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OneDrive - HKUST\HKUST position\paper preparation\IGF2 secretion paper\Submitted to PNAS\Revision\Second revision\"/>
    </mc:Choice>
  </mc:AlternateContent>
  <bookViews>
    <workbookView xWindow="0" yWindow="0" windowWidth="28800" windowHeight="12000"/>
  </bookViews>
  <sheets>
    <sheet name="Index" sheetId="1" r:id="rId1"/>
    <sheet name="Sheet1" sheetId="2" r:id="rId2"/>
    <sheet name="Sheet2" sheetId="4" r:id="rId3"/>
    <sheet name="Sheet3" sheetId="3"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 i="2" l="1"/>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147" i="2"/>
  <c r="H154" i="2"/>
  <c r="H192" i="2"/>
  <c r="H230" i="2"/>
  <c r="H234" i="2"/>
  <c r="H241" i="2"/>
  <c r="H263" i="2"/>
  <c r="H266" i="2"/>
  <c r="H269" i="2"/>
  <c r="H280" i="2"/>
  <c r="H281" i="2"/>
  <c r="H321" i="2"/>
  <c r="H344" i="2"/>
  <c r="H352" i="2"/>
  <c r="H359" i="2"/>
  <c r="H362" i="2"/>
  <c r="H376" i="2"/>
  <c r="H382" i="2"/>
  <c r="H398" i="2"/>
  <c r="H455" i="2"/>
  <c r="H458" i="2"/>
  <c r="H467" i="2"/>
  <c r="H483" i="2"/>
  <c r="H464" i="2"/>
  <c r="H412" i="2"/>
  <c r="H372" i="2"/>
  <c r="H339" i="2"/>
  <c r="H335" i="2"/>
  <c r="H380" i="2"/>
  <c r="H200" i="2"/>
  <c r="H304" i="2"/>
  <c r="H323" i="2"/>
  <c r="H155" i="2"/>
  <c r="H473" i="2"/>
  <c r="H50" i="2"/>
  <c r="H468" i="2"/>
  <c r="H153" i="2"/>
  <c r="H180" i="2"/>
  <c r="H143" i="2"/>
  <c r="H51" i="2"/>
  <c r="H148" i="2"/>
  <c r="H52" i="2"/>
  <c r="H53" i="2"/>
  <c r="H343" i="2"/>
  <c r="H475" i="2"/>
  <c r="H54" i="2"/>
  <c r="H326" i="2"/>
  <c r="H249" i="2"/>
  <c r="H348" i="2"/>
  <c r="H452" i="2"/>
  <c r="H366" i="2"/>
  <c r="H55" i="2"/>
  <c r="H462" i="2"/>
  <c r="H56" i="2"/>
  <c r="H236" i="2"/>
  <c r="H191" i="2"/>
  <c r="H378" i="2"/>
  <c r="H146" i="2"/>
  <c r="H57" i="2"/>
  <c r="H369" i="2"/>
  <c r="H315" i="2"/>
  <c r="H58" i="2"/>
  <c r="H59" i="2"/>
  <c r="H450" i="2"/>
  <c r="H165" i="2"/>
  <c r="H184" i="2"/>
  <c r="H396" i="2"/>
  <c r="H295" i="2"/>
  <c r="H206" i="2"/>
  <c r="H318" i="2"/>
  <c r="H384" i="2"/>
  <c r="H307" i="2"/>
  <c r="H144" i="2"/>
  <c r="H264" i="2"/>
  <c r="H470" i="2"/>
  <c r="H410" i="2"/>
  <c r="H60" i="2"/>
  <c r="H364" i="2"/>
  <c r="H493" i="2"/>
  <c r="H375" i="2"/>
  <c r="H428" i="2"/>
  <c r="H207" i="2"/>
  <c r="H301" i="2"/>
  <c r="H374" i="2"/>
  <c r="H413" i="2"/>
  <c r="H333" i="2"/>
  <c r="H61" i="2"/>
  <c r="H476" i="2"/>
  <c r="H351" i="2"/>
  <c r="H492" i="2"/>
  <c r="H477" i="2"/>
  <c r="H62" i="2"/>
  <c r="H63" i="2"/>
  <c r="H341" i="2"/>
  <c r="H199" i="2"/>
  <c r="H445" i="2"/>
  <c r="H248" i="2"/>
  <c r="H255" i="2"/>
  <c r="H316" i="2"/>
  <c r="H190" i="2"/>
  <c r="H403" i="2"/>
  <c r="H214" i="2"/>
  <c r="H145" i="2"/>
  <c r="H64" i="2"/>
  <c r="H451" i="2"/>
  <c r="H160" i="2"/>
  <c r="H65" i="2"/>
  <c r="H237" i="2"/>
  <c r="H486" i="2"/>
  <c r="H66" i="2"/>
  <c r="H67" i="2"/>
  <c r="H345" i="2"/>
  <c r="H168" i="2"/>
  <c r="H404" i="2"/>
  <c r="H308" i="2"/>
  <c r="H213" i="2"/>
  <c r="H68" i="2"/>
  <c r="H496" i="2"/>
  <c r="H409" i="2"/>
  <c r="H472" i="2"/>
  <c r="H150" i="2"/>
  <c r="H69" i="2"/>
  <c r="H182" i="2"/>
  <c r="H300" i="2"/>
  <c r="H243" i="2"/>
  <c r="H446" i="2"/>
  <c r="H232" i="2"/>
  <c r="H328" i="2"/>
  <c r="H70" i="2"/>
  <c r="H415" i="2"/>
  <c r="H354" i="2"/>
  <c r="H231" i="2"/>
  <c r="H221" i="2"/>
  <c r="H456" i="2"/>
  <c r="H71" i="2"/>
  <c r="H434" i="2"/>
  <c r="H383" i="2"/>
  <c r="H288" i="2"/>
  <c r="H453" i="2"/>
  <c r="H334" i="2"/>
  <c r="H72" i="2"/>
  <c r="H245" i="2"/>
  <c r="H139" i="2"/>
  <c r="H159" i="2"/>
  <c r="H156" i="2"/>
  <c r="H194" i="2"/>
  <c r="H220" i="2"/>
  <c r="H427" i="2"/>
  <c r="H479" i="2"/>
  <c r="H337" i="2"/>
  <c r="H198" i="2"/>
  <c r="H353" i="2"/>
  <c r="H244" i="2"/>
  <c r="H429" i="2"/>
  <c r="H312" i="2"/>
  <c r="H422" i="2"/>
  <c r="H484" i="2"/>
  <c r="H277" i="2"/>
  <c r="H290" i="2"/>
  <c r="H465" i="2"/>
  <c r="H176" i="2"/>
  <c r="H319" i="2"/>
  <c r="H385" i="2"/>
  <c r="H259" i="2"/>
  <c r="H327" i="2"/>
  <c r="H342" i="2"/>
  <c r="H185" i="2"/>
  <c r="H336" i="2"/>
  <c r="H440" i="2"/>
  <c r="H170" i="2"/>
  <c r="H215" i="2"/>
  <c r="H320" i="2"/>
  <c r="H73" i="2"/>
  <c r="H436" i="2"/>
  <c r="H435" i="2"/>
  <c r="H365" i="2"/>
  <c r="H317" i="2"/>
  <c r="H172" i="2"/>
  <c r="H400" i="2"/>
  <c r="H411" i="2"/>
  <c r="H488" i="2"/>
  <c r="H497" i="2"/>
  <c r="H302" i="2"/>
  <c r="H162" i="2"/>
  <c r="H443" i="2"/>
  <c r="H229" i="2"/>
  <c r="H305" i="2"/>
  <c r="H297" i="2"/>
  <c r="H289" i="2"/>
  <c r="H426" i="2"/>
  <c r="H173" i="2"/>
  <c r="H346" i="2"/>
  <c r="H282" i="2"/>
  <c r="H276" i="2"/>
  <c r="H141" i="2"/>
  <c r="H379" i="2"/>
  <c r="H331" i="2"/>
  <c r="H485" i="2"/>
  <c r="H74" i="2"/>
  <c r="H228" i="2"/>
  <c r="H431" i="2"/>
  <c r="H267" i="2"/>
  <c r="H270" i="2"/>
  <c r="H240" i="2"/>
  <c r="H350" i="2"/>
  <c r="H397" i="2"/>
  <c r="H367" i="2"/>
  <c r="H257" i="2"/>
  <c r="H222" i="2"/>
  <c r="H490" i="2"/>
  <c r="H75" i="2"/>
  <c r="H324" i="2"/>
  <c r="H461" i="2"/>
  <c r="H371" i="2"/>
  <c r="H355" i="2"/>
  <c r="H76" i="2"/>
  <c r="H387" i="2"/>
  <c r="H402" i="2"/>
  <c r="H77" i="2"/>
  <c r="H294" i="2"/>
  <c r="H260" i="2"/>
  <c r="H202" i="2"/>
  <c r="H322" i="2"/>
  <c r="H158" i="2"/>
  <c r="H407" i="2"/>
  <c r="H187" i="2"/>
  <c r="H224" i="2"/>
  <c r="H78" i="2"/>
  <c r="H389" i="2"/>
  <c r="H423" i="2"/>
  <c r="H325" i="2"/>
  <c r="H414" i="2"/>
  <c r="H494" i="2"/>
  <c r="H201" i="2"/>
  <c r="H388" i="2"/>
  <c r="H79" i="2"/>
  <c r="H424" i="2"/>
  <c r="H226" i="2"/>
  <c r="H189" i="2"/>
  <c r="H433" i="2"/>
  <c r="H419" i="2"/>
  <c r="H247" i="2"/>
  <c r="H489" i="2"/>
  <c r="H253" i="2"/>
  <c r="H296" i="2"/>
  <c r="H437" i="2"/>
  <c r="H442" i="2"/>
  <c r="H80" i="2"/>
  <c r="H420" i="2"/>
  <c r="H292" i="2"/>
  <c r="H444" i="2"/>
  <c r="H441" i="2"/>
  <c r="H179" i="2"/>
  <c r="H219" i="2"/>
  <c r="H81" i="2"/>
  <c r="H82" i="2"/>
  <c r="H487" i="2"/>
  <c r="H363" i="2"/>
  <c r="H457" i="2"/>
  <c r="H83" i="2"/>
  <c r="H137" i="2"/>
  <c r="H491" i="2"/>
  <c r="H370" i="2"/>
  <c r="H166" i="2"/>
  <c r="H239" i="2"/>
  <c r="H430" i="2"/>
  <c r="H368" i="2"/>
  <c r="H84" i="2"/>
  <c r="H181" i="2"/>
  <c r="H284" i="2"/>
  <c r="H193" i="2"/>
  <c r="H186" i="2"/>
  <c r="H478" i="2"/>
  <c r="H466" i="2"/>
  <c r="H197" i="2"/>
  <c r="H85" i="2"/>
  <c r="H373" i="2"/>
  <c r="H86" i="2"/>
  <c r="H285" i="2"/>
  <c r="H278" i="2"/>
  <c r="H313" i="2"/>
  <c r="H209" i="2"/>
  <c r="H210" i="2"/>
  <c r="H135" i="2"/>
  <c r="H250" i="2"/>
  <c r="H416" i="2"/>
  <c r="H87" i="2"/>
  <c r="H360" i="2"/>
  <c r="H495" i="2"/>
  <c r="H88" i="2"/>
  <c r="H291" i="2"/>
  <c r="H171" i="2"/>
  <c r="H381" i="2"/>
  <c r="H177" i="2"/>
  <c r="H227" i="2"/>
  <c r="H463" i="2"/>
  <c r="H474" i="2"/>
  <c r="H258" i="2"/>
  <c r="H417" i="2"/>
  <c r="H89" i="2"/>
  <c r="H140" i="2"/>
  <c r="H208" i="2"/>
  <c r="H448" i="2"/>
  <c r="H459" i="2"/>
  <c r="H90" i="2"/>
  <c r="H251" i="2"/>
  <c r="H298" i="2"/>
  <c r="H471" i="2"/>
  <c r="H405" i="2"/>
  <c r="H167" i="2"/>
  <c r="H399" i="2"/>
  <c r="H151" i="2"/>
  <c r="H438" i="2"/>
  <c r="H361" i="2"/>
  <c r="H212" i="2"/>
  <c r="H273" i="2"/>
  <c r="H195" i="2"/>
  <c r="H358" i="2"/>
  <c r="H283" i="2"/>
  <c r="H347" i="2"/>
  <c r="H393" i="2"/>
  <c r="H233" i="2"/>
  <c r="H91" i="2"/>
  <c r="H482" i="2"/>
  <c r="H377" i="2"/>
  <c r="H92" i="2"/>
  <c r="H394" i="2"/>
  <c r="H268" i="2"/>
  <c r="H391" i="2"/>
  <c r="H349" i="2"/>
  <c r="H338" i="2"/>
  <c r="H93" i="2"/>
  <c r="H196" i="2"/>
  <c r="H94" i="2"/>
  <c r="H252" i="2"/>
  <c r="H447" i="2"/>
  <c r="H329" i="2"/>
  <c r="H310" i="2"/>
  <c r="H95" i="2"/>
  <c r="H96" i="2"/>
  <c r="H401" i="2"/>
  <c r="H161" i="2"/>
  <c r="H390" i="2"/>
  <c r="H163" i="2"/>
  <c r="H97" i="2"/>
  <c r="H418" i="2"/>
  <c r="H287" i="2"/>
  <c r="H235" i="2"/>
  <c r="H275" i="2"/>
  <c r="H293" i="2"/>
  <c r="H218" i="2"/>
  <c r="H286" i="2"/>
  <c r="H449" i="2"/>
  <c r="H481" i="2"/>
  <c r="H205" i="2"/>
  <c r="H406" i="2"/>
  <c r="H386" i="2"/>
  <c r="H211" i="2"/>
  <c r="H299" i="2"/>
  <c r="H279" i="2"/>
  <c r="H392" i="2"/>
  <c r="H274" i="2"/>
  <c r="H178" i="2"/>
  <c r="H152" i="2"/>
  <c r="H242" i="2"/>
  <c r="H138" i="2"/>
  <c r="H188" i="2"/>
  <c r="H203" i="2"/>
  <c r="H480" i="2"/>
  <c r="H332" i="2"/>
  <c r="H136" i="2"/>
  <c r="H98" i="2"/>
  <c r="H246" i="2"/>
  <c r="H408" i="2"/>
  <c r="H99" i="2"/>
  <c r="H265" i="2"/>
  <c r="H340" i="2"/>
  <c r="H469" i="2"/>
  <c r="H272" i="2"/>
  <c r="H421" i="2"/>
  <c r="H357" i="2"/>
  <c r="H223" i="2"/>
  <c r="H238" i="2"/>
  <c r="H425" i="2"/>
  <c r="H271" i="2"/>
  <c r="H100" i="2"/>
  <c r="H454" i="2"/>
  <c r="H101" i="2"/>
  <c r="H439" i="2"/>
  <c r="H102" i="2"/>
  <c r="H149" i="2"/>
  <c r="H261" i="2"/>
  <c r="H311" i="2"/>
  <c r="H103" i="2"/>
  <c r="H104" i="2"/>
  <c r="H105" i="2"/>
  <c r="H183" i="2"/>
  <c r="H106" i="2"/>
  <c r="H107" i="2"/>
  <c r="H303" i="2"/>
  <c r="H142" i="2"/>
  <c r="H108" i="2"/>
  <c r="H109" i="2"/>
  <c r="H110" i="2"/>
  <c r="H216" i="2"/>
  <c r="H111" i="2"/>
  <c r="H112" i="2"/>
  <c r="H306" i="2"/>
  <c r="H113" i="2"/>
  <c r="H330" i="2"/>
  <c r="H356" i="2"/>
  <c r="H114" i="2"/>
  <c r="H115" i="2"/>
  <c r="H175" i="2"/>
  <c r="H116" i="2"/>
  <c r="H117" i="2"/>
  <c r="H460" i="2"/>
  <c r="H432" i="2"/>
  <c r="H254" i="2"/>
  <c r="H169" i="2"/>
  <c r="H118" i="2"/>
  <c r="H309" i="2"/>
  <c r="H164" i="2"/>
  <c r="H119" i="2"/>
  <c r="H120" i="2"/>
  <c r="H395" i="2"/>
  <c r="H121" i="2"/>
  <c r="H157" i="2"/>
  <c r="H122" i="2"/>
  <c r="H123" i="2"/>
  <c r="H124" i="2"/>
  <c r="H204" i="2"/>
  <c r="H125" i="2"/>
  <c r="H225" i="2"/>
  <c r="H256" i="2"/>
  <c r="H262" i="2"/>
  <c r="H126" i="2"/>
  <c r="H127" i="2"/>
  <c r="H128" i="2"/>
  <c r="H129" i="2"/>
  <c r="H130" i="2"/>
  <c r="H131" i="2"/>
  <c r="H132" i="2"/>
  <c r="H133" i="2"/>
  <c r="H134" i="2"/>
  <c r="H174" i="2"/>
  <c r="H217" i="2"/>
  <c r="H314" i="2"/>
  <c r="H499" i="2"/>
  <c r="H498" i="2"/>
  <c r="H501" i="2"/>
  <c r="H500" i="2"/>
  <c r="H502" i="2"/>
  <c r="H503" i="2"/>
  <c r="H505" i="2"/>
  <c r="H504" i="2"/>
  <c r="H507" i="2"/>
  <c r="H506" i="2"/>
  <c r="H508" i="2"/>
  <c r="H509" i="2"/>
  <c r="H511" i="2"/>
  <c r="H510" i="2"/>
  <c r="H513" i="2"/>
  <c r="H512" i="2"/>
  <c r="H514" i="2"/>
  <c r="H516" i="2"/>
  <c r="H515" i="2"/>
  <c r="H518" i="2"/>
  <c r="H517" i="2"/>
  <c r="H519" i="2"/>
  <c r="H520" i="2"/>
  <c r="H521" i="2"/>
  <c r="H522" i="2"/>
  <c r="H523" i="2"/>
  <c r="H524" i="2"/>
  <c r="H526" i="2"/>
  <c r="H525" i="2"/>
  <c r="H527" i="2"/>
  <c r="H528" i="2"/>
  <c r="H529" i="2"/>
  <c r="H530" i="2"/>
  <c r="H532" i="2"/>
  <c r="H531" i="2"/>
  <c r="H533" i="2"/>
  <c r="H534" i="2"/>
  <c r="H535" i="2"/>
  <c r="H536" i="2"/>
  <c r="H537" i="2"/>
  <c r="H538" i="2"/>
  <c r="H539" i="2"/>
  <c r="H541" i="2"/>
  <c r="H540" i="2"/>
  <c r="H543" i="2"/>
  <c r="H542" i="2"/>
  <c r="H544" i="2"/>
  <c r="H546" i="2"/>
  <c r="H545" i="2"/>
  <c r="H547" i="2"/>
  <c r="H548" i="2"/>
  <c r="H549" i="2"/>
  <c r="H550" i="2"/>
  <c r="H551" i="2"/>
  <c r="H552" i="2"/>
  <c r="H553" i="2"/>
  <c r="H554" i="2"/>
  <c r="H556" i="2"/>
  <c r="H555" i="2"/>
  <c r="H557" i="2"/>
  <c r="H558" i="2"/>
  <c r="H560" i="2"/>
  <c r="H559" i="2"/>
  <c r="H561" i="2"/>
  <c r="H564" i="2"/>
  <c r="H563" i="2"/>
  <c r="H562" i="2"/>
  <c r="H565" i="2"/>
  <c r="H566" i="2"/>
  <c r="H567" i="2"/>
  <c r="H568" i="2"/>
  <c r="H569" i="2"/>
  <c r="H571" i="2"/>
  <c r="H570" i="2"/>
  <c r="H573" i="2"/>
  <c r="H572" i="2"/>
  <c r="H574" i="2"/>
  <c r="H575" i="2"/>
  <c r="H576" i="2"/>
  <c r="H579" i="2"/>
  <c r="H578" i="2"/>
  <c r="H577" i="2"/>
  <c r="H581" i="2"/>
  <c r="H580" i="2"/>
  <c r="H582" i="2"/>
  <c r="H583" i="2"/>
  <c r="H584" i="2"/>
  <c r="H585" i="2"/>
  <c r="H586" i="2"/>
  <c r="H588" i="2"/>
  <c r="H587" i="2"/>
  <c r="H589" i="2"/>
  <c r="H590" i="2"/>
  <c r="H591" i="2"/>
  <c r="H592" i="2"/>
  <c r="H594" i="2"/>
  <c r="H593" i="2"/>
  <c r="H595" i="2"/>
  <c r="H596" i="2"/>
  <c r="H597" i="2"/>
  <c r="H598" i="2"/>
  <c r="H599" i="2"/>
  <c r="H600" i="2"/>
  <c r="H602" i="2"/>
  <c r="H601" i="2"/>
  <c r="H603" i="2"/>
  <c r="H604" i="2"/>
  <c r="H605" i="2"/>
  <c r="H607" i="2"/>
  <c r="H606" i="2"/>
  <c r="H608" i="2"/>
  <c r="H609" i="2"/>
  <c r="H610" i="2"/>
  <c r="H611" i="2"/>
  <c r="H613" i="2"/>
  <c r="H612" i="2"/>
  <c r="H615" i="2"/>
  <c r="H614" i="2"/>
  <c r="H616" i="2"/>
  <c r="H617" i="2"/>
  <c r="H618" i="2"/>
  <c r="H619" i="2"/>
  <c r="H622" i="2"/>
  <c r="H621" i="2"/>
  <c r="H620" i="2"/>
  <c r="H623" i="2"/>
  <c r="H624" i="2"/>
  <c r="H625" i="2"/>
  <c r="H626" i="2"/>
  <c r="H627" i="2"/>
  <c r="H628" i="2"/>
  <c r="H629" i="2"/>
  <c r="H630" i="2"/>
  <c r="H633" i="2"/>
  <c r="H632" i="2"/>
  <c r="H631" i="2"/>
  <c r="H634" i="2"/>
  <c r="H635" i="2"/>
  <c r="H636" i="2"/>
  <c r="H637" i="2"/>
  <c r="H638" i="2"/>
  <c r="H640" i="2"/>
  <c r="H639" i="2"/>
  <c r="H642" i="2"/>
  <c r="H641" i="2"/>
  <c r="H643" i="2"/>
  <c r="H645" i="2"/>
  <c r="H644" i="2"/>
  <c r="H646" i="2"/>
  <c r="H648" i="2"/>
  <c r="H647" i="2"/>
  <c r="H649" i="2"/>
  <c r="H651" i="2"/>
  <c r="H650" i="2"/>
  <c r="H653" i="2"/>
  <c r="H652" i="2"/>
  <c r="H654" i="2"/>
  <c r="H655" i="2"/>
  <c r="H656" i="2"/>
  <c r="H659" i="2"/>
  <c r="H658" i="2"/>
  <c r="H657" i="2"/>
  <c r="H661" i="2"/>
  <c r="H660" i="2"/>
  <c r="H662" i="2"/>
  <c r="H663" i="2"/>
  <c r="H664" i="2"/>
  <c r="H666" i="2"/>
  <c r="H665" i="2"/>
  <c r="H667" i="2"/>
  <c r="H668" i="2"/>
  <c r="H669" i="2"/>
  <c r="H670" i="2"/>
  <c r="H671" i="2"/>
  <c r="H672" i="2"/>
  <c r="H673" i="2"/>
  <c r="H674" i="2"/>
  <c r="H678" i="2"/>
  <c r="H677" i="2"/>
  <c r="H676" i="2"/>
  <c r="H675" i="2"/>
  <c r="H679" i="2"/>
  <c r="H680" i="2"/>
  <c r="H681" i="2"/>
  <c r="H683" i="2"/>
  <c r="H682" i="2"/>
  <c r="H684" i="2"/>
  <c r="H685" i="2"/>
  <c r="H686" i="2"/>
  <c r="H687" i="2"/>
  <c r="H688" i="2"/>
  <c r="H689" i="2"/>
  <c r="H691" i="2"/>
  <c r="H690" i="2"/>
  <c r="H692" i="2"/>
  <c r="H693" i="2"/>
  <c r="H694" i="2"/>
  <c r="H696" i="2"/>
  <c r="H695" i="2"/>
  <c r="H698" i="2"/>
  <c r="H697" i="2"/>
  <c r="H699" i="2"/>
  <c r="H700" i="2"/>
  <c r="H701" i="2"/>
  <c r="H702" i="2"/>
  <c r="H703" i="2"/>
  <c r="H704" i="2"/>
  <c r="H705" i="2"/>
  <c r="H707" i="2"/>
  <c r="H706" i="2"/>
  <c r="H708" i="2"/>
  <c r="H711" i="2"/>
  <c r="H710" i="2"/>
  <c r="H709" i="2"/>
  <c r="H713" i="2"/>
  <c r="H712" i="2"/>
  <c r="H715" i="2"/>
  <c r="H714" i="2"/>
  <c r="H716" i="2"/>
  <c r="H717" i="2"/>
  <c r="H719" i="2"/>
  <c r="H718" i="2"/>
  <c r="H720" i="2"/>
  <c r="H722" i="2"/>
  <c r="H721" i="2"/>
  <c r="H724" i="2"/>
  <c r="H723" i="2"/>
  <c r="H725" i="2"/>
  <c r="H726" i="2"/>
  <c r="H727" i="2"/>
  <c r="H728" i="2"/>
  <c r="H729" i="2"/>
  <c r="H731" i="2"/>
  <c r="H730" i="2"/>
  <c r="H732" i="2"/>
  <c r="H733" i="2"/>
  <c r="H734" i="2"/>
  <c r="H735" i="2"/>
  <c r="H737" i="2"/>
  <c r="H736" i="2"/>
  <c r="H738" i="2"/>
  <c r="H739" i="2"/>
  <c r="H741" i="2"/>
  <c r="H740" i="2"/>
  <c r="H742" i="2"/>
  <c r="H743" i="2"/>
  <c r="H744" i="2"/>
  <c r="H745" i="2"/>
  <c r="H748" i="2"/>
  <c r="H747" i="2"/>
  <c r="H746" i="2"/>
  <c r="H749" i="2"/>
  <c r="H750" i="2"/>
  <c r="H752" i="2"/>
  <c r="H751" i="2"/>
  <c r="H755" i="2"/>
  <c r="H754" i="2"/>
  <c r="H753" i="2"/>
  <c r="H756" i="2"/>
  <c r="H758" i="2"/>
  <c r="H757" i="2"/>
  <c r="H759" i="2"/>
  <c r="H765" i="2"/>
  <c r="H764" i="2"/>
  <c r="H763" i="2"/>
  <c r="H762" i="2"/>
  <c r="H761" i="2"/>
  <c r="H760" i="2"/>
  <c r="H767" i="2"/>
  <c r="H766" i="2"/>
  <c r="H769" i="2"/>
  <c r="H768" i="2"/>
  <c r="H770" i="2"/>
  <c r="H771" i="2"/>
  <c r="H773" i="2"/>
  <c r="H772" i="2"/>
  <c r="H774" i="2"/>
  <c r="H776" i="2"/>
  <c r="H775" i="2"/>
  <c r="H777" i="2"/>
  <c r="H778" i="2"/>
  <c r="H779" i="2"/>
  <c r="H780" i="2"/>
  <c r="H782" i="2"/>
  <c r="H781" i="2"/>
  <c r="H784" i="2"/>
  <c r="H783" i="2"/>
  <c r="H785" i="2"/>
  <c r="H786" i="2"/>
  <c r="H788" i="2"/>
  <c r="H787" i="2"/>
  <c r="H790" i="2"/>
  <c r="H789" i="2"/>
  <c r="H791" i="2"/>
  <c r="H792" i="2"/>
  <c r="H794" i="2"/>
  <c r="H793" i="2"/>
  <c r="H795" i="2"/>
  <c r="H797" i="2"/>
  <c r="H796" i="2"/>
  <c r="H798" i="2"/>
  <c r="H799" i="2"/>
  <c r="H800" i="2"/>
  <c r="H804" i="2"/>
  <c r="H803" i="2"/>
  <c r="H802" i="2"/>
  <c r="H801" i="2"/>
  <c r="H805" i="2"/>
  <c r="H807" i="2"/>
  <c r="H806" i="2"/>
  <c r="H808" i="2"/>
  <c r="H809" i="2"/>
  <c r="H810" i="2"/>
  <c r="H811" i="2"/>
  <c r="H812" i="2"/>
  <c r="H815" i="2"/>
  <c r="H814" i="2"/>
  <c r="H813" i="2"/>
  <c r="H817" i="2"/>
  <c r="H816" i="2"/>
  <c r="H820" i="2"/>
  <c r="H819" i="2"/>
  <c r="H818" i="2"/>
  <c r="H822" i="2"/>
  <c r="H821" i="2"/>
  <c r="H824" i="2"/>
  <c r="H823" i="2"/>
  <c r="H826" i="2"/>
  <c r="H825" i="2"/>
  <c r="H829" i="2"/>
  <c r="H828" i="2"/>
  <c r="H827" i="2"/>
  <c r="H830" i="2"/>
  <c r="H831" i="2"/>
  <c r="H833" i="2"/>
  <c r="H832" i="2"/>
  <c r="H834" i="2"/>
  <c r="H835" i="2"/>
  <c r="H837" i="2"/>
  <c r="H836" i="2"/>
  <c r="H838" i="2"/>
  <c r="H839" i="2"/>
  <c r="H840" i="2"/>
  <c r="H842" i="2"/>
  <c r="H841" i="2"/>
  <c r="H843" i="2"/>
  <c r="H844" i="2"/>
  <c r="H846" i="2"/>
  <c r="H845" i="2"/>
  <c r="H847" i="2"/>
  <c r="H848" i="2"/>
  <c r="H849" i="2"/>
  <c r="H850" i="2"/>
  <c r="H851" i="2"/>
  <c r="H852" i="2"/>
  <c r="H854" i="2"/>
  <c r="H853" i="2"/>
  <c r="H855" i="2"/>
  <c r="H856" i="2"/>
  <c r="H857" i="2"/>
  <c r="H858" i="2"/>
  <c r="H860" i="2"/>
  <c r="H859" i="2"/>
  <c r="H861" i="2"/>
  <c r="H862" i="2"/>
  <c r="H863" i="2"/>
  <c r="H864" i="2"/>
  <c r="H865" i="2"/>
  <c r="H866" i="2"/>
  <c r="H868" i="2"/>
  <c r="H867" i="2"/>
  <c r="H869" i="2"/>
  <c r="H871" i="2"/>
  <c r="H870" i="2"/>
  <c r="H872" i="2"/>
  <c r="H873" i="2"/>
  <c r="H876" i="2"/>
  <c r="H875" i="2"/>
  <c r="H874" i="2"/>
  <c r="H877" i="2"/>
  <c r="H878" i="2"/>
  <c r="H880" i="2"/>
  <c r="H879" i="2"/>
  <c r="H881" i="2"/>
  <c r="H883" i="2"/>
  <c r="H882" i="2"/>
  <c r="H884" i="2"/>
  <c r="H887" i="2"/>
  <c r="H886" i="2"/>
  <c r="H885" i="2"/>
  <c r="H888" i="2"/>
  <c r="H891" i="2"/>
  <c r="H890" i="2"/>
  <c r="H889" i="2"/>
  <c r="H892" i="2"/>
  <c r="H893" i="2"/>
  <c r="H894" i="2"/>
  <c r="H895" i="2"/>
  <c r="H896" i="2"/>
  <c r="H897" i="2"/>
  <c r="H899" i="2"/>
  <c r="H898" i="2"/>
  <c r="H901" i="2"/>
  <c r="H900" i="2"/>
  <c r="H902" i="2"/>
  <c r="H903" i="2"/>
  <c r="H904" i="2"/>
  <c r="H905" i="2"/>
  <c r="H906" i="2"/>
  <c r="H907" i="2"/>
  <c r="H908" i="2"/>
  <c r="H909" i="2"/>
  <c r="H910" i="2"/>
  <c r="H911" i="2"/>
  <c r="H913" i="2"/>
  <c r="H912" i="2"/>
  <c r="H914" i="2"/>
  <c r="H916" i="2"/>
  <c r="H915" i="2"/>
  <c r="H917" i="2"/>
  <c r="H920" i="2"/>
  <c r="H919" i="2"/>
  <c r="H918" i="2"/>
  <c r="H922" i="2"/>
  <c r="H921" i="2"/>
  <c r="H924" i="2"/>
  <c r="H923" i="2"/>
  <c r="H926" i="2"/>
  <c r="H925" i="2"/>
  <c r="H929" i="2"/>
  <c r="H928" i="2"/>
  <c r="H927" i="2"/>
  <c r="H930" i="2"/>
  <c r="H932" i="2"/>
  <c r="H931" i="2"/>
  <c r="H934" i="2"/>
  <c r="H933" i="2"/>
  <c r="H936" i="2"/>
  <c r="H935" i="2"/>
  <c r="H940" i="2"/>
  <c r="H939" i="2"/>
  <c r="H938" i="2"/>
  <c r="H937" i="2"/>
  <c r="H941" i="2"/>
  <c r="H944" i="2"/>
  <c r="H943" i="2"/>
  <c r="H942" i="2"/>
  <c r="H946" i="2"/>
  <c r="H945" i="2"/>
  <c r="H947" i="2"/>
  <c r="H948" i="2"/>
  <c r="H950" i="2"/>
  <c r="H949" i="2"/>
  <c r="H951" i="2"/>
  <c r="H953" i="2"/>
  <c r="H952" i="2"/>
  <c r="H955" i="2"/>
  <c r="H954" i="2"/>
  <c r="H958" i="2"/>
  <c r="H957" i="2"/>
  <c r="H956" i="2"/>
  <c r="H959" i="2"/>
  <c r="H962" i="2"/>
  <c r="H961" i="2"/>
  <c r="H960" i="2"/>
  <c r="H963" i="2"/>
  <c r="H964" i="2"/>
  <c r="H966" i="2"/>
  <c r="H965" i="2"/>
  <c r="H968" i="2"/>
  <c r="H967" i="2"/>
  <c r="H969" i="2"/>
  <c r="H971" i="2"/>
  <c r="H970" i="2"/>
  <c r="H975" i="2"/>
  <c r="H974" i="2"/>
  <c r="H973" i="2"/>
  <c r="H972" i="2"/>
  <c r="H977" i="2"/>
  <c r="H976" i="2"/>
  <c r="H978" i="2"/>
  <c r="H980" i="2"/>
  <c r="H979" i="2"/>
  <c r="H981" i="2"/>
  <c r="H982" i="2"/>
  <c r="H983" i="2"/>
  <c r="H984" i="2"/>
  <c r="H987" i="2"/>
  <c r="H986" i="2"/>
  <c r="H985" i="2"/>
  <c r="H988" i="2"/>
  <c r="H989" i="2"/>
  <c r="H991" i="2"/>
  <c r="H990" i="2"/>
  <c r="H992" i="2"/>
  <c r="H994" i="2"/>
  <c r="H993" i="2"/>
  <c r="H995" i="2"/>
  <c r="H996" i="2"/>
  <c r="H997" i="2"/>
  <c r="H998" i="2"/>
  <c r="H999" i="2"/>
  <c r="H1001" i="2"/>
  <c r="H1000" i="2"/>
  <c r="H1003" i="2"/>
  <c r="H1002" i="2"/>
  <c r="H1004" i="2"/>
  <c r="H1005" i="2"/>
  <c r="H1007" i="2"/>
  <c r="H1006" i="2"/>
  <c r="H1008" i="2"/>
  <c r="H1009" i="2"/>
  <c r="H1010" i="2"/>
  <c r="H1013" i="2"/>
  <c r="H1012" i="2"/>
  <c r="H1011" i="2"/>
  <c r="H1015" i="2"/>
  <c r="H1014" i="2"/>
  <c r="H1016" i="2"/>
  <c r="H1017" i="2"/>
  <c r="H1018" i="2"/>
  <c r="H1019" i="2"/>
  <c r="H1020" i="2"/>
  <c r="H1023" i="2"/>
  <c r="H1022" i="2"/>
  <c r="H1021" i="2"/>
  <c r="H1024" i="2"/>
  <c r="H1025" i="2"/>
  <c r="H1026" i="2"/>
  <c r="H1028" i="2"/>
  <c r="H1027" i="2"/>
  <c r="H1031" i="2"/>
  <c r="H1030" i="2"/>
  <c r="H1029" i="2"/>
  <c r="H1033" i="2"/>
  <c r="H1032" i="2"/>
  <c r="H1034" i="2"/>
  <c r="H1035" i="2"/>
  <c r="H1039" i="2"/>
  <c r="H1038" i="2"/>
  <c r="H1037" i="2"/>
  <c r="H1036" i="2"/>
  <c r="H1040" i="2"/>
  <c r="H1041" i="2"/>
  <c r="H1042" i="2"/>
  <c r="H1045" i="2"/>
  <c r="H1044" i="2"/>
  <c r="H1043" i="2"/>
  <c r="H1046" i="2"/>
  <c r="H1048" i="2"/>
  <c r="H1047" i="2"/>
  <c r="H1049" i="2"/>
  <c r="H1051" i="2"/>
  <c r="H1050" i="2"/>
  <c r="H1052" i="2"/>
  <c r="H1053" i="2"/>
  <c r="H1054" i="2"/>
  <c r="H1055" i="2"/>
  <c r="H1056" i="2"/>
  <c r="H1057" i="2"/>
  <c r="H1058" i="2"/>
  <c r="H1060" i="2"/>
  <c r="H1059" i="2"/>
  <c r="H1061" i="2"/>
  <c r="H1063" i="2"/>
  <c r="H1062" i="2"/>
  <c r="H1066" i="2"/>
  <c r="H1065" i="2"/>
  <c r="H1064" i="2"/>
  <c r="H1067" i="2"/>
  <c r="H1068" i="2"/>
  <c r="H1069" i="2"/>
  <c r="H1070" i="2"/>
  <c r="H1072" i="2"/>
  <c r="H1071" i="2"/>
  <c r="H1075" i="2"/>
  <c r="H1074" i="2"/>
  <c r="H1073" i="2"/>
  <c r="H1078" i="2"/>
  <c r="H1077" i="2"/>
  <c r="H1076" i="2"/>
  <c r="H1080" i="2"/>
  <c r="H1079" i="2"/>
  <c r="H1081" i="2"/>
  <c r="H1082" i="2"/>
  <c r="H1083" i="2"/>
  <c r="H1085" i="2"/>
  <c r="H1084" i="2"/>
  <c r="H1086" i="2"/>
  <c r="H1087" i="2"/>
  <c r="H1088" i="2"/>
  <c r="H1090" i="2"/>
  <c r="H1089" i="2"/>
  <c r="H1093" i="2"/>
  <c r="H1092" i="2"/>
  <c r="H1091" i="2"/>
  <c r="H1096" i="2"/>
  <c r="H1095" i="2"/>
  <c r="H1094" i="2"/>
  <c r="H1097" i="2"/>
  <c r="H1100" i="2"/>
  <c r="H1099" i="2"/>
  <c r="H1098" i="2"/>
  <c r="H1101" i="2"/>
  <c r="H1103" i="2"/>
  <c r="H1102" i="2"/>
  <c r="H1106" i="2"/>
  <c r="H1105" i="2"/>
  <c r="H1104" i="2"/>
  <c r="H1111" i="2"/>
  <c r="H1110" i="2"/>
  <c r="H1109" i="2"/>
  <c r="H1107" i="2"/>
  <c r="H1108" i="2"/>
  <c r="H1114" i="2"/>
  <c r="H1113" i="2"/>
  <c r="H1112" i="2"/>
  <c r="H1115" i="2"/>
  <c r="H1116" i="2"/>
  <c r="H1117" i="2"/>
  <c r="H1118" i="2"/>
  <c r="H1120" i="2"/>
  <c r="H1119" i="2"/>
  <c r="H1121" i="2"/>
  <c r="H1122" i="2"/>
  <c r="H1124" i="2"/>
  <c r="H1123" i="2"/>
  <c r="H1125" i="2"/>
  <c r="H1127" i="2"/>
  <c r="H1126" i="2"/>
  <c r="H1130" i="2"/>
  <c r="H1129" i="2"/>
  <c r="H1128" i="2"/>
  <c r="H1131" i="2"/>
  <c r="H1132" i="2"/>
  <c r="H1136" i="2"/>
  <c r="H1135" i="2"/>
  <c r="H1134" i="2"/>
  <c r="H1133" i="2"/>
  <c r="H1137" i="2"/>
  <c r="H1138" i="2"/>
  <c r="H1139" i="2"/>
  <c r="H1140" i="2"/>
  <c r="H1142" i="2"/>
  <c r="H1141" i="2"/>
  <c r="H1143" i="2"/>
  <c r="H1144" i="2"/>
  <c r="H1145" i="2"/>
  <c r="H1146" i="2"/>
  <c r="H1150" i="2"/>
  <c r="H1149" i="2"/>
  <c r="H1148" i="2"/>
  <c r="H1147" i="2"/>
  <c r="H1151" i="2"/>
  <c r="H1152" i="2"/>
  <c r="H1153" i="2"/>
  <c r="H1154" i="2"/>
  <c r="H1155" i="2"/>
  <c r="H1156" i="2"/>
  <c r="H1157" i="2"/>
  <c r="H1159" i="2"/>
  <c r="H1158" i="2"/>
  <c r="H1160" i="2"/>
  <c r="H1163" i="2"/>
  <c r="H1162" i="2"/>
  <c r="H1161" i="2"/>
  <c r="H1164" i="2"/>
  <c r="H1166" i="2"/>
  <c r="H1165" i="2"/>
  <c r="H1167" i="2"/>
  <c r="H1168" i="2"/>
  <c r="H1170" i="2"/>
  <c r="H1169" i="2"/>
  <c r="H1172" i="2"/>
  <c r="H1171" i="2"/>
  <c r="H1174" i="2"/>
  <c r="H1173" i="2"/>
  <c r="H1178" i="2"/>
  <c r="H1177" i="2"/>
  <c r="H1176" i="2"/>
  <c r="H1175" i="2"/>
  <c r="H1179" i="2"/>
  <c r="H1180" i="2"/>
  <c r="H1181" i="2"/>
  <c r="H1183" i="2"/>
  <c r="H1182" i="2"/>
  <c r="H1184" i="2"/>
  <c r="H1185" i="2"/>
  <c r="H1187" i="2"/>
  <c r="H1186" i="2"/>
  <c r="H1188" i="2"/>
  <c r="H1189" i="2"/>
  <c r="H1190" i="2"/>
  <c r="H1191" i="2"/>
  <c r="H1192" i="2"/>
  <c r="H1193" i="2"/>
  <c r="H1195" i="2"/>
  <c r="H1194" i="2"/>
  <c r="H1197" i="2"/>
  <c r="H1196" i="2"/>
  <c r="H1198" i="2"/>
  <c r="H1199" i="2"/>
  <c r="H1203" i="2"/>
  <c r="H1202" i="2"/>
  <c r="H1201" i="2"/>
  <c r="H1200" i="2"/>
  <c r="H1204" i="2"/>
  <c r="H1205" i="2"/>
  <c r="H1207" i="2"/>
  <c r="H1206" i="2"/>
  <c r="H1208" i="2"/>
  <c r="H1211" i="2"/>
  <c r="H1210" i="2"/>
  <c r="H1209" i="2"/>
  <c r="H1212" i="2"/>
  <c r="H1215" i="2"/>
  <c r="H1214" i="2"/>
  <c r="H1213" i="2"/>
  <c r="H1218" i="2"/>
  <c r="H1217" i="2"/>
  <c r="H1216" i="2"/>
  <c r="H1221" i="2"/>
  <c r="H1220" i="2"/>
  <c r="H1219" i="2"/>
  <c r="H1223" i="2"/>
  <c r="H1222" i="2"/>
  <c r="H1226" i="2"/>
  <c r="H1225" i="2"/>
  <c r="H1224" i="2"/>
  <c r="H1234" i="2"/>
  <c r="H1233" i="2"/>
  <c r="H1232" i="2"/>
  <c r="H1231" i="2"/>
  <c r="H1230" i="2"/>
  <c r="H1227" i="2"/>
  <c r="H1228" i="2"/>
  <c r="H1229" i="2"/>
  <c r="H1235" i="2"/>
  <c r="H1236" i="2"/>
  <c r="H1237" i="2"/>
  <c r="H1238" i="2"/>
  <c r="H1239" i="2"/>
  <c r="H1242" i="2"/>
  <c r="H1240" i="2"/>
  <c r="H1241" i="2"/>
  <c r="H1245" i="2"/>
  <c r="H1244" i="2"/>
  <c r="H1243" i="2"/>
  <c r="H1247" i="2"/>
  <c r="H1246" i="2"/>
  <c r="H1249" i="2"/>
  <c r="H1248" i="2"/>
  <c r="H1252" i="2"/>
  <c r="H1251" i="2"/>
  <c r="H1250" i="2"/>
  <c r="H1254" i="2"/>
  <c r="H1253" i="2"/>
  <c r="H1255" i="2"/>
  <c r="H1257" i="2"/>
  <c r="H1256" i="2"/>
  <c r="H1258" i="2"/>
  <c r="H1259" i="2"/>
  <c r="H1260" i="2"/>
  <c r="H1261" i="2"/>
  <c r="H1262" i="2"/>
  <c r="H1265" i="2"/>
  <c r="H1264" i="2"/>
  <c r="H1263" i="2"/>
  <c r="H1266" i="2"/>
  <c r="H1267" i="2"/>
  <c r="H1268" i="2"/>
  <c r="H1269" i="2"/>
  <c r="H1271" i="2"/>
  <c r="H1270" i="2"/>
  <c r="H1272" i="2"/>
  <c r="H1273" i="2"/>
  <c r="H1276" i="2"/>
  <c r="H1275" i="2"/>
  <c r="H1274" i="2"/>
  <c r="H1278" i="2"/>
  <c r="H1277" i="2"/>
  <c r="H1279" i="2"/>
  <c r="H1280" i="2"/>
  <c r="H1281" i="2"/>
  <c r="H1282" i="2"/>
  <c r="H1284" i="2"/>
  <c r="H1283" i="2"/>
  <c r="H1287" i="2"/>
  <c r="H1286" i="2"/>
  <c r="H1285" i="2"/>
  <c r="H1288" i="2"/>
  <c r="H1289" i="2"/>
  <c r="H1291" i="2"/>
  <c r="H1290" i="2"/>
  <c r="H1292" i="2"/>
  <c r="H1296" i="2"/>
  <c r="H1295" i="2"/>
  <c r="H1294" i="2"/>
  <c r="H1293" i="2"/>
  <c r="H1297" i="2"/>
  <c r="H1298" i="2"/>
  <c r="H1300" i="2"/>
  <c r="H1299" i="2"/>
  <c r="H1301" i="2"/>
  <c r="H1302" i="2"/>
  <c r="H1305" i="2"/>
  <c r="H1304" i="2"/>
  <c r="H1303" i="2"/>
  <c r="H1306" i="2"/>
  <c r="H1307" i="2"/>
  <c r="H1309" i="2"/>
  <c r="H1308" i="2"/>
  <c r="H1310" i="2"/>
  <c r="H1314" i="2"/>
  <c r="H1313" i="2"/>
  <c r="H1312" i="2"/>
  <c r="H1311" i="2"/>
  <c r="H1315" i="2"/>
  <c r="H1317" i="2"/>
  <c r="H1316" i="2"/>
  <c r="H1318" i="2"/>
  <c r="H1320" i="2"/>
  <c r="H1319" i="2"/>
  <c r="H1322" i="2"/>
  <c r="H1321" i="2"/>
  <c r="H1323" i="2"/>
  <c r="H1324" i="2"/>
  <c r="H1327" i="2"/>
  <c r="H1326" i="2"/>
  <c r="H1325" i="2"/>
  <c r="H1333" i="2"/>
  <c r="H1332" i="2"/>
  <c r="H1331" i="2"/>
  <c r="H1330" i="2"/>
  <c r="H1329" i="2"/>
  <c r="H1328" i="2"/>
  <c r="H1334" i="2"/>
  <c r="H1337" i="2"/>
  <c r="H1336" i="2"/>
  <c r="H1335" i="2"/>
  <c r="H1339" i="2"/>
  <c r="H1338" i="2"/>
  <c r="H1340" i="2"/>
  <c r="H1343" i="2"/>
  <c r="H1342" i="2"/>
  <c r="H1341" i="2"/>
  <c r="H1344" i="2"/>
  <c r="H1346" i="2"/>
  <c r="H1345" i="2"/>
  <c r="H1348" i="2"/>
  <c r="H1347" i="2"/>
  <c r="H1351" i="2"/>
  <c r="H1350" i="2"/>
  <c r="H1349" i="2"/>
  <c r="H1352" i="2"/>
  <c r="H1354" i="2"/>
  <c r="H1353" i="2"/>
  <c r="H1356" i="2"/>
  <c r="H1355" i="2"/>
  <c r="H1357" i="2"/>
  <c r="H1361" i="2"/>
  <c r="H1360" i="2"/>
  <c r="H1359" i="2"/>
  <c r="H1358" i="2"/>
  <c r="H1365" i="2"/>
  <c r="H1364" i="2"/>
  <c r="H1363" i="2"/>
  <c r="H1362" i="2"/>
  <c r="H1367" i="2"/>
  <c r="H1366" i="2"/>
  <c r="H1370" i="2"/>
  <c r="H1369" i="2"/>
  <c r="H1368" i="2"/>
  <c r="H1375" i="2"/>
  <c r="H1374" i="2"/>
  <c r="H1373" i="2"/>
  <c r="H1372" i="2"/>
  <c r="H1371" i="2"/>
  <c r="H1376" i="2"/>
  <c r="H1379" i="2"/>
  <c r="H1378" i="2"/>
  <c r="H1377" i="2"/>
  <c r="H1380" i="2"/>
  <c r="H1382" i="2"/>
  <c r="H1381" i="2"/>
  <c r="H1383" i="2"/>
  <c r="H1385" i="2"/>
  <c r="H1384" i="2"/>
  <c r="H1387" i="2"/>
  <c r="H1386" i="2"/>
  <c r="H1388" i="2"/>
  <c r="H1391" i="2"/>
  <c r="H1390" i="2"/>
  <c r="H1389" i="2"/>
  <c r="H1393" i="2"/>
  <c r="H1392" i="2"/>
  <c r="H1395" i="2"/>
  <c r="H1394" i="2"/>
  <c r="H1396" i="2"/>
  <c r="H1398" i="2"/>
  <c r="H1397" i="2"/>
  <c r="H1399" i="2"/>
  <c r="H1402" i="2"/>
  <c r="H1401" i="2"/>
  <c r="H1400" i="2"/>
  <c r="H1405" i="2"/>
  <c r="H1404" i="2"/>
  <c r="H1403" i="2"/>
  <c r="H1406" i="2"/>
  <c r="H1407" i="2"/>
  <c r="H1409" i="2"/>
  <c r="H1408" i="2"/>
  <c r="H1410" i="2"/>
  <c r="H1412" i="2"/>
  <c r="H1411" i="2"/>
  <c r="H1413" i="2"/>
  <c r="H1414" i="2"/>
  <c r="H1416" i="2"/>
  <c r="H1415" i="2"/>
  <c r="H1418" i="2"/>
  <c r="H1417" i="2"/>
  <c r="H1419" i="2"/>
  <c r="H1422" i="2"/>
  <c r="H1421" i="2"/>
  <c r="H1420" i="2"/>
  <c r="H1423" i="2"/>
  <c r="H1426" i="2"/>
  <c r="H1425" i="2"/>
  <c r="H1424" i="2"/>
  <c r="H1428" i="2"/>
  <c r="H1427" i="2"/>
  <c r="H1429" i="2"/>
  <c r="H1431" i="2"/>
  <c r="H1430" i="2"/>
  <c r="H1435" i="2"/>
  <c r="H1434" i="2"/>
  <c r="H1433" i="2"/>
  <c r="H1432" i="2"/>
  <c r="H1436" i="2"/>
  <c r="H1437" i="2"/>
  <c r="H1438" i="2"/>
  <c r="H1439" i="2"/>
  <c r="H1441" i="2"/>
  <c r="H1440" i="2"/>
  <c r="H1444" i="2"/>
  <c r="H1443" i="2"/>
  <c r="H1442" i="2"/>
  <c r="H1447" i="2"/>
  <c r="H1446" i="2"/>
  <c r="H1445" i="2"/>
  <c r="H1448" i="2"/>
  <c r="H1450" i="2"/>
  <c r="H1449" i="2"/>
  <c r="H1452" i="2"/>
  <c r="H1451" i="2"/>
  <c r="H1454" i="2"/>
  <c r="H1453" i="2"/>
  <c r="H1455" i="2"/>
  <c r="H1458" i="2"/>
  <c r="H1457" i="2"/>
  <c r="H1456" i="2"/>
  <c r="H1462" i="2"/>
  <c r="H1461" i="2"/>
  <c r="H1460" i="2"/>
  <c r="H1459" i="2"/>
  <c r="H1463" i="2"/>
  <c r="H1464" i="2"/>
  <c r="H1466" i="2"/>
  <c r="H1465" i="2"/>
  <c r="H1468" i="2"/>
  <c r="H1467" i="2"/>
  <c r="H1469" i="2"/>
  <c r="H1470" i="2"/>
  <c r="H1472" i="2"/>
  <c r="H1471" i="2"/>
  <c r="H1473" i="2"/>
  <c r="H1475" i="2"/>
  <c r="H1474" i="2"/>
  <c r="H1477" i="2"/>
  <c r="H1476" i="2"/>
  <c r="H1480" i="2"/>
  <c r="H1479" i="2"/>
  <c r="H1478" i="2"/>
  <c r="H1482" i="2"/>
  <c r="H1481" i="2"/>
  <c r="H1484" i="2"/>
  <c r="H1483" i="2"/>
  <c r="H1486" i="2"/>
  <c r="H1485" i="2"/>
  <c r="H1487" i="2"/>
  <c r="H1488" i="2"/>
  <c r="H1492" i="2"/>
  <c r="H1491" i="2"/>
  <c r="H1490" i="2"/>
  <c r="H1489" i="2"/>
  <c r="H1496" i="2"/>
  <c r="H1495" i="2"/>
  <c r="H1494" i="2"/>
  <c r="H1493" i="2"/>
  <c r="H1497" i="2"/>
  <c r="H1502" i="2"/>
  <c r="H1501" i="2"/>
  <c r="H1500" i="2"/>
  <c r="H1499" i="2"/>
  <c r="H1498" i="2"/>
  <c r="H1503" i="2"/>
  <c r="H1504" i="2"/>
  <c r="H1505" i="2"/>
  <c r="H1506" i="2"/>
  <c r="H1507" i="2"/>
  <c r="H1508" i="2"/>
  <c r="H1509" i="2"/>
  <c r="H1510" i="2"/>
  <c r="H1511" i="2"/>
  <c r="H1512" i="2"/>
  <c r="H1513" i="2"/>
  <c r="H1515" i="2"/>
  <c r="H1514" i="2"/>
  <c r="H1516" i="2"/>
  <c r="H1517" i="2"/>
  <c r="H1520" i="2"/>
  <c r="H1519" i="2"/>
  <c r="H1518" i="2"/>
  <c r="H1521" i="2"/>
  <c r="H1523" i="2"/>
  <c r="H1522" i="2"/>
  <c r="H1525" i="2"/>
  <c r="H1524" i="2"/>
  <c r="H1527" i="2"/>
  <c r="H1526" i="2"/>
  <c r="H1529" i="2"/>
  <c r="H1528" i="2"/>
  <c r="H1531" i="2"/>
  <c r="H1530" i="2"/>
  <c r="H1534" i="2"/>
  <c r="H1533" i="2"/>
  <c r="H1532" i="2"/>
  <c r="H1536" i="2"/>
  <c r="H1535" i="2"/>
  <c r="H1537" i="2"/>
  <c r="H1539" i="2"/>
  <c r="H1538" i="2"/>
  <c r="H1540" i="2"/>
  <c r="H1542" i="2"/>
  <c r="H1541" i="2"/>
  <c r="H1544" i="2"/>
  <c r="H1543" i="2"/>
  <c r="H1546" i="2"/>
  <c r="H1545" i="2"/>
  <c r="H1548" i="2"/>
  <c r="H1547" i="2"/>
  <c r="H1550" i="2"/>
  <c r="H1549" i="2"/>
  <c r="H1551" i="2"/>
  <c r="H1552" i="2"/>
  <c r="H1554" i="2"/>
  <c r="H1553" i="2"/>
  <c r="H1558" i="2"/>
  <c r="H1557" i="2"/>
  <c r="H1556" i="2"/>
  <c r="H1555" i="2"/>
  <c r="H1559" i="2"/>
  <c r="H1560" i="2"/>
  <c r="H1561" i="2"/>
  <c r="H1563" i="2"/>
  <c r="H1562" i="2"/>
  <c r="H1564" i="2"/>
  <c r="H1568" i="2"/>
  <c r="H1567" i="2"/>
  <c r="H1566" i="2"/>
  <c r="H1565" i="2"/>
  <c r="H1569" i="2"/>
  <c r="H1572" i="2"/>
  <c r="H1571" i="2"/>
  <c r="H1570" i="2"/>
  <c r="H1573" i="2"/>
  <c r="H1574" i="2"/>
  <c r="H1577" i="2"/>
  <c r="H1576" i="2"/>
  <c r="H1575" i="2"/>
  <c r="H1579" i="2"/>
  <c r="H1578" i="2"/>
  <c r="H1580" i="2"/>
  <c r="H1582" i="2"/>
  <c r="H1581" i="2"/>
  <c r="H1586" i="2"/>
  <c r="H1585" i="2"/>
  <c r="H1584" i="2"/>
  <c r="H1583" i="2"/>
  <c r="H1590" i="2"/>
  <c r="H1589" i="2"/>
  <c r="H1588" i="2"/>
  <c r="H1587" i="2"/>
  <c r="H1591" i="2"/>
  <c r="H1594" i="2"/>
  <c r="H1593" i="2"/>
  <c r="H1592" i="2"/>
  <c r="H1597" i="2"/>
  <c r="H1596" i="2"/>
  <c r="H1595" i="2"/>
  <c r="H1599" i="2"/>
  <c r="H1598" i="2"/>
  <c r="H1600" i="2"/>
  <c r="H1602" i="2"/>
  <c r="H1601" i="2"/>
  <c r="H1604" i="2"/>
  <c r="H1603" i="2"/>
  <c r="H1605" i="2"/>
  <c r="H1609" i="2"/>
  <c r="H1608" i="2"/>
  <c r="H1607" i="2"/>
  <c r="H1606" i="2"/>
  <c r="H1613" i="2"/>
  <c r="H1612" i="2"/>
  <c r="H1611" i="2"/>
  <c r="H1610" i="2"/>
  <c r="H1617" i="2"/>
  <c r="H1616" i="2"/>
  <c r="H1615" i="2"/>
  <c r="H1614" i="2"/>
  <c r="H1620" i="2"/>
  <c r="H1619" i="2"/>
  <c r="H1618" i="2"/>
  <c r="H1622" i="2"/>
  <c r="H1621" i="2"/>
  <c r="H1628" i="2"/>
  <c r="H1627" i="2"/>
  <c r="H1626" i="2"/>
  <c r="H1625" i="2"/>
  <c r="H1624" i="2"/>
  <c r="H1623" i="2"/>
  <c r="H1630" i="2"/>
  <c r="H1629" i="2"/>
  <c r="H1631" i="2"/>
  <c r="H1632" i="2"/>
  <c r="H1634" i="2"/>
  <c r="H1633" i="2"/>
  <c r="H1636" i="2"/>
  <c r="H1635" i="2"/>
  <c r="H1638" i="2"/>
  <c r="H1637" i="2"/>
  <c r="H1642" i="2"/>
  <c r="H1641" i="2"/>
  <c r="H1639" i="2"/>
  <c r="H1640" i="2"/>
  <c r="H1643" i="2"/>
  <c r="H1645" i="2"/>
  <c r="H1644" i="2"/>
  <c r="H1649" i="2"/>
  <c r="H1648" i="2"/>
  <c r="H1647" i="2"/>
  <c r="H1646" i="2"/>
  <c r="H1651" i="2"/>
  <c r="H1650" i="2"/>
  <c r="H1652" i="2"/>
  <c r="H1653" i="2"/>
  <c r="H1656" i="2"/>
  <c r="H1655" i="2"/>
  <c r="H1654" i="2"/>
  <c r="H1657" i="2"/>
  <c r="H1659" i="2"/>
  <c r="H1658" i="2"/>
  <c r="H1661" i="2"/>
  <c r="H1660" i="2"/>
  <c r="H1662" i="2"/>
  <c r="H1663" i="2"/>
  <c r="H1665" i="2"/>
  <c r="H1664" i="2"/>
  <c r="H1666" i="2"/>
  <c r="H1669" i="2"/>
  <c r="H1668" i="2"/>
  <c r="H1667" i="2"/>
  <c r="H1671" i="2"/>
  <c r="H1670" i="2"/>
  <c r="H1672" i="2"/>
  <c r="H1674" i="2"/>
  <c r="H1673" i="2"/>
  <c r="H1675" i="2"/>
  <c r="H1678" i="2"/>
  <c r="H1677" i="2"/>
  <c r="H1676" i="2"/>
  <c r="H1679" i="2"/>
  <c r="H1680" i="2"/>
  <c r="H1681" i="2"/>
  <c r="H1684" i="2"/>
  <c r="H1683" i="2"/>
  <c r="H1682" i="2"/>
  <c r="H1687" i="2"/>
  <c r="H1686" i="2"/>
  <c r="H1685" i="2"/>
  <c r="H1688" i="2"/>
  <c r="H1690" i="2"/>
  <c r="H1689" i="2"/>
  <c r="H1694" i="2"/>
  <c r="H1693" i="2"/>
  <c r="H1692" i="2"/>
  <c r="H1691" i="2"/>
  <c r="H1695" i="2"/>
  <c r="H1697" i="2"/>
  <c r="H1696" i="2"/>
  <c r="H1698" i="2"/>
  <c r="H1700" i="2"/>
  <c r="H1699" i="2"/>
  <c r="H1703" i="2"/>
  <c r="H1702" i="2"/>
  <c r="H1701" i="2"/>
  <c r="H1704" i="2"/>
  <c r="H1709" i="2"/>
  <c r="H1708" i="2"/>
  <c r="H1707" i="2"/>
  <c r="H1706" i="2"/>
  <c r="H1705" i="2"/>
  <c r="H1711" i="2"/>
  <c r="H1710" i="2"/>
  <c r="H1712" i="2"/>
  <c r="H1713" i="2"/>
  <c r="H1714" i="2"/>
  <c r="H1717" i="2"/>
  <c r="H1716" i="2"/>
  <c r="H1715" i="2"/>
  <c r="H1720" i="2"/>
  <c r="H1719" i="2"/>
  <c r="H1718" i="2"/>
  <c r="H1721" i="2"/>
  <c r="H1722" i="2"/>
  <c r="H1723" i="2"/>
  <c r="H1724" i="2"/>
  <c r="H1725" i="2"/>
  <c r="H1727" i="2"/>
  <c r="H1726" i="2"/>
  <c r="H1730" i="2"/>
  <c r="H1729" i="2"/>
  <c r="H1728" i="2"/>
  <c r="H1731" i="2"/>
  <c r="H1734" i="2"/>
  <c r="H1733" i="2"/>
  <c r="H1732" i="2"/>
  <c r="H1735" i="2"/>
  <c r="H1736" i="2"/>
  <c r="H1739" i="2"/>
  <c r="H1738" i="2"/>
  <c r="H1737" i="2"/>
  <c r="H1740" i="2"/>
  <c r="H1741" i="2"/>
  <c r="H1742" i="2"/>
  <c r="H1743" i="2"/>
  <c r="H1745" i="2"/>
  <c r="H1744" i="2"/>
  <c r="H1746" i="2"/>
  <c r="H1748" i="2"/>
  <c r="H1747" i="2"/>
  <c r="H1750" i="2"/>
  <c r="H1749" i="2"/>
  <c r="H1753" i="2"/>
  <c r="H1752" i="2"/>
  <c r="H1751" i="2"/>
  <c r="H1756" i="2"/>
  <c r="H1755" i="2"/>
  <c r="H1754" i="2"/>
  <c r="H1757" i="2"/>
  <c r="H1759" i="2"/>
  <c r="H1758" i="2"/>
  <c r="H1762" i="2"/>
  <c r="H1761" i="2"/>
  <c r="H1760" i="2"/>
  <c r="H1764" i="2"/>
  <c r="H1763" i="2"/>
  <c r="H1765" i="2"/>
  <c r="H1767" i="2"/>
  <c r="H1766" i="2"/>
  <c r="H1769" i="2"/>
  <c r="H1768" i="2"/>
  <c r="H1771" i="2"/>
  <c r="H1770" i="2"/>
  <c r="H1772" i="2"/>
  <c r="H1776" i="2"/>
  <c r="H1775" i="2"/>
  <c r="H1774" i="2"/>
  <c r="H1773" i="2"/>
  <c r="H1777" i="2"/>
  <c r="H1779" i="2"/>
  <c r="H1778" i="2"/>
  <c r="H1782" i="2"/>
  <c r="H1780" i="2"/>
  <c r="H1781" i="2"/>
  <c r="H1783" i="2"/>
  <c r="H1785" i="2"/>
  <c r="H1784" i="2"/>
  <c r="H1787" i="2"/>
  <c r="H1786" i="2"/>
  <c r="H1788" i="2"/>
  <c r="H1789" i="2"/>
  <c r="H1790" i="2"/>
  <c r="H1791" i="2"/>
  <c r="H1793" i="2"/>
  <c r="H1792" i="2"/>
  <c r="H1795" i="2"/>
  <c r="H1794" i="2"/>
  <c r="H1796" i="2"/>
  <c r="H1798" i="2"/>
  <c r="H1797" i="2"/>
  <c r="H1801" i="2"/>
  <c r="H1800" i="2"/>
  <c r="H1799" i="2"/>
  <c r="H1802" i="2"/>
  <c r="H1804" i="2"/>
  <c r="H1803" i="2"/>
  <c r="H1806" i="2"/>
  <c r="H1805" i="2"/>
  <c r="H1808" i="2"/>
  <c r="H1807" i="2"/>
  <c r="H1809" i="2"/>
  <c r="H1810" i="2"/>
  <c r="H1811" i="2"/>
  <c r="H1812" i="2"/>
  <c r="H1813" i="2"/>
  <c r="H1814" i="2"/>
  <c r="H1815" i="2"/>
  <c r="H1817" i="2"/>
  <c r="H1816" i="2"/>
  <c r="H1819" i="2"/>
  <c r="H1818" i="2"/>
  <c r="H1820" i="2"/>
  <c r="H1821" i="2"/>
  <c r="H1822" i="2"/>
  <c r="H1823" i="2"/>
  <c r="H1825" i="2"/>
  <c r="H1824" i="2"/>
  <c r="H1826" i="2"/>
  <c r="H1829" i="2"/>
  <c r="H1828" i="2"/>
  <c r="H1827" i="2"/>
  <c r="H1831" i="2"/>
  <c r="H1830" i="2"/>
  <c r="H1833" i="2"/>
  <c r="H1832" i="2"/>
  <c r="H1834" i="2"/>
  <c r="H1836" i="2"/>
  <c r="H1835" i="2"/>
  <c r="H1837" i="2"/>
  <c r="H1839" i="2"/>
  <c r="H1838" i="2"/>
  <c r="H1842" i="2"/>
  <c r="H1841" i="2"/>
  <c r="H1840" i="2"/>
  <c r="H1845" i="2"/>
  <c r="H1844" i="2"/>
  <c r="H1843" i="2"/>
  <c r="H1847" i="2"/>
  <c r="H1846" i="2"/>
  <c r="H1849" i="2"/>
  <c r="H1848" i="2"/>
  <c r="H1850" i="2"/>
  <c r="H1851" i="2"/>
  <c r="H1852" i="2"/>
  <c r="H1855" i="2"/>
  <c r="H1854" i="2"/>
  <c r="H1853" i="2"/>
  <c r="H1856" i="2"/>
  <c r="H1859" i="2"/>
  <c r="H1858" i="2"/>
  <c r="H1857" i="2"/>
  <c r="H1860" i="2"/>
  <c r="H1861" i="2"/>
  <c r="H1863" i="2"/>
  <c r="H1862" i="2"/>
  <c r="H1865" i="2"/>
  <c r="H1864" i="2"/>
  <c r="H1867" i="2"/>
  <c r="H1866" i="2"/>
  <c r="H1871" i="2"/>
  <c r="H1870" i="2"/>
  <c r="H1869" i="2"/>
  <c r="H1868" i="2"/>
  <c r="H1874" i="2"/>
  <c r="H1873" i="2"/>
  <c r="H1872" i="2"/>
  <c r="H1877" i="2"/>
  <c r="H1876" i="2"/>
  <c r="H1875" i="2"/>
  <c r="H1881" i="2"/>
  <c r="H1880" i="2"/>
  <c r="H1879" i="2"/>
  <c r="H1878" i="2"/>
  <c r="H1882" i="2"/>
  <c r="H1884" i="2"/>
  <c r="H1883" i="2"/>
  <c r="H1886" i="2"/>
  <c r="H1885" i="2"/>
  <c r="H1888" i="2"/>
  <c r="H1887" i="2"/>
  <c r="H1890" i="2"/>
  <c r="H1889" i="2"/>
  <c r="H1892" i="2"/>
  <c r="H1891" i="2"/>
  <c r="H1893" i="2"/>
  <c r="H1896" i="2"/>
  <c r="H1895" i="2"/>
  <c r="H1894" i="2"/>
  <c r="H1898" i="2"/>
  <c r="H1897" i="2"/>
  <c r="H1899" i="2"/>
  <c r="H1902" i="2"/>
  <c r="H1901" i="2"/>
  <c r="H1900" i="2"/>
  <c r="H1903" i="2"/>
  <c r="H1904" i="2"/>
  <c r="H1908" i="2"/>
  <c r="H1907" i="2"/>
  <c r="H1906" i="2"/>
  <c r="H1905" i="2"/>
  <c r="H1909" i="2"/>
  <c r="H1910" i="2"/>
  <c r="H1914" i="2"/>
  <c r="H1913" i="2"/>
  <c r="H1912" i="2"/>
  <c r="H1911" i="2"/>
  <c r="H1916" i="2"/>
  <c r="H1915" i="2"/>
  <c r="H1919" i="2"/>
  <c r="H1918" i="2"/>
  <c r="H1917" i="2"/>
  <c r="H1921" i="2"/>
  <c r="H1920" i="2"/>
  <c r="H1922" i="2"/>
  <c r="H1923" i="2"/>
  <c r="H1924" i="2"/>
  <c r="H1926" i="2"/>
  <c r="H1925" i="2"/>
  <c r="H1931" i="2"/>
  <c r="H1930" i="2"/>
  <c r="H1929" i="2"/>
  <c r="H1928" i="2"/>
  <c r="H1927" i="2"/>
  <c r="H1933" i="2"/>
  <c r="H1932" i="2"/>
  <c r="H1936" i="2"/>
  <c r="H1935" i="2"/>
  <c r="H1934" i="2"/>
  <c r="H1937" i="2"/>
  <c r="H1939" i="2"/>
  <c r="H1938" i="2"/>
  <c r="H1941" i="2"/>
  <c r="H1940" i="2"/>
  <c r="H1942" i="2"/>
  <c r="H1943" i="2"/>
  <c r="H1947" i="2"/>
  <c r="H1946" i="2"/>
  <c r="H1945" i="2"/>
  <c r="H1944" i="2"/>
  <c r="H1950" i="2"/>
  <c r="H1949" i="2"/>
  <c r="H1948" i="2"/>
  <c r="H1952" i="2"/>
  <c r="H1951" i="2"/>
  <c r="H1953" i="2"/>
  <c r="H1954" i="2"/>
  <c r="H1955" i="2"/>
  <c r="H1957" i="2"/>
  <c r="H1956" i="2"/>
  <c r="H1958" i="2"/>
  <c r="H1959" i="2"/>
  <c r="H1961" i="2"/>
  <c r="H1960" i="2"/>
  <c r="H1962" i="2"/>
  <c r="H1964" i="2"/>
  <c r="H1963" i="2"/>
  <c r="H1965" i="2"/>
  <c r="H1966" i="2"/>
  <c r="H1967" i="2"/>
  <c r="H1968" i="2"/>
  <c r="H1970" i="2"/>
  <c r="H1969" i="2"/>
  <c r="H1971" i="2"/>
  <c r="H1973" i="2"/>
  <c r="H1972" i="2"/>
  <c r="H1974" i="2"/>
  <c r="H1975" i="2"/>
  <c r="H1979" i="2"/>
  <c r="H1978" i="2"/>
  <c r="H1977" i="2"/>
  <c r="H1976" i="2"/>
  <c r="H1981" i="2"/>
  <c r="H1980" i="2"/>
  <c r="H1984" i="2"/>
  <c r="H1983" i="2"/>
  <c r="H1982" i="2"/>
  <c r="H1985" i="2"/>
  <c r="H1987" i="2"/>
  <c r="H1986" i="2"/>
  <c r="H1989" i="2"/>
  <c r="H1988" i="2"/>
  <c r="H1990" i="2"/>
  <c r="H1991" i="2"/>
  <c r="H1993" i="2"/>
  <c r="H1992" i="2"/>
  <c r="H1994" i="2"/>
  <c r="H1995" i="2"/>
  <c r="H1997" i="2"/>
  <c r="H1996" i="2"/>
  <c r="H1999" i="2"/>
  <c r="H1998" i="2"/>
  <c r="H2002" i="2"/>
  <c r="H2001" i="2"/>
  <c r="H2000" i="2"/>
  <c r="H2004" i="2"/>
  <c r="H2003" i="2"/>
  <c r="H2006" i="2"/>
  <c r="H2005" i="2"/>
  <c r="H2007" i="2"/>
  <c r="H2008" i="2"/>
  <c r="H2011" i="2"/>
  <c r="H2010" i="2"/>
  <c r="H2009" i="2"/>
  <c r="H2013" i="2"/>
  <c r="H2012" i="2"/>
  <c r="H2014" i="2"/>
  <c r="H2015" i="2"/>
  <c r="H2019" i="2"/>
  <c r="H2018" i="2"/>
  <c r="H2017" i="2"/>
  <c r="H2016" i="2"/>
  <c r="H2020" i="2"/>
  <c r="H2021" i="2"/>
  <c r="H2022" i="2"/>
  <c r="H2023" i="2"/>
  <c r="H2024" i="2"/>
  <c r="H2027" i="2"/>
  <c r="H2026" i="2"/>
  <c r="H2025" i="2"/>
  <c r="H2030" i="2"/>
  <c r="H2029" i="2"/>
  <c r="H2028" i="2"/>
  <c r="H2031" i="2"/>
  <c r="H2033" i="2"/>
  <c r="H2032" i="2"/>
  <c r="H2036" i="2"/>
  <c r="H2034" i="2"/>
  <c r="H2035" i="2"/>
  <c r="H2037" i="2"/>
  <c r="H2038" i="2"/>
  <c r="H2040" i="2"/>
  <c r="H2039" i="2"/>
  <c r="H2043" i="2"/>
  <c r="H2042" i="2"/>
  <c r="H2041" i="2"/>
  <c r="H2045" i="2"/>
  <c r="H2044" i="2"/>
  <c r="H2048" i="2"/>
  <c r="H2047" i="2"/>
  <c r="H2046" i="2"/>
  <c r="H2049" i="2"/>
  <c r="H2050" i="2"/>
  <c r="H2053" i="2"/>
  <c r="H2052" i="2"/>
  <c r="H2051" i="2"/>
  <c r="H2056" i="2"/>
  <c r="H2055" i="2"/>
  <c r="H2054" i="2"/>
  <c r="H2058" i="2"/>
  <c r="H2057" i="2"/>
  <c r="H2060" i="2"/>
  <c r="H2059" i="2"/>
  <c r="H2062" i="2"/>
  <c r="H2061" i="2"/>
  <c r="H2064" i="2"/>
  <c r="H2063" i="2"/>
  <c r="H2066" i="2"/>
  <c r="H2065" i="2"/>
  <c r="H2067" i="2"/>
  <c r="H2068" i="2"/>
  <c r="H2072" i="2"/>
  <c r="H2071" i="2"/>
  <c r="H2070" i="2"/>
  <c r="H2069" i="2"/>
  <c r="H2074" i="2"/>
  <c r="H2073" i="2"/>
  <c r="H2076" i="2"/>
  <c r="H2075" i="2"/>
  <c r="H2078" i="2"/>
  <c r="H2077" i="2"/>
  <c r="H2082" i="2"/>
  <c r="H2081" i="2"/>
  <c r="H2080" i="2"/>
  <c r="H2079" i="2"/>
  <c r="H2083" i="2"/>
  <c r="H2084" i="2"/>
  <c r="H2085" i="2"/>
  <c r="H2086" i="2"/>
  <c r="H2089" i="2"/>
  <c r="H2088" i="2"/>
  <c r="H2087" i="2"/>
  <c r="H2090" i="2"/>
  <c r="H2091" i="2"/>
  <c r="H2092" i="2"/>
  <c r="H2095" i="2"/>
  <c r="H2094" i="2"/>
  <c r="H2093" i="2"/>
  <c r="H2096" i="2"/>
  <c r="H2097" i="2"/>
  <c r="H2099" i="2"/>
  <c r="H2098" i="2"/>
  <c r="H2101" i="2"/>
  <c r="H2100" i="2"/>
  <c r="H2102" i="2"/>
  <c r="H2104" i="2"/>
  <c r="H2103" i="2"/>
  <c r="H2105" i="2"/>
  <c r="H2108" i="2"/>
  <c r="H2107" i="2"/>
  <c r="H2106" i="2"/>
  <c r="H2110" i="2"/>
  <c r="H2109" i="2"/>
  <c r="H2112" i="2"/>
  <c r="H2111" i="2"/>
  <c r="H2115" i="2"/>
  <c r="H2114" i="2"/>
  <c r="H2113" i="2"/>
  <c r="H2119" i="2"/>
  <c r="H2118" i="2"/>
  <c r="H2117" i="2"/>
  <c r="H2116" i="2"/>
  <c r="H2120" i="2"/>
  <c r="H2121" i="2"/>
  <c r="H2122" i="2"/>
  <c r="H2123" i="2"/>
  <c r="H2124" i="2"/>
  <c r="H2125" i="2"/>
  <c r="H2126" i="2"/>
  <c r="H2128" i="2"/>
  <c r="H2127" i="2"/>
  <c r="H2130" i="2"/>
  <c r="H2129" i="2"/>
  <c r="H2131" i="2"/>
  <c r="H2132" i="2"/>
  <c r="H2135" i="2"/>
  <c r="H2134" i="2"/>
  <c r="H2133" i="2"/>
  <c r="H2136" i="2"/>
  <c r="H2137" i="2"/>
  <c r="H2138" i="2"/>
  <c r="H2139" i="2"/>
  <c r="H2140" i="2"/>
  <c r="H2141" i="2"/>
  <c r="H2143" i="2"/>
  <c r="H2142" i="2"/>
  <c r="H2144" i="2"/>
  <c r="H2146" i="2"/>
  <c r="H2145" i="2"/>
  <c r="H2147" i="2"/>
  <c r="H2148" i="2"/>
  <c r="H2149" i="2"/>
  <c r="H2150" i="2"/>
  <c r="H2151" i="2"/>
  <c r="H2153" i="2"/>
  <c r="H2152" i="2"/>
  <c r="H2154" i="2"/>
  <c r="H2155" i="2"/>
  <c r="H2157" i="2"/>
  <c r="H2156" i="2"/>
  <c r="H2158" i="2"/>
  <c r="H2159" i="2"/>
  <c r="H2160" i="2"/>
  <c r="H2161" i="2"/>
  <c r="H2162" i="2"/>
  <c r="H2163" i="2"/>
  <c r="H2164" i="2"/>
  <c r="H2166" i="2"/>
  <c r="H2165" i="2"/>
  <c r="H2167" i="2"/>
  <c r="H2168" i="2"/>
  <c r="H2169" i="2"/>
  <c r="H2170" i="2"/>
  <c r="H2171" i="2"/>
  <c r="H2172" i="2"/>
  <c r="H2174" i="2"/>
  <c r="H2173" i="2"/>
  <c r="H2175" i="2"/>
  <c r="H2177" i="2"/>
  <c r="H2176" i="2"/>
  <c r="H2178" i="2"/>
  <c r="H2179" i="2"/>
  <c r="H2180" i="2"/>
  <c r="H2181" i="2"/>
  <c r="H2182" i="2"/>
  <c r="H2183" i="2"/>
  <c r="H2184" i="2"/>
  <c r="H2185" i="2"/>
  <c r="H2186" i="2"/>
  <c r="H2187" i="2"/>
  <c r="H2188" i="2"/>
  <c r="H2189" i="2"/>
  <c r="H2190" i="2"/>
  <c r="H2191" i="2"/>
  <c r="H2192" i="2"/>
  <c r="H2193" i="2"/>
  <c r="H2194" i="2"/>
  <c r="H2195" i="2"/>
  <c r="H2196" i="2"/>
  <c r="H2198" i="2"/>
  <c r="H2197" i="2"/>
  <c r="H2200" i="2"/>
  <c r="H2199" i="2"/>
  <c r="H2201" i="2"/>
  <c r="H2202" i="2"/>
  <c r="H2203" i="2"/>
  <c r="H2204" i="2"/>
  <c r="H2205" i="2"/>
  <c r="H2206" i="2"/>
  <c r="H2207" i="2"/>
  <c r="H2208" i="2"/>
  <c r="H2209" i="2"/>
  <c r="H2210" i="2"/>
  <c r="H2211" i="2"/>
  <c r="H2212" i="2"/>
  <c r="H2213" i="2"/>
  <c r="H2258" i="2"/>
  <c r="H2259" i="2"/>
  <c r="H2260" i="2"/>
  <c r="H2261" i="2"/>
  <c r="H2262" i="2"/>
  <c r="H2263" i="2"/>
  <c r="H2264" i="2"/>
  <c r="H2265" i="2"/>
  <c r="H2266" i="2"/>
  <c r="H2267" i="2"/>
  <c r="H2268" i="2"/>
  <c r="H2269" i="2"/>
  <c r="H2270" i="2"/>
  <c r="H2271" i="2"/>
  <c r="H2272" i="2"/>
  <c r="H2273" i="2"/>
  <c r="H2274" i="2"/>
  <c r="H2275" i="2"/>
  <c r="H2276" i="2"/>
  <c r="H2277" i="2"/>
  <c r="H2278" i="2"/>
  <c r="H2279" i="2"/>
  <c r="H2280" i="2"/>
  <c r="H2281" i="2"/>
  <c r="H2282" i="2"/>
  <c r="H2283" i="2"/>
  <c r="H2284" i="2"/>
  <c r="H2257" i="2"/>
  <c r="H2256" i="2"/>
  <c r="H2255" i="2"/>
  <c r="H2254" i="2"/>
  <c r="H2253" i="2"/>
  <c r="H2252" i="2"/>
  <c r="H2251" i="2"/>
  <c r="H2250" i="2"/>
  <c r="H2249" i="2"/>
  <c r="H2248" i="2"/>
  <c r="H2247" i="2"/>
  <c r="H2246" i="2"/>
  <c r="H2245" i="2"/>
  <c r="H2244" i="2"/>
  <c r="H2243" i="2"/>
  <c r="H2242" i="2"/>
  <c r="H2241" i="2"/>
  <c r="H2240" i="2"/>
  <c r="H2239" i="2"/>
  <c r="H2238" i="2"/>
  <c r="H2237" i="2"/>
  <c r="H2236" i="2"/>
  <c r="H2235" i="2"/>
  <c r="H2234" i="2"/>
  <c r="H2233" i="2"/>
  <c r="H2232" i="2"/>
  <c r="H2214" i="2"/>
  <c r="H2215" i="2"/>
  <c r="H2216" i="2"/>
  <c r="H2217" i="2"/>
  <c r="H2218" i="2"/>
  <c r="H2219" i="2"/>
  <c r="H2220" i="2"/>
  <c r="H2221" i="2"/>
  <c r="H2222" i="2"/>
  <c r="H2223" i="2"/>
  <c r="H2224" i="2"/>
  <c r="H2225" i="2"/>
  <c r="H2226" i="2"/>
  <c r="H2227" i="2"/>
  <c r="H2228" i="2"/>
  <c r="H2229" i="2"/>
  <c r="H2230" i="2"/>
  <c r="H2231" i="2"/>
  <c r="H2" i="2"/>
</calcChain>
</file>

<file path=xl/sharedStrings.xml><?xml version="1.0" encoding="utf-8"?>
<sst xmlns="http://schemas.openxmlformats.org/spreadsheetml/2006/main" count="7884" uniqueCount="6850">
  <si>
    <t>Accession</t>
  </si>
  <si>
    <t>A2A7S8</t>
  </si>
  <si>
    <t>Description</t>
  </si>
  <si>
    <t>Uncharacterized protein KIAA1522 OS=Mus musculus OX=10090 GN=Kiaa1522 PE=1 SV=1</t>
  </si>
  <si>
    <t># Unique Peptides</t>
  </si>
  <si>
    <t>Gene Symbol</t>
  </si>
  <si>
    <t>Kiaa1522</t>
  </si>
  <si>
    <t/>
  </si>
  <si>
    <t>A2A935</t>
  </si>
  <si>
    <t>Histone-lysine N-methyltransferase PRDM16 OS=Mus musculus OX=10090 GN=Prdm16 PE=1 SV=1</t>
  </si>
  <si>
    <t>Prdm16</t>
  </si>
  <si>
    <t>A2AAY5</t>
  </si>
  <si>
    <t>SH3 and PX domain-containing protein 2B OS=Mus musculus OX=10090 GN=Sh3pxd2b PE=1 SV=1</t>
  </si>
  <si>
    <t>Sh3pxd2b</t>
  </si>
  <si>
    <t>A2ADY9</t>
  </si>
  <si>
    <t>Protein DDI1 homolog 2 OS=Mus musculus OX=10090 GN=Ddi2 PE=1 SV=1</t>
  </si>
  <si>
    <t>Ddi2</t>
  </si>
  <si>
    <t>A2AGT5</t>
  </si>
  <si>
    <t>Cytoskeleton-associated protein 5 OS=Mus musculus OX=10090 GN=Ckap5 PE=1 SV=1</t>
  </si>
  <si>
    <t>Ckap5</t>
  </si>
  <si>
    <t>A2AJI0</t>
  </si>
  <si>
    <t>MAP7 domain-containing protein 1 OS=Mus musculus OX=10090 GN=Map7d1 PE=1 SV=1</t>
  </si>
  <si>
    <t>Map7d1</t>
  </si>
  <si>
    <t>A2AN08</t>
  </si>
  <si>
    <t>E3 ubiquitin-protein ligase UBR4 OS=Mus musculus OX=10090 GN=Ubr4 PE=1 SV=1</t>
  </si>
  <si>
    <t>Ubr4</t>
  </si>
  <si>
    <t>A2AT37</t>
  </si>
  <si>
    <t>Regulator of nonsense transcripts 2 OS=Mus musculus OX=10090 GN=Upf2 PE=1 SV=1</t>
  </si>
  <si>
    <t>Upf2</t>
  </si>
  <si>
    <t>A2AU37</t>
  </si>
  <si>
    <t>Double-strand-break repair protein rad21-like protein 1 OS=Mus musculus OX=10090 GN=Rad21l1 PE=1 SV=2</t>
  </si>
  <si>
    <t>Rad21l1</t>
  </si>
  <si>
    <t>A2AWA9</t>
  </si>
  <si>
    <t>Rab GTPase-activating protein 1 OS=Mus musculus OX=10090 GN=Rabgap1 PE=1 SV=1</t>
  </si>
  <si>
    <t>Rabgap1</t>
  </si>
  <si>
    <t>A2BDX3</t>
  </si>
  <si>
    <t>Adenylyltransferase and sulfurtransferase MOCS3 OS=Mus musculus OX=10090 GN=Mocs3 PE=1 SV=1</t>
  </si>
  <si>
    <t>Mocs3</t>
  </si>
  <si>
    <t>A2BH40</t>
  </si>
  <si>
    <t>AT-rich interactive domain-containing protein 1A OS=Mus musculus OX=10090 GN=Arid1a PE=1 SV=1</t>
  </si>
  <si>
    <t>Arid1a</t>
  </si>
  <si>
    <t>A2RSJ4</t>
  </si>
  <si>
    <t>UHRF1-binding protein 1-like OS=Mus musculus OX=10090 GN=Uhrf1bp1l PE=1 SV=2</t>
  </si>
  <si>
    <t>Uhrf1bp1l</t>
  </si>
  <si>
    <t>A2RSQ1</t>
  </si>
  <si>
    <t>Beta-galactosidase-1-like protein 3 OS=Mus musculus OX=10090 GN=Glb1l3 PE=1 SV=1</t>
  </si>
  <si>
    <t>Glb1l3</t>
  </si>
  <si>
    <t>A3KGB4</t>
  </si>
  <si>
    <t>TBC1 domain family member 8B OS=Mus musculus OX=10090 GN=Tbc1d8b PE=1 SV=1</t>
  </si>
  <si>
    <t>Tbc1d8b</t>
  </si>
  <si>
    <t>B2RQC6</t>
  </si>
  <si>
    <t>CAD protein OS=Mus musculus OX=10090 GN=Cad PE=1 SV=1</t>
  </si>
  <si>
    <t>Cad</t>
  </si>
  <si>
    <t>B2RRE7</t>
  </si>
  <si>
    <t>OTU domain-containing protein 4 OS=Mus musculus OX=10090 GN=Otud4 PE=1 SV=1</t>
  </si>
  <si>
    <t>Otud4</t>
  </si>
  <si>
    <t>B2RXS4</t>
  </si>
  <si>
    <t>Plexin-B2 OS=Mus musculus OX=10090 GN=Plxnb2 PE=1 SV=1</t>
  </si>
  <si>
    <t>Plxnb2</t>
  </si>
  <si>
    <t>B7ZCC9</t>
  </si>
  <si>
    <t>Adhesion G-protein coupled receptor G4 OS=Mus musculus OX=10090 GN=Adgrg4 PE=3 SV=1</t>
  </si>
  <si>
    <t>Adgrg4</t>
  </si>
  <si>
    <t>B9EKI3</t>
  </si>
  <si>
    <t>TATA element modulatory factor OS=Mus musculus OX=10090 GN=Tmf1 PE=1 SV=2</t>
  </si>
  <si>
    <t>Tmf1</t>
  </si>
  <si>
    <t>C0HKD9</t>
  </si>
  <si>
    <t>Microfibrillar-associated protein 1B OS=Mus musculus OX=10090 GN=Mfap1b PE=1 SV=1</t>
  </si>
  <si>
    <t>Mfap1b</t>
  </si>
  <si>
    <t>C0HKG5</t>
  </si>
  <si>
    <t>Ribonuclease T2-A OS=Mus musculus OX=10090 GN=Rnaset2a PE=1 SV=1</t>
  </si>
  <si>
    <t>Rnaset2a</t>
  </si>
  <si>
    <t>D3YXK2</t>
  </si>
  <si>
    <t>Scaffold attachment factor B1 OS=Mus musculus OX=10090 GN=Safb PE=1 SV=2</t>
  </si>
  <si>
    <t>Safb</t>
  </si>
  <si>
    <t>D3YZP9</t>
  </si>
  <si>
    <t>Coiled-coil domain-containing protein 6 OS=Mus musculus OX=10090 GN=Ccdc6 PE=1 SV=1</t>
  </si>
  <si>
    <t>Ccdc6</t>
  </si>
  <si>
    <t>E9PVA8</t>
  </si>
  <si>
    <t>eIF-2-alpha kinase activator GCN1 OS=Mus musculus OX=10090 GN=Gcn1 PE=1 SV=1</t>
  </si>
  <si>
    <t>Gcn1</t>
  </si>
  <si>
    <t>E9PVX6</t>
  </si>
  <si>
    <t>Proliferation marker protein Ki-67 OS=Mus musculus OX=10090 GN=Mki67 PE=1 SV=1</t>
  </si>
  <si>
    <t>Mki67</t>
  </si>
  <si>
    <t>E9Q1P8</t>
  </si>
  <si>
    <t>Interferon regulatory factor 2-binding protein 2 OS=Mus musculus OX=10090 GN=Irf2bp2 PE=1 SV=1</t>
  </si>
  <si>
    <t>Irf2bp2</t>
  </si>
  <si>
    <t>E9Q555</t>
  </si>
  <si>
    <t>E3 ubiquitin-protein ligase RNF213 OS=Mus musculus OX=10090 GN=Rnf213 PE=1 SV=2</t>
  </si>
  <si>
    <t>Rnf213</t>
  </si>
  <si>
    <t>E9Q5C9</t>
  </si>
  <si>
    <t>Nucleolar and coiled-body phosphoprotein 1 OS=Mus musculus OX=10090 GN=Nolc1 PE=1 SV=1</t>
  </si>
  <si>
    <t>Nolc1</t>
  </si>
  <si>
    <t>E9Q6J5</t>
  </si>
  <si>
    <t>Biorientation of chromosomes in cell division protein 1-like 1 OS=Mus musculus OX=10090 GN=Bod1l PE=1 SV=1</t>
  </si>
  <si>
    <t>Bod1l</t>
  </si>
  <si>
    <t>E9Q7G0</t>
  </si>
  <si>
    <t>Nuclear mitotic apparatus protein 1 OS=Mus musculus OX=10090 GN=Numa1 PE=1 SV=1</t>
  </si>
  <si>
    <t>Numa1</t>
  </si>
  <si>
    <t>E9Q912</t>
  </si>
  <si>
    <t>Rap1 GTPase-GDP dissociation stimulator 1 OS=Mus musculus OX=10090 GN=Rap1gds1 PE=2 SV=1</t>
  </si>
  <si>
    <t>Rap1gds1</t>
  </si>
  <si>
    <t>E9Q9R9</t>
  </si>
  <si>
    <t>Disks large homolog 5 OS=Mus musculus OX=10090 GN=Dlg5 PE=1 SV=1</t>
  </si>
  <si>
    <t>Dlg5</t>
  </si>
  <si>
    <t>E9QAT4</t>
  </si>
  <si>
    <t>Protein transport protein Sec16A OS=Mus musculus OX=10090 GN=Sec16a PE=1 SV=1</t>
  </si>
  <si>
    <t>Sec16a</t>
  </si>
  <si>
    <t>F6ZDS4</t>
  </si>
  <si>
    <t>Nucleoprotein TPR OS=Mus musculus OX=10090 GN=Tpr PE=1 SV=1</t>
  </si>
  <si>
    <t>Tpr</t>
  </si>
  <si>
    <t>F8VPU2</t>
  </si>
  <si>
    <t>FERM, ARHGEF and pleckstrin domain-containing protein 1 OS=Mus musculus OX=10090 GN=Farp1 PE=1 SV=1</t>
  </si>
  <si>
    <t>Farp1</t>
  </si>
  <si>
    <t>G5E829</t>
  </si>
  <si>
    <t>Plasma membrane calcium-transporting ATPase 1 OS=Mus musculus OX=10090 GN=Atp2b1 PE=1 SV=1</t>
  </si>
  <si>
    <t>Atp2b1</t>
  </si>
  <si>
    <t>G5E897</t>
  </si>
  <si>
    <t>Protein O-glucosyltransferase 3 OS=Mus musculus OX=10090 GN=Poglut3 PE=1 SV=1</t>
  </si>
  <si>
    <t>Poglut3</t>
  </si>
  <si>
    <t>G5E8B9</t>
  </si>
  <si>
    <t>Zinc finger and BTB domain-containing protein 11 OS=Mus musculus OX=10090 GN=Zbtb11 PE=2 SV=1</t>
  </si>
  <si>
    <t>Zbtb11</t>
  </si>
  <si>
    <t>O08529</t>
  </si>
  <si>
    <t>Calpain-2 catalytic subunit OS=Mus musculus OX=10090 GN=Capn2 PE=1 SV=4</t>
  </si>
  <si>
    <t>Capn2</t>
  </si>
  <si>
    <t>O08538</t>
  </si>
  <si>
    <t>Angiopoietin-1 OS=Mus musculus OX=10090 GN=Angpt1 PE=1 SV=2</t>
  </si>
  <si>
    <t>Angpt1</t>
  </si>
  <si>
    <t>O08539</t>
  </si>
  <si>
    <t>Myc box-dependent-interacting protein 1 OS=Mus musculus OX=10090 GN=Bin1 PE=1 SV=1</t>
  </si>
  <si>
    <t>Bin1</t>
  </si>
  <si>
    <t>O08547</t>
  </si>
  <si>
    <t>Vesicle-trafficking protein SEC22b OS=Mus musculus OX=10090 GN=Sec22b PE=1 SV=3</t>
  </si>
  <si>
    <t>Sec22b</t>
  </si>
  <si>
    <t>O08553</t>
  </si>
  <si>
    <t>Dihydropyrimidinase-related protein 2 OS=Mus musculus OX=10090 GN=Dpysl2 PE=1 SV=2</t>
  </si>
  <si>
    <t>Dpysl2</t>
  </si>
  <si>
    <t>O08579</t>
  </si>
  <si>
    <t>Emerin OS=Mus musculus OX=10090 GN=Emd PE=1 SV=1</t>
  </si>
  <si>
    <t>Emd</t>
  </si>
  <si>
    <t>O08583</t>
  </si>
  <si>
    <t>THO complex subunit 4 OS=Mus musculus OX=10090 GN=Alyref PE=1 SV=3</t>
  </si>
  <si>
    <t>Alyref</t>
  </si>
  <si>
    <t>O08585</t>
  </si>
  <si>
    <t>Clathrin light chain A OS=Mus musculus OX=10090 GN=Clta PE=1 SV=2</t>
  </si>
  <si>
    <t>Clta</t>
  </si>
  <si>
    <t>O08599</t>
  </si>
  <si>
    <t>Syntaxin-binding protein 1 OS=Mus musculus OX=10090 GN=Stxbp1 PE=1 SV=2</t>
  </si>
  <si>
    <t>Stxbp1</t>
  </si>
  <si>
    <t>O08648</t>
  </si>
  <si>
    <t>Mitogen-activated protein kinase kinase kinase 4 OS=Mus musculus OX=10090 GN=Map3k4 PE=1 SV=2</t>
  </si>
  <si>
    <t>Map3k4</t>
  </si>
  <si>
    <t>O08663</t>
  </si>
  <si>
    <t>Methionine aminopeptidase 2 OS=Mus musculus OX=10090 GN=Metap2 PE=1 SV=1</t>
  </si>
  <si>
    <t>Metap2</t>
  </si>
  <si>
    <t>O08665</t>
  </si>
  <si>
    <t>Semaphorin-3A OS=Mus musculus OX=10090 GN=Sema3a PE=1 SV=2</t>
  </si>
  <si>
    <t>Sema3a</t>
  </si>
  <si>
    <t>O08709</t>
  </si>
  <si>
    <t>Peroxiredoxin-6 OS=Mus musculus OX=10090 GN=Prdx6 PE=1 SV=3</t>
  </si>
  <si>
    <t>Prdx6</t>
  </si>
  <si>
    <t>O08715</t>
  </si>
  <si>
    <t>A-kinase anchor protein 1, mitochondrial OS=Mus musculus OX=10090 GN=Akap1 PE=1 SV=4</t>
  </si>
  <si>
    <t>Akap1</t>
  </si>
  <si>
    <t>O08746</t>
  </si>
  <si>
    <t>Matrilin-2 OS=Mus musculus OX=10090 GN=Matn2 PE=2 SV=2</t>
  </si>
  <si>
    <t>Matn2</t>
  </si>
  <si>
    <t>O08759</t>
  </si>
  <si>
    <t>Ubiquitin-protein ligase E3A OS=Mus musculus OX=10090 GN=Ube3a PE=1 SV=2</t>
  </si>
  <si>
    <t>Ube3a</t>
  </si>
  <si>
    <t>O08784</t>
  </si>
  <si>
    <t>Treacle protein OS=Mus musculus OX=10090 GN=Tcof1 PE=1 SV=1</t>
  </si>
  <si>
    <t>Tcof1</t>
  </si>
  <si>
    <t>O08788</t>
  </si>
  <si>
    <t>Dynactin subunit 1 OS=Mus musculus OX=10090 GN=Dctn1 PE=1 SV=3</t>
  </si>
  <si>
    <t>Dctn1</t>
  </si>
  <si>
    <t>O08795</t>
  </si>
  <si>
    <t>Glucosidase 2 subunit beta OS=Mus musculus OX=10090 GN=Prkcsh PE=1 SV=1</t>
  </si>
  <si>
    <t>Prkcsh</t>
  </si>
  <si>
    <t>O08800</t>
  </si>
  <si>
    <t>Serpin B8 OS=Mus musculus OX=10090 GN=Serpinb8 PE=1 SV=2</t>
  </si>
  <si>
    <t>Serpinb8</t>
  </si>
  <si>
    <t>O08808</t>
  </si>
  <si>
    <t>Protein diaphanous homolog 1 OS=Mus musculus OX=10090 GN=Diaph1 PE=1 SV=1</t>
  </si>
  <si>
    <t>Diaph1</t>
  </si>
  <si>
    <t>O08810</t>
  </si>
  <si>
    <t>116 kDa U5 small nuclear ribonucleoprotein component OS=Mus musculus OX=10090 GN=Eftud2 PE=1 SV=1</t>
  </si>
  <si>
    <t>Eftud2</t>
  </si>
  <si>
    <t>O08848</t>
  </si>
  <si>
    <t>60 kDa SS-A/Ro ribonucleoprotein OS=Mus musculus OX=10090 GN=RO60 PE=1 SV=1</t>
  </si>
  <si>
    <t>RO60</t>
  </si>
  <si>
    <t>O08915</t>
  </si>
  <si>
    <t>AH receptor-interacting protein OS=Mus musculus OX=10090 GN=Aip PE=1 SV=1</t>
  </si>
  <si>
    <t>Aip</t>
  </si>
  <si>
    <t>O08966</t>
  </si>
  <si>
    <t>Solute carrier family 22 member 1 OS=Mus musculus OX=10090 GN=Slc22a1 PE=1 SV=2</t>
  </si>
  <si>
    <t>Slc22a1</t>
  </si>
  <si>
    <t>O08992</t>
  </si>
  <si>
    <t>Syntenin-1 OS=Mus musculus OX=10090 GN=Sdcbp PE=1 SV=1</t>
  </si>
  <si>
    <t>Sdcbp</t>
  </si>
  <si>
    <t>O08997</t>
  </si>
  <si>
    <t>Copper transport protein ATOX1 OS=Mus musculus OX=10090 GN=Atox1 PE=1 SV=1</t>
  </si>
  <si>
    <t>Atox1</t>
  </si>
  <si>
    <t>O08999</t>
  </si>
  <si>
    <t>Latent-transforming growth factor beta-binding protein 2 OS=Mus musculus OX=10090 GN=Ltbp2 PE=1 SV=2</t>
  </si>
  <si>
    <t>Ltbp2</t>
  </si>
  <si>
    <t>O09061</t>
  </si>
  <si>
    <t>Proteasome subunit beta type-1 OS=Mus musculus OX=10090 GN=Psmb1 PE=1 SV=1</t>
  </si>
  <si>
    <t>Psmb1</t>
  </si>
  <si>
    <t>O09106</t>
  </si>
  <si>
    <t>Histone deacetylase 1 OS=Mus musculus OX=10090 GN=Hdac1 PE=1 SV=1</t>
  </si>
  <si>
    <t>Hdac1</t>
  </si>
  <si>
    <t>O09131</t>
  </si>
  <si>
    <t>Glutathione S-transferase omega-1 OS=Mus musculus OX=10090 GN=Gsto1 PE=1 SV=2</t>
  </si>
  <si>
    <t>Gsto1</t>
  </si>
  <si>
    <t>O09159</t>
  </si>
  <si>
    <t>Lysosomal alpha-mannosidase OS=Mus musculus OX=10090 GN=Man2b1 PE=1 SV=4</t>
  </si>
  <si>
    <t>Man2b1</t>
  </si>
  <si>
    <t>O09164</t>
  </si>
  <si>
    <t>Extracellular superoxide dismutase [Cu-Zn] OS=Mus musculus OX=10090 GN=Sod3 PE=1 SV=1</t>
  </si>
  <si>
    <t>Sod3</t>
  </si>
  <si>
    <t>O09167</t>
  </si>
  <si>
    <t>60S ribosomal protein L21 OS=Mus musculus OX=10090 GN=Rpl21 PE=1 SV=3</t>
  </si>
  <si>
    <t>Rpl21</t>
  </si>
  <si>
    <t>O09172</t>
  </si>
  <si>
    <t>Glutamate--cysteine ligase regulatory subunit OS=Mus musculus OX=10090 GN=Gclm PE=1 SV=1</t>
  </si>
  <si>
    <t>Gclm</t>
  </si>
  <si>
    <t>O35071</t>
  </si>
  <si>
    <t>Kinesin-like protein KIF1C OS=Mus musculus OX=10090 GN=Kif1c PE=1 SV=2</t>
  </si>
  <si>
    <t>Kif1c</t>
  </si>
  <si>
    <t>O35126</t>
  </si>
  <si>
    <t>Atrophin-1 OS=Mus musculus OX=10090 GN=Atn1 PE=1 SV=1</t>
  </si>
  <si>
    <t>Atn1</t>
  </si>
  <si>
    <t>O35127</t>
  </si>
  <si>
    <t>Protein C10 OS=Mus musculus OX=10090 GN=Grcc10 PE=1 SV=1</t>
  </si>
  <si>
    <t>Grcc10</t>
  </si>
  <si>
    <t>O35136</t>
  </si>
  <si>
    <t>Neural cell adhesion molecule 2 OS=Mus musculus OX=10090 GN=Ncam2 PE=1 SV=1</t>
  </si>
  <si>
    <t>Ncam2</t>
  </si>
  <si>
    <t>O35143</t>
  </si>
  <si>
    <t>ATPase inhibitor, mitochondrial OS=Mus musculus OX=10090 GN=Atp5if1 PE=1 SV=2</t>
  </si>
  <si>
    <t>Atp5if1</t>
  </si>
  <si>
    <t>O35188</t>
  </si>
  <si>
    <t>Fractalkine OS=Mus musculus OX=10090 GN=Cx3cl1 PE=1 SV=3</t>
  </si>
  <si>
    <t>Cx3cl1</t>
  </si>
  <si>
    <t>O35215</t>
  </si>
  <si>
    <t>D-dopachrome decarboxylase OS=Mus musculus OX=10090 GN=Ddt PE=1 SV=3</t>
  </si>
  <si>
    <t>Ddt</t>
  </si>
  <si>
    <t>O35226</t>
  </si>
  <si>
    <t>26S proteasome non-ATPase regulatory subunit 4 OS=Mus musculus OX=10090 GN=Psmd4 PE=1 SV=1</t>
  </si>
  <si>
    <t>Psmd4</t>
  </si>
  <si>
    <t>O35286</t>
  </si>
  <si>
    <t>Pre-mRNA-splicing factor ATP-dependent RNA helicase DHX15 OS=Mus musculus OX=10090 GN=Dhx15 PE=1 SV=2</t>
  </si>
  <si>
    <t>Dhx15</t>
  </si>
  <si>
    <t>O35295</t>
  </si>
  <si>
    <t>Transcriptional activator protein Pur-beta OS=Mus musculus OX=10090 GN=Purb PE=1 SV=3</t>
  </si>
  <si>
    <t>Purb</t>
  </si>
  <si>
    <t>O35326</t>
  </si>
  <si>
    <t>Serine/arginine-rich splicing factor 5 OS=Mus musculus OX=10090 GN=Srsf5 PE=1 SV=2</t>
  </si>
  <si>
    <t>Srsf5</t>
  </si>
  <si>
    <t>O35343</t>
  </si>
  <si>
    <t>Importin subunit alpha-3 OS=Mus musculus OX=10090 GN=Kpna4 PE=1 SV=1</t>
  </si>
  <si>
    <t>Kpna4</t>
  </si>
  <si>
    <t>O35344</t>
  </si>
  <si>
    <t>Importin subunit alpha-4 OS=Mus musculus OX=10090 GN=Kpna3 PE=1 SV=1</t>
  </si>
  <si>
    <t>Kpna3</t>
  </si>
  <si>
    <t>O35345</t>
  </si>
  <si>
    <t>Importin subunit alpha-7 OS=Mus musculus OX=10090 GN=Kpna6 PE=1 SV=2</t>
  </si>
  <si>
    <t>Kpna6</t>
  </si>
  <si>
    <t>O35350</t>
  </si>
  <si>
    <t>Calpain-1 catalytic subunit OS=Mus musculus OX=10090 GN=Capn1 PE=1 SV=1</t>
  </si>
  <si>
    <t>Capn1</t>
  </si>
  <si>
    <t>O35381</t>
  </si>
  <si>
    <t>Acidic leucine-rich nuclear phosphoprotein 32 family member A OS=Mus musculus OX=10090 GN=Anp32a PE=1 SV=1</t>
  </si>
  <si>
    <t>Anp32a</t>
  </si>
  <si>
    <t>O35516</t>
  </si>
  <si>
    <t>Neurogenic locus notch homolog protein 2 OS=Mus musculus OX=10090 GN=Notch2 PE=1 SV=2</t>
  </si>
  <si>
    <t>Notch2</t>
  </si>
  <si>
    <t>O35551</t>
  </si>
  <si>
    <t>Rab GTPase-binding effector protein 1 OS=Mus musculus OX=10090 GN=Rabep1 PE=1 SV=2</t>
  </si>
  <si>
    <t>Rabep1</t>
  </si>
  <si>
    <t>O35593</t>
  </si>
  <si>
    <t>26S proteasome non-ATPase regulatory subunit 14 OS=Mus musculus OX=10090 GN=Psmd14 PE=1 SV=2</t>
  </si>
  <si>
    <t>Psmd14</t>
  </si>
  <si>
    <t>O35598</t>
  </si>
  <si>
    <t>Disintegrin and metalloproteinase domain-containing protein 10 OS=Mus musculus OX=10090 GN=Adam10 PE=1 SV=2</t>
  </si>
  <si>
    <t>Adam10</t>
  </si>
  <si>
    <t>O35609</t>
  </si>
  <si>
    <t>Secretory carrier-associated membrane protein 3 OS=Mus musculus OX=10090 GN=Scamp3 PE=1 SV=3</t>
  </si>
  <si>
    <t>Scamp3</t>
  </si>
  <si>
    <t>O35639</t>
  </si>
  <si>
    <t>Annexin A3 OS=Mus musculus OX=10090 GN=Anxa3 PE=1 SV=4</t>
  </si>
  <si>
    <t>Anxa3</t>
  </si>
  <si>
    <t>O35640</t>
  </si>
  <si>
    <t>Annexin A8 OS=Mus musculus OX=10090 GN=Anxa8 PE=1 SV=2</t>
  </si>
  <si>
    <t>Anxa8</t>
  </si>
  <si>
    <t>O35643</t>
  </si>
  <si>
    <t>AP-1 complex subunit beta-1 OS=Mus musculus OX=10090 GN=Ap1b1 PE=1 SV=2</t>
  </si>
  <si>
    <t>Ap1b1</t>
  </si>
  <si>
    <t>O35658</t>
  </si>
  <si>
    <t>Complement component 1 Q subcomponent-binding protein, mitochondrial OS=Mus musculus OX=10090 GN=C1qbp PE=1 SV=1</t>
  </si>
  <si>
    <t>C1qbp</t>
  </si>
  <si>
    <t>O35674</t>
  </si>
  <si>
    <t>Disintegrin and metalloproteinase domain-containing protein 19 OS=Mus musculus OX=10090 GN=Adam19 PE=2 SV=2</t>
  </si>
  <si>
    <t>Adam19</t>
  </si>
  <si>
    <t>O35682</t>
  </si>
  <si>
    <t>Myeloid-associated differentiation marker OS=Mus musculus OX=10090 GN=Myadm PE=1 SV=2</t>
  </si>
  <si>
    <t>Myadm</t>
  </si>
  <si>
    <t>O35685</t>
  </si>
  <si>
    <t>Nuclear migration protein nudC OS=Mus musculus OX=10090 GN=Nudc PE=1 SV=1</t>
  </si>
  <si>
    <t>Nudc</t>
  </si>
  <si>
    <t>O35691</t>
  </si>
  <si>
    <t>Pinin OS=Mus musculus OX=10090 GN=Pnn PE=1 SV=4</t>
  </si>
  <si>
    <t>Pnn</t>
  </si>
  <si>
    <t>O35737</t>
  </si>
  <si>
    <t>Heterogeneous nuclear ribonucleoprotein H OS=Mus musculus OX=10090 GN=Hnrnph1 PE=1 SV=3</t>
  </si>
  <si>
    <t>Hnrnph1</t>
  </si>
  <si>
    <t>O35841</t>
  </si>
  <si>
    <t>Apoptosis inhibitor 5 OS=Mus musculus OX=10090 GN=Api5 PE=1 SV=2</t>
  </si>
  <si>
    <t>Api5</t>
  </si>
  <si>
    <t>O35864</t>
  </si>
  <si>
    <t>COP9 signalosome complex subunit 5 OS=Mus musculus OX=10090 GN=Cops5 PE=1 SV=3</t>
  </si>
  <si>
    <t>Cops5</t>
  </si>
  <si>
    <t>O35887</t>
  </si>
  <si>
    <t>Calumenin OS=Mus musculus OX=10090 GN=Calu PE=1 SV=1</t>
  </si>
  <si>
    <t>Calu</t>
  </si>
  <si>
    <t>O35900</t>
  </si>
  <si>
    <t>U6 snRNA-associated Sm-like protein LSm2 OS=Mus musculus OX=10090 GN=Lsm2 PE=1 SV=1</t>
  </si>
  <si>
    <t>Lsm2</t>
  </si>
  <si>
    <t>O35902</t>
  </si>
  <si>
    <t>Desmoglein-3 OS=Mus musculus OX=10090 GN=Dsg3 PE=2 SV=1</t>
  </si>
  <si>
    <t>Dsg3</t>
  </si>
  <si>
    <t>O35988</t>
  </si>
  <si>
    <t>Syndecan-4 OS=Mus musculus OX=10090 GN=Sdc4 PE=1 SV=1</t>
  </si>
  <si>
    <t>Sdc4</t>
  </si>
  <si>
    <t>O54724</t>
  </si>
  <si>
    <t>Caveolae-associated protein 1 OS=Mus musculus OX=10090 GN=Cavin1 PE=1 SV=1</t>
  </si>
  <si>
    <t>Cavin1</t>
  </si>
  <si>
    <t>O54774</t>
  </si>
  <si>
    <t>AP-3 complex subunit delta-1 OS=Mus musculus OX=10090 GN=Ap3d1 PE=1 SV=1</t>
  </si>
  <si>
    <t>Ap3d1</t>
  </si>
  <si>
    <t>O54825</t>
  </si>
  <si>
    <t>Bystin OS=Mus musculus OX=10090 GN=Bysl PE=1 SV=3</t>
  </si>
  <si>
    <t>Bysl</t>
  </si>
  <si>
    <t>O54879</t>
  </si>
  <si>
    <t>High mobility group protein B3 OS=Mus musculus OX=10090 GN=Hmgb3 PE=1 SV=3</t>
  </si>
  <si>
    <t>Hmgb3</t>
  </si>
  <si>
    <t>O54891</t>
  </si>
  <si>
    <t>Galectin-6 OS=Mus musculus OX=10090 GN=Lgals6 PE=2 SV=1</t>
  </si>
  <si>
    <t>Lgals6</t>
  </si>
  <si>
    <t>O54931</t>
  </si>
  <si>
    <t>A-kinase anchor protein 2 OS=Mus musculus OX=10090 GN=Akap2 PE=1 SV=3</t>
  </si>
  <si>
    <t>Akap2</t>
  </si>
  <si>
    <t>O54941</t>
  </si>
  <si>
    <t>SWI/SNF-related matrix-associated actin-dependent regulator of chromatin subfamily E member 1 OS=Mus musculus OX=10090 GN=Smarce1 PE=1 SV=1</t>
  </si>
  <si>
    <t>Smarce1</t>
  </si>
  <si>
    <t>O54946</t>
  </si>
  <si>
    <t>DnaJ homolog subfamily B member 6 OS=Mus musculus OX=10090 GN=Dnajb6 PE=1 SV=4</t>
  </si>
  <si>
    <t>Dnajb6</t>
  </si>
  <si>
    <t>O54950</t>
  </si>
  <si>
    <t>5'-AMP-activated protein kinase subunit gamma-1 OS=Mus musculus OX=10090 GN=Prkag1 PE=1 SV=2</t>
  </si>
  <si>
    <t>Prkag1</t>
  </si>
  <si>
    <t>O54962</t>
  </si>
  <si>
    <t>Barrier-to-autointegration factor OS=Mus musculus OX=10090 GN=Banf1 PE=1 SV=1</t>
  </si>
  <si>
    <t>Banf1</t>
  </si>
  <si>
    <t>O54984</t>
  </si>
  <si>
    <t>ATPase GET3 OS=Mus musculus OX=10090 GN=Get3 PE=1 SV=2</t>
  </si>
  <si>
    <t>Get3</t>
  </si>
  <si>
    <t>O54988</t>
  </si>
  <si>
    <t>STE20-like serine/threonine-protein kinase OS=Mus musculus OX=10090 GN=Slk PE=1 SV=2</t>
  </si>
  <si>
    <t>Slk</t>
  </si>
  <si>
    <t>O54998</t>
  </si>
  <si>
    <t>Peptidyl-prolyl cis-trans isomerase FKBP7 OS=Mus musculus OX=10090 GN=Fkbp7 PE=1 SV=1</t>
  </si>
  <si>
    <t>Fkbp7</t>
  </si>
  <si>
    <t>O55013</t>
  </si>
  <si>
    <t>Trafficking protein particle complex subunit 3 OS=Mus musculus OX=10090 GN=Trappc3 PE=1 SV=1</t>
  </si>
  <si>
    <t>Trappc3</t>
  </si>
  <si>
    <t>O55023</t>
  </si>
  <si>
    <t>Inositol monophosphatase 1 OS=Mus musculus OX=10090 GN=Impa1 PE=1 SV=1</t>
  </si>
  <si>
    <t>Impa1</t>
  </si>
  <si>
    <t>O55029</t>
  </si>
  <si>
    <t>Coatomer subunit beta' OS=Mus musculus OX=10090 GN=Copb2 PE=1 SV=2</t>
  </si>
  <si>
    <t>Copb2</t>
  </si>
  <si>
    <t>O55057</t>
  </si>
  <si>
    <t>Retinal rod rhodopsin-sensitive cGMP 3',5'-cyclic phosphodiesterase subunit delta OS=Mus musculus OX=10090 GN=Pde6d PE=1 SV=1</t>
  </si>
  <si>
    <t>Pde6d</t>
  </si>
  <si>
    <t>O55106</t>
  </si>
  <si>
    <t>Striatin OS=Mus musculus OX=10090 GN=Strn PE=1 SV=2</t>
  </si>
  <si>
    <t>Strn</t>
  </si>
  <si>
    <t>O55131</t>
  </si>
  <si>
    <t>Septin-7 OS=Mus musculus OX=10090 GN=Septin7 PE=1 SV=1</t>
  </si>
  <si>
    <t>Septin7</t>
  </si>
  <si>
    <t>O55134</t>
  </si>
  <si>
    <t>Protocadherin-12 OS=Mus musculus OX=10090 GN=Pcdh12 PE=1 SV=2</t>
  </si>
  <si>
    <t>Pcdh12</t>
  </si>
  <si>
    <t>O55135</t>
  </si>
  <si>
    <t>Eukaryotic translation initiation factor 6 OS=Mus musculus OX=10090 GN=Eif6 PE=1 SV=2</t>
  </si>
  <si>
    <t>Eif6</t>
  </si>
  <si>
    <t>O55142</t>
  </si>
  <si>
    <t>60S ribosomal protein L35a OS=Mus musculus OX=10090 GN=Rpl35a PE=1 SV=2</t>
  </si>
  <si>
    <t>Rpl35a</t>
  </si>
  <si>
    <t>O55201</t>
  </si>
  <si>
    <t>Transcription elongation factor SPT5 OS=Mus musculus OX=10090 GN=Supt5h PE=1 SV=1</t>
  </si>
  <si>
    <t>Supt5h</t>
  </si>
  <si>
    <t>O55222</t>
  </si>
  <si>
    <t>Integrin-linked protein kinase OS=Mus musculus OX=10090 GN=Ilk PE=1 SV=2</t>
  </si>
  <si>
    <t>Ilk</t>
  </si>
  <si>
    <t>O55234</t>
  </si>
  <si>
    <t>Proteasome subunit beta type-5 OS=Mus musculus OX=10090 GN=Psmb5 PE=1 SV=3</t>
  </si>
  <si>
    <t>Psmb5</t>
  </si>
  <si>
    <t>O70133</t>
  </si>
  <si>
    <t>ATP-dependent RNA helicase A OS=Mus musculus OX=10090 GN=Dhx9 PE=1 SV=2</t>
  </si>
  <si>
    <t>Dhx9</t>
  </si>
  <si>
    <t>O70139</t>
  </si>
  <si>
    <t>cAMP-dependent protein kinase inhibitor gamma OS=Mus musculus OX=10090 GN=Pkig PE=1 SV=1</t>
  </si>
  <si>
    <t>Pkig</t>
  </si>
  <si>
    <t>O70194</t>
  </si>
  <si>
    <t>Eukaryotic translation initiation factor 3 subunit D OS=Mus musculus OX=10090 GN=Eif3d PE=1 SV=2</t>
  </si>
  <si>
    <t>Eif3d</t>
  </si>
  <si>
    <t>O70209</t>
  </si>
  <si>
    <t>PDZ and LIM domain protein 3 OS=Mus musculus OX=10090 GN=Pdlim3 PE=1 SV=1</t>
  </si>
  <si>
    <t>Pdlim3</t>
  </si>
  <si>
    <t>O70251</t>
  </si>
  <si>
    <t>Elongation factor 1-beta OS=Mus musculus OX=10090 GN=Eef1b PE=1 SV=5</t>
  </si>
  <si>
    <t>Eef1b</t>
  </si>
  <si>
    <t>O70252</t>
  </si>
  <si>
    <t>Heme oxygenase 2 OS=Mus musculus OX=10090 GN=Hmox2 PE=1 SV=1</t>
  </si>
  <si>
    <t>Hmox2</t>
  </si>
  <si>
    <t>O70305</t>
  </si>
  <si>
    <t>Ataxin-2 OS=Mus musculus OX=10090 GN=Atxn2 PE=1 SV=1</t>
  </si>
  <si>
    <t>Atxn2</t>
  </si>
  <si>
    <t>O70310</t>
  </si>
  <si>
    <t>Glycylpeptide N-tetradecanoyltransferase 1 OS=Mus musculus OX=10090 GN=Nmt1 PE=1 SV=1</t>
  </si>
  <si>
    <t>Nmt1</t>
  </si>
  <si>
    <t>O70318</t>
  </si>
  <si>
    <t>Band 4.1-like protein 2 OS=Mus musculus OX=10090 GN=Epb41l2 PE=1 SV=2</t>
  </si>
  <si>
    <t>Epb41l2</t>
  </si>
  <si>
    <t>O70326</t>
  </si>
  <si>
    <t>Gremlin-1 OS=Mus musculus OX=10090 GN=Grem1 PE=2 SV=1</t>
  </si>
  <si>
    <t>Grem1</t>
  </si>
  <si>
    <t>O70400</t>
  </si>
  <si>
    <t>PDZ and LIM domain protein 1 OS=Mus musculus OX=10090 GN=Pdlim1 PE=1 SV=4</t>
  </si>
  <si>
    <t>Pdlim1</t>
  </si>
  <si>
    <t>O70435</t>
  </si>
  <si>
    <t>Proteasome subunit alpha type-3 OS=Mus musculus OX=10090 GN=Psma3 PE=1 SV=3</t>
  </si>
  <si>
    <t>Psma3</t>
  </si>
  <si>
    <t>O70439</t>
  </si>
  <si>
    <t>Syntaxin-7 OS=Mus musculus OX=10090 GN=Stx7 PE=1 SV=3</t>
  </si>
  <si>
    <t>Stx7</t>
  </si>
  <si>
    <t>O70475</t>
  </si>
  <si>
    <t>UDP-glucose 6-dehydrogenase OS=Mus musculus OX=10090 GN=Ugdh PE=1 SV=1</t>
  </si>
  <si>
    <t>Ugdh</t>
  </si>
  <si>
    <t>O70492</t>
  </si>
  <si>
    <t>Sorting nexin-3 OS=Mus musculus OX=10090 GN=Snx3 PE=1 SV=3</t>
  </si>
  <si>
    <t>Snx3</t>
  </si>
  <si>
    <t>O70493</t>
  </si>
  <si>
    <t>Sorting nexin-12 OS=Mus musculus OX=10090 GN=Snx12 PE=1 SV=1</t>
  </si>
  <si>
    <t>Snx12</t>
  </si>
  <si>
    <t>O70551</t>
  </si>
  <si>
    <t>SRSF protein kinase 1 OS=Mus musculus OX=10090 GN=Srpk1 PE=1 SV=2</t>
  </si>
  <si>
    <t>Srpk1</t>
  </si>
  <si>
    <t>O70589</t>
  </si>
  <si>
    <t>Peripheral plasma membrane protein CASK OS=Mus musculus OX=10090 GN=Cask PE=1 SV=2</t>
  </si>
  <si>
    <t>Cask</t>
  </si>
  <si>
    <t>O70591</t>
  </si>
  <si>
    <t>Prefoldin subunit 2 OS=Mus musculus OX=10090 GN=Pfdn2 PE=1 SV=2</t>
  </si>
  <si>
    <t>Pfdn2</t>
  </si>
  <si>
    <t>O88207</t>
  </si>
  <si>
    <t>Collagen alpha-1(V) chain OS=Mus musculus OX=10090 GN=Col5a1 PE=1 SV=2</t>
  </si>
  <si>
    <t>Col5a1</t>
  </si>
  <si>
    <t>O88271</t>
  </si>
  <si>
    <t>Craniofacial development protein 1 OS=Mus musculus OX=10090 GN=Cfdp1 PE=1 SV=1</t>
  </si>
  <si>
    <t>Cfdp1</t>
  </si>
  <si>
    <t>O88322</t>
  </si>
  <si>
    <t>Nidogen-2 OS=Mus musculus OX=10090 GN=Nid2 PE=1 SV=2</t>
  </si>
  <si>
    <t>Nid2</t>
  </si>
  <si>
    <t>O88342</t>
  </si>
  <si>
    <t>WD repeat-containing protein 1 OS=Mus musculus OX=10090 GN=Wdr1 PE=1 SV=3</t>
  </si>
  <si>
    <t>Wdr1</t>
  </si>
  <si>
    <t>O88384</t>
  </si>
  <si>
    <t>Vesicle transport through interaction with t-SNAREs homolog 1B OS=Mus musculus OX=10090 GN=Vti1b PE=1 SV=1</t>
  </si>
  <si>
    <t>Vti1b</t>
  </si>
  <si>
    <t>O88447</t>
  </si>
  <si>
    <t>Kinesin light chain 1 OS=Mus musculus OX=10090 GN=Klc1 PE=1 SV=3</t>
  </si>
  <si>
    <t>Klc1</t>
  </si>
  <si>
    <t>O88454</t>
  </si>
  <si>
    <t>Potassium channel subfamily K member 4 OS=Mus musculus OX=10090 GN=Kcnk4 PE=1 SV=1</t>
  </si>
  <si>
    <t>Kcnk4</t>
  </si>
  <si>
    <t>O88456</t>
  </si>
  <si>
    <t>Calpain small subunit 1 OS=Mus musculus OX=10090 GN=Capns1 PE=1 SV=1</t>
  </si>
  <si>
    <t>O88485</t>
  </si>
  <si>
    <t>Cytoplasmic dynein 1 intermediate chain 1 OS=Mus musculus OX=10090 GN=Dync1i1 PE=1 SV=2</t>
  </si>
  <si>
    <t>Dync1i1</t>
  </si>
  <si>
    <t>O88487</t>
  </si>
  <si>
    <t>Cytoplasmic dynein 1 intermediate chain 2 OS=Mus musculus OX=10090 GN=Dync1i2 PE=1 SV=1</t>
  </si>
  <si>
    <t>Dync1i2</t>
  </si>
  <si>
    <t>O88531</t>
  </si>
  <si>
    <t>Palmitoyl-protein thioesterase 1 OS=Mus musculus OX=10090 GN=Ppt1 PE=1 SV=2</t>
  </si>
  <si>
    <t>Ppt1</t>
  </si>
  <si>
    <t>O88543</t>
  </si>
  <si>
    <t>COP9 signalosome complex subunit 3 OS=Mus musculus OX=10090 GN=Cops3 PE=1 SV=3</t>
  </si>
  <si>
    <t>Cops3</t>
  </si>
  <si>
    <t>O88544</t>
  </si>
  <si>
    <t>COP9 signalosome complex subunit 4 OS=Mus musculus OX=10090 GN=Cops4 PE=1 SV=1</t>
  </si>
  <si>
    <t>Cops4</t>
  </si>
  <si>
    <t>O88545</t>
  </si>
  <si>
    <t>COP9 signalosome complex subunit 6 OS=Mus musculus OX=10090 GN=Cops6 PE=1 SV=1</t>
  </si>
  <si>
    <t>Cops6</t>
  </si>
  <si>
    <t>O88569</t>
  </si>
  <si>
    <t>Heterogeneous nuclear ribonucleoproteins A2/B1 OS=Mus musculus OX=10090 GN=Hnrnpa2b1 PE=1 SV=2</t>
  </si>
  <si>
    <t>Hnrnpa2b1</t>
  </si>
  <si>
    <t>O88622</t>
  </si>
  <si>
    <t>Poly(ADP-ribose) glycohydrolase OS=Mus musculus OX=10090 GN=Parg PE=1 SV=2</t>
  </si>
  <si>
    <t>Parg</t>
  </si>
  <si>
    <t>O88630</t>
  </si>
  <si>
    <t>Golgi SNAP receptor complex member 1 OS=Mus musculus OX=10090 GN=Gosr1 PE=1 SV=2</t>
  </si>
  <si>
    <t>Gosr1</t>
  </si>
  <si>
    <t>O88643</t>
  </si>
  <si>
    <t>Serine/threonine-protein kinase PAK 1 OS=Mus musculus OX=10090 GN=Pak1 PE=1 SV=1</t>
  </si>
  <si>
    <t>Pak1</t>
  </si>
  <si>
    <t>O88653</t>
  </si>
  <si>
    <t>Ragulator complex protein LAMTOR3 OS=Mus musculus OX=10090 GN=Lamtor3 PE=1 SV=1</t>
  </si>
  <si>
    <t>Lamtor3</t>
  </si>
  <si>
    <t>O88668</t>
  </si>
  <si>
    <t>Protein CREG1 OS=Mus musculus OX=10090 GN=Creg1 PE=1 SV=1</t>
  </si>
  <si>
    <t>Creg1</t>
  </si>
  <si>
    <t>O88685</t>
  </si>
  <si>
    <t>26S proteasome regulatory subunit 6A OS=Mus musculus OX=10090 GN=Psmc3 PE=1 SV=2</t>
  </si>
  <si>
    <t>Psmc3</t>
  </si>
  <si>
    <t>O88712</t>
  </si>
  <si>
    <t>C-terminal-binding protein 1 OS=Mus musculus OX=10090 GN=Ctbp1 PE=1 SV=2</t>
  </si>
  <si>
    <t>Ctbp1</t>
  </si>
  <si>
    <t>O88746</t>
  </si>
  <si>
    <t>Target of Myb protein 1 OS=Mus musculus OX=10090 GN=Tom1 PE=1 SV=1</t>
  </si>
  <si>
    <t>Tom1</t>
  </si>
  <si>
    <t>O88799</t>
  </si>
  <si>
    <t>Zonadhesin OS=Mus musculus OX=10090 GN=Zan PE=1 SV=1</t>
  </si>
  <si>
    <t>Zan</t>
  </si>
  <si>
    <t>O88811</t>
  </si>
  <si>
    <t>Signal transducing adapter molecule 2 OS=Mus musculus OX=10090 GN=Stam2 PE=1 SV=1</t>
  </si>
  <si>
    <t>Stam2</t>
  </si>
  <si>
    <t>O88844</t>
  </si>
  <si>
    <t>Isocitrate dehydrogenase [NADP] cytoplasmic OS=Mus musculus OX=10090 GN=Idh1 PE=1 SV=2</t>
  </si>
  <si>
    <t>Idh1</t>
  </si>
  <si>
    <t>O88851</t>
  </si>
  <si>
    <t>Putative hydrolase RBBP9 OS=Mus musculus OX=10090 GN=Rbbp9 PE=1 SV=2</t>
  </si>
  <si>
    <t>Rbbp9</t>
  </si>
  <si>
    <t>O88874</t>
  </si>
  <si>
    <t>Cyclin-K OS=Mus musculus OX=10090 GN=Ccnk PE=1 SV=3</t>
  </si>
  <si>
    <t>Ccnk</t>
  </si>
  <si>
    <t>O88952</t>
  </si>
  <si>
    <t>Protein lin-7 homolog C OS=Mus musculus OX=10090 GN=Lin7c PE=1 SV=2</t>
  </si>
  <si>
    <t>Lin7c</t>
  </si>
  <si>
    <t>O88958</t>
  </si>
  <si>
    <t>Glucosamine-6-phosphate isomerase 1 OS=Mus musculus OX=10090 GN=Gnpda1 PE=1 SV=3</t>
  </si>
  <si>
    <t>Gnpda1</t>
  </si>
  <si>
    <t>O88968</t>
  </si>
  <si>
    <t>Transcobalamin-2 OS=Mus musculus OX=10090 GN=Tcn2 PE=1 SV=1</t>
  </si>
  <si>
    <t>Tcn2</t>
  </si>
  <si>
    <t>O88983</t>
  </si>
  <si>
    <t>Syntaxin-8 OS=Mus musculus OX=10090 GN=Stx8 PE=1 SV=1</t>
  </si>
  <si>
    <t>Stx8</t>
  </si>
  <si>
    <t>O88990</t>
  </si>
  <si>
    <t>Alpha-actinin-3 OS=Mus musculus OX=10090 GN=Actn3 PE=2 SV=1</t>
  </si>
  <si>
    <t>Actn3</t>
  </si>
  <si>
    <t>O89017</t>
  </si>
  <si>
    <t>Legumain OS=Mus musculus OX=10090 GN=Lgmn PE=1 SV=1</t>
  </si>
  <si>
    <t>Lgmn</t>
  </si>
  <si>
    <t>O89020</t>
  </si>
  <si>
    <t>Afamin OS=Mus musculus OX=10090 GN=Afm PE=1 SV=2</t>
  </si>
  <si>
    <t>Afm</t>
  </si>
  <si>
    <t>O89023</t>
  </si>
  <si>
    <t>Tripeptidyl-peptidase 1 OS=Mus musculus OX=10090 GN=Tpp1 PE=1 SV=2</t>
  </si>
  <si>
    <t>Tpp1</t>
  </si>
  <si>
    <t>O89051</t>
  </si>
  <si>
    <t>Integral membrane protein 2B OS=Mus musculus OX=10090 GN=Itm2b PE=1 SV=1</t>
  </si>
  <si>
    <t>Itm2b</t>
  </si>
  <si>
    <t>O89079</t>
  </si>
  <si>
    <t>Coatomer subunit epsilon OS=Mus musculus OX=10090 GN=Cope PE=1 SV=3</t>
  </si>
  <si>
    <t>Cope</t>
  </si>
  <si>
    <t>O89086</t>
  </si>
  <si>
    <t>RNA-binding protein 3 OS=Mus musculus OX=10090 GN=Rbm3 PE=1 SV=1</t>
  </si>
  <si>
    <t>Rbm3</t>
  </si>
  <si>
    <t>O89112</t>
  </si>
  <si>
    <t>Glutathione S-transferase LANCL1 OS=Mus musculus OX=10090 GN=Lancl1 PE=1 SV=1</t>
  </si>
  <si>
    <t>Lancl1</t>
  </si>
  <si>
    <t>P00375</t>
  </si>
  <si>
    <t>Dihydrofolate reductase OS=Mus musculus OX=10090 GN=Dhfr PE=1 SV=3</t>
  </si>
  <si>
    <t>Dhfr</t>
  </si>
  <si>
    <t>P00493</t>
  </si>
  <si>
    <t>Hypoxanthine-guanine phosphoribosyltransferase OS=Mus musculus OX=10090 GN=Hprt1 PE=1 SV=3</t>
  </si>
  <si>
    <t>Hprt1</t>
  </si>
  <si>
    <t>P01027</t>
  </si>
  <si>
    <t>Complement C3 OS=Mus musculus OX=10090 GN=C3 PE=1 SV=3</t>
  </si>
  <si>
    <t>C3</t>
  </si>
  <si>
    <t>P01887</t>
  </si>
  <si>
    <t>Beta-2-microglobulin OS=Mus musculus OX=10090 GN=B2m PE=1 SV=2</t>
  </si>
  <si>
    <t>B2m</t>
  </si>
  <si>
    <t>P01942</t>
  </si>
  <si>
    <t>Hemoglobin subunit alpha OS=Mus musculus OX=10090 GN=Hba PE=1 SV=2</t>
  </si>
  <si>
    <t>Hba</t>
  </si>
  <si>
    <t>P02088</t>
  </si>
  <si>
    <t>Hemoglobin subunit beta-1 OS=Mus musculus OX=10090 GN=Hbb-b1 PE=1 SV=2</t>
  </si>
  <si>
    <t>Hbb-b1</t>
  </si>
  <si>
    <t>P02463</t>
  </si>
  <si>
    <t>Collagen alpha-1(IV) chain OS=Mus musculus OX=10090 GN=Col4a1 PE=1 SV=4</t>
  </si>
  <si>
    <t>Col4a1</t>
  </si>
  <si>
    <t>P02468</t>
  </si>
  <si>
    <t>Laminin subunit gamma-1 OS=Mus musculus OX=10090 GN=Lamc1 PE=1 SV=2</t>
  </si>
  <si>
    <t>Lamc1</t>
  </si>
  <si>
    <t>P02469</t>
  </si>
  <si>
    <t>Laminin subunit beta-1 OS=Mus musculus OX=10090 GN=Lamb1 PE=1 SV=3</t>
  </si>
  <si>
    <t>Lamb1</t>
  </si>
  <si>
    <t>P02535</t>
  </si>
  <si>
    <t>Keratin, type I cytoskeletal 10 OS=Mus musculus OX=10090 GN=Krt10 PE=1 SV=3</t>
  </si>
  <si>
    <t>Krt10</t>
  </si>
  <si>
    <t>P03991</t>
  </si>
  <si>
    <t>H-2 class I histocompatibility antigen, K-W28 alpha chain OS=Mus musculus OX=10090 GN=H2-K1 PE=1 SV=2</t>
  </si>
  <si>
    <t>H2-K1</t>
  </si>
  <si>
    <t>P04095</t>
  </si>
  <si>
    <t>Prolactin-2C2 OS=Mus musculus OX=10090 GN=Prl2c2 PE=1 SV=1</t>
  </si>
  <si>
    <t>Prl2c2</t>
  </si>
  <si>
    <t>P04104</t>
  </si>
  <si>
    <t>Keratin, type II cytoskeletal 1 OS=Mus musculus OX=10090 GN=Krt1 PE=1 SV=4</t>
  </si>
  <si>
    <t>Krt1</t>
  </si>
  <si>
    <t>P04202</t>
  </si>
  <si>
    <t>Transforming growth factor beta-1 proprotein OS=Mus musculus OX=10090 GN=Tgfb1 PE=1 SV=1</t>
  </si>
  <si>
    <t>Tgfb1</t>
  </si>
  <si>
    <t>P04768</t>
  </si>
  <si>
    <t>Prolactin-2C3 OS=Mus musculus OX=10090 GN=Prl2c3 PE=1 SV=2</t>
  </si>
  <si>
    <t>Prl2c3</t>
  </si>
  <si>
    <t>P05063</t>
  </si>
  <si>
    <t>Fructose-bisphosphate aldolase C OS=Mus musculus OX=10090 GN=Aldoc PE=1 SV=4</t>
  </si>
  <si>
    <t>Aldoc</t>
  </si>
  <si>
    <t>P05064</t>
  </si>
  <si>
    <t>Fructose-bisphosphate aldolase A OS=Mus musculus OX=10090 GN=Aldoa PE=1 SV=2</t>
  </si>
  <si>
    <t>Aldoa</t>
  </si>
  <si>
    <t>P05132</t>
  </si>
  <si>
    <t>cAMP-dependent protein kinase catalytic subunit alpha OS=Mus musculus OX=10090 GN=Prkaca PE=1 SV=3</t>
  </si>
  <si>
    <t>Prkaca</t>
  </si>
  <si>
    <t>P05201</t>
  </si>
  <si>
    <t>Aspartate aminotransferase, cytoplasmic OS=Mus musculus OX=10090 GN=Got1 PE=1 SV=3</t>
  </si>
  <si>
    <t>Got1</t>
  </si>
  <si>
    <t>P05202</t>
  </si>
  <si>
    <t>Aspartate aminotransferase, mitochondrial OS=Mus musculus OX=10090 GN=Got2 PE=1 SV=1</t>
  </si>
  <si>
    <t>Got2</t>
  </si>
  <si>
    <t>P05213</t>
  </si>
  <si>
    <t>Tubulin alpha-1B chain OS=Mus musculus OX=10090 GN=Tuba1b PE=1 SV=2</t>
  </si>
  <si>
    <t>Tuba1b</t>
  </si>
  <si>
    <t>P05480</t>
  </si>
  <si>
    <t>Neuronal proto-oncogene tyrosine-protein kinase Src OS=Mus musculus OX=10090 GN=Src PE=1 SV=5</t>
  </si>
  <si>
    <t>Src</t>
  </si>
  <si>
    <t>P06151</t>
  </si>
  <si>
    <t>L-lactate dehydrogenase A chain OS=Mus musculus OX=10090 GN=Ldha PE=1 SV=3</t>
  </si>
  <si>
    <t>Ldha</t>
  </si>
  <si>
    <t>P06745</t>
  </si>
  <si>
    <t>Glucose-6-phosphate isomerase OS=Mus musculus OX=10090 GN=Gpi PE=1 SV=4</t>
  </si>
  <si>
    <t>Gpi</t>
  </si>
  <si>
    <t>P06797</t>
  </si>
  <si>
    <t>Procathepsin L OS=Mus musculus OX=10090 GN=Ctsl PE=1 SV=2</t>
  </si>
  <si>
    <t>Ctsl</t>
  </si>
  <si>
    <t>P06801</t>
  </si>
  <si>
    <t>NADP-dependent malic enzyme OS=Mus musculus OX=10090 GN=Me1 PE=1 SV=2</t>
  </si>
  <si>
    <t>Me1</t>
  </si>
  <si>
    <t>P06869</t>
  </si>
  <si>
    <t>Urokinase-type plasminogen activator OS=Mus musculus OX=10090 GN=Plau PE=1 SV=1</t>
  </si>
  <si>
    <t>Plau</t>
  </si>
  <si>
    <t>P06909</t>
  </si>
  <si>
    <t>Complement factor H OS=Mus musculus OX=10090 GN=Cfh PE=1 SV=2</t>
  </si>
  <si>
    <t>Cfh</t>
  </si>
  <si>
    <t>P07091</t>
  </si>
  <si>
    <t>Protein S100-A4 OS=Mus musculus OX=10090 GN=S100a4 PE=1 SV=1</t>
  </si>
  <si>
    <t>S100a4</t>
  </si>
  <si>
    <t>P07141</t>
  </si>
  <si>
    <t>Macrophage colony-stimulating factor 1 OS=Mus musculus OX=10090 GN=Csf1 PE=1 SV=2</t>
  </si>
  <si>
    <t>Csf1</t>
  </si>
  <si>
    <t>P07146</t>
  </si>
  <si>
    <t>Anionic trypsin-2 OS=Mus musculus OX=10090 GN=Prss2 PE=1 SV=1</t>
  </si>
  <si>
    <t>Prss2</t>
  </si>
  <si>
    <t>P07214</t>
  </si>
  <si>
    <t>SPARC OS=Mus musculus OX=10090 GN=Sparc PE=1 SV=1</t>
  </si>
  <si>
    <t>Sparc</t>
  </si>
  <si>
    <t>P07356</t>
  </si>
  <si>
    <t>Annexin A2 OS=Mus musculus OX=10090 GN=Anxa2 PE=1 SV=2</t>
  </si>
  <si>
    <t>Anxa2</t>
  </si>
  <si>
    <t>P07724</t>
  </si>
  <si>
    <t>Albumin OS=Mus musculus OX=10090 GN=Alb PE=1 SV=3</t>
  </si>
  <si>
    <t>Alb</t>
  </si>
  <si>
    <t>P07901</t>
  </si>
  <si>
    <t>Heat shock protein HSP 90-alpha OS=Mus musculus OX=10090 GN=Hsp90aa1 PE=1 SV=4</t>
  </si>
  <si>
    <t>Hsp90aa1</t>
  </si>
  <si>
    <t>P08003</t>
  </si>
  <si>
    <t>Protein disulfide-isomerase A4 OS=Mus musculus OX=10090 GN=Pdia4 PE=1 SV=3</t>
  </si>
  <si>
    <t>Pdia4</t>
  </si>
  <si>
    <t>P08030</t>
  </si>
  <si>
    <t>Adenine phosphoribosyltransferase OS=Mus musculus OX=10090 GN=Aprt PE=1 SV=2</t>
  </si>
  <si>
    <t>Aprt</t>
  </si>
  <si>
    <t>P08113</t>
  </si>
  <si>
    <t>Endoplasmin OS=Mus musculus OX=10090 GN=Hsp90b1 PE=1 SV=2</t>
  </si>
  <si>
    <t>Hsp90b1</t>
  </si>
  <si>
    <t>P08121</t>
  </si>
  <si>
    <t>Collagen alpha-1(III) chain OS=Mus musculus OX=10090 GN=Col3a1 PE=1 SV=4</t>
  </si>
  <si>
    <t>Col3a1</t>
  </si>
  <si>
    <t>P08122</t>
  </si>
  <si>
    <t>Collagen alpha-2(IV) chain OS=Mus musculus OX=10090 GN=Col4a2 PE=1 SV=4</t>
  </si>
  <si>
    <t>Col4a2</t>
  </si>
  <si>
    <t>P08207</t>
  </si>
  <si>
    <t>Protein S100-A10 OS=Mus musculus OX=10090 GN=S100a10 PE=1 SV=2</t>
  </si>
  <si>
    <t>S100a10</t>
  </si>
  <si>
    <t>P08226</t>
  </si>
  <si>
    <t>Apolipoprotein E OS=Mus musculus OX=10090 GN=Apoe PE=1 SV=2</t>
  </si>
  <si>
    <t>Apoe</t>
  </si>
  <si>
    <t>P08228</t>
  </si>
  <si>
    <t>Superoxide dismutase [Cu-Zn] OS=Mus musculus OX=10090 GN=Sod1 PE=1 SV=2</t>
  </si>
  <si>
    <t>Sod1</t>
  </si>
  <si>
    <t>P08249</t>
  </si>
  <si>
    <t>Malate dehydrogenase, mitochondrial OS=Mus musculus OX=10090 GN=Mdh2 PE=1 SV=3</t>
  </si>
  <si>
    <t>Mdh2</t>
  </si>
  <si>
    <t>P08551</t>
  </si>
  <si>
    <t>Neurofilament light polypeptide OS=Mus musculus OX=10090 GN=Nefl PE=1 SV=5</t>
  </si>
  <si>
    <t>Nefl</t>
  </si>
  <si>
    <t>P08553</t>
  </si>
  <si>
    <t>Neurofilament medium polypeptide OS=Mus musculus OX=10090 GN=Nefm PE=1 SV=4</t>
  </si>
  <si>
    <t>Nefm</t>
  </si>
  <si>
    <t>P08556</t>
  </si>
  <si>
    <t>GTPase NRas OS=Mus musculus OX=10090 GN=Nras PE=1 SV=1</t>
  </si>
  <si>
    <t>Nras</t>
  </si>
  <si>
    <t>P08752</t>
  </si>
  <si>
    <t>Guanine nucleotide-binding protein G(i) subunit alpha-2 OS=Mus musculus OX=10090 GN=Gnai2 PE=1 SV=5</t>
  </si>
  <si>
    <t>Gnai2</t>
  </si>
  <si>
    <t>P08775</t>
  </si>
  <si>
    <t>DNA-directed RNA polymerase II subunit RPB1 OS=Mus musculus OX=10090 GN=Polr2a PE=1 SV=3</t>
  </si>
  <si>
    <t>Polr2a</t>
  </si>
  <si>
    <t>P09055</t>
  </si>
  <si>
    <t>Integrin beta-1 OS=Mus musculus OX=10090 GN=Itgb1 PE=1 SV=1</t>
  </si>
  <si>
    <t>Itgb1</t>
  </si>
  <si>
    <t>P09103</t>
  </si>
  <si>
    <t>Protein disulfide-isomerase OS=Mus musculus OX=10090 GN=P4hb PE=1 SV=2</t>
  </si>
  <si>
    <t>P4hb</t>
  </si>
  <si>
    <t>P09405</t>
  </si>
  <si>
    <t>Nucleolin OS=Mus musculus OX=10090 GN=Ncl PE=1 SV=2</t>
  </si>
  <si>
    <t>Ncl</t>
  </si>
  <si>
    <t>P09411</t>
  </si>
  <si>
    <t>Phosphoglycerate kinase 1 OS=Mus musculus OX=10090 GN=Pgk1 PE=1 SV=4</t>
  </si>
  <si>
    <t>Pgk1</t>
  </si>
  <si>
    <t>P09528</t>
  </si>
  <si>
    <t>Ferritin heavy chain OS=Mus musculus OX=10090 GN=Fth1 PE=1 SV=2</t>
  </si>
  <si>
    <t>Fth1</t>
  </si>
  <si>
    <t>P09535</t>
  </si>
  <si>
    <t>Insulin-like growth factor II OS=Mus musculus OX=10090 GN=Igf2 PE=1 SV=1</t>
  </si>
  <si>
    <t>Igf2</t>
  </si>
  <si>
    <t>P09671</t>
  </si>
  <si>
    <t>Superoxide dismutase [Mn], mitochondrial OS=Mus musculus OX=10090 GN=Sod2 PE=1 SV=3</t>
  </si>
  <si>
    <t>Sod2</t>
  </si>
  <si>
    <t>P0DM40</t>
  </si>
  <si>
    <t>Fer-1-like protein 5 OS=Mus musculus OX=10090 GN=Fer1l5 PE=1 SV=1</t>
  </si>
  <si>
    <t>Fer1l5</t>
  </si>
  <si>
    <t>P0DOV2</t>
  </si>
  <si>
    <t>Interferon-activable protein 204 OS=Mus musculus OX=10090 GN=Ifi204 PE=1 SV=1</t>
  </si>
  <si>
    <t>Ifi204</t>
  </si>
  <si>
    <t>P0DOY1</t>
  </si>
  <si>
    <t>DNA (cytosine-5)-methyltransferase 3C OS=Mus musculus OX=10090 GN=Dnmt3c PE=1 SV=2</t>
  </si>
  <si>
    <t>Dnmt3c</t>
  </si>
  <si>
    <t>P0DP27</t>
  </si>
  <si>
    <t>Calmodulin-2 OS=Mus musculus OX=10090 GN=Calm2 PE=1 SV=1</t>
  </si>
  <si>
    <t>Calm2</t>
  </si>
  <si>
    <t>P10107</t>
  </si>
  <si>
    <t>Annexin A1 OS=Mus musculus OX=10090 GN=Anxa1 PE=1 SV=2</t>
  </si>
  <si>
    <t>Anxa1</t>
  </si>
  <si>
    <t>P10126</t>
  </si>
  <si>
    <t>Elongation factor 1-alpha 1 OS=Mus musculus OX=10090 GN=Eef1a1 PE=1 SV=3</t>
  </si>
  <si>
    <t>Eef1a1</t>
  </si>
  <si>
    <t>P10148</t>
  </si>
  <si>
    <t>C-C motif chemokine 2 OS=Mus musculus OX=10090 GN=Ccl2 PE=1 SV=1</t>
  </si>
  <si>
    <t>Ccl2</t>
  </si>
  <si>
    <t>P10404</t>
  </si>
  <si>
    <t>MLV-related proviral Env polyprotein OS=Mus musculus OX=10090 PE=1 SV=3</t>
  </si>
  <si>
    <t>P10493</t>
  </si>
  <si>
    <t>Nidogen-1 OS=Mus musculus OX=10090 GN=Nid1 PE=1 SV=2</t>
  </si>
  <si>
    <t>Nid1</t>
  </si>
  <si>
    <t>P10518</t>
  </si>
  <si>
    <t>Delta-aminolevulinic acid dehydratase OS=Mus musculus OX=10090 GN=Alad PE=1 SV=1</t>
  </si>
  <si>
    <t>Alad</t>
  </si>
  <si>
    <t>P10605</t>
  </si>
  <si>
    <t>Cathepsin B OS=Mus musculus OX=10090 GN=Ctsb PE=1 SV=2</t>
  </si>
  <si>
    <t>Ctsb</t>
  </si>
  <si>
    <t>P10639</t>
  </si>
  <si>
    <t>Thioredoxin OS=Mus musculus OX=10090 GN=Txn PE=1 SV=3</t>
  </si>
  <si>
    <t>Txn</t>
  </si>
  <si>
    <t>P10649</t>
  </si>
  <si>
    <t>Glutathione S-transferase Mu 1 OS=Mus musculus OX=10090 GN=Gstm1 PE=1 SV=2</t>
  </si>
  <si>
    <t>Gstm1</t>
  </si>
  <si>
    <t>P10711</t>
  </si>
  <si>
    <t>Transcription elongation factor A protein 1 OS=Mus musculus OX=10090 GN=Tcea1 PE=1 SV=2</t>
  </si>
  <si>
    <t>Tcea1</t>
  </si>
  <si>
    <t>P10852</t>
  </si>
  <si>
    <t>4F2 cell-surface antigen heavy chain OS=Mus musculus OX=10090 GN=Slc3a2 PE=1 SV=1</t>
  </si>
  <si>
    <t>Slc3a2</t>
  </si>
  <si>
    <t>P10922</t>
  </si>
  <si>
    <t>Histone H1.0 OS=Mus musculus OX=10090 GN=H1-0 PE=2 SV=4</t>
  </si>
  <si>
    <t>H1-0</t>
  </si>
  <si>
    <t>P10923</t>
  </si>
  <si>
    <t>Osteopontin OS=Mus musculus OX=10090 GN=Spp1 PE=1 SV=1</t>
  </si>
  <si>
    <t>Spp1</t>
  </si>
  <si>
    <t>P11031</t>
  </si>
  <si>
    <t>Activated RNA polymerase II transcriptional coactivator p15 OS=Mus musculus OX=10090 GN=Sub1 PE=1 SV=3</t>
  </si>
  <si>
    <t>Sub1</t>
  </si>
  <si>
    <t>P11087</t>
  </si>
  <si>
    <t>Collagen alpha-1(I) chain OS=Mus musculus OX=10090 GN=Col1a1 PE=1 SV=4</t>
  </si>
  <si>
    <t>Col1a1</t>
  </si>
  <si>
    <t>P11103</t>
  </si>
  <si>
    <t>Poly [ADP-ribose] polymerase 1 OS=Mus musculus OX=10090 GN=Parp1 PE=1 SV=3</t>
  </si>
  <si>
    <t>Parp1</t>
  </si>
  <si>
    <t>P11152</t>
  </si>
  <si>
    <t>Lipoprotein lipase OS=Mus musculus OX=10090 GN=Lpl PE=1 SV=3</t>
  </si>
  <si>
    <t>Lpl</t>
  </si>
  <si>
    <t>P11157</t>
  </si>
  <si>
    <t>Ribonucleoside-diphosphate reductase subunit M2 OS=Mus musculus OX=10090 GN=Rrm2 PE=1 SV=1</t>
  </si>
  <si>
    <t>Rrm2</t>
  </si>
  <si>
    <t>P11276</t>
  </si>
  <si>
    <t>Fibronectin OS=Mus musculus OX=10090 GN=Fn1 PE=1 SV=4</t>
  </si>
  <si>
    <t>Fn1</t>
  </si>
  <si>
    <t>P11404</t>
  </si>
  <si>
    <t>Fatty acid-binding protein, heart OS=Mus musculus OX=10090 GN=Fabp3 PE=1 SV=5</t>
  </si>
  <si>
    <t>Fabp3</t>
  </si>
  <si>
    <t>P11438</t>
  </si>
  <si>
    <t>Lysosome-associated membrane glycoprotein 1 OS=Mus musculus OX=10090 GN=Lamp1 PE=1 SV=2</t>
  </si>
  <si>
    <t>Lamp1</t>
  </si>
  <si>
    <t>P11440</t>
  </si>
  <si>
    <t>Cyclin-dependent kinase 1 OS=Mus musculus OX=10090 GN=Cdk1 PE=1 SV=3</t>
  </si>
  <si>
    <t>Cdk1</t>
  </si>
  <si>
    <t>P11499</t>
  </si>
  <si>
    <t>Heat shock protein HSP 90-beta OS=Mus musculus OX=10090 GN=Hsp90ab1 PE=1 SV=3</t>
  </si>
  <si>
    <t>Hsp90ab1</t>
  </si>
  <si>
    <t>P11688</t>
  </si>
  <si>
    <t>Integrin alpha-5 OS=Mus musculus OX=10090 GN=Itga5 PE=1 SV=3</t>
  </si>
  <si>
    <t>Itga5</t>
  </si>
  <si>
    <t>P11983</t>
  </si>
  <si>
    <t>T-complex protein 1 subunit alpha OS=Mus musculus OX=10090 GN=Tcp1 PE=1 SV=3</t>
  </si>
  <si>
    <t>Tcp1</t>
  </si>
  <si>
    <t>P12023</t>
  </si>
  <si>
    <t>Amyloid-beta A4 protein OS=Mus musculus OX=10090 GN=App PE=1 SV=3</t>
  </si>
  <si>
    <t>App</t>
  </si>
  <si>
    <t>P12032</t>
  </si>
  <si>
    <t>Metalloproteinase inhibitor 1 OS=Mus musculus OX=10090 GN=Timp1 PE=1 SV=2</t>
  </si>
  <si>
    <t>Timp1</t>
  </si>
  <si>
    <t>P12367</t>
  </si>
  <si>
    <t>cAMP-dependent protein kinase type II-alpha regulatory subunit OS=Mus musculus OX=10090 GN=Prkar2a PE=1 SV=2</t>
  </si>
  <si>
    <t>Prkar2a</t>
  </si>
  <si>
    <t>P12382</t>
  </si>
  <si>
    <t>ATP-dependent 6-phosphofructokinase, liver type OS=Mus musculus OX=10090 GN=Pfkl PE=1 SV=4</t>
  </si>
  <si>
    <t>Pfkl</t>
  </si>
  <si>
    <t>P12388</t>
  </si>
  <si>
    <t>Plasminogen activator inhibitor 2, macrophage OS=Mus musculus OX=10090 GN=Serpinb2 PE=1 SV=1</t>
  </si>
  <si>
    <t>Serpinb2</t>
  </si>
  <si>
    <t>P12787</t>
  </si>
  <si>
    <t>Cytochrome c oxidase subunit 5A, mitochondrial OS=Mus musculus OX=10090 GN=Cox5a PE=1 SV=2</t>
  </si>
  <si>
    <t>Cox5a</t>
  </si>
  <si>
    <t>P12815</t>
  </si>
  <si>
    <t>Programmed cell death protein 6 OS=Mus musculus OX=10090 GN=Pdcd6 PE=1 SV=2</t>
  </si>
  <si>
    <t>Pdcd6</t>
  </si>
  <si>
    <t>P12970</t>
  </si>
  <si>
    <t>60S ribosomal protein L7a OS=Mus musculus OX=10090 GN=Rpl7a PE=1 SV=2</t>
  </si>
  <si>
    <t>Rpl7a</t>
  </si>
  <si>
    <t>P13020</t>
  </si>
  <si>
    <t>Gelsolin OS=Mus musculus OX=10090 GN=Gsn PE=1 SV=3</t>
  </si>
  <si>
    <t>Gsn</t>
  </si>
  <si>
    <t>P13595</t>
  </si>
  <si>
    <t>Neural cell adhesion molecule 1 OS=Mus musculus OX=10090 GN=Ncam1 PE=1 SV=3</t>
  </si>
  <si>
    <t>Ncam1</t>
  </si>
  <si>
    <t>P13745</t>
  </si>
  <si>
    <t>Glutathione S-transferase A1 OS=Mus musculus OX=10090 GN=Gsta1 PE=1 SV=2</t>
  </si>
  <si>
    <t>Gsta1</t>
  </si>
  <si>
    <t>P13864</t>
  </si>
  <si>
    <t>DNA (cytosine-5)-methyltransferase 1 OS=Mus musculus OX=10090 GN=Dnmt1 PE=1 SV=5</t>
  </si>
  <si>
    <t>Dnmt1</t>
  </si>
  <si>
    <t>P14069</t>
  </si>
  <si>
    <t>Protein S100-A6 OS=Mus musculus OX=10090 GN=S100a6 PE=1 SV=3</t>
  </si>
  <si>
    <t>S100a6</t>
  </si>
  <si>
    <t>P14115</t>
  </si>
  <si>
    <t>60S ribosomal protein L27a OS=Mus musculus OX=10090 GN=Rpl27a PE=1 SV=5</t>
  </si>
  <si>
    <t>Rpl27a</t>
  </si>
  <si>
    <t>P14131</t>
  </si>
  <si>
    <t>40S ribosomal protein S16 OS=Mus musculus OX=10090 GN=Rps16 PE=1 SV=4</t>
  </si>
  <si>
    <t>Rps16</t>
  </si>
  <si>
    <t>P14148</t>
  </si>
  <si>
    <t>60S ribosomal protein L7 OS=Mus musculus OX=10090 GN=Rpl7 PE=1 SV=2</t>
  </si>
  <si>
    <t>Rpl7</t>
  </si>
  <si>
    <t>P14152</t>
  </si>
  <si>
    <t>Malate dehydrogenase, cytoplasmic OS=Mus musculus OX=10090 GN=Mdh1 PE=1 SV=3</t>
  </si>
  <si>
    <t>Mdh1</t>
  </si>
  <si>
    <t>P14206</t>
  </si>
  <si>
    <t>40S ribosomal protein SA OS=Mus musculus OX=10090 GN=Rpsa PE=1 SV=4</t>
  </si>
  <si>
    <t>Rpsa</t>
  </si>
  <si>
    <t>P14211</t>
  </si>
  <si>
    <t>Calreticulin OS=Mus musculus OX=10090 GN=Calr PE=1 SV=1</t>
  </si>
  <si>
    <t>Calr</t>
  </si>
  <si>
    <t>P14426</t>
  </si>
  <si>
    <t>H-2 class I histocompatibility antigen, D-K alpha chain OS=Mus musculus OX=10090 GN=H2-D1 PE=1 SV=1</t>
  </si>
  <si>
    <t>H2-D1</t>
  </si>
  <si>
    <t>P14602</t>
  </si>
  <si>
    <t>Heat shock protein beta-1 OS=Mus musculus OX=10090 GN=Hspb1 PE=1 SV=3</t>
  </si>
  <si>
    <t>Hspb1</t>
  </si>
  <si>
    <t>P14685</t>
  </si>
  <si>
    <t>26S proteasome non-ATPase regulatory subunit 3 OS=Mus musculus OX=10090 GN=Psmd3 PE=1 SV=3</t>
  </si>
  <si>
    <t>Psmd3</t>
  </si>
  <si>
    <t>P14733</t>
  </si>
  <si>
    <t>Lamin-B1 OS=Mus musculus OX=10090 GN=Lmnb1 PE=1 SV=3</t>
  </si>
  <si>
    <t>Lmnb1</t>
  </si>
  <si>
    <t>P14824</t>
  </si>
  <si>
    <t>Annexin A6 OS=Mus musculus OX=10090 GN=Anxa6 PE=1 SV=3</t>
  </si>
  <si>
    <t>Anxa6</t>
  </si>
  <si>
    <t>P14869</t>
  </si>
  <si>
    <t>60S acidic ribosomal protein P0 OS=Mus musculus OX=10090 GN=Rplp0 PE=1 SV=3</t>
  </si>
  <si>
    <t>Rplp0</t>
  </si>
  <si>
    <t>P14873</t>
  </si>
  <si>
    <t>Microtubule-associated protein 1B OS=Mus musculus OX=10090 GN=Map1b PE=1 SV=2</t>
  </si>
  <si>
    <t>Map1b</t>
  </si>
  <si>
    <t>P14901</t>
  </si>
  <si>
    <t>Heme oxygenase 1 OS=Mus musculus OX=10090 GN=Hmox1 PE=1 SV=1</t>
  </si>
  <si>
    <t>Hmox1</t>
  </si>
  <si>
    <t>P15066</t>
  </si>
  <si>
    <t>Transcription factor jun-D OS=Mus musculus OX=10090 GN=Jund PE=1 SV=1</t>
  </si>
  <si>
    <t>Jund</t>
  </si>
  <si>
    <t>P15116</t>
  </si>
  <si>
    <t>Cadherin-2 OS=Mus musculus OX=10090 GN=Cdh2 PE=1 SV=2</t>
  </si>
  <si>
    <t>Cdh2</t>
  </si>
  <si>
    <t>P15331</t>
  </si>
  <si>
    <t>Peripherin OS=Mus musculus OX=10090 GN=Prph PE=1 SV=2</t>
  </si>
  <si>
    <t>Prph</t>
  </si>
  <si>
    <t>P15379</t>
  </si>
  <si>
    <t>CD44 antigen OS=Mus musculus OX=10090 GN=Cd44 PE=1 SV=3</t>
  </si>
  <si>
    <t>Cd44</t>
  </si>
  <si>
    <t>P15532</t>
  </si>
  <si>
    <t>Nucleoside diphosphate kinase A OS=Mus musculus OX=10090 GN=Nme1 PE=1 SV=1</t>
  </si>
  <si>
    <t>Nme1</t>
  </si>
  <si>
    <t>P15535</t>
  </si>
  <si>
    <t>Beta-1,4-galactosyltransferase 1 OS=Mus musculus OX=10090 GN=B4galt1 PE=1 SV=1</t>
  </si>
  <si>
    <t>B4galt1</t>
  </si>
  <si>
    <t>P15626</t>
  </si>
  <si>
    <t>Glutathione S-transferase Mu 2 OS=Mus musculus OX=10090 GN=Gstm2 PE=1 SV=2</t>
  </si>
  <si>
    <t>Gstm2</t>
  </si>
  <si>
    <t>P15864</t>
  </si>
  <si>
    <t>Histone H1.2 OS=Mus musculus OX=10090 GN=H1-2 PE=1 SV=2</t>
  </si>
  <si>
    <t>H1-2</t>
  </si>
  <si>
    <t>P16015</t>
  </si>
  <si>
    <t>Carbonic anhydrase 3 OS=Mus musculus OX=10090 GN=Ca3 PE=1 SV=3</t>
  </si>
  <si>
    <t>Ca3</t>
  </si>
  <si>
    <t>P16045</t>
  </si>
  <si>
    <t>Galectin-1 OS=Mus musculus OX=10090 GN=Lgals1 PE=1 SV=3</t>
  </si>
  <si>
    <t>Lgals1</t>
  </si>
  <si>
    <t>P16092</t>
  </si>
  <si>
    <t>Fibroblast growth factor receptor 1 OS=Mus musculus OX=10090 GN=Fgfr1 PE=1 SV=2</t>
  </si>
  <si>
    <t>Fgfr1</t>
  </si>
  <si>
    <t>P16110</t>
  </si>
  <si>
    <t>Galectin-3 OS=Mus musculus OX=10090 GN=Lgals3 PE=1 SV=3</t>
  </si>
  <si>
    <t>Lgals3</t>
  </si>
  <si>
    <t>P16460</t>
  </si>
  <si>
    <t>Argininosuccinate synthase OS=Mus musculus OX=10090 GN=Ass1 PE=1 SV=1</t>
  </si>
  <si>
    <t>Ass1</t>
  </si>
  <si>
    <t>P16546</t>
  </si>
  <si>
    <t>Spectrin alpha chain, non-erythrocytic 1 OS=Mus musculus OX=10090 GN=Sptan1 PE=1 SV=4</t>
  </si>
  <si>
    <t>Sptan1</t>
  </si>
  <si>
    <t>P16675</t>
  </si>
  <si>
    <t>Lysosomal protective protein OS=Mus musculus OX=10090 GN=Ctsa PE=1 SV=1</t>
  </si>
  <si>
    <t>Ctsa</t>
  </si>
  <si>
    <t>P16858</t>
  </si>
  <si>
    <t>Glyceraldehyde-3-phosphate dehydrogenase OS=Mus musculus OX=10090 GN=Gapdh PE=1 SV=2</t>
  </si>
  <si>
    <t>Gapdh</t>
  </si>
  <si>
    <t>P17047</t>
  </si>
  <si>
    <t>Lysosome-associated membrane glycoprotein 2 OS=Mus musculus OX=10090 GN=Lamp2 PE=1 SV=2</t>
  </si>
  <si>
    <t>Lamp2</t>
  </si>
  <si>
    <t>P17095</t>
  </si>
  <si>
    <t>High mobility group protein HMG-I/HMG-Y OS=Mus musculus OX=10090 GN=Hmga1 PE=1 SV=4</t>
  </si>
  <si>
    <t>Hmga1</t>
  </si>
  <si>
    <t>P17156</t>
  </si>
  <si>
    <t>Heat shock-related 70 kDa protein 2 OS=Mus musculus OX=10090 GN=Hspa2 PE=1 SV=2</t>
  </si>
  <si>
    <t>Hspa2</t>
  </si>
  <si>
    <t>P17182</t>
  </si>
  <si>
    <t>Alpha-enolase OS=Mus musculus OX=10090 GN=Eno1 PE=1 SV=3</t>
  </si>
  <si>
    <t>Eno1</t>
  </si>
  <si>
    <t>P17183</t>
  </si>
  <si>
    <t>Gamma-enolase OS=Mus musculus OX=10090 GN=Eno2 PE=1 SV=2</t>
  </si>
  <si>
    <t>Eno2</t>
  </si>
  <si>
    <t>P17225</t>
  </si>
  <si>
    <t>Polypyrimidine tract-binding protein 1 OS=Mus musculus OX=10090 GN=Ptbp1 PE=1 SV=2</t>
  </si>
  <si>
    <t>Ptbp1</t>
  </si>
  <si>
    <t>P17426</t>
  </si>
  <si>
    <t>AP-2 complex subunit alpha-1 OS=Mus musculus OX=10090 GN=Ap2a1 PE=1 SV=1</t>
  </si>
  <si>
    <t>Ap2a1</t>
  </si>
  <si>
    <t>P17427</t>
  </si>
  <si>
    <t>AP-2 complex subunit alpha-2 OS=Mus musculus OX=10090 GN=Ap2a2 PE=1 SV=2</t>
  </si>
  <si>
    <t>Ap2a2</t>
  </si>
  <si>
    <t>P17710</t>
  </si>
  <si>
    <t>Hexokinase-1 OS=Mus musculus OX=10090 GN=Hk1 PE=1 SV=3</t>
  </si>
  <si>
    <t>Hk1</t>
  </si>
  <si>
    <t>P17742</t>
  </si>
  <si>
    <t>Peptidyl-prolyl cis-trans isomerase A OS=Mus musculus OX=10090 GN=Ppia PE=1 SV=2</t>
  </si>
  <si>
    <t>Ppia</t>
  </si>
  <si>
    <t>P17751</t>
  </si>
  <si>
    <t>Triosephosphate isomerase OS=Mus musculus OX=10090 GN=Tpi1 PE=1 SV=5</t>
  </si>
  <si>
    <t>Tpi1</t>
  </si>
  <si>
    <t>P17809</t>
  </si>
  <si>
    <t>Solute carrier family 2, facilitated glucose transporter member 1 OS=Mus musculus OX=10090 GN=Slc2a1 PE=1 SV=4</t>
  </si>
  <si>
    <t>Slc2a1</t>
  </si>
  <si>
    <t>P17918</t>
  </si>
  <si>
    <t>Proliferating cell nuclear antigen OS=Mus musculus OX=10090 GN=Pcna PE=1 SV=2</t>
  </si>
  <si>
    <t>Pcna</t>
  </si>
  <si>
    <t>P18242</t>
  </si>
  <si>
    <t>Cathepsin D OS=Mus musculus OX=10090 GN=Ctsd PE=1 SV=1</t>
  </si>
  <si>
    <t>Ctsd</t>
  </si>
  <si>
    <t>P18572</t>
  </si>
  <si>
    <t>Basigin OS=Mus musculus OX=10090 GN=Bsg PE=1 SV=2</t>
  </si>
  <si>
    <t>Bsg</t>
  </si>
  <si>
    <t>P18760</t>
  </si>
  <si>
    <t>Cofilin-1 OS=Mus musculus OX=10090 GN=Cfl1 PE=1 SV=3</t>
  </si>
  <si>
    <t>Cfl1</t>
  </si>
  <si>
    <t>P19096</t>
  </si>
  <si>
    <t>Fatty acid synthase OS=Mus musculus OX=10090 GN=Fasn PE=1 SV=2</t>
  </si>
  <si>
    <t>Fasn</t>
  </si>
  <si>
    <t>P19157</t>
  </si>
  <si>
    <t>Glutathione S-transferase P 1 OS=Mus musculus OX=10090 GN=Gstp1 PE=1 SV=2</t>
  </si>
  <si>
    <t>Gstp1</t>
  </si>
  <si>
    <t>P19253</t>
  </si>
  <si>
    <t>60S ribosomal protein L13a OS=Mus musculus OX=10090 GN=Rpl13a PE=1 SV=4</t>
  </si>
  <si>
    <t>Rpl13a</t>
  </si>
  <si>
    <t>P19324</t>
  </si>
  <si>
    <t>Serpin H1 OS=Mus musculus OX=10090 GN=Serpinh1 PE=1 SV=3</t>
  </si>
  <si>
    <t>Serpinh1</t>
  </si>
  <si>
    <t>P19536</t>
  </si>
  <si>
    <t>Cytochrome c oxidase subunit 5B, mitochondrial OS=Mus musculus OX=10090 GN=Cox5b PE=1 SV=1</t>
  </si>
  <si>
    <t>Cox5b</t>
  </si>
  <si>
    <t>P19783</t>
  </si>
  <si>
    <t>Cytochrome c oxidase subunit 4 isoform 1, mitochondrial OS=Mus musculus OX=10090 GN=Cox4i1 PE=1 SV=2</t>
  </si>
  <si>
    <t>Cox4i1</t>
  </si>
  <si>
    <t>P19788</t>
  </si>
  <si>
    <t>Matrix Gla protein OS=Mus musculus OX=10090 GN=Mgp PE=3 SV=1</t>
  </si>
  <si>
    <t>Mgp</t>
  </si>
  <si>
    <t>P20029</t>
  </si>
  <si>
    <t>Endoplasmic reticulum chaperone BiP OS=Mus musculus OX=10090 GN=Hspa5 PE=1 SV=3</t>
  </si>
  <si>
    <t>Hspa5</t>
  </si>
  <si>
    <t>P20060</t>
  </si>
  <si>
    <t>Beta-hexosaminidase subunit beta OS=Mus musculus OX=10090 GN=Hexb PE=1 SV=2</t>
  </si>
  <si>
    <t>Hexb</t>
  </si>
  <si>
    <t>P20108</t>
  </si>
  <si>
    <t>Thioredoxin-dependent peroxide reductase, mitochondrial OS=Mus musculus OX=10090 GN=Prdx3 PE=1 SV=1</t>
  </si>
  <si>
    <t>Prdx3</t>
  </si>
  <si>
    <t>P20152</t>
  </si>
  <si>
    <t>Vimentin OS=Mus musculus OX=10090 GN=Vim PE=1 SV=3</t>
  </si>
  <si>
    <t>Vim</t>
  </si>
  <si>
    <t>P21107</t>
  </si>
  <si>
    <t>Tropomyosin alpha-3 chain OS=Mus musculus OX=10090 GN=Tpm3 PE=1 SV=3</t>
  </si>
  <si>
    <t>Tpm3</t>
  </si>
  <si>
    <t>P21126</t>
  </si>
  <si>
    <t>Ubiquitin-like protein 4A OS=Mus musculus OX=10090 GN=Ubl4a PE=1 SV=1</t>
  </si>
  <si>
    <t>Ubl4a</t>
  </si>
  <si>
    <t>P21278</t>
  </si>
  <si>
    <t>Guanine nucleotide-binding protein subunit alpha-11 OS=Mus musculus OX=10090 GN=Gna11 PE=1 SV=1</t>
  </si>
  <si>
    <t>Gna11</t>
  </si>
  <si>
    <t>P21460</t>
  </si>
  <si>
    <t>Cystatin-C OS=Mus musculus OX=10090 GN=Cst3 PE=1 SV=2</t>
  </si>
  <si>
    <t>Cst3</t>
  </si>
  <si>
    <t>P21550</t>
  </si>
  <si>
    <t>Beta-enolase OS=Mus musculus OX=10090 GN=Eno3 PE=1 SV=3</t>
  </si>
  <si>
    <t>Eno3</t>
  </si>
  <si>
    <t>P21619</t>
  </si>
  <si>
    <t>Lamin-B2 OS=Mus musculus OX=10090 GN=Lmnb2 PE=1 SV=2</t>
  </si>
  <si>
    <t>Lmnb2</t>
  </si>
  <si>
    <t>P21956</t>
  </si>
  <si>
    <t>Lactadherin OS=Mus musculus OX=10090 GN=Mfge8 PE=1 SV=3</t>
  </si>
  <si>
    <t>Mfge8</t>
  </si>
  <si>
    <t>P22682</t>
  </si>
  <si>
    <t>E3 ubiquitin-protein ligase CBL OS=Mus musculus OX=10090 GN=Cbl PE=1 SV=3</t>
  </si>
  <si>
    <t>Cbl</t>
  </si>
  <si>
    <t>P22777</t>
  </si>
  <si>
    <t>Plasminogen activator inhibitor 1 OS=Mus musculus OX=10090 GN=Serpine1 PE=1 SV=1</t>
  </si>
  <si>
    <t>Serpine1</t>
  </si>
  <si>
    <t>P22892</t>
  </si>
  <si>
    <t>AP-1 complex subunit gamma-1 OS=Mus musculus OX=10090 GN=Ap1g1 PE=1 SV=3</t>
  </si>
  <si>
    <t>Ap1g1</t>
  </si>
  <si>
    <t>P23116</t>
  </si>
  <si>
    <t>Eukaryotic translation initiation factor 3 subunit A OS=Mus musculus OX=10090 GN=Eif3a PE=1 SV=5</t>
  </si>
  <si>
    <t>Eif3a</t>
  </si>
  <si>
    <t>P23198</t>
  </si>
  <si>
    <t>Chromobox protein homolog 3 OS=Mus musculus OX=10090 GN=Cbx3 PE=1 SV=2</t>
  </si>
  <si>
    <t>Cbx3</t>
  </si>
  <si>
    <t>P23475</t>
  </si>
  <si>
    <t>X-ray repair cross-complementing protein 6 OS=Mus musculus OX=10090 GN=Xrcc6 PE=1 SV=5</t>
  </si>
  <si>
    <t>Xrcc6</t>
  </si>
  <si>
    <t>P23492</t>
  </si>
  <si>
    <t>Purine nucleoside phosphorylase OS=Mus musculus OX=10090 GN=Pnp PE=1 SV=2</t>
  </si>
  <si>
    <t>Pnp</t>
  </si>
  <si>
    <t>P23506</t>
  </si>
  <si>
    <t>Protein-L-isoaspartate(D-aspartate) O-methyltransferase OS=Mus musculus OX=10090 GN=Pcmt1 PE=1 SV=3</t>
  </si>
  <si>
    <t>Pcmt1</t>
  </si>
  <si>
    <t>P23591</t>
  </si>
  <si>
    <t>GDP-L-fucose synthase OS=Mus musculus OX=10090 GN=Gfus PE=1 SV=3</t>
  </si>
  <si>
    <t>Gfus</t>
  </si>
  <si>
    <t>P23780</t>
  </si>
  <si>
    <t>Beta-galactosidase OS=Mus musculus OX=10090 GN=Glb1 PE=1 SV=1</t>
  </si>
  <si>
    <t>Glb1</t>
  </si>
  <si>
    <t>P23881</t>
  </si>
  <si>
    <t>Transcription elongation factor A protein 3 OS=Mus musculus OX=10090 GN=Tcea3 PE=1 SV=3</t>
  </si>
  <si>
    <t>Tcea3</t>
  </si>
  <si>
    <t>P23927</t>
  </si>
  <si>
    <t>Alpha-crystallin B chain OS=Mus musculus OX=10090 GN=Cryab PE=1 SV=2</t>
  </si>
  <si>
    <t>Cryab</t>
  </si>
  <si>
    <t>P24270</t>
  </si>
  <si>
    <t>Catalase OS=Mus musculus OX=10090 GN=Cat PE=1 SV=4</t>
  </si>
  <si>
    <t>Cat</t>
  </si>
  <si>
    <t>P24288</t>
  </si>
  <si>
    <t>Branched-chain-amino-acid aminotransferase, cytosolic OS=Mus musculus OX=10090 GN=Bcat1 PE=1 SV=2</t>
  </si>
  <si>
    <t>Bcat1</t>
  </si>
  <si>
    <t>P24369</t>
  </si>
  <si>
    <t>Peptidyl-prolyl cis-trans isomerase B OS=Mus musculus OX=10090 GN=Ppib PE=1 SV=2</t>
  </si>
  <si>
    <t>Ppib</t>
  </si>
  <si>
    <t>P24452</t>
  </si>
  <si>
    <t>Macrophage-capping protein OS=Mus musculus OX=10090 GN=Capg PE=1 SV=2</t>
  </si>
  <si>
    <t>Capg</t>
  </si>
  <si>
    <t>P24472</t>
  </si>
  <si>
    <t>Glutathione S-transferase A4 OS=Mus musculus OX=10090 GN=Gsta4 PE=1 SV=3</t>
  </si>
  <si>
    <t>Gsta4</t>
  </si>
  <si>
    <t>P24527</t>
  </si>
  <si>
    <t>Leukotriene A-4 hydrolase OS=Mus musculus OX=10090 GN=Lta4h PE=1 SV=4</t>
  </si>
  <si>
    <t>Lta4h</t>
  </si>
  <si>
    <t>P24547</t>
  </si>
  <si>
    <t>Inosine-5'-monophosphate dehydrogenase 2 OS=Mus musculus OX=10090 GN=Impdh2 PE=1 SV=2</t>
  </si>
  <si>
    <t>Impdh2</t>
  </si>
  <si>
    <t>P25118</t>
  </si>
  <si>
    <t>Tumor necrosis factor receptor superfamily member 1A OS=Mus musculus OX=10090 GN=Tnfrsf1a PE=1 SV=1</t>
  </si>
  <si>
    <t>Tnfrsf1a</t>
  </si>
  <si>
    <t>P25206</t>
  </si>
  <si>
    <t>DNA replication licensing factor MCM3 OS=Mus musculus OX=10090 GN=Mcm3 PE=1 SV=2</t>
  </si>
  <si>
    <t>Mcm3</t>
  </si>
  <si>
    <t>P25322</t>
  </si>
  <si>
    <t>G1/S-specific cyclin-D1 OS=Mus musculus OX=10090 GN=Ccnd1 PE=1 SV=1</t>
  </si>
  <si>
    <t>Ccnd1</t>
  </si>
  <si>
    <t>P25444</t>
  </si>
  <si>
    <t>40S ribosomal protein S2 OS=Mus musculus OX=10090 GN=Rps2 PE=1 SV=3</t>
  </si>
  <si>
    <t>Rps2</t>
  </si>
  <si>
    <t>P25785</t>
  </si>
  <si>
    <t>Metalloproteinase inhibitor 2 OS=Mus musculus OX=10090 GN=Timp2 PE=1 SV=2</t>
  </si>
  <si>
    <t>Timp2</t>
  </si>
  <si>
    <t>P25976</t>
  </si>
  <si>
    <t>Nucleolar transcription factor 1 OS=Mus musculus OX=10090 GN=Ubtf PE=1 SV=1</t>
  </si>
  <si>
    <t>Ubtf</t>
  </si>
  <si>
    <t>P26011</t>
  </si>
  <si>
    <t>Integrin beta-7 OS=Mus musculus OX=10090 GN=Itgb7 PE=1 SV=2</t>
  </si>
  <si>
    <t>Itgb7</t>
  </si>
  <si>
    <t>P26039</t>
  </si>
  <si>
    <t>Talin-1 OS=Mus musculus OX=10090 GN=Tln1 PE=1 SV=2</t>
  </si>
  <si>
    <t>Tln1</t>
  </si>
  <si>
    <t>P26040</t>
  </si>
  <si>
    <t>Ezrin OS=Mus musculus OX=10090 GN=Ezr PE=1 SV=3</t>
  </si>
  <si>
    <t>Ezr</t>
  </si>
  <si>
    <t>P26041</t>
  </si>
  <si>
    <t>Moesin OS=Mus musculus OX=10090 GN=Msn PE=1 SV=3</t>
  </si>
  <si>
    <t>Msn</t>
  </si>
  <si>
    <t>P26043</t>
  </si>
  <si>
    <t>Radixin OS=Mus musculus OX=10090 GN=Rdx PE=1 SV=3</t>
  </si>
  <si>
    <t>Rdx</t>
  </si>
  <si>
    <t>P26231</t>
  </si>
  <si>
    <t>Catenin alpha-1 OS=Mus musculus OX=10090 GN=Ctnna1 PE=1 SV=1</t>
  </si>
  <si>
    <t>Ctnna1</t>
  </si>
  <si>
    <t>P26350</t>
  </si>
  <si>
    <t>Prothymosin alpha OS=Mus musculus OX=10090 GN=Ptma PE=1 SV=2</t>
  </si>
  <si>
    <t>Ptma</t>
  </si>
  <si>
    <t>P26369</t>
  </si>
  <si>
    <t>Splicing factor U2AF 65 kDa subunit OS=Mus musculus OX=10090 GN=U2af2 PE=1 SV=3</t>
  </si>
  <si>
    <t>U2af2</t>
  </si>
  <si>
    <t>P26443</t>
  </si>
  <si>
    <t>Glutamate dehydrogenase 1, mitochondrial OS=Mus musculus OX=10090 GN=Glud1 PE=1 SV=1</t>
  </si>
  <si>
    <t>Glud1</t>
  </si>
  <si>
    <t>P26450</t>
  </si>
  <si>
    <t>Phosphatidylinositol 3-kinase regulatory subunit alpha OS=Mus musculus OX=10090 GN=Pik3r1 PE=1 SV=2</t>
  </si>
  <si>
    <t>Pik3r1</t>
  </si>
  <si>
    <t>P26516</t>
  </si>
  <si>
    <t>26S proteasome non-ATPase regulatory subunit 7 OS=Mus musculus OX=10090 GN=Psmd7 PE=1 SV=2</t>
  </si>
  <si>
    <t>Psmd7</t>
  </si>
  <si>
    <t>P26638</t>
  </si>
  <si>
    <t>Serine--tRNA ligase, cytoplasmic OS=Mus musculus OX=10090 GN=Sars1 PE=1 SV=3</t>
  </si>
  <si>
    <t>Sars1</t>
  </si>
  <si>
    <t>P26645</t>
  </si>
  <si>
    <t>Myristoylated alanine-rich C-kinase substrate OS=Mus musculus OX=10090 GN=Marcks PE=1 SV=2</t>
  </si>
  <si>
    <t>Marcks</t>
  </si>
  <si>
    <t>P26883</t>
  </si>
  <si>
    <t>Peptidyl-prolyl cis-trans isomerase FKBP1A OS=Mus musculus OX=10090 GN=Fkbp1a PE=1 SV=2</t>
  </si>
  <si>
    <t>Fkbp1a</t>
  </si>
  <si>
    <t>P27046</t>
  </si>
  <si>
    <t>Alpha-mannosidase 2 OS=Mus musculus OX=10090 GN=Man2a1 PE=1 SV=2</t>
  </si>
  <si>
    <t>Man2a1</t>
  </si>
  <si>
    <t>P27048</t>
  </si>
  <si>
    <t>Small nuclear ribonucleoprotein-associated protein B OS=Mus musculus OX=10090 GN=Snrpb PE=1 SV=1</t>
  </si>
  <si>
    <t>Snrpb</t>
  </si>
  <si>
    <t>P27546</t>
  </si>
  <si>
    <t>Microtubule-associated protein 4 OS=Mus musculus OX=10090 GN=Map4 PE=1 SV=3</t>
  </si>
  <si>
    <t>Map4</t>
  </si>
  <si>
    <t>P27612</t>
  </si>
  <si>
    <t>Phospholipase A-2-activating protein OS=Mus musculus OX=10090 GN=Plaa PE=1 SV=4</t>
  </si>
  <si>
    <t>Plaa</t>
  </si>
  <si>
    <t>P27641</t>
  </si>
  <si>
    <t>X-ray repair cross-complementing protein 5 OS=Mus musculus OX=10090 GN=Xrcc5 PE=1 SV=4</t>
  </si>
  <si>
    <t>Xrcc5</t>
  </si>
  <si>
    <t>P27659</t>
  </si>
  <si>
    <t>60S ribosomal protein L3 OS=Mus musculus OX=10090 GN=Rpl3 PE=1 SV=3</t>
  </si>
  <si>
    <t>Rpl3</t>
  </si>
  <si>
    <t>P27773</t>
  </si>
  <si>
    <t>Protein disulfide-isomerase A3 OS=Mus musculus OX=10090 GN=Pdia3 PE=1 SV=2</t>
  </si>
  <si>
    <t>Pdia3</t>
  </si>
  <si>
    <t>P28271</t>
  </si>
  <si>
    <t>Cytoplasmic aconitate hydratase OS=Mus musculus OX=10090 GN=Aco1 PE=1 SV=3</t>
  </si>
  <si>
    <t>Aco1</t>
  </si>
  <si>
    <t>P28301</t>
  </si>
  <si>
    <t>Protein-lysine 6-oxidase OS=Mus musculus OX=10090 GN=Lox PE=1 SV=1</t>
  </si>
  <si>
    <t>Lox</t>
  </si>
  <si>
    <t>P28352</t>
  </si>
  <si>
    <t>DNA-(apurinic or apyrimidinic site) endonuclease OS=Mus musculus OX=10090 GN=Apex1 PE=1 SV=2</t>
  </si>
  <si>
    <t>Apex1</t>
  </si>
  <si>
    <t>P28474</t>
  </si>
  <si>
    <t>Alcohol dehydrogenase class-3 OS=Mus musculus OX=10090 GN=Adh5 PE=1 SV=3</t>
  </si>
  <si>
    <t>Adh5</t>
  </si>
  <si>
    <t>P28481</t>
  </si>
  <si>
    <t>Collagen alpha-1(II) chain OS=Mus musculus OX=10090 GN=Col2a1 PE=1 SV=2</t>
  </si>
  <si>
    <t>Col2a1</t>
  </si>
  <si>
    <t>P28653</t>
  </si>
  <si>
    <t>Biglycan OS=Mus musculus OX=10090 GN=Bgn PE=1 SV=1</t>
  </si>
  <si>
    <t>Bgn</t>
  </si>
  <si>
    <t>P28654</t>
  </si>
  <si>
    <t>Decorin OS=Mus musculus OX=10090 GN=Dcn PE=1 SV=1</t>
  </si>
  <si>
    <t>Dcn</t>
  </si>
  <si>
    <t>P28656</t>
  </si>
  <si>
    <t>Nucleosome assembly protein 1-like 1 OS=Mus musculus OX=10090 GN=Nap1l1 PE=1 SV=2</t>
  </si>
  <si>
    <t>Nap1l1</t>
  </si>
  <si>
    <t>P28658</t>
  </si>
  <si>
    <t>Ataxin-10 OS=Mus musculus OX=10090 GN=Atxn10 PE=1 SV=2</t>
  </si>
  <si>
    <t>Atxn10</t>
  </si>
  <si>
    <t>P28660</t>
  </si>
  <si>
    <t>Nck-associated protein 1 OS=Mus musculus OX=10090 GN=Nckap1 PE=1 SV=2</t>
  </si>
  <si>
    <t>Nckap1</t>
  </si>
  <si>
    <t>P28667</t>
  </si>
  <si>
    <t>MARCKS-related protein OS=Mus musculus OX=10090 GN=Marcksl1 PE=1 SV=2</t>
  </si>
  <si>
    <t>Marcksl1</t>
  </si>
  <si>
    <t>P28738</t>
  </si>
  <si>
    <t>Kinesin heavy chain isoform 5C OS=Mus musculus OX=10090 GN=Kif5c PE=1 SV=3</t>
  </si>
  <si>
    <t>Kif5c</t>
  </si>
  <si>
    <t>P28740</t>
  </si>
  <si>
    <t>Kinesin-like protein KIF2A OS=Mus musculus OX=10090 GN=Kif2a PE=1 SV=2</t>
  </si>
  <si>
    <t>Kif2a</t>
  </si>
  <si>
    <t>P28798</t>
  </si>
  <si>
    <t>Progranulin OS=Mus musculus OX=10090 GN=Grn PE=1 SV=2</t>
  </si>
  <si>
    <t>Grn</t>
  </si>
  <si>
    <t>P29341</t>
  </si>
  <si>
    <t>Polyadenylate-binding protein 1 OS=Mus musculus OX=10090 GN=Pabpc1 PE=1 SV=2</t>
  </si>
  <si>
    <t>Pabpc1</t>
  </si>
  <si>
    <t>P29391</t>
  </si>
  <si>
    <t>Ferritin light chain 1 OS=Mus musculus OX=10090 GN=Ftl1 PE=1 SV=2</t>
  </si>
  <si>
    <t>Ftl1</t>
  </si>
  <si>
    <t>P29416</t>
  </si>
  <si>
    <t>Beta-hexosaminidase subunit alpha OS=Mus musculus OX=10090 GN=Hexa PE=1 SV=2</t>
  </si>
  <si>
    <t>Hexa</t>
  </si>
  <si>
    <t>P29533</t>
  </si>
  <si>
    <t>Vascular cell adhesion protein 1 OS=Mus musculus OX=10090 GN=Vcam1 PE=1 SV=1</t>
  </si>
  <si>
    <t>Vcam1</t>
  </si>
  <si>
    <t>P29595</t>
  </si>
  <si>
    <t>NEDD8 OS=Mus musculus OX=10090 GN=Nedd8 PE=1 SV=2</t>
  </si>
  <si>
    <t>Nedd8</t>
  </si>
  <si>
    <t>P29758</t>
  </si>
  <si>
    <t>Ornithine aminotransferase, mitochondrial OS=Mus musculus OX=10090 GN=Oat PE=1 SV=1</t>
  </si>
  <si>
    <t>Oat</t>
  </si>
  <si>
    <t>P30412</t>
  </si>
  <si>
    <t>Peptidyl-prolyl cis-trans isomerase C OS=Mus musculus OX=10090 GN=Ppic PE=1 SV=1</t>
  </si>
  <si>
    <t>Ppic</t>
  </si>
  <si>
    <t>P30416</t>
  </si>
  <si>
    <t>Peptidyl-prolyl cis-trans isomerase FKBP4 OS=Mus musculus OX=10090 GN=Fkbp4 PE=1 SV=5</t>
  </si>
  <si>
    <t>Fkbp4</t>
  </si>
  <si>
    <t>P30658</t>
  </si>
  <si>
    <t>Chromobox protein homolog 2 OS=Mus musculus OX=10090 GN=Cbx2 PE=1 SV=2</t>
  </si>
  <si>
    <t>Cbx2</t>
  </si>
  <si>
    <t>P30681</t>
  </si>
  <si>
    <t>High mobility group protein B2 OS=Mus musculus OX=10090 GN=Hmgb2 PE=1 SV=3</t>
  </si>
  <si>
    <t>Hmgb2</t>
  </si>
  <si>
    <t>P30999</t>
  </si>
  <si>
    <t>Catenin delta-1 OS=Mus musculus OX=10090 GN=Ctnnd1 PE=1 SV=2</t>
  </si>
  <si>
    <t>Ctnnd1</t>
  </si>
  <si>
    <t>P31001</t>
  </si>
  <si>
    <t>Desmin OS=Mus musculus OX=10090 GN=Des PE=1 SV=3</t>
  </si>
  <si>
    <t>Des</t>
  </si>
  <si>
    <t>P31230</t>
  </si>
  <si>
    <t>Aminoacyl tRNA synthase complex-interacting multifunctional protein 1 OS=Mus musculus OX=10090 GN=Aimp1 PE=1 SV=2</t>
  </si>
  <si>
    <t>Aimp1</t>
  </si>
  <si>
    <t>P31324</t>
  </si>
  <si>
    <t>cAMP-dependent protein kinase type II-beta regulatory subunit OS=Mus musculus OX=10090 GN=Prkar2b PE=1 SV=3</t>
  </si>
  <si>
    <t>Prkar2b</t>
  </si>
  <si>
    <t>P31786</t>
  </si>
  <si>
    <t>Acyl-CoA-binding protein OS=Mus musculus OX=10090 GN=Dbi PE=1 SV=2</t>
  </si>
  <si>
    <t>Dbi</t>
  </si>
  <si>
    <t>P32020</t>
  </si>
  <si>
    <t>Sterol carrier protein 2 OS=Mus musculus OX=10090 GN=Scp2 PE=1 SV=3</t>
  </si>
  <si>
    <t>Scp2</t>
  </si>
  <si>
    <t>P32067</t>
  </si>
  <si>
    <t>Lupus La protein homolog OS=Mus musculus OX=10090 GN=Ssb PE=1 SV=1</t>
  </si>
  <si>
    <t>Ssb</t>
  </si>
  <si>
    <t>P32233</t>
  </si>
  <si>
    <t>Developmentally-regulated GTP-binding protein 1 OS=Mus musculus OX=10090 GN=Drg1 PE=1 SV=1</t>
  </si>
  <si>
    <t>Drg1</t>
  </si>
  <si>
    <t>P32261</t>
  </si>
  <si>
    <t>Antithrombin-III OS=Mus musculus OX=10090 GN=Serpinc1 PE=1 SV=1</t>
  </si>
  <si>
    <t>Serpinc1</t>
  </si>
  <si>
    <t>P32921</t>
  </si>
  <si>
    <t>Tryptophan--tRNA ligase, cytoplasmic OS=Mus musculus OX=10090 GN=Wars1 PE=1 SV=2</t>
  </si>
  <si>
    <t>Wars1</t>
  </si>
  <si>
    <t>P33146</t>
  </si>
  <si>
    <t>Cadherin-15 OS=Mus musculus OX=10090 GN=Cdh15 PE=1 SV=3</t>
  </si>
  <si>
    <t>Cdh15</t>
  </si>
  <si>
    <t>P33174</t>
  </si>
  <si>
    <t>Chromosome-associated kinesin KIF4 OS=Mus musculus OX=10090 GN=Kif4 PE=1 SV=3</t>
  </si>
  <si>
    <t>Kif4</t>
  </si>
  <si>
    <t>P33434</t>
  </si>
  <si>
    <t>72 kDa type IV collagenase OS=Mus musculus OX=10090 GN=Mmp2 PE=1 SV=1</t>
  </si>
  <si>
    <t>Mmp2</t>
  </si>
  <si>
    <t>P34022</t>
  </si>
  <si>
    <t>Ran-specific GTPase-activating protein OS=Mus musculus OX=10090 GN=Ranbp1 PE=1 SV=2</t>
  </si>
  <si>
    <t>Ranbp1</t>
  </si>
  <si>
    <t>P34152</t>
  </si>
  <si>
    <t>Focal adhesion kinase 1 OS=Mus musculus OX=10090 GN=Ptk2 PE=1 SV=4</t>
  </si>
  <si>
    <t>Ptk2</t>
  </si>
  <si>
    <t>P34884</t>
  </si>
  <si>
    <t>Macrophage migration inhibitory factor OS=Mus musculus OX=10090 GN=Mif PE=1 SV=2</t>
  </si>
  <si>
    <t>Mif</t>
  </si>
  <si>
    <t>P35235</t>
  </si>
  <si>
    <t>Tyrosine-protein phosphatase non-receptor type 11 OS=Mus musculus OX=10090 GN=Ptpn11 PE=1 SV=3</t>
  </si>
  <si>
    <t>Ptpn11</t>
  </si>
  <si>
    <t>P35278</t>
  </si>
  <si>
    <t>Ras-related protein Rab-5C OS=Mus musculus OX=10090 GN=Rab5c PE=1 SV=2</t>
  </si>
  <si>
    <t>Rab5c</t>
  </si>
  <si>
    <t>P35279</t>
  </si>
  <si>
    <t>Ras-related protein Rab-6A OS=Mus musculus OX=10090 GN=Rab6a PE=1 SV=4</t>
  </si>
  <si>
    <t>Rab6a</t>
  </si>
  <si>
    <t>P35282</t>
  </si>
  <si>
    <t>Ras-related protein Rab-21 OS=Mus musculus OX=10090 GN=Rab21 PE=1 SV=4</t>
  </si>
  <si>
    <t>Rab21</t>
  </si>
  <si>
    <t>P35396</t>
  </si>
  <si>
    <t>Peroxisome proliferator-activated receptor delta OS=Mus musculus OX=10090 GN=Ppard PE=1 SV=1</t>
  </si>
  <si>
    <t>Ppard</t>
  </si>
  <si>
    <t>P35441</t>
  </si>
  <si>
    <t>Thrombospondin-1 OS=Mus musculus OX=10090 GN=Thbs1 PE=1 SV=1</t>
  </si>
  <si>
    <t>Thbs1</t>
  </si>
  <si>
    <t>P35456</t>
  </si>
  <si>
    <t>Urokinase plasminogen activator surface receptor OS=Mus musculus OX=10090 GN=Plaur PE=1 SV=1</t>
  </si>
  <si>
    <t>Plaur</t>
  </si>
  <si>
    <t>P35505</t>
  </si>
  <si>
    <t>Fumarylacetoacetase OS=Mus musculus OX=10090 GN=Fah PE=1 SV=2</t>
  </si>
  <si>
    <t>Fah</t>
  </si>
  <si>
    <t>P35550</t>
  </si>
  <si>
    <t>rRNA 2'-O-methyltransferase fibrillarin OS=Mus musculus OX=10090 GN=Fbl PE=1 SV=2</t>
  </si>
  <si>
    <t>Fbl</t>
  </si>
  <si>
    <t>P35564</t>
  </si>
  <si>
    <t>Calnexin OS=Mus musculus OX=10090 GN=Canx PE=1 SV=1</t>
  </si>
  <si>
    <t>Canx</t>
  </si>
  <si>
    <t>P35585</t>
  </si>
  <si>
    <t>AP-1 complex subunit mu-1 OS=Mus musculus OX=10090 GN=Ap1m1 PE=1 SV=3</t>
  </si>
  <si>
    <t>Ap1m1</t>
  </si>
  <si>
    <t>P35700</t>
  </si>
  <si>
    <t>Peroxiredoxin-1 OS=Mus musculus OX=10090 GN=Prdx1 PE=1 SV=1</t>
  </si>
  <si>
    <t>Prdx1</t>
  </si>
  <si>
    <t>P35831</t>
  </si>
  <si>
    <t>Tyrosine-protein phosphatase non-receptor type 12 OS=Mus musculus OX=10090 GN=Ptpn12 PE=1 SV=3</t>
  </si>
  <si>
    <t>Ptpn12</t>
  </si>
  <si>
    <t>P35922</t>
  </si>
  <si>
    <t>Synaptic functional regulator FMR1 OS=Mus musculus OX=10090 GN=Fmr1 PE=1 SV=1</t>
  </si>
  <si>
    <t>Fmr1</t>
  </si>
  <si>
    <t>P35979</t>
  </si>
  <si>
    <t>60S ribosomal protein L12 OS=Mus musculus OX=10090 GN=Rpl12 PE=1 SV=2</t>
  </si>
  <si>
    <t>Rpl12</t>
  </si>
  <si>
    <t>P35980</t>
  </si>
  <si>
    <t>60S ribosomal protein L18 OS=Mus musculus OX=10090 GN=Rpl18 PE=1 SV=3</t>
  </si>
  <si>
    <t>Rpl18</t>
  </si>
  <si>
    <t>P36536</t>
  </si>
  <si>
    <t>GTP-binding protein SAR1a OS=Mus musculus OX=10090 GN=Sar1a PE=1 SV=1</t>
  </si>
  <si>
    <t>Sar1a</t>
  </si>
  <si>
    <t>P36993</t>
  </si>
  <si>
    <t>Protein phosphatase 1B OS=Mus musculus OX=10090 GN=Ppm1b PE=1 SV=1</t>
  </si>
  <si>
    <t>Ppm1b</t>
  </si>
  <si>
    <t>P37804</t>
  </si>
  <si>
    <t>Transgelin OS=Mus musculus OX=10090 GN=Tagln PE=1 SV=3</t>
  </si>
  <si>
    <t>Tagln</t>
  </si>
  <si>
    <t>P37889</t>
  </si>
  <si>
    <t>Fibulin-2 OS=Mus musculus OX=10090 GN=Fbln2 PE=1 SV=2</t>
  </si>
  <si>
    <t>Fbln2</t>
  </si>
  <si>
    <t>P37913</t>
  </si>
  <si>
    <t>DNA ligase 1 OS=Mus musculus OX=10090 GN=Lig1 PE=1 SV=2</t>
  </si>
  <si>
    <t>Lig1</t>
  </si>
  <si>
    <t>P38647</t>
  </si>
  <si>
    <t>Stress-70 protein, mitochondrial OS=Mus musculus OX=10090 GN=Hspa9 PE=1 SV=3</t>
  </si>
  <si>
    <t>Hspa9</t>
  </si>
  <si>
    <t>P39054</t>
  </si>
  <si>
    <t>Dynamin-2 OS=Mus musculus OX=10090 GN=Dnm2 PE=1 SV=2</t>
  </si>
  <si>
    <t>Dnm2</t>
  </si>
  <si>
    <t>P39061</t>
  </si>
  <si>
    <t>Collagen alpha-1(XVIII) chain OS=Mus musculus OX=10090 GN=Col18a1 PE=1 SV=4</t>
  </si>
  <si>
    <t>Col18a1</t>
  </si>
  <si>
    <t>P39447</t>
  </si>
  <si>
    <t>Tight junction protein ZO-1 OS=Mus musculus OX=10090 GN=Tjp1 PE=1 SV=2</t>
  </si>
  <si>
    <t>Tjp1</t>
  </si>
  <si>
    <t>P39749</t>
  </si>
  <si>
    <t>Flap endonuclease 1 OS=Mus musculus OX=10090 GN=Fen1 PE=1 SV=1</t>
  </si>
  <si>
    <t>Fen1</t>
  </si>
  <si>
    <t>P40124</t>
  </si>
  <si>
    <t>Adenylyl cyclase-associated protein 1 OS=Mus musculus OX=10090 GN=Cap1 PE=1 SV=4</t>
  </si>
  <si>
    <t>Cap1</t>
  </si>
  <si>
    <t>P40142</t>
  </si>
  <si>
    <t>Transketolase OS=Mus musculus OX=10090 GN=Tkt PE=1 SV=1</t>
  </si>
  <si>
    <t>Tkt</t>
  </si>
  <si>
    <t>P40237</t>
  </si>
  <si>
    <t>CD82 antigen OS=Mus musculus OX=10090 GN=Cd82 PE=1 SV=1</t>
  </si>
  <si>
    <t>Cd82</t>
  </si>
  <si>
    <t>P40240</t>
  </si>
  <si>
    <t>CD9 antigen OS=Mus musculus OX=10090 GN=Cd9 PE=1 SV=2</t>
  </si>
  <si>
    <t>Cd9</t>
  </si>
  <si>
    <t>P40336</t>
  </si>
  <si>
    <t>Vacuolar protein sorting-associated protein 26A OS=Mus musculus OX=10090 GN=Vps26a PE=1 SV=1</t>
  </si>
  <si>
    <t>Vps26a</t>
  </si>
  <si>
    <t>P41731</t>
  </si>
  <si>
    <t>CD63 antigen OS=Mus musculus OX=10090 GN=Cd63 PE=1 SV=2</t>
  </si>
  <si>
    <t>Cd63</t>
  </si>
  <si>
    <t>P42125</t>
  </si>
  <si>
    <t>Enoyl-CoA delta isomerase 1, mitochondrial OS=Mus musculus OX=10090 GN=Eci1 PE=1 SV=2</t>
  </si>
  <si>
    <t>Eci1</t>
  </si>
  <si>
    <t>P42208</t>
  </si>
  <si>
    <t>Septin-2 OS=Mus musculus OX=10090 GN=Septin2 PE=1 SV=2</t>
  </si>
  <si>
    <t>Septin2</t>
  </si>
  <si>
    <t>P42567</t>
  </si>
  <si>
    <t>Epidermal growth factor receptor substrate 15 OS=Mus musculus OX=10090 GN=Eps15 PE=1 SV=1</t>
  </si>
  <si>
    <t>Eps15</t>
  </si>
  <si>
    <t>P42669</t>
  </si>
  <si>
    <t>Transcriptional activator protein Pur-alpha OS=Mus musculus OX=10090 GN=Pura PE=1 SV=1</t>
  </si>
  <si>
    <t>Pura</t>
  </si>
  <si>
    <t>P42932</t>
  </si>
  <si>
    <t>T-complex protein 1 subunit theta OS=Mus musculus OX=10090 GN=Cct8 PE=1 SV=3</t>
  </si>
  <si>
    <t>Cct8</t>
  </si>
  <si>
    <t>P43274</t>
  </si>
  <si>
    <t>Histone H1.4 OS=Mus musculus OX=10090 GN=H1-4 PE=1 SV=2</t>
  </si>
  <si>
    <t>H1-4</t>
  </si>
  <si>
    <t>P43275</t>
  </si>
  <si>
    <t>Histone H1.1 OS=Mus musculus OX=10090 GN=H1-1 PE=1 SV=2</t>
  </si>
  <si>
    <t>H1-1</t>
  </si>
  <si>
    <t>P43276</t>
  </si>
  <si>
    <t>Histone H1.5 OS=Mus musculus OX=10090 GN=H1-5 PE=1 SV=2</t>
  </si>
  <si>
    <t>H1-5</t>
  </si>
  <si>
    <t>P43277</t>
  </si>
  <si>
    <t>Histone H1.3 OS=Mus musculus OX=10090 GN=H1-3 PE=1 SV=2</t>
  </si>
  <si>
    <t>H1-3</t>
  </si>
  <si>
    <t>P45376</t>
  </si>
  <si>
    <t>Aldo-keto reductase family 1 member B1 OS=Mus musculus OX=10090 GN=Akr1b1 PE=1 SV=3</t>
  </si>
  <si>
    <t>Akr1b1</t>
  </si>
  <si>
    <t>P45377</t>
  </si>
  <si>
    <t>Aldose reductase-related protein 2 OS=Mus musculus OX=10090 GN=Akr1b8 PE=1 SV=2</t>
  </si>
  <si>
    <t>Akr1b8</t>
  </si>
  <si>
    <t>P45481</t>
  </si>
  <si>
    <t>Histone lysine acetyltransferase CREBBP OS=Mus musculus OX=10090 GN=Crebbp PE=1 SV=3</t>
  </si>
  <si>
    <t>Crebbp</t>
  </si>
  <si>
    <t>P45591</t>
  </si>
  <si>
    <t>Cofilin-2 OS=Mus musculus OX=10090 GN=Cfl2 PE=1 SV=1</t>
  </si>
  <si>
    <t>Cfl2</t>
  </si>
  <si>
    <t>P45878</t>
  </si>
  <si>
    <t>Peptidyl-prolyl cis-trans isomerase FKBP2 OS=Mus musculus OX=10090 GN=Fkbp2 PE=1 SV=1</t>
  </si>
  <si>
    <t>Fkbp2</t>
  </si>
  <si>
    <t>P46061</t>
  </si>
  <si>
    <t>Ran GTPase-activating protein 1 OS=Mus musculus OX=10090 GN=Rangap1 PE=1 SV=2</t>
  </si>
  <si>
    <t>Rangap1</t>
  </si>
  <si>
    <t>P46414</t>
  </si>
  <si>
    <t>Cyclin-dependent kinase inhibitor 1B OS=Mus musculus OX=10090 GN=Cdkn1b PE=1 SV=2</t>
  </si>
  <si>
    <t>Cdkn1b</t>
  </si>
  <si>
    <t>P46471</t>
  </si>
  <si>
    <t>26S proteasome regulatory subunit 7 OS=Mus musculus OX=10090 GN=Psmc2 PE=1 SV=5</t>
  </si>
  <si>
    <t>Psmc2</t>
  </si>
  <si>
    <t>P46638</t>
  </si>
  <si>
    <t>Ras-related protein Rab-11B OS=Mus musculus OX=10090 GN=Rab11b PE=1 SV=3</t>
  </si>
  <si>
    <t>Rab11b</t>
  </si>
  <si>
    <t>P46664</t>
  </si>
  <si>
    <t>Adenylosuccinate synthetase isozyme 2 OS=Mus musculus OX=10090 GN=Adss2 PE=1 SV=2</t>
  </si>
  <si>
    <t>Adss2</t>
  </si>
  <si>
    <t>P47199</t>
  </si>
  <si>
    <t>Quinone oxidoreductase OS=Mus musculus OX=10090 GN=Cryz PE=1 SV=1</t>
  </si>
  <si>
    <t>Cryz</t>
  </si>
  <si>
    <t>P47226</t>
  </si>
  <si>
    <t>Testin OS=Mus musculus OX=10090 GN=Tes PE=1 SV=1</t>
  </si>
  <si>
    <t>Tes</t>
  </si>
  <si>
    <t>P47738</t>
  </si>
  <si>
    <t>Aldehyde dehydrogenase, mitochondrial OS=Mus musculus OX=10090 GN=Aldh2 PE=1 SV=1</t>
  </si>
  <si>
    <t>Aldh2</t>
  </si>
  <si>
    <t>P47739</t>
  </si>
  <si>
    <t>Aldehyde dehydrogenase, dimeric NADP-preferring OS=Mus musculus OX=10090 GN=Aldh3a1 PE=1 SV=2</t>
  </si>
  <si>
    <t>Aldh3a1</t>
  </si>
  <si>
    <t>P47753</t>
  </si>
  <si>
    <t>F-actin-capping protein subunit alpha-1 OS=Mus musculus OX=10090 GN=Capza1 PE=1 SV=4</t>
  </si>
  <si>
    <t>Capza1</t>
  </si>
  <si>
    <t>P47754</t>
  </si>
  <si>
    <t>F-actin-capping protein subunit alpha-2 OS=Mus musculus OX=10090 GN=Capza2 PE=1 SV=3</t>
  </si>
  <si>
    <t>Capza2</t>
  </si>
  <si>
    <t>P47757</t>
  </si>
  <si>
    <t>F-actin-capping protein subunit beta OS=Mus musculus OX=10090 GN=Capzb PE=1 SV=3</t>
  </si>
  <si>
    <t>Capzb</t>
  </si>
  <si>
    <t>P47791</t>
  </si>
  <si>
    <t>Glutathione reductase, mitochondrial OS=Mus musculus OX=10090 GN=Gsr PE=1 SV=3</t>
  </si>
  <si>
    <t>Gsr</t>
  </si>
  <si>
    <t>P47811</t>
  </si>
  <si>
    <t>Mitogen-activated protein kinase 14 OS=Mus musculus OX=10090 GN=Mapk14 PE=1 SV=3</t>
  </si>
  <si>
    <t>Mapk14</t>
  </si>
  <si>
    <t>P47877</t>
  </si>
  <si>
    <t>Insulin-like growth factor-binding protein 2 OS=Mus musculus OX=10090 GN=Igfbp2 PE=2 SV=2</t>
  </si>
  <si>
    <t>Igfbp2</t>
  </si>
  <si>
    <t>P47878</t>
  </si>
  <si>
    <t>Insulin-like growth factor-binding protein 3 OS=Mus musculus OX=10090 GN=Igfbp3 PE=2 SV=2</t>
  </si>
  <si>
    <t>Igfbp3</t>
  </si>
  <si>
    <t>P47879</t>
  </si>
  <si>
    <t>Insulin-like growth factor-binding protein 4 OS=Mus musculus OX=10090 GN=Igfbp4 PE=1 SV=2</t>
  </si>
  <si>
    <t>Igfbp4</t>
  </si>
  <si>
    <t>P47880</t>
  </si>
  <si>
    <t>Insulin-like growth factor-binding protein 6 OS=Mus musculus OX=10090 GN=Igfbp6 PE=2 SV=2</t>
  </si>
  <si>
    <t>Igfbp6</t>
  </si>
  <si>
    <t>P47911</t>
  </si>
  <si>
    <t>60S ribosomal protein L6 OS=Mus musculus OX=10090 GN=Rpl6 PE=1 SV=3</t>
  </si>
  <si>
    <t>Rpl6</t>
  </si>
  <si>
    <t>P47941</t>
  </si>
  <si>
    <t>Crk-like protein OS=Mus musculus OX=10090 GN=Crkl PE=1 SV=2</t>
  </si>
  <si>
    <t>Crkl</t>
  </si>
  <si>
    <t>P47955</t>
  </si>
  <si>
    <t>60S acidic ribosomal protein P1 OS=Mus musculus OX=10090 GN=Rplp1 PE=1 SV=1</t>
  </si>
  <si>
    <t>Rplp1</t>
  </si>
  <si>
    <t>P47962</t>
  </si>
  <si>
    <t>60S ribosomal protein L5 OS=Mus musculus OX=10090 GN=Rpl5 PE=1 SV=3</t>
  </si>
  <si>
    <t>Rpl5</t>
  </si>
  <si>
    <t>P47963</t>
  </si>
  <si>
    <t>60S ribosomal protein L13 OS=Mus musculus OX=10090 GN=Rpl13 PE=1 SV=3</t>
  </si>
  <si>
    <t>Rpl13</t>
  </si>
  <si>
    <t>P48024</t>
  </si>
  <si>
    <t>Eukaryotic translation initiation factor 1 OS=Mus musculus OX=10090 GN=Eif1 PE=1 SV=2</t>
  </si>
  <si>
    <t>Eif1</t>
  </si>
  <si>
    <t>P48036</t>
  </si>
  <si>
    <t>Annexin A5 OS=Mus musculus OX=10090 GN=Anxa5 PE=1 SV=1</t>
  </si>
  <si>
    <t>Anxa5</t>
  </si>
  <si>
    <t>P48428</t>
  </si>
  <si>
    <t>Tubulin-specific chaperone A OS=Mus musculus OX=10090 GN=Tbca PE=1 SV=3</t>
  </si>
  <si>
    <t>Tbca</t>
  </si>
  <si>
    <t>P48453</t>
  </si>
  <si>
    <t>Serine/threonine-protein phosphatase 2B catalytic subunit beta isoform OS=Mus musculus OX=10090 GN=Ppp3cb PE=1 SV=2</t>
  </si>
  <si>
    <t>Ppp3cb</t>
  </si>
  <si>
    <t>P48678</t>
  </si>
  <si>
    <t>Prelamin-A/C OS=Mus musculus OX=10090 GN=Lmna PE=1 SV=2</t>
  </si>
  <si>
    <t>Lmna</t>
  </si>
  <si>
    <t>P48722</t>
  </si>
  <si>
    <t>Heat shock 70 kDa protein 4L OS=Mus musculus OX=10090 GN=Hspa4l PE=1 SV=2</t>
  </si>
  <si>
    <t>Hspa4l</t>
  </si>
  <si>
    <t>P48758</t>
  </si>
  <si>
    <t>Carbonyl reductase [NADPH] 1 OS=Mus musculus OX=10090 GN=Cbr1 PE=1 SV=3</t>
  </si>
  <si>
    <t>Cbr1</t>
  </si>
  <si>
    <t>P48774</t>
  </si>
  <si>
    <t>Glutathione S-transferase Mu 5 OS=Mus musculus OX=10090 GN=Gstm5 PE=1 SV=1</t>
  </si>
  <si>
    <t>Gstm5</t>
  </si>
  <si>
    <t>P48776</t>
  </si>
  <si>
    <t>Tryptophan 2,3-dioxygenase OS=Mus musculus OX=10090 GN=Tdo2 PE=1 SV=2</t>
  </si>
  <si>
    <t>Tdo2</t>
  </si>
  <si>
    <t>P49025</t>
  </si>
  <si>
    <t>Citron Rho-interacting kinase OS=Mus musculus OX=10090 GN=Cit PE=1 SV=3</t>
  </si>
  <si>
    <t>Cit</t>
  </si>
  <si>
    <t>P49183</t>
  </si>
  <si>
    <t>Deoxyribonuclease-1 OS=Mus musculus OX=10090 GN=Dnase1 PE=1 SV=2</t>
  </si>
  <si>
    <t>Dnase1</t>
  </si>
  <si>
    <t>P49312</t>
  </si>
  <si>
    <t>Heterogeneous nuclear ribonucleoprotein A1 OS=Mus musculus OX=10090 GN=Hnrnpa1 PE=1 SV=2</t>
  </si>
  <si>
    <t>Hnrnpa1</t>
  </si>
  <si>
    <t>P49443</t>
  </si>
  <si>
    <t>Protein phosphatase 1A OS=Mus musculus OX=10090 GN=Ppm1a PE=1 SV=1</t>
  </si>
  <si>
    <t>Ppm1a</t>
  </si>
  <si>
    <t>P49717</t>
  </si>
  <si>
    <t>DNA replication licensing factor MCM4 OS=Mus musculus OX=10090 GN=Mcm4 PE=1 SV=1</t>
  </si>
  <si>
    <t>Mcm4</t>
  </si>
  <si>
    <t>P49718</t>
  </si>
  <si>
    <t>DNA replication licensing factor MCM5 OS=Mus musculus OX=10090 GN=Mcm5 PE=1 SV=2</t>
  </si>
  <si>
    <t>Mcm5</t>
  </si>
  <si>
    <t>P49722</t>
  </si>
  <si>
    <t>Proteasome subunit alpha type-2 OS=Mus musculus OX=10090 GN=Psma2 PE=1 SV=3</t>
  </si>
  <si>
    <t>Psma2</t>
  </si>
  <si>
    <t>P49962</t>
  </si>
  <si>
    <t>Signal recognition particle 9 kDa protein OS=Mus musculus OX=10090 GN=Srp9 PE=1 SV=2</t>
  </si>
  <si>
    <t>Srp9</t>
  </si>
  <si>
    <t>P50153</t>
  </si>
  <si>
    <t>Guanine nucleotide-binding protein G(I)/G(S)/G(O) subunit gamma-4 OS=Mus musculus OX=10090 GN=Gng4 PE=1 SV=1</t>
  </si>
  <si>
    <t>Gng4</t>
  </si>
  <si>
    <t>P50247</t>
  </si>
  <si>
    <t>Adenosylhomocysteinase OS=Mus musculus OX=10090 GN=Ahcy PE=1 SV=3</t>
  </si>
  <si>
    <t>Ahcy</t>
  </si>
  <si>
    <t>P50396</t>
  </si>
  <si>
    <t>Rab GDP dissociation inhibitor alpha OS=Mus musculus OX=10090 GN=Gdi1 PE=1 SV=3</t>
  </si>
  <si>
    <t>Gdi1</t>
  </si>
  <si>
    <t>P50431</t>
  </si>
  <si>
    <t>Serine hydroxymethyltransferase, cytosolic OS=Mus musculus OX=10090 GN=Shmt1 PE=1 SV=3</t>
  </si>
  <si>
    <t>Shmt1</t>
  </si>
  <si>
    <t>P50446</t>
  </si>
  <si>
    <t>Keratin, type II cytoskeletal 6A OS=Mus musculus OX=10090 GN=Krt6a PE=1 SV=3</t>
  </si>
  <si>
    <t>Krt6a</t>
  </si>
  <si>
    <t>P50516</t>
  </si>
  <si>
    <t>V-type proton ATPase catalytic subunit A OS=Mus musculus OX=10090 GN=Atp6v1a PE=1 SV=2</t>
  </si>
  <si>
    <t>Atp6v1a</t>
  </si>
  <si>
    <t>P50518</t>
  </si>
  <si>
    <t>V-type proton ATPase subunit E 1 OS=Mus musculus OX=10090 GN=Atp6v1e1 PE=1 SV=2</t>
  </si>
  <si>
    <t>Atp6v1e1</t>
  </si>
  <si>
    <t>P50543</t>
  </si>
  <si>
    <t>Protein S100-A11 OS=Mus musculus OX=10090 GN=S100a11 PE=1 SV=1</t>
  </si>
  <si>
    <t>S100a11</t>
  </si>
  <si>
    <t>P50544</t>
  </si>
  <si>
    <t>Very long-chain specific acyl-CoA dehydrogenase, mitochondrial OS=Mus musculus OX=10090 GN=Acadvl PE=1 SV=3</t>
  </si>
  <si>
    <t>Acadvl</t>
  </si>
  <si>
    <t>P50580</t>
  </si>
  <si>
    <t>Proliferation-associated protein 2G4 OS=Mus musculus OX=10090 GN=Pa2g4 PE=1 SV=3</t>
  </si>
  <si>
    <t>Pa2g4</t>
  </si>
  <si>
    <t>P51125</t>
  </si>
  <si>
    <t>Calpastatin OS=Mus musculus OX=10090 GN=Cast PE=1 SV=2</t>
  </si>
  <si>
    <t>Cast</t>
  </si>
  <si>
    <t>P51150</t>
  </si>
  <si>
    <t>Ras-related protein Rab-7a OS=Mus musculus OX=10090 GN=Rab7a PE=1 SV=2</t>
  </si>
  <si>
    <t>Rab7a</t>
  </si>
  <si>
    <t>P51410</t>
  </si>
  <si>
    <t>60S ribosomal protein L9 OS=Mus musculus OX=10090 GN=Rpl9 PE=1 SV=2</t>
  </si>
  <si>
    <t>Rpl9</t>
  </si>
  <si>
    <t>P51660</t>
  </si>
  <si>
    <t>Peroxisomal multifunctional enzyme type 2 OS=Mus musculus OX=10090 GN=Hsd17b4 PE=1 SV=3</t>
  </si>
  <si>
    <t>Hsd17b4</t>
  </si>
  <si>
    <t>P51855</t>
  </si>
  <si>
    <t>Glutathione synthetase OS=Mus musculus OX=10090 GN=Gss PE=1 SV=1</t>
  </si>
  <si>
    <t>Gss</t>
  </si>
  <si>
    <t>P51859</t>
  </si>
  <si>
    <t>Hepatoma-derived growth factor OS=Mus musculus OX=10090 GN=Hdgf PE=1 SV=2</t>
  </si>
  <si>
    <t>Hdgf</t>
  </si>
  <si>
    <t>P52293</t>
  </si>
  <si>
    <t>Importin subunit alpha-1 OS=Mus musculus OX=10090 GN=Kpna2 PE=1 SV=2</t>
  </si>
  <si>
    <t>Kpna2</t>
  </si>
  <si>
    <t>P52432</t>
  </si>
  <si>
    <t>DNA-directed RNA polymerases I and III subunit RPAC1 OS=Mus musculus OX=10090 GN=Polr1c PE=1 SV=3</t>
  </si>
  <si>
    <t>Polr1c</t>
  </si>
  <si>
    <t>P52480</t>
  </si>
  <si>
    <t>Pyruvate kinase PKM OS=Mus musculus OX=10090 GN=Pkm PE=1 SV=4</t>
  </si>
  <si>
    <t>Pkm</t>
  </si>
  <si>
    <t>P52503</t>
  </si>
  <si>
    <t>NADH dehydrogenase [ubiquinone] iron-sulfur protein 6, mitochondrial OS=Mus musculus OX=10090 GN=Ndufs6 PE=1 SV=2</t>
  </si>
  <si>
    <t>Ndufs6</t>
  </si>
  <si>
    <t>P52800</t>
  </si>
  <si>
    <t>Ephrin-B2 OS=Mus musculus OX=10090 GN=Efnb2 PE=1 SV=1</t>
  </si>
  <si>
    <t>Efnb2</t>
  </si>
  <si>
    <t>P52912</t>
  </si>
  <si>
    <t>Nucleolysin TIA-1 OS=Mus musculus OX=10090 GN=Tia1 PE=1 SV=1</t>
  </si>
  <si>
    <t>Tia1</t>
  </si>
  <si>
    <t>P52927</t>
  </si>
  <si>
    <t>High mobility group protein HMGI-C OS=Mus musculus OX=10090 GN=Hmga2 PE=1 SV=1</t>
  </si>
  <si>
    <t>Hmga2</t>
  </si>
  <si>
    <t>P53026</t>
  </si>
  <si>
    <t>60S ribosomal protein L10a OS=Mus musculus OX=10090 GN=Rpl10a PE=1 SV=3</t>
  </si>
  <si>
    <t>Rpl10a</t>
  </si>
  <si>
    <t>P53564</t>
  </si>
  <si>
    <t>Homeobox protein cut-like 1 OS=Mus musculus OX=10090 GN=Cux1 PE=1 SV=3</t>
  </si>
  <si>
    <t>Cux1</t>
  </si>
  <si>
    <t>P53690</t>
  </si>
  <si>
    <t>Matrix metalloproteinase-14 OS=Mus musculus OX=10090 GN=Mmp14 PE=2 SV=3</t>
  </si>
  <si>
    <t>Mmp14</t>
  </si>
  <si>
    <t>P53762</t>
  </si>
  <si>
    <t>Aryl hydrocarbon receptor nuclear translocator OS=Mus musculus OX=10090 GN=Arnt PE=1 SV=3</t>
  </si>
  <si>
    <t>Arnt</t>
  </si>
  <si>
    <t>P53810</t>
  </si>
  <si>
    <t>Phosphatidylinositol transfer protein alpha isoform OS=Mus musculus OX=10090 GN=Pitpna PE=1 SV=2</t>
  </si>
  <si>
    <t>Pitpna</t>
  </si>
  <si>
    <t>P53811</t>
  </si>
  <si>
    <t>Phosphatidylinositol transfer protein beta isoform OS=Mus musculus OX=10090 GN=Pitpnb PE=1 SV=2</t>
  </si>
  <si>
    <t>Pitpnb</t>
  </si>
  <si>
    <t>P53994</t>
  </si>
  <si>
    <t>Ras-related protein Rab-2A OS=Mus musculus OX=10090 GN=Rab2a PE=1 SV=1</t>
  </si>
  <si>
    <t>Rab2a</t>
  </si>
  <si>
    <t>P54071</t>
  </si>
  <si>
    <t>Isocitrate dehydrogenase [NADP], mitochondrial OS=Mus musculus OX=10090 GN=Idh2 PE=1 SV=3</t>
  </si>
  <si>
    <t>Idh2</t>
  </si>
  <si>
    <t>P54103</t>
  </si>
  <si>
    <t>DnaJ homolog subfamily C member 2 OS=Mus musculus OX=10090 GN=Dnajc2 PE=1 SV=2</t>
  </si>
  <si>
    <t>Dnajc2</t>
  </si>
  <si>
    <t>P54227</t>
  </si>
  <si>
    <t>Stathmin OS=Mus musculus OX=10090 GN=Stmn1 PE=1 SV=2</t>
  </si>
  <si>
    <t>Stmn1</t>
  </si>
  <si>
    <t>P54726</t>
  </si>
  <si>
    <t>UV excision repair protein RAD23 homolog A OS=Mus musculus OX=10090 GN=Rad23a PE=1 SV=2</t>
  </si>
  <si>
    <t>Rad23a</t>
  </si>
  <si>
    <t>P54728</t>
  </si>
  <si>
    <t>UV excision repair protein RAD23 homolog B OS=Mus musculus OX=10090 GN=Rad23b PE=1 SV=2</t>
  </si>
  <si>
    <t>Rad23b</t>
  </si>
  <si>
    <t>P54775</t>
  </si>
  <si>
    <t>26S proteasome regulatory subunit 6B OS=Mus musculus OX=10090 GN=Psmc4 PE=1 SV=2</t>
  </si>
  <si>
    <t>Psmc4</t>
  </si>
  <si>
    <t>P54818</t>
  </si>
  <si>
    <t>Galactocerebrosidase OS=Mus musculus OX=10090 GN=Galc PE=1 SV=2</t>
  </si>
  <si>
    <t>Galc</t>
  </si>
  <si>
    <t>P54822</t>
  </si>
  <si>
    <t>Adenylosuccinate lyase OS=Mus musculus OX=10090 GN=Adsl PE=1 SV=2</t>
  </si>
  <si>
    <t>Adsl</t>
  </si>
  <si>
    <t>P54823</t>
  </si>
  <si>
    <t>Probable ATP-dependent RNA helicase DDX6 OS=Mus musculus OX=10090 GN=Ddx6 PE=1 SV=1</t>
  </si>
  <si>
    <t>Ddx6</t>
  </si>
  <si>
    <t>P54923</t>
  </si>
  <si>
    <t>[Protein ADP-ribosylarginine] hydrolase OS=Mus musculus OX=10090 GN=Adprh PE=1 SV=1</t>
  </si>
  <si>
    <t>Adprh</t>
  </si>
  <si>
    <t>P55065</t>
  </si>
  <si>
    <t>Phospholipid transfer protein OS=Mus musculus OX=10090 GN=Pltp PE=1 SV=1</t>
  </si>
  <si>
    <t>Pltp</t>
  </si>
  <si>
    <t>P55264</t>
  </si>
  <si>
    <t>Adenosine kinase OS=Mus musculus OX=10090 GN=Adk PE=1 SV=2</t>
  </si>
  <si>
    <t>Adk</t>
  </si>
  <si>
    <t>P55302</t>
  </si>
  <si>
    <t>Alpha-2-macroglobulin receptor-associated protein OS=Mus musculus OX=10090 GN=Lrpap1 PE=1 SV=1</t>
  </si>
  <si>
    <t>Lrpap1</t>
  </si>
  <si>
    <t>P55821</t>
  </si>
  <si>
    <t>Stathmin-2 OS=Mus musculus OX=10090 GN=Stmn2 PE=1 SV=1</t>
  </si>
  <si>
    <t>Stmn2</t>
  </si>
  <si>
    <t>P55937</t>
  </si>
  <si>
    <t>Golgin subfamily A member 3 OS=Mus musculus OX=10090 GN=Golga3 PE=1 SV=3</t>
  </si>
  <si>
    <t>Golga3</t>
  </si>
  <si>
    <t>P56212</t>
  </si>
  <si>
    <t>cAMP-regulated phosphoprotein 19 OS=Mus musculus OX=10090 GN=Arpp19 PE=1 SV=2</t>
  </si>
  <si>
    <t>Arpp19</t>
  </si>
  <si>
    <t>P56375</t>
  </si>
  <si>
    <t>Acylphosphatase-2 OS=Mus musculus OX=10090 GN=Acyp2 PE=1 SV=2</t>
  </si>
  <si>
    <t>Acyp2</t>
  </si>
  <si>
    <t>P56376</t>
  </si>
  <si>
    <t>Acylphosphatase-1 OS=Mus musculus OX=10090 GN=Acyp1 PE=1 SV=2</t>
  </si>
  <si>
    <t>Acyp1</t>
  </si>
  <si>
    <t>P56380</t>
  </si>
  <si>
    <t>Bis(5'-nucleosyl)-tetraphosphatase [asymmetrical] OS=Mus musculus OX=10090 GN=Nudt2 PE=1 SV=3</t>
  </si>
  <si>
    <t>Nudt2</t>
  </si>
  <si>
    <t>P56389</t>
  </si>
  <si>
    <t>Cytidine deaminase OS=Mus musculus OX=10090 GN=Cda PE=1 SV=2</t>
  </si>
  <si>
    <t>Cda</t>
  </si>
  <si>
    <t>P56390</t>
  </si>
  <si>
    <t>Cyclin-dependent kinases regulatory subunit 2 OS=Mus musculus OX=10090 GN=Cks2 PE=1 SV=1</t>
  </si>
  <si>
    <t>Cks2</t>
  </si>
  <si>
    <t>P56394</t>
  </si>
  <si>
    <t>Cytochrome c oxidase copper chaperone OS=Mus musculus OX=10090 GN=Cox17 PE=1 SV=2</t>
  </si>
  <si>
    <t>Cox17</t>
  </si>
  <si>
    <t>P56395</t>
  </si>
  <si>
    <t>Cytochrome b5 OS=Mus musculus OX=10090 GN=Cyb5a PE=1 SV=2</t>
  </si>
  <si>
    <t>Cyb5a</t>
  </si>
  <si>
    <t>P56399</t>
  </si>
  <si>
    <t>Ubiquitin carboxyl-terminal hydrolase 5 OS=Mus musculus OX=10090 GN=Usp5 PE=1 SV=1</t>
  </si>
  <si>
    <t>Usp5</t>
  </si>
  <si>
    <t>P56480</t>
  </si>
  <si>
    <t>ATP synthase subunit beta, mitochondrial OS=Mus musculus OX=10090 GN=Atp5f1b PE=1 SV=2</t>
  </si>
  <si>
    <t>Atp5f1b</t>
  </si>
  <si>
    <t>P56546</t>
  </si>
  <si>
    <t>C-terminal-binding protein 2 OS=Mus musculus OX=10090 GN=Ctbp2 PE=1 SV=2</t>
  </si>
  <si>
    <t>Ctbp2</t>
  </si>
  <si>
    <t>P56695</t>
  </si>
  <si>
    <t>Wolframin OS=Mus musculus OX=10090 GN=Wfs1 PE=1 SV=1</t>
  </si>
  <si>
    <t>Wfs1</t>
  </si>
  <si>
    <t>P56812</t>
  </si>
  <si>
    <t>Programmed cell death protein 5 OS=Mus musculus OX=10090 GN=Pdcd5 PE=1 SV=3</t>
  </si>
  <si>
    <t>Pdcd5</t>
  </si>
  <si>
    <t>P56873</t>
  </si>
  <si>
    <t>Protein ZNRD2 OS=Mus musculus OX=10090 GN=Znrd2 PE=1 SV=1</t>
  </si>
  <si>
    <t>Znrd2</t>
  </si>
  <si>
    <t>P56959</t>
  </si>
  <si>
    <t>RNA-binding protein FUS OS=Mus musculus OX=10090 GN=Fus PE=1 SV=1</t>
  </si>
  <si>
    <t>Fus</t>
  </si>
  <si>
    <t>P57746</t>
  </si>
  <si>
    <t>V-type proton ATPase subunit D OS=Mus musculus OX=10090 GN=Atp6v1d PE=1 SV=1</t>
  </si>
  <si>
    <t>Atp6v1d</t>
  </si>
  <si>
    <t>P57759</t>
  </si>
  <si>
    <t>Endoplasmic reticulum resident protein 29 OS=Mus musculus OX=10090 GN=Erp29 PE=1 SV=2</t>
  </si>
  <si>
    <t>Erp29</t>
  </si>
  <si>
    <t>P57776</t>
  </si>
  <si>
    <t>Elongation factor 1-delta OS=Mus musculus OX=10090 GN=Eef1d PE=1 SV=3</t>
  </si>
  <si>
    <t>Eef1d</t>
  </si>
  <si>
    <t>P57780</t>
  </si>
  <si>
    <t>Alpha-actinin-4 OS=Mus musculus OX=10090 GN=Actn4 PE=1 SV=1</t>
  </si>
  <si>
    <t>Actn4</t>
  </si>
  <si>
    <t>P57784</t>
  </si>
  <si>
    <t>U2 small nuclear ribonucleoprotein A' OS=Mus musculus OX=10090 GN=Snrpa1 PE=1 SV=2</t>
  </si>
  <si>
    <t>Snrpa1</t>
  </si>
  <si>
    <t>P58044</t>
  </si>
  <si>
    <t>Isopentenyl-diphosphate Delta-isomerase 1 OS=Mus musculus OX=10090 GN=Idi1 PE=1 SV=1</t>
  </si>
  <si>
    <t>Idi1</t>
  </si>
  <si>
    <t>P58252</t>
  </si>
  <si>
    <t>Elongation factor 2 OS=Mus musculus OX=10090 GN=Eef2 PE=1 SV=2</t>
  </si>
  <si>
    <t>Eef2</t>
  </si>
  <si>
    <t>P58281</t>
  </si>
  <si>
    <t>Dynamin-like 120 kDa protein, mitochondrial OS=Mus musculus OX=10090 GN=Opa1 PE=1 SV=1</t>
  </si>
  <si>
    <t>Opa1</t>
  </si>
  <si>
    <t>P58389</t>
  </si>
  <si>
    <t>Serine/threonine-protein phosphatase 2A activator OS=Mus musculus OX=10090 GN=Ptpa PE=1 SV=1</t>
  </si>
  <si>
    <t>Ptpa</t>
  </si>
  <si>
    <t>P58501</t>
  </si>
  <si>
    <t>PAX3- and PAX7-binding protein 1 OS=Mus musculus OX=10090 GN=Paxbp1 PE=1 SV=3</t>
  </si>
  <si>
    <t>Paxbp1</t>
  </si>
  <si>
    <t>P58771</t>
  </si>
  <si>
    <t>Tropomyosin alpha-1 chain OS=Mus musculus OX=10090 GN=Tpm1 PE=1 SV=1</t>
  </si>
  <si>
    <t>Tpm1</t>
  </si>
  <si>
    <t>P58774</t>
  </si>
  <si>
    <t>Tropomyosin beta chain OS=Mus musculus OX=10090 GN=Tpm2 PE=1 SV=1</t>
  </si>
  <si>
    <t>Tpm2</t>
  </si>
  <si>
    <t>P58871</t>
  </si>
  <si>
    <t>182 kDa tankyrase-1-binding protein OS=Mus musculus OX=10090 GN=Tnks1bp1 PE=1 SV=2</t>
  </si>
  <si>
    <t>Tnks1bp1</t>
  </si>
  <si>
    <t>P59024</t>
  </si>
  <si>
    <t>Peptidyl-prolyl cis-trans isomerase FKBP14 OS=Mus musculus OX=10090 GN=Fkbp14 PE=1 SV=1</t>
  </si>
  <si>
    <t>Fkbp14</t>
  </si>
  <si>
    <t>P59325</t>
  </si>
  <si>
    <t>Eukaryotic translation initiation factor 5 OS=Mus musculus OX=10090 GN=Eif5 PE=1 SV=1</t>
  </si>
  <si>
    <t>Eif5</t>
  </si>
  <si>
    <t>P59672</t>
  </si>
  <si>
    <t>Ankyrin repeat and SAM domain-containing protein 1A OS=Mus musculus OX=10090 GN=Anks1a PE=1 SV=3</t>
  </si>
  <si>
    <t>Anks1a</t>
  </si>
  <si>
    <t>P59708</t>
  </si>
  <si>
    <t>Splicing factor 3B subunit 6 OS=Mus musculus OX=10090 GN=Sf3b6 PE=1 SV=1</t>
  </si>
  <si>
    <t>Sf3b6</t>
  </si>
  <si>
    <t>P59759</t>
  </si>
  <si>
    <t>Myocardin-related transcription factor B OS=Mus musculus OX=10090 GN=Mrtfb PE=1 SV=1</t>
  </si>
  <si>
    <t>Mrtfb</t>
  </si>
  <si>
    <t>P59999</t>
  </si>
  <si>
    <t>Actin-related protein 2/3 complex subunit 4 OS=Mus musculus OX=10090 GN=Arpc4 PE=1 SV=3</t>
  </si>
  <si>
    <t>Arpc4</t>
  </si>
  <si>
    <t>P60122</t>
  </si>
  <si>
    <t>RuvB-like 1 OS=Mus musculus OX=10090 GN=Ruvbl1 PE=1 SV=1</t>
  </si>
  <si>
    <t>Ruvbl1</t>
  </si>
  <si>
    <t>P60229</t>
  </si>
  <si>
    <t>Eukaryotic translation initiation factor 3 subunit E OS=Mus musculus OX=10090 GN=Eif3e PE=1 SV=1</t>
  </si>
  <si>
    <t>Eif3e</t>
  </si>
  <si>
    <t>P60335</t>
  </si>
  <si>
    <t>Poly(rC)-binding protein 1 OS=Mus musculus OX=10090 GN=Pcbp1 PE=1 SV=1</t>
  </si>
  <si>
    <t>Pcbp1</t>
  </si>
  <si>
    <t>P60710</t>
  </si>
  <si>
    <t>Actin, cytoplasmic 1 OS=Mus musculus OX=10090 GN=Actb PE=1 SV=1</t>
  </si>
  <si>
    <t>Actb</t>
  </si>
  <si>
    <t>P60824</t>
  </si>
  <si>
    <t>Cold-inducible RNA-binding protein OS=Mus musculus OX=10090 GN=Cirbp PE=1 SV=1</t>
  </si>
  <si>
    <t>Cirbp</t>
  </si>
  <si>
    <t>P60840</t>
  </si>
  <si>
    <t>Alpha-endosulfine OS=Mus musculus OX=10090 GN=Ensa PE=1 SV=1</t>
  </si>
  <si>
    <t>Ensa</t>
  </si>
  <si>
    <t>P60843</t>
  </si>
  <si>
    <t>Eukaryotic initiation factor 4A-I OS=Mus musculus OX=10090 GN=Eif4a1 PE=1 SV=1</t>
  </si>
  <si>
    <t>Eif4a1</t>
  </si>
  <si>
    <t>P60867</t>
  </si>
  <si>
    <t>40S ribosomal protein S20 OS=Mus musculus OX=10090 GN=Rps20 PE=1 SV=1</t>
  </si>
  <si>
    <t>Rps20</t>
  </si>
  <si>
    <t>P61022</t>
  </si>
  <si>
    <t>Calcineurin B homologous protein 1 OS=Mus musculus OX=10090 GN=Chp1 PE=1 SV=2</t>
  </si>
  <si>
    <t>Chp1</t>
  </si>
  <si>
    <t>P61025</t>
  </si>
  <si>
    <t>Cyclin-dependent kinases regulatory subunit 1 OS=Mus musculus OX=10090 GN=Cks1b PE=3 SV=1</t>
  </si>
  <si>
    <t>Cks1b</t>
  </si>
  <si>
    <t>P61079</t>
  </si>
  <si>
    <t>Ubiquitin-conjugating enzyme E2 D3 OS=Mus musculus OX=10090 GN=Ube2d3 PE=1 SV=1</t>
  </si>
  <si>
    <t>Ube2d3</t>
  </si>
  <si>
    <t>P61082</t>
  </si>
  <si>
    <t>NEDD8-conjugating enzyme Ubc12 OS=Mus musculus OX=10090 GN=Ube2m PE=1 SV=1</t>
  </si>
  <si>
    <t>Ube2m</t>
  </si>
  <si>
    <t>P61087</t>
  </si>
  <si>
    <t>Ubiquitin-conjugating enzyme E2 K OS=Mus musculus OX=10090 GN=Ube2k PE=1 SV=3</t>
  </si>
  <si>
    <t>Ube2k</t>
  </si>
  <si>
    <t>P61089</t>
  </si>
  <si>
    <t>Ubiquitin-conjugating enzyme E2 N OS=Mus musculus OX=10090 GN=Ube2n PE=1 SV=1</t>
  </si>
  <si>
    <t>Ube2n</t>
  </si>
  <si>
    <t>P61161</t>
  </si>
  <si>
    <t>Actin-related protein 2 OS=Mus musculus OX=10090 GN=Actr2 PE=1 SV=1</t>
  </si>
  <si>
    <t>Actr2</t>
  </si>
  <si>
    <t>P61164</t>
  </si>
  <si>
    <t>Alpha-centractin OS=Mus musculus OX=10090 GN=Actr1a PE=1 SV=1</t>
  </si>
  <si>
    <t>Actr1a</t>
  </si>
  <si>
    <t>P61202</t>
  </si>
  <si>
    <t>COP9 signalosome complex subunit 2 OS=Mus musculus OX=10090 GN=Cops2 PE=1 SV=1</t>
  </si>
  <si>
    <t>Cops2</t>
  </si>
  <si>
    <t>P61205</t>
  </si>
  <si>
    <t>ADP-ribosylation factor 3 OS=Mus musculus OX=10090 GN=Arf3 PE=2 SV=2</t>
  </si>
  <si>
    <t>Arf3</t>
  </si>
  <si>
    <t>P61222</t>
  </si>
  <si>
    <t>ATP-binding cassette sub-family E member 1 OS=Mus musculus OX=10090 GN=Abce1 PE=1 SV=1</t>
  </si>
  <si>
    <t>Abce1</t>
  </si>
  <si>
    <t>P61255</t>
  </si>
  <si>
    <t>60S ribosomal protein L26 OS=Mus musculus OX=10090 GN=Rpl26 PE=1 SV=1</t>
  </si>
  <si>
    <t>Rpl26</t>
  </si>
  <si>
    <t>P61290</t>
  </si>
  <si>
    <t>Proteasome activator complex subunit 3 OS=Mus musculus OX=10090 GN=Psme3 PE=1 SV=1</t>
  </si>
  <si>
    <t>Psme3</t>
  </si>
  <si>
    <t>P61327</t>
  </si>
  <si>
    <t>Protein mago nashi homolog OS=Mus musculus OX=10090 GN=Magoh PE=2 SV=1</t>
  </si>
  <si>
    <t>Magoh</t>
  </si>
  <si>
    <t>P61358</t>
  </si>
  <si>
    <t>60S ribosomal protein L27 OS=Mus musculus OX=10090 GN=Rpl27 PE=1 SV=2</t>
  </si>
  <si>
    <t>Rpl27</t>
  </si>
  <si>
    <t>P61600</t>
  </si>
  <si>
    <t>N-alpha-acetyltransferase 20 OS=Mus musculus OX=10090 GN=Naa20 PE=1 SV=1</t>
  </si>
  <si>
    <t>Naa20</t>
  </si>
  <si>
    <t>P61759</t>
  </si>
  <si>
    <t>Prefoldin subunit 3 OS=Mus musculus OX=10090 GN=Vbp1 PE=1 SV=2</t>
  </si>
  <si>
    <t>Vbp1</t>
  </si>
  <si>
    <t>P61924</t>
  </si>
  <si>
    <t>Coatomer subunit zeta-1 OS=Mus musculus OX=10090 GN=Copz1 PE=1 SV=1</t>
  </si>
  <si>
    <t>Copz1</t>
  </si>
  <si>
    <t>P61961</t>
  </si>
  <si>
    <t>Ubiquitin-fold modifier 1 OS=Mus musculus OX=10090 GN=Ufm1 PE=1 SV=1</t>
  </si>
  <si>
    <t>Ufm1</t>
  </si>
  <si>
    <t>P61967</t>
  </si>
  <si>
    <t>AP-1 complex subunit sigma-1A OS=Mus musculus OX=10090 GN=Ap1s1 PE=1 SV=1</t>
  </si>
  <si>
    <t>Ap1s1</t>
  </si>
  <si>
    <t>P61971</t>
  </si>
  <si>
    <t>Nuclear transport factor 2 OS=Mus musculus OX=10090 GN=Nutf2 PE=1 SV=1</t>
  </si>
  <si>
    <t>Nutf2</t>
  </si>
  <si>
    <t>P61979</t>
  </si>
  <si>
    <t>Heterogeneous nuclear ribonucleoprotein K OS=Mus musculus OX=10090 GN=Hnrnpk PE=1 SV=1</t>
  </si>
  <si>
    <t>Hnrnpk</t>
  </si>
  <si>
    <t>P61982</t>
  </si>
  <si>
    <t>14-3-3 protein gamma OS=Mus musculus OX=10090 GN=Ywhag PE=1 SV=2</t>
  </si>
  <si>
    <t>Ywhag</t>
  </si>
  <si>
    <t>P62071</t>
  </si>
  <si>
    <t>Ras-related protein R-Ras2 OS=Mus musculus OX=10090 GN=Rras2 PE=1 SV=1</t>
  </si>
  <si>
    <t>Rras2</t>
  </si>
  <si>
    <t>P62073</t>
  </si>
  <si>
    <t>Mitochondrial import inner membrane translocase subunit Tim10 OS=Mus musculus OX=10090 GN=Timm10 PE=1 SV=1</t>
  </si>
  <si>
    <t>Timm10</t>
  </si>
  <si>
    <t>P62075</t>
  </si>
  <si>
    <t>Mitochondrial import inner membrane translocase subunit Tim13 OS=Mus musculus OX=10090 GN=Timm13 PE=1 SV=1</t>
  </si>
  <si>
    <t>Timm13</t>
  </si>
  <si>
    <t>P62082</t>
  </si>
  <si>
    <t>40S ribosomal protein S7 OS=Mus musculus OX=10090 GN=Rps7 PE=2 SV=1</t>
  </si>
  <si>
    <t>Rps7</t>
  </si>
  <si>
    <t>P62137</t>
  </si>
  <si>
    <t>Serine/threonine-protein phosphatase PP1-alpha catalytic subunit OS=Mus musculus OX=10090 GN=Ppp1ca PE=1 SV=1</t>
  </si>
  <si>
    <t>Ppp1ca</t>
  </si>
  <si>
    <t>P62141</t>
  </si>
  <si>
    <t>Serine/threonine-protein phosphatase PP1-beta catalytic subunit OS=Mus musculus OX=10090 GN=Ppp1cb PE=1 SV=3</t>
  </si>
  <si>
    <t>Ppp1cb</t>
  </si>
  <si>
    <t>P62192</t>
  </si>
  <si>
    <t>26S proteasome regulatory subunit 4 OS=Mus musculus OX=10090 GN=Psmc1 PE=1 SV=1</t>
  </si>
  <si>
    <t>Psmc1</t>
  </si>
  <si>
    <t>P62196</t>
  </si>
  <si>
    <t>26S proteasome regulatory subunit 8 OS=Mus musculus OX=10090 GN=Psmc5 PE=1 SV=1</t>
  </si>
  <si>
    <t>Psmc5</t>
  </si>
  <si>
    <t>P62242</t>
  </si>
  <si>
    <t>40S ribosomal protein S8 OS=Mus musculus OX=10090 GN=Rps8 PE=1 SV=2</t>
  </si>
  <si>
    <t>Rps8</t>
  </si>
  <si>
    <t>P62245</t>
  </si>
  <si>
    <t>40S ribosomal protein S15a OS=Mus musculus OX=10090 GN=Rps15a PE=1 SV=2</t>
  </si>
  <si>
    <t>Rps15a</t>
  </si>
  <si>
    <t>P62257</t>
  </si>
  <si>
    <t>Ubiquitin-conjugating enzyme E2 H OS=Mus musculus OX=10090 GN=Ube2h PE=1 SV=1</t>
  </si>
  <si>
    <t>Ube2h</t>
  </si>
  <si>
    <t>P62259</t>
  </si>
  <si>
    <t>14-3-3 protein epsilon OS=Mus musculus OX=10090 GN=Ywhae PE=1 SV=1</t>
  </si>
  <si>
    <t>Ywhae</t>
  </si>
  <si>
    <t>P62264</t>
  </si>
  <si>
    <t>40S ribosomal protein S14 OS=Mus musculus OX=10090 GN=Rps14 PE=1 SV=3</t>
  </si>
  <si>
    <t>Rps14</t>
  </si>
  <si>
    <t>P62267</t>
  </si>
  <si>
    <t>40S ribosomal protein S23 OS=Mus musculus OX=10090 GN=Rps23 PE=1 SV=3</t>
  </si>
  <si>
    <t>Rps23</t>
  </si>
  <si>
    <t>P62270</t>
  </si>
  <si>
    <t>40S ribosomal protein S18 OS=Mus musculus OX=10090 GN=Rps18 PE=1 SV=3</t>
  </si>
  <si>
    <t>Rps18</t>
  </si>
  <si>
    <t>P62281</t>
  </si>
  <si>
    <t>40S ribosomal protein S11 OS=Mus musculus OX=10090 GN=Rps11 PE=1 SV=3</t>
  </si>
  <si>
    <t>Rps11</t>
  </si>
  <si>
    <t>P62301</t>
  </si>
  <si>
    <t>40S ribosomal protein S13 OS=Mus musculus OX=10090 GN=Rps13 PE=1 SV=2</t>
  </si>
  <si>
    <t>Rps13</t>
  </si>
  <si>
    <t>P62305</t>
  </si>
  <si>
    <t>Small nuclear ribonucleoprotein E OS=Mus musculus OX=10090 GN=Snrpe PE=1 SV=1</t>
  </si>
  <si>
    <t>Snrpe</t>
  </si>
  <si>
    <t>P62307</t>
  </si>
  <si>
    <t>Small nuclear ribonucleoprotein F OS=Mus musculus OX=10090 GN=Snrpf PE=1 SV=1</t>
  </si>
  <si>
    <t>Snrpf</t>
  </si>
  <si>
    <t>P62309</t>
  </si>
  <si>
    <t>Small nuclear ribonucleoprotein G OS=Mus musculus OX=10090 GN=Snrpg PE=1 SV=1</t>
  </si>
  <si>
    <t>Snrpg</t>
  </si>
  <si>
    <t>P62311</t>
  </si>
  <si>
    <t>U6 snRNA-associated Sm-like protein LSm3 OS=Mus musculus OX=10090 GN=Lsm3 PE=1 SV=2</t>
  </si>
  <si>
    <t>Lsm3</t>
  </si>
  <si>
    <t>P62313</t>
  </si>
  <si>
    <t>U6 snRNA-associated Sm-like protein LSm6 OS=Mus musculus OX=10090 GN=Lsm6 PE=1 SV=1</t>
  </si>
  <si>
    <t>Lsm6</t>
  </si>
  <si>
    <t>P62315</t>
  </si>
  <si>
    <t>Small nuclear ribonucleoprotein Sm D1 OS=Mus musculus OX=10090 GN=Snrpd1 PE=1 SV=1</t>
  </si>
  <si>
    <t>Snrpd1</t>
  </si>
  <si>
    <t>P62317</t>
  </si>
  <si>
    <t>Small nuclear ribonucleoprotein Sm D2 OS=Mus musculus OX=10090 GN=Snrpd2 PE=1 SV=1</t>
  </si>
  <si>
    <t>Snrpd2</t>
  </si>
  <si>
    <t>P62320</t>
  </si>
  <si>
    <t>Small nuclear ribonucleoprotein Sm D3 OS=Mus musculus OX=10090 GN=Snrpd3 PE=1 SV=1</t>
  </si>
  <si>
    <t>Snrpd3</t>
  </si>
  <si>
    <t>P62334</t>
  </si>
  <si>
    <t>26S proteasome regulatory subunit 10B OS=Mus musculus OX=10090 GN=Psmc6 PE=1 SV=1</t>
  </si>
  <si>
    <t>Psmc6</t>
  </si>
  <si>
    <t>P62500</t>
  </si>
  <si>
    <t>TSC22 domain family protein 1 OS=Mus musculus OX=10090 GN=Tsc22d1 PE=1 SV=2</t>
  </si>
  <si>
    <t>Tsc22d1</t>
  </si>
  <si>
    <t>P62627</t>
  </si>
  <si>
    <t>Dynein light chain roadblock-type 1 OS=Mus musculus OX=10090 GN=Dynlrb1 PE=1 SV=3</t>
  </si>
  <si>
    <t>Dynlrb1</t>
  </si>
  <si>
    <t>P62702</t>
  </si>
  <si>
    <t>40S ribosomal protein S4, X isoform OS=Mus musculus OX=10090 GN=Rps4x PE=1 SV=2</t>
  </si>
  <si>
    <t>Rps4x</t>
  </si>
  <si>
    <t>P62715</t>
  </si>
  <si>
    <t>Serine/threonine-protein phosphatase 2A catalytic subunit beta isoform OS=Mus musculus OX=10090 GN=Ppp2cb PE=1 SV=1</t>
  </si>
  <si>
    <t>Ppp2cb</t>
  </si>
  <si>
    <t>P62743</t>
  </si>
  <si>
    <t>AP-2 complex subunit sigma OS=Mus musculus OX=10090 GN=Ap2s1 PE=1 SV=1</t>
  </si>
  <si>
    <t>Ap2s1</t>
  </si>
  <si>
    <t>P62748</t>
  </si>
  <si>
    <t>Hippocalcin-like protein 1 OS=Mus musculus OX=10090 GN=Hpcal1 PE=1 SV=2</t>
  </si>
  <si>
    <t>Hpcal1</t>
  </si>
  <si>
    <t>P62751</t>
  </si>
  <si>
    <t>60S ribosomal protein L23a OS=Mus musculus OX=10090 GN=Rpl23a PE=1 SV=1</t>
  </si>
  <si>
    <t>Rpl23a</t>
  </si>
  <si>
    <t>P62754</t>
  </si>
  <si>
    <t>40S ribosomal protein S6 OS=Mus musculus OX=10090 GN=Rps6 PE=1 SV=1</t>
  </si>
  <si>
    <t>Rps6</t>
  </si>
  <si>
    <t>P62774</t>
  </si>
  <si>
    <t>Myotrophin OS=Mus musculus OX=10090 GN=Mtpn PE=1 SV=2</t>
  </si>
  <si>
    <t>Mtpn</t>
  </si>
  <si>
    <t>P62806</t>
  </si>
  <si>
    <t>Histone H4 OS=Mus musculus OX=10090 GN=H4c1 PE=1 SV=2</t>
  </si>
  <si>
    <t>H4c1; H4c11; H4c12; H4c14; H4c2; H4c3; H4c4; H4c6; H4c8; H4c9; H4f16; Hist1h4m</t>
  </si>
  <si>
    <t>P62814</t>
  </si>
  <si>
    <t>V-type proton ATPase subunit B, brain isoform OS=Mus musculus OX=10090 GN=Atp6v1b2 PE=1 SV=1</t>
  </si>
  <si>
    <t>Atp6v1b2</t>
  </si>
  <si>
    <t>P62821</t>
  </si>
  <si>
    <t>Ras-related protein Rab-1A OS=Mus musculus OX=10090 GN=Rab1A PE=1 SV=3</t>
  </si>
  <si>
    <t>Rab1A</t>
  </si>
  <si>
    <t>P62827</t>
  </si>
  <si>
    <t>GTP-binding nuclear protein Ran OS=Mus musculus OX=10090 GN=Ran PE=1 SV=3</t>
  </si>
  <si>
    <t>Ran</t>
  </si>
  <si>
    <t>P62830</t>
  </si>
  <si>
    <t>60S ribosomal protein L23 OS=Mus musculus OX=10090 GN=Rpl23 PE=1 SV=1</t>
  </si>
  <si>
    <t>Rpl23</t>
  </si>
  <si>
    <t>P62843</t>
  </si>
  <si>
    <t>40S ribosomal protein S15 OS=Mus musculus OX=10090 GN=Rps15 PE=1 SV=2</t>
  </si>
  <si>
    <t>Rps15</t>
  </si>
  <si>
    <t>P62849</t>
  </si>
  <si>
    <t>40S ribosomal protein S24 OS=Mus musculus OX=10090 GN=Rps24 PE=1 SV=1</t>
  </si>
  <si>
    <t>Rps24</t>
  </si>
  <si>
    <t>P62852</t>
  </si>
  <si>
    <t>40S ribosomal protein S25 OS=Mus musculus OX=10090 GN=Rps25 PE=1 SV=1</t>
  </si>
  <si>
    <t>Rps25</t>
  </si>
  <si>
    <t>P62855</t>
  </si>
  <si>
    <t>40S ribosomal protein S26 OS=Mus musculus OX=10090 GN=Rps26 PE=1 SV=3</t>
  </si>
  <si>
    <t>Rps26</t>
  </si>
  <si>
    <t>P62858</t>
  </si>
  <si>
    <t>40S ribosomal protein S28 OS=Mus musculus OX=10090 GN=Rps28 PE=1 SV=1</t>
  </si>
  <si>
    <t>Rps28</t>
  </si>
  <si>
    <t>P62862</t>
  </si>
  <si>
    <t>40S ribosomal protein S30 OS=Mus musculus OX=10090 GN=Fau PE=1 SV=1</t>
  </si>
  <si>
    <t>Fau</t>
  </si>
  <si>
    <t>P62869</t>
  </si>
  <si>
    <t>Elongin-B OS=Mus musculus OX=10090 GN=Elob PE=1 SV=1</t>
  </si>
  <si>
    <t>Elob</t>
  </si>
  <si>
    <t>P62874</t>
  </si>
  <si>
    <t>Guanine nucleotide-binding protein G(I)/G(S)/G(T) subunit beta-1 OS=Mus musculus OX=10090 GN=Gnb1 PE=1 SV=3</t>
  </si>
  <si>
    <t>Gnb1</t>
  </si>
  <si>
    <t>P62889</t>
  </si>
  <si>
    <t>60S ribosomal protein L30 OS=Mus musculus OX=10090 GN=Rpl30 PE=1 SV=2</t>
  </si>
  <si>
    <t>Rpl30</t>
  </si>
  <si>
    <t>P62897</t>
  </si>
  <si>
    <t>Cytochrome c, somatic OS=Mus musculus OX=10090 GN=Cycs PE=1 SV=2</t>
  </si>
  <si>
    <t>Cycs</t>
  </si>
  <si>
    <t>P62900</t>
  </si>
  <si>
    <t>60S ribosomal protein L31 OS=Mus musculus OX=10090 GN=Rpl31 PE=1 SV=1</t>
  </si>
  <si>
    <t>Rpl31</t>
  </si>
  <si>
    <t>P62908</t>
  </si>
  <si>
    <t>40S ribosomal protein S3 OS=Mus musculus OX=10090 GN=Rps3 PE=1 SV=1</t>
  </si>
  <si>
    <t>Rps3</t>
  </si>
  <si>
    <t>P62915</t>
  </si>
  <si>
    <t>Transcription initiation factor IIB OS=Mus musculus OX=10090 GN=Gtf2b PE=1 SV=1</t>
  </si>
  <si>
    <t>Gtf2b</t>
  </si>
  <si>
    <t>P62918</t>
  </si>
  <si>
    <t>60S ribosomal protein L8 OS=Mus musculus OX=10090 GN=Rpl8 PE=1 SV=2</t>
  </si>
  <si>
    <t>Rpl8</t>
  </si>
  <si>
    <t>P62960</t>
  </si>
  <si>
    <t>Y-box-binding protein 1 OS=Mus musculus OX=10090 GN=Ybx1 PE=1 SV=3</t>
  </si>
  <si>
    <t>Ybx1</t>
  </si>
  <si>
    <t>P62962</t>
  </si>
  <si>
    <t>Profilin-1 OS=Mus musculus OX=10090 GN=Pfn1 PE=1 SV=2</t>
  </si>
  <si>
    <t>Pfn1</t>
  </si>
  <si>
    <t>P62984</t>
  </si>
  <si>
    <t>Ubiquitin-60S ribosomal protein L40 OS=Mus musculus OX=10090 GN=Uba52 PE=1 SV=2</t>
  </si>
  <si>
    <t>Uba52</t>
  </si>
  <si>
    <t>P63001</t>
  </si>
  <si>
    <t>Ras-related C3 botulinum toxin substrate 1 OS=Mus musculus OX=10090 GN=Rac1 PE=1 SV=1</t>
  </si>
  <si>
    <t>Rac1</t>
  </si>
  <si>
    <t>P63005</t>
  </si>
  <si>
    <t>Platelet-activating factor acetylhydrolase IB subunit beta OS=Mus musculus OX=10090 GN=Pafah1b1 PE=1 SV=2</t>
  </si>
  <si>
    <t>Pafah1b1</t>
  </si>
  <si>
    <t>P63017</t>
  </si>
  <si>
    <t>Heat shock cognate 71 kDa protein OS=Mus musculus OX=10090 GN=Hspa8 PE=1 SV=1</t>
  </si>
  <si>
    <t>Hspa8</t>
  </si>
  <si>
    <t>P63024</t>
  </si>
  <si>
    <t>Vesicle-associated membrane protein 3 OS=Mus musculus OX=10090 GN=Vamp3 PE=1 SV=1</t>
  </si>
  <si>
    <t>Vamp3</t>
  </si>
  <si>
    <t>P63028</t>
  </si>
  <si>
    <t>Translationally-controlled tumor protein OS=Mus musculus OX=10090 GN=Tpt1 PE=1 SV=1</t>
  </si>
  <si>
    <t>Tpt1</t>
  </si>
  <si>
    <t>P63037</t>
  </si>
  <si>
    <t>DnaJ homolog subfamily A member 1 OS=Mus musculus OX=10090 GN=Dnaja1 PE=1 SV=1</t>
  </si>
  <si>
    <t>Dnaja1</t>
  </si>
  <si>
    <t>P63038</t>
  </si>
  <si>
    <t>60 kDa heat shock protein, mitochondrial OS=Mus musculus OX=10090 GN=Hspd1 PE=1 SV=1</t>
  </si>
  <si>
    <t>Hspd1</t>
  </si>
  <si>
    <t>P63044</t>
  </si>
  <si>
    <t>Vesicle-associated membrane protein 2 OS=Mus musculus OX=10090 GN=Vamp2 PE=1 SV=2</t>
  </si>
  <si>
    <t>Vamp2</t>
  </si>
  <si>
    <t>P63073</t>
  </si>
  <si>
    <t>Eukaryotic translation initiation factor 4E OS=Mus musculus OX=10090 GN=Eif4e PE=1 SV=1</t>
  </si>
  <si>
    <t>Eif4e</t>
  </si>
  <si>
    <t>P63085</t>
  </si>
  <si>
    <t>Mitogen-activated protein kinase 1 OS=Mus musculus OX=10090 GN=Mapk1 PE=1 SV=3</t>
  </si>
  <si>
    <t>Mapk1</t>
  </si>
  <si>
    <t>P63087</t>
  </si>
  <si>
    <t>Serine/threonine-protein phosphatase PP1-gamma catalytic subunit OS=Mus musculus OX=10090 GN=Ppp1cc PE=1 SV=1</t>
  </si>
  <si>
    <t>Ppp1cc</t>
  </si>
  <si>
    <t>P63094</t>
  </si>
  <si>
    <t>Guanine nucleotide-binding protein G(s) subunit alpha isoforms short OS=Mus musculus OX=10090 GN=Gnas PE=1 SV=1</t>
  </si>
  <si>
    <t>Gnas</t>
  </si>
  <si>
    <t>P63101</t>
  </si>
  <si>
    <t>14-3-3 protein zeta/delta OS=Mus musculus OX=10090 GN=Ywhaz PE=1 SV=1</t>
  </si>
  <si>
    <t>Ywhaz</t>
  </si>
  <si>
    <t>P63147</t>
  </si>
  <si>
    <t>Ubiquitin-conjugating enzyme E2 B OS=Mus musculus OX=10090 GN=Ube2b PE=1 SV=1</t>
  </si>
  <si>
    <t>Ube2b</t>
  </si>
  <si>
    <t>P63158</t>
  </si>
  <si>
    <t>High mobility group protein B1 OS=Mus musculus OX=10090 GN=Hmgb1 PE=1 SV=2</t>
  </si>
  <si>
    <t>Hmgb1</t>
  </si>
  <si>
    <t>P63166</t>
  </si>
  <si>
    <t>Small ubiquitin-related modifier 1 OS=Mus musculus OX=10090 GN=Sumo1 PE=1 SV=1</t>
  </si>
  <si>
    <t>Sumo1</t>
  </si>
  <si>
    <t>P63242</t>
  </si>
  <si>
    <t>Eukaryotic translation initiation factor 5A-1 OS=Mus musculus OX=10090 GN=Eif5a PE=1 SV=2</t>
  </si>
  <si>
    <t>Eif5a</t>
  </si>
  <si>
    <t>P63254</t>
  </si>
  <si>
    <t>Cysteine-rich protein 1 OS=Mus musculus OX=10090 GN=Crip1 PE=1 SV=2</t>
  </si>
  <si>
    <t>Crip1</t>
  </si>
  <si>
    <t>P63268</t>
  </si>
  <si>
    <t>Actin, gamma-enteric smooth muscle OS=Mus musculus OX=10090 GN=Actg2 PE=1 SV=1</t>
  </si>
  <si>
    <t>Actg2</t>
  </si>
  <si>
    <t>P63276</t>
  </si>
  <si>
    <t>40S ribosomal protein S17 OS=Mus musculus OX=10090 GN=Rps17 PE=1 SV=2</t>
  </si>
  <si>
    <t>Rps17</t>
  </si>
  <si>
    <t>P63280</t>
  </si>
  <si>
    <t>SUMO-conjugating enzyme UBC9 OS=Mus musculus OX=10090 GN=Ube2i PE=1 SV=1</t>
  </si>
  <si>
    <t>Ube2i</t>
  </si>
  <si>
    <t>P63323</t>
  </si>
  <si>
    <t>40S ribosomal protein S12 OS=Mus musculus OX=10090 GN=Rps12 PE=1 SV=2</t>
  </si>
  <si>
    <t>Rps12</t>
  </si>
  <si>
    <t>P63325</t>
  </si>
  <si>
    <t>40S ribosomal protein S10 OS=Mus musculus OX=10090 GN=Rps10 PE=1 SV=1</t>
  </si>
  <si>
    <t>Rps10</t>
  </si>
  <si>
    <t>P63328</t>
  </si>
  <si>
    <t>Serine/threonine-protein phosphatase 2B catalytic subunit alpha isoform OS=Mus musculus OX=10090 GN=Ppp3ca PE=1 SV=1</t>
  </si>
  <si>
    <t>Ppp3ca</t>
  </si>
  <si>
    <t>P67984</t>
  </si>
  <si>
    <t>60S ribosomal protein L22 OS=Mus musculus OX=10090 GN=Rpl22 PE=1 SV=2</t>
  </si>
  <si>
    <t>Rpl22</t>
  </si>
  <si>
    <t>P68033</t>
  </si>
  <si>
    <t>Actin, alpha cardiac muscle 1 OS=Mus musculus OX=10090 GN=Actc1 PE=1 SV=1</t>
  </si>
  <si>
    <t>Actc1</t>
  </si>
  <si>
    <t>P68037</t>
  </si>
  <si>
    <t>Ubiquitin-conjugating enzyme E2 L3 OS=Mus musculus OX=10090 GN=Ube2l3 PE=1 SV=1</t>
  </si>
  <si>
    <t>Ube2l3</t>
  </si>
  <si>
    <t>P68040</t>
  </si>
  <si>
    <t>Receptor of activated protein C kinase 1 OS=Mus musculus OX=10090 GN=Rack1 PE=1 SV=3</t>
  </si>
  <si>
    <t>Rack1</t>
  </si>
  <si>
    <t>P68254</t>
  </si>
  <si>
    <t>14-3-3 protein theta OS=Mus musculus OX=10090 GN=Ywhaq PE=1 SV=1</t>
  </si>
  <si>
    <t>Ywhaq</t>
  </si>
  <si>
    <t>P68369</t>
  </si>
  <si>
    <t>Tubulin alpha-1A chain OS=Mus musculus OX=10090 GN=Tuba1a PE=1 SV=1</t>
  </si>
  <si>
    <t>Tuba1a</t>
  </si>
  <si>
    <t>P68372</t>
  </si>
  <si>
    <t>Tubulin beta-4B chain OS=Mus musculus OX=10090 GN=Tubb4b PE=1 SV=1</t>
  </si>
  <si>
    <t>Tubb4b</t>
  </si>
  <si>
    <t>P68510</t>
  </si>
  <si>
    <t>14-3-3 protein eta OS=Mus musculus OX=10090 GN=Ywhah PE=1 SV=2</t>
  </si>
  <si>
    <t>Ywhah</t>
  </si>
  <si>
    <t>P70122</t>
  </si>
  <si>
    <t>Ribosome maturation protein SBDS OS=Mus musculus OX=10090 GN=Sbds PE=1 SV=4</t>
  </si>
  <si>
    <t>Sbds</t>
  </si>
  <si>
    <t>P70168</t>
  </si>
  <si>
    <t>Importin subunit beta-1 OS=Mus musculus OX=10090 GN=Kpnb1 PE=1 SV=2</t>
  </si>
  <si>
    <t>Kpnb1</t>
  </si>
  <si>
    <t>P70195</t>
  </si>
  <si>
    <t>Proteasome subunit beta type-7 OS=Mus musculus OX=10090 GN=Psmb7 PE=1 SV=1</t>
  </si>
  <si>
    <t>Psmb7</t>
  </si>
  <si>
    <t>P70202</t>
  </si>
  <si>
    <t>Latexin OS=Mus musculus OX=10090 GN=Lxn PE=1 SV=2</t>
  </si>
  <si>
    <t>Lxn</t>
  </si>
  <si>
    <t>P70271</t>
  </si>
  <si>
    <t>PDZ and LIM domain protein 4 OS=Mus musculus OX=10090 GN=Pdlim4 PE=1 SV=3</t>
  </si>
  <si>
    <t>Pdlim4</t>
  </si>
  <si>
    <t>P70275</t>
  </si>
  <si>
    <t>Semaphorin-3E OS=Mus musculus OX=10090 GN=Sema3e PE=1 SV=3</t>
  </si>
  <si>
    <t>Sema3e</t>
  </si>
  <si>
    <t>P70280</t>
  </si>
  <si>
    <t>Vesicle-associated membrane protein 7 OS=Mus musculus OX=10090 GN=Vamp7 PE=1 SV=1</t>
  </si>
  <si>
    <t>Vamp7</t>
  </si>
  <si>
    <t>P70289</t>
  </si>
  <si>
    <t>Receptor-type tyrosine-protein phosphatase V OS=Mus musculus OX=10090 GN=Ptprv PE=2 SV=1</t>
  </si>
  <si>
    <t>Ptprv</t>
  </si>
  <si>
    <t>P70290</t>
  </si>
  <si>
    <t>55 kDa erythrocyte membrane protein OS=Mus musculus OX=10090 GN=Mpp1 PE=1 SV=1</t>
  </si>
  <si>
    <t>Mpp1</t>
  </si>
  <si>
    <t>P70296</t>
  </si>
  <si>
    <t>Phosphatidylethanolamine-binding protein 1 OS=Mus musculus OX=10090 GN=Pebp1 PE=1 SV=3</t>
  </si>
  <si>
    <t>Pebp1</t>
  </si>
  <si>
    <t>P70297</t>
  </si>
  <si>
    <t>Signal transducing adapter molecule 1 OS=Mus musculus OX=10090 GN=Stam PE=1 SV=3</t>
  </si>
  <si>
    <t>Stam</t>
  </si>
  <si>
    <t>P70336</t>
  </si>
  <si>
    <t>Rho-associated protein kinase 2 OS=Mus musculus OX=10090 GN=Rock2 PE=1 SV=1</t>
  </si>
  <si>
    <t>Rock2</t>
  </si>
  <si>
    <t>P70349</t>
  </si>
  <si>
    <t>Histidine triad nucleotide-binding protein 1 OS=Mus musculus OX=10090 GN=Hint1 PE=1 SV=3</t>
  </si>
  <si>
    <t>Hint1</t>
  </si>
  <si>
    <t>P70362</t>
  </si>
  <si>
    <t>Ubiquitin recognition factor in ER-associated degradation protein 1 OS=Mus musculus OX=10090 GN=Ufd1 PE=1 SV=2</t>
  </si>
  <si>
    <t>Ufd1</t>
  </si>
  <si>
    <t>P70372</t>
  </si>
  <si>
    <t>ELAV-like protein 1 OS=Mus musculus OX=10090 GN=Elavl1 PE=1 SV=2</t>
  </si>
  <si>
    <t>Elavl1</t>
  </si>
  <si>
    <t>P70398</t>
  </si>
  <si>
    <t>Probable ubiquitin carboxyl-terminal hydrolase FAF-X OS=Mus musculus OX=10090 GN=Usp9x PE=1 SV=2</t>
  </si>
  <si>
    <t>Usp9x</t>
  </si>
  <si>
    <t>P70399</t>
  </si>
  <si>
    <t>TP53-binding protein 1 OS=Mus musculus OX=10090 GN=Tp53bp1 PE=1 SV=3</t>
  </si>
  <si>
    <t>Tp53bp1</t>
  </si>
  <si>
    <t>P70403</t>
  </si>
  <si>
    <t>Protein CASP OS=Mus musculus OX=10090 GN=Cux1 PE=1 SV=2</t>
  </si>
  <si>
    <t>P70428</t>
  </si>
  <si>
    <t>Exostosin-2 OS=Mus musculus OX=10090 GN=Ext2 PE=1 SV=2</t>
  </si>
  <si>
    <t>Ext2</t>
  </si>
  <si>
    <t>P70452</t>
  </si>
  <si>
    <t>Syntaxin-4 OS=Mus musculus OX=10090 GN=Stx4 PE=1 SV=1</t>
  </si>
  <si>
    <t>Stx4</t>
  </si>
  <si>
    <t>P70460</t>
  </si>
  <si>
    <t>Vasodilator-stimulated phosphoprotein OS=Mus musculus OX=10090 GN=Vasp PE=1 SV=4</t>
  </si>
  <si>
    <t>Vasp</t>
  </si>
  <si>
    <t>P70670</t>
  </si>
  <si>
    <t>Nascent polypeptide-associated complex subunit alpha, muscle-specific form OS=Mus musculus OX=10090 GN=Naca PE=1 SV=2</t>
  </si>
  <si>
    <t>Naca</t>
  </si>
  <si>
    <t>P70677</t>
  </si>
  <si>
    <t>Caspase-3 OS=Mus musculus OX=10090 GN=Casp3 PE=1 SV=1</t>
  </si>
  <si>
    <t>Casp3</t>
  </si>
  <si>
    <t>P70698</t>
  </si>
  <si>
    <t>CTP synthase 1 OS=Mus musculus OX=10090 GN=Ctps1 PE=1 SV=2</t>
  </si>
  <si>
    <t>Ctps1</t>
  </si>
  <si>
    <t>P80313</t>
  </si>
  <si>
    <t>T-complex protein 1 subunit eta OS=Mus musculus OX=10090 GN=Cct7 PE=1 SV=1</t>
  </si>
  <si>
    <t>Cct7</t>
  </si>
  <si>
    <t>P80314</t>
  </si>
  <si>
    <t>T-complex protein 1 subunit beta OS=Mus musculus OX=10090 GN=Cct2 PE=1 SV=4</t>
  </si>
  <si>
    <t>Cct2</t>
  </si>
  <si>
    <t>P80315</t>
  </si>
  <si>
    <t>T-complex protein 1 subunit delta OS=Mus musculus OX=10090 GN=Cct4 PE=1 SV=3</t>
  </si>
  <si>
    <t>Cct4</t>
  </si>
  <si>
    <t>P80316</t>
  </si>
  <si>
    <t>T-complex protein 1 subunit epsilon OS=Mus musculus OX=10090 GN=Cct5 PE=1 SV=1</t>
  </si>
  <si>
    <t>Cct5</t>
  </si>
  <si>
    <t>P80317</t>
  </si>
  <si>
    <t>T-complex protein 1 subunit zeta OS=Mus musculus OX=10090 GN=Cct6a PE=1 SV=3</t>
  </si>
  <si>
    <t>Cct6a</t>
  </si>
  <si>
    <t>P80318</t>
  </si>
  <si>
    <t>T-complex protein 1 subunit gamma OS=Mus musculus OX=10090 GN=Cct3 PE=1 SV=1</t>
  </si>
  <si>
    <t>Cct3</t>
  </si>
  <si>
    <t>P81117</t>
  </si>
  <si>
    <t>Nucleobindin-2 OS=Mus musculus OX=10090 GN=Nucb2 PE=1 SV=2</t>
  </si>
  <si>
    <t>Nucb2</t>
  </si>
  <si>
    <t>P83093</t>
  </si>
  <si>
    <t>Stromal interaction molecule 2 OS=Mus musculus OX=10090 GN=Stim2 PE=1 SV=2</t>
  </si>
  <si>
    <t>Stim2</t>
  </si>
  <si>
    <t>P83741</t>
  </si>
  <si>
    <t>Serine/threonine-protein kinase WNK1 OS=Mus musculus OX=10090 GN=Wnk1 PE=1 SV=2</t>
  </si>
  <si>
    <t>Wnk1</t>
  </si>
  <si>
    <t>P83870</t>
  </si>
  <si>
    <t>PHD finger-like domain-containing protein 5A OS=Mus musculus OX=10090 GN=Phf5a PE=1 SV=1</t>
  </si>
  <si>
    <t>Phf5a</t>
  </si>
  <si>
    <t>P83877</t>
  </si>
  <si>
    <t>Thioredoxin-like protein 4A OS=Mus musculus OX=10090 GN=Txnl4a PE=1 SV=1</t>
  </si>
  <si>
    <t>Txnl4a</t>
  </si>
  <si>
    <t>P83887</t>
  </si>
  <si>
    <t>Tubulin gamma-1 chain OS=Mus musculus OX=10090 GN=Tubg1 PE=1 SV=1</t>
  </si>
  <si>
    <t>Tubg1</t>
  </si>
  <si>
    <t>P83917</t>
  </si>
  <si>
    <t>Chromobox protein homolog 1 OS=Mus musculus OX=10090 GN=Cbx1 PE=1 SV=1</t>
  </si>
  <si>
    <t>Cbx1</t>
  </si>
  <si>
    <t>P83940</t>
  </si>
  <si>
    <t>Elongin-C OS=Mus musculus OX=10090 GN=Eloc PE=1 SV=1</t>
  </si>
  <si>
    <t>Eloc</t>
  </si>
  <si>
    <t>P84089</t>
  </si>
  <si>
    <t>Enhancer of rudimentary homolog OS=Mus musculus OX=10090 GN=Erh PE=1 SV=1</t>
  </si>
  <si>
    <t>Erh</t>
  </si>
  <si>
    <t>P84091</t>
  </si>
  <si>
    <t>AP-2 complex subunit mu OS=Mus musculus OX=10090 GN=Ap2m1 PE=1 SV=1</t>
  </si>
  <si>
    <t>Ap2m1</t>
  </si>
  <si>
    <t>P84099</t>
  </si>
  <si>
    <t>60S ribosomal protein L19 OS=Mus musculus OX=10090 GN=Rpl19 PE=1 SV=1</t>
  </si>
  <si>
    <t>Rpl19</t>
  </si>
  <si>
    <t>P84104</t>
  </si>
  <si>
    <t>Serine/arginine-rich splicing factor 3 OS=Mus musculus OX=10090 GN=Srsf3 PE=1 SV=1</t>
  </si>
  <si>
    <t>Srsf3</t>
  </si>
  <si>
    <t>P84244</t>
  </si>
  <si>
    <t>Histone H3.3 OS=Mus musculus OX=10090 GN=H3-3a PE=1 SV=2</t>
  </si>
  <si>
    <t>H3-3a; H3-3b</t>
  </si>
  <si>
    <t>P97298</t>
  </si>
  <si>
    <t>Pigment epithelium-derived factor OS=Mus musculus OX=10090 GN=Serpinf1 PE=1 SV=2</t>
  </si>
  <si>
    <t>Serpinf1</t>
  </si>
  <si>
    <t>P97310</t>
  </si>
  <si>
    <t>DNA replication licensing factor MCM2 OS=Mus musculus OX=10090 GN=Mcm2 PE=1 SV=3</t>
  </si>
  <si>
    <t>Mcm2</t>
  </si>
  <si>
    <t>P97311</t>
  </si>
  <si>
    <t>DNA replication licensing factor MCM6 OS=Mus musculus OX=10090 GN=Mcm6 PE=1 SV=1</t>
  </si>
  <si>
    <t>Mcm6</t>
  </si>
  <si>
    <t>P97314</t>
  </si>
  <si>
    <t>Cysteine and glycine-rich protein 2 OS=Mus musculus OX=10090 GN=Csrp2 PE=1 SV=3</t>
  </si>
  <si>
    <t>Csrp2</t>
  </si>
  <si>
    <t>P97315</t>
  </si>
  <si>
    <t>Cysteine and glycine-rich protein 1 OS=Mus musculus OX=10090 GN=Csrp1 PE=1 SV=3</t>
  </si>
  <si>
    <t>Csrp1</t>
  </si>
  <si>
    <t>P97351</t>
  </si>
  <si>
    <t>40S ribosomal protein S3a OS=Mus musculus OX=10090 GN=Rps3a PE=1 SV=3</t>
  </si>
  <si>
    <t>Rps3a</t>
  </si>
  <si>
    <t>P97352</t>
  </si>
  <si>
    <t>Protein S100-A13 OS=Mus musculus OX=10090 GN=S100a13 PE=1 SV=1</t>
  </si>
  <si>
    <t>S100a13</t>
  </si>
  <si>
    <t>P97355</t>
  </si>
  <si>
    <t>Spermine synthase OS=Mus musculus OX=10090 GN=Sms PE=1 SV=1</t>
  </si>
  <si>
    <t>Sms</t>
  </si>
  <si>
    <t>P97370</t>
  </si>
  <si>
    <t>Sodium/potassium-transporting ATPase subunit beta-3 OS=Mus musculus OX=10090 GN=Atp1b3 PE=1 SV=1</t>
  </si>
  <si>
    <t>Atp1b3</t>
  </si>
  <si>
    <t>P97371</t>
  </si>
  <si>
    <t>Proteasome activator complex subunit 1 OS=Mus musculus OX=10090 GN=Psme1 PE=1 SV=2</t>
  </si>
  <si>
    <t>Psme1</t>
  </si>
  <si>
    <t>P97372</t>
  </si>
  <si>
    <t>Proteasome activator complex subunit 2 OS=Mus musculus OX=10090 GN=Psme2 PE=1 SV=4</t>
  </si>
  <si>
    <t>Psme2</t>
  </si>
  <si>
    <t>P97377</t>
  </si>
  <si>
    <t>Cyclin-dependent kinase 2 OS=Mus musculus OX=10090 GN=Cdk2 PE=1 SV=2</t>
  </si>
  <si>
    <t>Cdk2</t>
  </si>
  <si>
    <t>P97379</t>
  </si>
  <si>
    <t>Ras GTPase-activating protein-binding protein 2 OS=Mus musculus OX=10090 GN=G3bp2 PE=1 SV=2</t>
  </si>
  <si>
    <t>G3bp2</t>
  </si>
  <si>
    <t>P97384</t>
  </si>
  <si>
    <t>Annexin A11 OS=Mus musculus OX=10090 GN=Anxa11 PE=1 SV=2</t>
  </si>
  <si>
    <t>Anxa11</t>
  </si>
  <si>
    <t>P97429</t>
  </si>
  <si>
    <t>Annexin A4 OS=Mus musculus OX=10090 GN=Anxa4 PE=1 SV=4</t>
  </si>
  <si>
    <t>Anxa4</t>
  </si>
  <si>
    <t>P97434</t>
  </si>
  <si>
    <t>Myosin phosphatase Rho-interacting protein OS=Mus musculus OX=10090 GN=Mprip PE=1 SV=2</t>
  </si>
  <si>
    <t>Mprip</t>
  </si>
  <si>
    <t>P97447</t>
  </si>
  <si>
    <t>Four and a half LIM domains protein 1 OS=Mus musculus OX=10090 GN=Fhl1 PE=1 SV=3</t>
  </si>
  <si>
    <t>Fhl1</t>
  </si>
  <si>
    <t>P97449</t>
  </si>
  <si>
    <t>Aminopeptidase N OS=Mus musculus OX=10090 GN=Anpep PE=1 SV=4</t>
  </si>
  <si>
    <t>Anpep</t>
  </si>
  <si>
    <t>P97450</t>
  </si>
  <si>
    <t>ATP synthase-coupling factor 6, mitochondrial OS=Mus musculus OX=10090 GN=Atp5pf PE=1 SV=1</t>
  </si>
  <si>
    <t>Atp5pf</t>
  </si>
  <si>
    <t>P97461</t>
  </si>
  <si>
    <t>40S ribosomal protein S5 OS=Mus musculus OX=10090 GN=Rps5 PE=1 SV=3</t>
  </si>
  <si>
    <t>Rps5</t>
  </si>
  <si>
    <t>P97464</t>
  </si>
  <si>
    <t>Exostosin-1 OS=Mus musculus OX=10090 GN=Ext1 PE=1 SV=1</t>
  </si>
  <si>
    <t>Ext1</t>
  </si>
  <si>
    <t>P97467</t>
  </si>
  <si>
    <t>Peptidyl-glycine alpha-amidating monooxygenase OS=Mus musculus OX=10090 GN=Pam PE=1 SV=2</t>
  </si>
  <si>
    <t>Pam</t>
  </si>
  <si>
    <t>P97473</t>
  </si>
  <si>
    <t>RISC-loading complex subunit TARBP2 OS=Mus musculus OX=10090 GN=Tarbp2 PE=1 SV=2</t>
  </si>
  <si>
    <t>Tarbp2</t>
  </si>
  <si>
    <t>P97493</t>
  </si>
  <si>
    <t>Thioredoxin, mitochondrial OS=Mus musculus OX=10090 GN=Txn2 PE=1 SV=1</t>
  </si>
  <si>
    <t>Txn2</t>
  </si>
  <si>
    <t>P97494</t>
  </si>
  <si>
    <t>Glutamate--cysteine ligase catalytic subunit OS=Mus musculus OX=10090 GN=Gclc PE=1 SV=4</t>
  </si>
  <si>
    <t>Gclc</t>
  </si>
  <si>
    <t>P97496</t>
  </si>
  <si>
    <t>SWI/SNF complex subunit SMARCC1 OS=Mus musculus OX=10090 GN=Smarcc1 PE=1 SV=2</t>
  </si>
  <si>
    <t>Smarcc1</t>
  </si>
  <si>
    <t>P97765</t>
  </si>
  <si>
    <t>WW domain-binding protein 2 OS=Mus musculus OX=10090 GN=Wbp2 PE=1 SV=1</t>
  </si>
  <si>
    <t>Wbp2</t>
  </si>
  <si>
    <t>P97785</t>
  </si>
  <si>
    <t>GDNF family receptor alpha-1 OS=Mus musculus OX=10090 GN=Gfra1 PE=1 SV=2</t>
  </si>
  <si>
    <t>Gfra1</t>
  </si>
  <si>
    <t>P97807</t>
  </si>
  <si>
    <t>Fumarate hydratase, mitochondrial OS=Mus musculus OX=10090 GN=Fh PE=1 SV=3</t>
  </si>
  <si>
    <t>Fh</t>
  </si>
  <si>
    <t>P97822</t>
  </si>
  <si>
    <t>Acidic leucine-rich nuclear phosphoprotein 32 family member E OS=Mus musculus OX=10090 GN=Anp32e PE=1 SV=2</t>
  </si>
  <si>
    <t>Anp32e</t>
  </si>
  <si>
    <t>P97823</t>
  </si>
  <si>
    <t>Acyl-protein thioesterase 1 OS=Mus musculus OX=10090 GN=Lypla1 PE=1 SV=1</t>
  </si>
  <si>
    <t>Lypla1</t>
  </si>
  <si>
    <t>P97825</t>
  </si>
  <si>
    <t>Jupiter microtubule associated homolog 1 OS=Mus musculus OX=10090 GN=Jpt1 PE=1 SV=3</t>
  </si>
  <si>
    <t>Jpt1</t>
  </si>
  <si>
    <t>P97855</t>
  </si>
  <si>
    <t>Ras GTPase-activating protein-binding protein 1 OS=Mus musculus OX=10090 GN=G3bp1 PE=1 SV=1</t>
  </si>
  <si>
    <t>G3bp1</t>
  </si>
  <si>
    <t>P97857</t>
  </si>
  <si>
    <t>A disintegrin and metalloproteinase with thrombospondin motifs 1 OS=Mus musculus OX=10090 GN=Adamts1 PE=1 SV=4</t>
  </si>
  <si>
    <t>Adamts1</t>
  </si>
  <si>
    <t>P97868</t>
  </si>
  <si>
    <t>E3 ubiquitin-protein ligase RBBP6 OS=Mus musculus OX=10090 GN=Rbbp6 PE=1 SV=5</t>
  </si>
  <si>
    <t>Rbbp6</t>
  </si>
  <si>
    <t>P97873</t>
  </si>
  <si>
    <t>Lysyl oxidase homolog 1 OS=Mus musculus OX=10090 GN=Loxl1 PE=2 SV=3</t>
  </si>
  <si>
    <t>Loxl1</t>
  </si>
  <si>
    <t>P97953</t>
  </si>
  <si>
    <t>Vascular endothelial growth factor C OS=Mus musculus OX=10090 GN=Vegfc PE=1 SV=1</t>
  </si>
  <si>
    <t>Vegfc</t>
  </si>
  <si>
    <t>P98063</t>
  </si>
  <si>
    <t>Bone morphogenetic protein 1 OS=Mus musculus OX=10090 GN=Bmp1 PE=1 SV=2</t>
  </si>
  <si>
    <t>Bmp1</t>
  </si>
  <si>
    <t>P98064</t>
  </si>
  <si>
    <t>Mannan-binding lectin serine protease 1 OS=Mus musculus OX=10090 GN=Masp1 PE=1 SV=2</t>
  </si>
  <si>
    <t>Masp1</t>
  </si>
  <si>
    <t>P98078</t>
  </si>
  <si>
    <t>Disabled homolog 2 OS=Mus musculus OX=10090 GN=Dab2 PE=1 SV=2</t>
  </si>
  <si>
    <t>Dab2</t>
  </si>
  <si>
    <t>P98083</t>
  </si>
  <si>
    <t>SHC-transforming protein 1 OS=Mus musculus OX=10090 GN=Shc1 PE=1 SV=3</t>
  </si>
  <si>
    <t>Shc1</t>
  </si>
  <si>
    <t>P99024</t>
  </si>
  <si>
    <t>Tubulin beta-5 chain OS=Mus musculus OX=10090 GN=Tubb5 PE=1 SV=1</t>
  </si>
  <si>
    <t>Tubb5</t>
  </si>
  <si>
    <t>P99025</t>
  </si>
  <si>
    <t>GTP cyclohydrolase 1 feedback regulatory protein OS=Mus musculus OX=10090 GN=Gchfr PE=1 SV=3</t>
  </si>
  <si>
    <t>Gchfr</t>
  </si>
  <si>
    <t>P99026</t>
  </si>
  <si>
    <t>Proteasome subunit beta type-4 OS=Mus musculus OX=10090 GN=Psmb4 PE=1 SV=1</t>
  </si>
  <si>
    <t>Psmb4</t>
  </si>
  <si>
    <t>P99027</t>
  </si>
  <si>
    <t>60S acidic ribosomal protein P2 OS=Mus musculus OX=10090 GN=Rplp2 PE=1 SV=3</t>
  </si>
  <si>
    <t>Rplp2</t>
  </si>
  <si>
    <t>P99028</t>
  </si>
  <si>
    <t>Cytochrome b-c1 complex subunit 6, mitochondrial OS=Mus musculus OX=10090 GN=Uqcrh PE=1 SV=2</t>
  </si>
  <si>
    <t>Uqcrh</t>
  </si>
  <si>
    <t>P99029</t>
  </si>
  <si>
    <t>Peroxiredoxin-5, mitochondrial OS=Mus musculus OX=10090 GN=Prdx5 PE=1 SV=2</t>
  </si>
  <si>
    <t>Prdx5</t>
  </si>
  <si>
    <t>Q00422</t>
  </si>
  <si>
    <t>GA-binding protein alpha chain OS=Mus musculus OX=10090 GN=Gabpa PE=1 SV=2</t>
  </si>
  <si>
    <t>Gabpa</t>
  </si>
  <si>
    <t>Q00493</t>
  </si>
  <si>
    <t>Carboxypeptidase E OS=Mus musculus OX=10090 GN=Cpe PE=1 SV=2</t>
  </si>
  <si>
    <t>Cpe</t>
  </si>
  <si>
    <t>Q00612</t>
  </si>
  <si>
    <t>Glucose-6-phosphate 1-dehydrogenase X OS=Mus musculus OX=10090 GN=G6pdx PE=1 SV=3</t>
  </si>
  <si>
    <t>G6pdx</t>
  </si>
  <si>
    <t>Q00623</t>
  </si>
  <si>
    <t>Apolipoprotein A-I OS=Mus musculus OX=10090 GN=Apoa1 PE=1 SV=2</t>
  </si>
  <si>
    <t>Apoa1</t>
  </si>
  <si>
    <t>Q00993</t>
  </si>
  <si>
    <t>Tyrosine-protein kinase receptor UFO OS=Mus musculus OX=10090 GN=Axl PE=1 SV=2</t>
  </si>
  <si>
    <t>Axl</t>
  </si>
  <si>
    <t>Q01147</t>
  </si>
  <si>
    <t>Cyclic AMP-responsive element-binding protein 1 OS=Mus musculus OX=10090 GN=Creb1 PE=1 SV=2</t>
  </si>
  <si>
    <t>Creb1</t>
  </si>
  <si>
    <t>Q01149</t>
  </si>
  <si>
    <t>Collagen alpha-2(I) chain OS=Mus musculus OX=10090 GN=Col1a2 PE=1 SV=2</t>
  </si>
  <si>
    <t>Col1a2</t>
  </si>
  <si>
    <t>Q01320</t>
  </si>
  <si>
    <t>DNA topoisomerase 2-alpha OS=Mus musculus OX=10090 GN=Top2a PE=1 SV=2</t>
  </si>
  <si>
    <t>Top2a</t>
  </si>
  <si>
    <t>Q01339</t>
  </si>
  <si>
    <t>Beta-2-glycoprotein 1 OS=Mus musculus OX=10090 GN=Apoh PE=1 SV=1</t>
  </si>
  <si>
    <t>Apoh</t>
  </si>
  <si>
    <t>Q01405</t>
  </si>
  <si>
    <t>Protein transport protein Sec23A OS=Mus musculus OX=10090 GN=Sec23a PE=1 SV=2</t>
  </si>
  <si>
    <t>Sec23a</t>
  </si>
  <si>
    <t>Q01721</t>
  </si>
  <si>
    <t>Growth arrest-specific protein 1 OS=Mus musculus OX=10090 GN=Gas1 PE=1 SV=2</t>
  </si>
  <si>
    <t>Gas1</t>
  </si>
  <si>
    <t>Q01730</t>
  </si>
  <si>
    <t>Ras suppressor protein 1 OS=Mus musculus OX=10090 GN=Rsu1 PE=1 SV=3</t>
  </si>
  <si>
    <t>Rsu1</t>
  </si>
  <si>
    <t>Q01768</t>
  </si>
  <si>
    <t>Nucleoside diphosphate kinase B OS=Mus musculus OX=10090 GN=Nme2 PE=1 SV=1</t>
  </si>
  <si>
    <t>Nme2</t>
  </si>
  <si>
    <t>Q01853</t>
  </si>
  <si>
    <t>Transitional endoplasmic reticulum ATPase OS=Mus musculus OX=10090 GN=Vcp PE=1 SV=4</t>
  </si>
  <si>
    <t>Vcp</t>
  </si>
  <si>
    <t>Q02053</t>
  </si>
  <si>
    <t>Ubiquitin-like modifier-activating enzyme 1 OS=Mus musculus OX=10090 GN=Uba1 PE=1 SV=1</t>
  </si>
  <si>
    <t>Uba1</t>
  </si>
  <si>
    <t>Q02248</t>
  </si>
  <si>
    <t>Catenin beta-1 OS=Mus musculus OX=10090 GN=Ctnnb1 PE=1 SV=1</t>
  </si>
  <si>
    <t>Ctnnb1</t>
  </si>
  <si>
    <t>Q02257</t>
  </si>
  <si>
    <t>Junction plakoglobin OS=Mus musculus OX=10090 GN=Jup PE=1 SV=3</t>
  </si>
  <si>
    <t>Jup</t>
  </si>
  <si>
    <t>Q02614</t>
  </si>
  <si>
    <t>SAP30-binding protein OS=Mus musculus OX=10090 GN=Sap30bp PE=1 SV=2</t>
  </si>
  <si>
    <t>Sap30bp</t>
  </si>
  <si>
    <t>Q02788</t>
  </si>
  <si>
    <t>Collagen alpha-2(VI) chain OS=Mus musculus OX=10090 GN=Col6a2 PE=1 SV=3</t>
  </si>
  <si>
    <t>Col6a2</t>
  </si>
  <si>
    <t>Q02819</t>
  </si>
  <si>
    <t>Nucleobindin-1 OS=Mus musculus OX=10090 GN=Nucb1 PE=1 SV=2</t>
  </si>
  <si>
    <t>Nucb1</t>
  </si>
  <si>
    <t>Q02844</t>
  </si>
  <si>
    <t>Tryptase OS=Mus musculus OX=10090 GN=Tpsab1 PE=2 SV=1</t>
  </si>
  <si>
    <t>Tpsab1</t>
  </si>
  <si>
    <t>Q03145</t>
  </si>
  <si>
    <t>Ephrin type-A receptor 2 OS=Mus musculus OX=10090 GN=Epha2 PE=1 SV=3</t>
  </si>
  <si>
    <t>Epha2</t>
  </si>
  <si>
    <t>Q03265</t>
  </si>
  <si>
    <t>ATP synthase subunit alpha, mitochondrial OS=Mus musculus OX=10090 GN=Atp5f1a PE=1 SV=1</t>
  </si>
  <si>
    <t>Atp5f1a</t>
  </si>
  <si>
    <t>Q03350</t>
  </si>
  <si>
    <t>Thrombospondin-2 OS=Mus musculus OX=10090 GN=Thbs2 PE=1 SV=2</t>
  </si>
  <si>
    <t>Thbs2</t>
  </si>
  <si>
    <t>Q03958</t>
  </si>
  <si>
    <t>Prefoldin subunit 6 OS=Mus musculus OX=10090 GN=Pfdn6 PE=1 SV=1</t>
  </si>
  <si>
    <t>Pfdn6</t>
  </si>
  <si>
    <t>Q04447</t>
  </si>
  <si>
    <t>Creatine kinase B-type OS=Mus musculus OX=10090 GN=Ckb PE=1 SV=1</t>
  </si>
  <si>
    <t>Ckb</t>
  </si>
  <si>
    <t>Q04519</t>
  </si>
  <si>
    <t>Sphingomyelin phosphodiesterase OS=Mus musculus OX=10090 GN=Smpd1 PE=1 SV=2</t>
  </si>
  <si>
    <t>Smpd1</t>
  </si>
  <si>
    <t>Q04750</t>
  </si>
  <si>
    <t>DNA topoisomerase 1 OS=Mus musculus OX=10090 GN=Top1 PE=1 SV=2</t>
  </si>
  <si>
    <t>Top1</t>
  </si>
  <si>
    <t>Q04857</t>
  </si>
  <si>
    <t>Collagen alpha-1(VI) chain OS=Mus musculus OX=10090 GN=Col6a1 PE=1 SV=1</t>
  </si>
  <si>
    <t>Col6a1</t>
  </si>
  <si>
    <t>Q04998</t>
  </si>
  <si>
    <t>Inhibin beta A chain OS=Mus musculus OX=10090 GN=Inhba PE=1 SV=1</t>
  </si>
  <si>
    <t>Inhba</t>
  </si>
  <si>
    <t>Q04999</t>
  </si>
  <si>
    <t>Inhibin beta B chain OS=Mus musculus OX=10090 GN=Inhbb PE=2 SV=4</t>
  </si>
  <si>
    <t>Inhbb</t>
  </si>
  <si>
    <t>Q05186</t>
  </si>
  <si>
    <t>Reticulocalbin-1 OS=Mus musculus OX=10090 GN=Rcn1 PE=1 SV=1</t>
  </si>
  <si>
    <t>Rcn1</t>
  </si>
  <si>
    <t>Q05793</t>
  </si>
  <si>
    <t>Basement membrane-specific heparan sulfate proteoglycan core protein OS=Mus musculus OX=10090 GN=Hspg2 PE=1 SV=1</t>
  </si>
  <si>
    <t>Hspg2</t>
  </si>
  <si>
    <t>Q05816</t>
  </si>
  <si>
    <t>Fatty acid-binding protein 5 OS=Mus musculus OX=10090 GN=Fabp5 PE=1 SV=3</t>
  </si>
  <si>
    <t>Fabp5</t>
  </si>
  <si>
    <t>Q05BC3</t>
  </si>
  <si>
    <t>Echinoderm microtubule-associated protein-like 1 OS=Mus musculus OX=10090 GN=Eml1 PE=1 SV=1</t>
  </si>
  <si>
    <t>Eml1</t>
  </si>
  <si>
    <t>Q05D44</t>
  </si>
  <si>
    <t>Eukaryotic translation initiation factor 5B OS=Mus musculus OX=10090 GN=Eif5b PE=1 SV=2</t>
  </si>
  <si>
    <t>Eif5b</t>
  </si>
  <si>
    <t>Q06138</t>
  </si>
  <si>
    <t>Calcium-binding protein 39 OS=Mus musculus OX=10090 GN=Cab39 PE=1 SV=2</t>
  </si>
  <si>
    <t>Cab39</t>
  </si>
  <si>
    <t>Q06335</t>
  </si>
  <si>
    <t>Amyloid-like protein 2 OS=Mus musculus OX=10090 GN=Aplp2 PE=1 SV=4</t>
  </si>
  <si>
    <t>Aplp2</t>
  </si>
  <si>
    <t>Q07076</t>
  </si>
  <si>
    <t>Annexin A7 OS=Mus musculus OX=10090 GN=Anxa7 PE=1 SV=2</t>
  </si>
  <si>
    <t>Anxa7</t>
  </si>
  <si>
    <t>Q07079</t>
  </si>
  <si>
    <t>Insulin-like growth factor-binding protein 5 OS=Mus musculus OX=10090 GN=Igfbp5 PE=1 SV=1</t>
  </si>
  <si>
    <t>Igfbp5</t>
  </si>
  <si>
    <t>Q07113</t>
  </si>
  <si>
    <t>Cation-independent mannose-6-phosphate receptor OS=Mus musculus OX=10090 GN=Igf2r PE=1 SV=1</t>
  </si>
  <si>
    <t>Igf2r</t>
  </si>
  <si>
    <t>Q07813</t>
  </si>
  <si>
    <t>Apoptosis regulator BAX OS=Mus musculus OX=10090 GN=Bax PE=1 SV=1</t>
  </si>
  <si>
    <t>Bax</t>
  </si>
  <si>
    <t>Q08024</t>
  </si>
  <si>
    <t>Core-binding factor subunit beta OS=Mus musculus OX=10090 GN=Cbfb PE=1 SV=1</t>
  </si>
  <si>
    <t>Cbfb</t>
  </si>
  <si>
    <t>Q08048</t>
  </si>
  <si>
    <t>Hepatocyte growth factor OS=Mus musculus OX=10090 GN=Hgf PE=1 SV=1</t>
  </si>
  <si>
    <t>Hgf</t>
  </si>
  <si>
    <t>Q08093</t>
  </si>
  <si>
    <t>Calponin-2 OS=Mus musculus OX=10090 GN=Cnn2 PE=1 SV=1</t>
  </si>
  <si>
    <t>Cnn2</t>
  </si>
  <si>
    <t>Q08509</t>
  </si>
  <si>
    <t>Epidermal growth factor receptor kinase substrate 8 OS=Mus musculus OX=10090 GN=Eps8 PE=1 SV=2</t>
  </si>
  <si>
    <t>Eps8</t>
  </si>
  <si>
    <t>Q08761</t>
  </si>
  <si>
    <t>Vitamin K-dependent protein S OS=Mus musculus OX=10090 GN=Pros1 PE=2 SV=1</t>
  </si>
  <si>
    <t>Pros1</t>
  </si>
  <si>
    <t>Q08879</t>
  </si>
  <si>
    <t>Fibulin-1 OS=Mus musculus OX=10090 GN=Fbln1 PE=1 SV=2</t>
  </si>
  <si>
    <t>Fbln1</t>
  </si>
  <si>
    <t>Q08943</t>
  </si>
  <si>
    <t>FACT complex subunit SSRP1 OS=Mus musculus OX=10090 GN=Ssrp1 PE=1 SV=2</t>
  </si>
  <si>
    <t>Ssrp1</t>
  </si>
  <si>
    <t>Q0GNC1</t>
  </si>
  <si>
    <t>Inverted formin-2 OS=Mus musculus OX=10090 GN=Inf2 PE=1 SV=1</t>
  </si>
  <si>
    <t>Inf2</t>
  </si>
  <si>
    <t>Q0VGB7</t>
  </si>
  <si>
    <t>Serine/threonine-protein phosphatase 4 regulatory subunit 2 OS=Mus musculus OX=10090 GN=Ppp4r2 PE=1 SV=1</t>
  </si>
  <si>
    <t>Ppp4r2</t>
  </si>
  <si>
    <t>Q0VGY8</t>
  </si>
  <si>
    <t>Protein TANC1 OS=Mus musculus OX=10090 GN=Tanc1 PE=1 SV=2</t>
  </si>
  <si>
    <t>Tanc1</t>
  </si>
  <si>
    <t>Q11011</t>
  </si>
  <si>
    <t>Puromycin-sensitive aminopeptidase OS=Mus musculus OX=10090 GN=Npepps PE=1 SV=2</t>
  </si>
  <si>
    <t>Npepps</t>
  </si>
  <si>
    <t>Q11136</t>
  </si>
  <si>
    <t>Xaa-Pro dipeptidase OS=Mus musculus OX=10090 GN=Pepd PE=1 SV=3</t>
  </si>
  <si>
    <t>Pepd</t>
  </si>
  <si>
    <t>Q2KN98</t>
  </si>
  <si>
    <t>Cytospin-A OS=Mus musculus OX=10090 GN=Specc1l PE=1 SV=1</t>
  </si>
  <si>
    <t>Specc1l</t>
  </si>
  <si>
    <t>Q2VPQ9</t>
  </si>
  <si>
    <t>Chromatin modification-related protein MEAF6 OS=Mus musculus OX=10090 GN=Meaf6 PE=1 SV=1</t>
  </si>
  <si>
    <t>Meaf6</t>
  </si>
  <si>
    <t>Q32NZ6</t>
  </si>
  <si>
    <t>Transmembrane channel-like protein 5 OS=Mus musculus OX=10090 GN=Tmc5 PE=2 SV=1</t>
  </si>
  <si>
    <t>Tmc5</t>
  </si>
  <si>
    <t>Q3B7Z2</t>
  </si>
  <si>
    <t>Oxysterol-binding protein 1 OS=Mus musculus OX=10090 GN=Osbp PE=1 SV=3</t>
  </si>
  <si>
    <t>Osbp</t>
  </si>
  <si>
    <t>Q3SXD3</t>
  </si>
  <si>
    <t>5'-deoxynucleotidase HDDC2 OS=Mus musculus OX=10090 GN=Hddc2 PE=1 SV=1</t>
  </si>
  <si>
    <t>Hddc2</t>
  </si>
  <si>
    <t>Q3TC93</t>
  </si>
  <si>
    <t>HCLS1-binding protein 3 OS=Mus musculus OX=10090 GN=Hs1bp3 PE=1 SV=2</t>
  </si>
  <si>
    <t>Hs1bp3</t>
  </si>
  <si>
    <t>Q3TCH7</t>
  </si>
  <si>
    <t>Cullin-4A OS=Mus musculus OX=10090 GN=Cul4a PE=1 SV=1</t>
  </si>
  <si>
    <t>Cul4a</t>
  </si>
  <si>
    <t>Q3TCN2</t>
  </si>
  <si>
    <t>Putative phospholipase B-like 2 OS=Mus musculus OX=10090 GN=Plbd2 PE=1 SV=2</t>
  </si>
  <si>
    <t>Plbd2</t>
  </si>
  <si>
    <t>Q3TEA8</t>
  </si>
  <si>
    <t>Heterochromatin protein 1-binding protein 3 OS=Mus musculus OX=10090 GN=Hp1bp3 PE=1 SV=1</t>
  </si>
  <si>
    <t>Hp1bp3</t>
  </si>
  <si>
    <t>Q3TGF2</t>
  </si>
  <si>
    <t>Protein FAM107B OS=Mus musculus OX=10090 GN=Fam107b PE=1 SV=2</t>
  </si>
  <si>
    <t>Fam107b</t>
  </si>
  <si>
    <t>Q3THE2</t>
  </si>
  <si>
    <t>Myosin regulatory light chain 12B OS=Mus musculus OX=10090 GN=Myl12b PE=1 SV=2</t>
  </si>
  <si>
    <t>Myl12b</t>
  </si>
  <si>
    <t>Q3THJ3</t>
  </si>
  <si>
    <t>Probable RNA-binding protein EIF1AD OS=Mus musculus OX=10090 GN=Eif1ad PE=1 SV=2</t>
  </si>
  <si>
    <t>Eif1ad</t>
  </si>
  <si>
    <t>Q3THK3</t>
  </si>
  <si>
    <t>General transcription factor IIF subunit 1 OS=Mus musculus OX=10090 GN=Gtf2f1 PE=1 SV=2</t>
  </si>
  <si>
    <t>Gtf2f1</t>
  </si>
  <si>
    <t>Q3THK7</t>
  </si>
  <si>
    <t>GMP synthase [glutamine-hydrolyzing] OS=Mus musculus OX=10090 GN=Gmps PE=1 SV=2</t>
  </si>
  <si>
    <t>Gmps</t>
  </si>
  <si>
    <t>Q3THS6</t>
  </si>
  <si>
    <t>S-adenosylmethionine synthase isoform type-2 OS=Mus musculus OX=10090 GN=Mat2a PE=1 SV=2</t>
  </si>
  <si>
    <t>Mat2a</t>
  </si>
  <si>
    <t>Q3THW5</t>
  </si>
  <si>
    <t>Histone H2A.V OS=Mus musculus OX=10090 GN=H2az2 PE=1 SV=3</t>
  </si>
  <si>
    <t>H2az2</t>
  </si>
  <si>
    <t>Q3TIR3</t>
  </si>
  <si>
    <t>Synembryn-A OS=Mus musculus OX=10090 GN=Ric8a PE=1 SV=2</t>
  </si>
  <si>
    <t>Ric8a</t>
  </si>
  <si>
    <t>Q3TIV5</t>
  </si>
  <si>
    <t>Zinc finger CCCH domain-containing protein 15 OS=Mus musculus OX=10090 GN=Zc3h15 PE=1 SV=2</t>
  </si>
  <si>
    <t>Zc3h15</t>
  </si>
  <si>
    <t>Q3TIX9</t>
  </si>
  <si>
    <t>U4/U6.U5 tri-snRNP-associated protein 2 OS=Mus musculus OX=10090 GN=Usp39 PE=1 SV=2</t>
  </si>
  <si>
    <t>Usp39</t>
  </si>
  <si>
    <t>Q3TJD7</t>
  </si>
  <si>
    <t>PDZ and LIM domain protein 7 OS=Mus musculus OX=10090 GN=Pdlim7 PE=1 SV=1</t>
  </si>
  <si>
    <t>Pdlim7</t>
  </si>
  <si>
    <t>Q3TJZ6</t>
  </si>
  <si>
    <t>Protein FAM98A OS=Mus musculus OX=10090 GN=Fam98a PE=1 SV=1</t>
  </si>
  <si>
    <t>Fam98a</t>
  </si>
  <si>
    <t>Q3TKT4</t>
  </si>
  <si>
    <t>Transcription activator BRG1 OS=Mus musculus OX=10090 GN=Smarca4 PE=1 SV=1</t>
  </si>
  <si>
    <t>Smarca4</t>
  </si>
  <si>
    <t>Q3TKY6</t>
  </si>
  <si>
    <t>Spliceosome-associated protein CWC27 homolog OS=Mus musculus OX=10090 GN=Cwc27 PE=1 SV=1</t>
  </si>
  <si>
    <t>Cwc27</t>
  </si>
  <si>
    <t>Q3TLD5</t>
  </si>
  <si>
    <t>Unconventional prefoldin RPB5 interactor OS=Mus musculus OX=10090 GN=Uri1 PE=1 SV=2</t>
  </si>
  <si>
    <t>Uri1</t>
  </si>
  <si>
    <t>Q3TLH4</t>
  </si>
  <si>
    <t>Protein PRRC2C OS=Mus musculus OX=10090 GN=Prrc2c PE=1 SV=3</t>
  </si>
  <si>
    <t>Prrc2c</t>
  </si>
  <si>
    <t>Q3TQI7</t>
  </si>
  <si>
    <t>Telomere length and silencing protein 1 homolog OS=Mus musculus OX=10090 PE=1 SV=2</t>
  </si>
  <si>
    <t>Q3TTY5</t>
  </si>
  <si>
    <t>Keratin, type II cytoskeletal 2 epidermal OS=Mus musculus OX=10090 GN=Krt2 PE=1 SV=1</t>
  </si>
  <si>
    <t>Krt2</t>
  </si>
  <si>
    <t>Q3TW96</t>
  </si>
  <si>
    <t>UDP-N-acetylhexosamine pyrophosphorylase-like protein 1 OS=Mus musculus OX=10090 GN=Uap1l1 PE=1 SV=1</t>
  </si>
  <si>
    <t>Uap1l1</t>
  </si>
  <si>
    <t>Q3TWW8</t>
  </si>
  <si>
    <t>Serine/arginine-rich splicing factor 6 OS=Mus musculus OX=10090 GN=Srsf6 PE=1 SV=1</t>
  </si>
  <si>
    <t>Srsf6</t>
  </si>
  <si>
    <t>Q3TXS7</t>
  </si>
  <si>
    <t>26S proteasome non-ATPase regulatory subunit 1 OS=Mus musculus OX=10090 GN=Psmd1 PE=1 SV=1</t>
  </si>
  <si>
    <t>Psmd1</t>
  </si>
  <si>
    <t>Q3U0V1</t>
  </si>
  <si>
    <t>Far upstream element-binding protein 2 OS=Mus musculus OX=10090 GN=Khsrp PE=1 SV=2</t>
  </si>
  <si>
    <t>Khsrp</t>
  </si>
  <si>
    <t>Q3U1J4</t>
  </si>
  <si>
    <t>DNA damage-binding protein 1 OS=Mus musculus OX=10090 GN=Ddb1 PE=1 SV=2</t>
  </si>
  <si>
    <t>Ddb1</t>
  </si>
  <si>
    <t>Q3U2P1</t>
  </si>
  <si>
    <t>Protein transport protein Sec24A OS=Mus musculus OX=10090 GN=Sec24a PE=1 SV=1</t>
  </si>
  <si>
    <t>Sec24a</t>
  </si>
  <si>
    <t>Q3U7R1</t>
  </si>
  <si>
    <t>Extended synaptotagmin-1 OS=Mus musculus OX=10090 GN=Esyt1 PE=1 SV=2</t>
  </si>
  <si>
    <t>Esyt1</t>
  </si>
  <si>
    <t>Q3U962</t>
  </si>
  <si>
    <t>Collagen alpha-2(V) chain OS=Mus musculus OX=10090 GN=Col5a2 PE=1 SV=1</t>
  </si>
  <si>
    <t>Col5a2</t>
  </si>
  <si>
    <t>Q3U9G9</t>
  </si>
  <si>
    <t>Delta(14)-sterol reductase LBR OS=Mus musculus OX=10090 GN=Lbr PE=1 SV=2</t>
  </si>
  <si>
    <t>Lbr</t>
  </si>
  <si>
    <t>Q3UDE2</t>
  </si>
  <si>
    <t>Tubulin--tyrosine ligase-like protein 12 OS=Mus musculus OX=10090 GN=Ttll12 PE=1 SV=1</t>
  </si>
  <si>
    <t>Ttll12</t>
  </si>
  <si>
    <t>Q3UDR8</t>
  </si>
  <si>
    <t>Protein YIPF3 OS=Mus musculus OX=10090 GN=Yipf3 PE=1 SV=1</t>
  </si>
  <si>
    <t>Yipf3</t>
  </si>
  <si>
    <t>Q3UE37</t>
  </si>
  <si>
    <t>Ubiquitin-conjugating enzyme E2 Z OS=Mus musculus OX=10090 GN=Ube2z PE=1 SV=2</t>
  </si>
  <si>
    <t>Ube2z</t>
  </si>
  <si>
    <t>Q3UEB3</t>
  </si>
  <si>
    <t>Poly(U)-binding-splicing factor PUF60 OS=Mus musculus OX=10090 GN=Puf60 PE=1 SV=2</t>
  </si>
  <si>
    <t>Puf60</t>
  </si>
  <si>
    <t>Q3UFS4</t>
  </si>
  <si>
    <t>G patch domain-containing protein 11 OS=Mus musculus OX=10090 GN=Gpatch11 PE=1 SV=2</t>
  </si>
  <si>
    <t>Gpatch11</t>
  </si>
  <si>
    <t>Q3UFY7</t>
  </si>
  <si>
    <t>7-methylguanosine phosphate-specific 5'-nucleotidase OS=Mus musculus OX=10090 GN=Nt5c3b PE=1 SV=3</t>
  </si>
  <si>
    <t>Nt5c3b</t>
  </si>
  <si>
    <t>Q3UGR5</t>
  </si>
  <si>
    <t>Haloacid dehalogenase-like hydrolase domain-containing protein 2 OS=Mus musculus OX=10090 GN=Hdhd2 PE=1 SV=2</t>
  </si>
  <si>
    <t>Hdhd2</t>
  </si>
  <si>
    <t>Q3UGS4</t>
  </si>
  <si>
    <t>Mapk-regulated corepressor-interacting protein 1 OS=Mus musculus OX=10090 GN=Mcrip1 PE=1 SV=1</t>
  </si>
  <si>
    <t>Mcrip1</t>
  </si>
  <si>
    <t>Q3UHX0</t>
  </si>
  <si>
    <t>Nucleolar protein 8 OS=Mus musculus OX=10090 GN=Nol8 PE=1 SV=2</t>
  </si>
  <si>
    <t>Nol8</t>
  </si>
  <si>
    <t>Q3UHX2</t>
  </si>
  <si>
    <t>28 kDa heat- and acid-stable phosphoprotein OS=Mus musculus OX=10090 GN=Pdap1 PE=1 SV=1</t>
  </si>
  <si>
    <t>Pdap1</t>
  </si>
  <si>
    <t>Q3UIA2</t>
  </si>
  <si>
    <t>Rho GTPase-activating protein 17 OS=Mus musculus OX=10090 GN=Arhgap17 PE=1 SV=1</t>
  </si>
  <si>
    <t>Arhgap17</t>
  </si>
  <si>
    <t>Q3UIL6</t>
  </si>
  <si>
    <t>Pleckstrin homology domain-containing family A member 7 OS=Mus musculus OX=10090 GN=Plekha7 PE=1 SV=2</t>
  </si>
  <si>
    <t>Plekha7</t>
  </si>
  <si>
    <t>Q3UJB9</t>
  </si>
  <si>
    <t>Enhancer of mRNA-decapping protein 4 OS=Mus musculus OX=10090 GN=Edc4 PE=1 SV=2</t>
  </si>
  <si>
    <t>Edc4</t>
  </si>
  <si>
    <t>Q3UKJ7</t>
  </si>
  <si>
    <t>WD40 repeat-containing protein SMU1 OS=Mus musculus OX=10090 GN=Smu1 PE=2 SV=2</t>
  </si>
  <si>
    <t>Smu1</t>
  </si>
  <si>
    <t>Q3UMF0</t>
  </si>
  <si>
    <t>Cordon-bleu protein-like 1 OS=Mus musculus OX=10090 GN=Cobll1 PE=1 SV=2</t>
  </si>
  <si>
    <t>Cobll1</t>
  </si>
  <si>
    <t>Q3UMT1</t>
  </si>
  <si>
    <t>Protein phosphatase 1 regulatory subunit 12C OS=Mus musculus OX=10090 GN=Ppp1r12c PE=1 SV=1</t>
  </si>
  <si>
    <t>Ppp1r12c</t>
  </si>
  <si>
    <t>Q3UMU9</t>
  </si>
  <si>
    <t>Hepatoma-derived growth factor-related protein 2 OS=Mus musculus OX=10090 GN=Hdgfl2 PE=1 SV=1</t>
  </si>
  <si>
    <t>Hdgfl2</t>
  </si>
  <si>
    <t>Q3UMW8</t>
  </si>
  <si>
    <t>Ceroid-lipofuscinosis neuronal protein 5 homolog OS=Mus musculus OX=10090 GN=Cln5 PE=1 SV=1</t>
  </si>
  <si>
    <t>Cln5</t>
  </si>
  <si>
    <t>Q3UPF5</t>
  </si>
  <si>
    <t>Zinc finger CCCH-type antiviral protein 1 OS=Mus musculus OX=10090 GN=Zc3hav1 PE=1 SV=1</t>
  </si>
  <si>
    <t>Zc3hav1</t>
  </si>
  <si>
    <t>Q3UPL0</t>
  </si>
  <si>
    <t>Protein transport protein Sec31A OS=Mus musculus OX=10090 GN=Sec31a PE=1 SV=2</t>
  </si>
  <si>
    <t>Sec31a</t>
  </si>
  <si>
    <t>Q3UQ28</t>
  </si>
  <si>
    <t>Peroxidasin homolog OS=Mus musculus OX=10090 GN=Pxdn PE=1 SV=2</t>
  </si>
  <si>
    <t>Pxdn</t>
  </si>
  <si>
    <t>Q3UTJ2</t>
  </si>
  <si>
    <t>Sorbin and SH3 domain-containing protein 2 OS=Mus musculus OX=10090 GN=Sorbs2 PE=1 SV=2</t>
  </si>
  <si>
    <t>Sorbs2</t>
  </si>
  <si>
    <t>Q3UV17</t>
  </si>
  <si>
    <t>Keratin, type II cytoskeletal 2 oral OS=Mus musculus OX=10090 GN=Krt76 PE=1 SV=1</t>
  </si>
  <si>
    <t>Krt76</t>
  </si>
  <si>
    <t>Q3UX10</t>
  </si>
  <si>
    <t>Tubulin alpha chain-like 3 OS=Mus musculus OX=10090 GN=Tubal3 PE=2 SV=2</t>
  </si>
  <si>
    <t>Tubal3</t>
  </si>
  <si>
    <t>Q3UZ39</t>
  </si>
  <si>
    <t>Leucine-rich repeat flightless-interacting protein 1 OS=Mus musculus OX=10090 GN=Lrrfip1 PE=1 SV=2</t>
  </si>
  <si>
    <t>Lrrfip1</t>
  </si>
  <si>
    <t>Q3V0J1</t>
  </si>
  <si>
    <t>Transmembrane protein 237 OS=Mus musculus OX=10090 GN=Tmem237 PE=1 SV=1</t>
  </si>
  <si>
    <t>Tmem237</t>
  </si>
  <si>
    <t>Q3V132</t>
  </si>
  <si>
    <t>ADP/ATP translocase 4 OS=Mus musculus OX=10090 GN=Slc25a31 PE=1 SV=1</t>
  </si>
  <si>
    <t>Slc25a31</t>
  </si>
  <si>
    <t>Q3V1G4</t>
  </si>
  <si>
    <t>Olfactomedin-like protein 2B OS=Mus musculus OX=10090 GN=Olfml2b PE=1 SV=2</t>
  </si>
  <si>
    <t>Olfml2b</t>
  </si>
  <si>
    <t>Q3V1T4</t>
  </si>
  <si>
    <t>Prolyl 3-hydroxylase 1 OS=Mus musculus OX=10090 GN=P3h1 PE=1 SV=2</t>
  </si>
  <si>
    <t>P3h1</t>
  </si>
  <si>
    <t>Q3V4B5</t>
  </si>
  <si>
    <t>COMM domain-containing protein 6 OS=Mus musculus OX=10090 GN=Commd6 PE=1 SV=1</t>
  </si>
  <si>
    <t>Commd6</t>
  </si>
  <si>
    <t>Q4KML4</t>
  </si>
  <si>
    <t>Costars family protein ABRACL OS=Mus musculus OX=10090 GN=Abracl PE=1 SV=1</t>
  </si>
  <si>
    <t>Abracl</t>
  </si>
  <si>
    <t>Q4KMM3</t>
  </si>
  <si>
    <t>Oxidation resistance protein 1 OS=Mus musculus OX=10090 GN=Oxr1 PE=1 SV=3</t>
  </si>
  <si>
    <t>Oxr1</t>
  </si>
  <si>
    <t>Q4VAA2</t>
  </si>
  <si>
    <t>Protein CDV3 OS=Mus musculus OX=10090 GN=Cdv3 PE=1 SV=2</t>
  </si>
  <si>
    <t>Cdv3</t>
  </si>
  <si>
    <t>Q4VGL6</t>
  </si>
  <si>
    <t>Roquin-1 OS=Mus musculus OX=10090 GN=Rc3h1 PE=1 SV=1</t>
  </si>
  <si>
    <t>Rc3h1</t>
  </si>
  <si>
    <t>Q501J7</t>
  </si>
  <si>
    <t>Phosphatase and actin regulator 4 OS=Mus musculus OX=10090 GN=Phactr4 PE=1 SV=2</t>
  </si>
  <si>
    <t>Phactr4</t>
  </si>
  <si>
    <t>Q505F5</t>
  </si>
  <si>
    <t>Leucine-rich repeat-containing protein 47 OS=Mus musculus OX=10090 GN=Lrrc47 PE=1 SV=1</t>
  </si>
  <si>
    <t>Lrrc47</t>
  </si>
  <si>
    <t>Q52KI8</t>
  </si>
  <si>
    <t>Serine/arginine repetitive matrix protein 1 OS=Mus musculus OX=10090 GN=Srrm1 PE=1 SV=2</t>
  </si>
  <si>
    <t>Srrm1</t>
  </si>
  <si>
    <t>Q52KR3</t>
  </si>
  <si>
    <t>Protein prune homolog 2 OS=Mus musculus OX=10090 GN=Prune2 PE=1 SV=2</t>
  </si>
  <si>
    <t>Prune2</t>
  </si>
  <si>
    <t>Q569Z5</t>
  </si>
  <si>
    <t>Probable ATP-dependent RNA helicase DDX46 OS=Mus musculus OX=10090 GN=Ddx46 PE=1 SV=2</t>
  </si>
  <si>
    <t>Ddx46</t>
  </si>
  <si>
    <t>Q569Z6</t>
  </si>
  <si>
    <t>Thyroid hormone receptor-associated protein 3 OS=Mus musculus OX=10090 GN=Thrap3 PE=1 SV=1</t>
  </si>
  <si>
    <t>Thrap3</t>
  </si>
  <si>
    <t>Q56A08</t>
  </si>
  <si>
    <t>G-patch domain and KOW motifs-containing protein OS=Mus musculus OX=10090 GN=Gpkow PE=1 SV=2</t>
  </si>
  <si>
    <t>Gpkow</t>
  </si>
  <si>
    <t>Q58A65</t>
  </si>
  <si>
    <t>C-Jun-amino-terminal kinase-interacting protein 4 OS=Mus musculus OX=10090 GN=Spag9 PE=1 SV=2</t>
  </si>
  <si>
    <t>Spag9</t>
  </si>
  <si>
    <t>Q5EG47</t>
  </si>
  <si>
    <t>5'-AMP-activated protein kinase catalytic subunit alpha-1 OS=Mus musculus OX=10090 GN=Prkaa1 PE=1 SV=2</t>
  </si>
  <si>
    <t>Prkaa1</t>
  </si>
  <si>
    <t>Q5F2E7</t>
  </si>
  <si>
    <t>Nuclear fragile X mental retardation-interacting protein 2 OS=Mus musculus OX=10090 GN=Nufip2 PE=1 SV=1</t>
  </si>
  <si>
    <t>Nufip2</t>
  </si>
  <si>
    <t>Q5FWK3</t>
  </si>
  <si>
    <t>Rho GTPase-activating protein 1 OS=Mus musculus OX=10090 GN=Arhgap1 PE=1 SV=1</t>
  </si>
  <si>
    <t>Arhgap1</t>
  </si>
  <si>
    <t>Q5IR70</t>
  </si>
  <si>
    <t>Cancer-associated gene 1 protein homolog OS=Mus musculus OX=10090 GN=Cage1 PE=1 SV=2</t>
  </si>
  <si>
    <t>Cage1</t>
  </si>
  <si>
    <t>Q5MJS3</t>
  </si>
  <si>
    <t>Extracellular serine/threonine protein kinase FAM20C OS=Mus musculus OX=10090 GN=Fam20c PE=1 SV=1</t>
  </si>
  <si>
    <t>Fam20c</t>
  </si>
  <si>
    <t>Q5PSV9</t>
  </si>
  <si>
    <t>Mediator of DNA damage checkpoint protein 1 OS=Mus musculus OX=10090 GN=Mdc1 PE=1 SV=1</t>
  </si>
  <si>
    <t>Mdc1</t>
  </si>
  <si>
    <t>Q5SRX1</t>
  </si>
  <si>
    <t>TOM1-like protein 2 OS=Mus musculus OX=10090 GN=Tom1l2 PE=1 SV=1</t>
  </si>
  <si>
    <t>Tom1l2</t>
  </si>
  <si>
    <t>Q5SSI6</t>
  </si>
  <si>
    <t>U3 small nucleolar RNA-associated protein 18 homolog OS=Mus musculus OX=10090 GN=Utp18 PE=1 SV=1</t>
  </si>
  <si>
    <t>Utp18</t>
  </si>
  <si>
    <t>Q5SSL4</t>
  </si>
  <si>
    <t>Active breakpoint cluster region-related protein OS=Mus musculus OX=10090 GN=Abr PE=1 SV=1</t>
  </si>
  <si>
    <t>Abr</t>
  </si>
  <si>
    <t>Q5SUE8</t>
  </si>
  <si>
    <t>Ankyrin repeat domain-containing protein 40 OS=Mus musculus OX=10090 GN=Ankrd40 PE=1 SV=1</t>
  </si>
  <si>
    <t>Ankrd40</t>
  </si>
  <si>
    <t>Q5SUF2</t>
  </si>
  <si>
    <t>Luc7-like protein 3 OS=Mus musculus OX=10090 GN=Luc7l3 PE=1 SV=1</t>
  </si>
  <si>
    <t>Luc7l3</t>
  </si>
  <si>
    <t>Q5SUR0</t>
  </si>
  <si>
    <t>Phosphoribosylformylglycinamidine synthase OS=Mus musculus OX=10090 GN=Pfas PE=1 SV=1</t>
  </si>
  <si>
    <t>Pfas</t>
  </si>
  <si>
    <t>Q5SV85</t>
  </si>
  <si>
    <t>Synergin gamma OS=Mus musculus OX=10090 GN=Synrg PE=1 SV=1</t>
  </si>
  <si>
    <t>Synrg</t>
  </si>
  <si>
    <t>Q5SW19</t>
  </si>
  <si>
    <t>Clustered mitochondria protein homolog OS=Mus musculus OX=10090 GN=Cluh PE=1 SV=2</t>
  </si>
  <si>
    <t>Cluh</t>
  </si>
  <si>
    <t>Q5SWU9</t>
  </si>
  <si>
    <t>Acetyl-CoA carboxylase 1 OS=Mus musculus OX=10090 GN=Acaca PE=1 SV=1</t>
  </si>
  <si>
    <t>Acaca</t>
  </si>
  <si>
    <t>Q5SXY1</t>
  </si>
  <si>
    <t>Cytospin-B OS=Mus musculus OX=10090 GN=Specc1 PE=1 SV=2</t>
  </si>
  <si>
    <t>Specc1</t>
  </si>
  <si>
    <t>Q5XG73</t>
  </si>
  <si>
    <t>Acyl-CoA-binding domain-containing protein 5 OS=Mus musculus OX=10090 GN=Acbd5 PE=1 SV=1</t>
  </si>
  <si>
    <t>Acbd5</t>
  </si>
  <si>
    <t>Q5XJE5</t>
  </si>
  <si>
    <t>RNA polymerase-associated protein LEO1 OS=Mus musculus OX=10090 GN=Leo1 PE=1 SV=2</t>
  </si>
  <si>
    <t>Leo1</t>
  </si>
  <si>
    <t>Q5XJY5</t>
  </si>
  <si>
    <t>Coatomer subunit delta OS=Mus musculus OX=10090 GN=Arcn1 PE=1 SV=2</t>
  </si>
  <si>
    <t>Arcn1</t>
  </si>
  <si>
    <t>Q60520</t>
  </si>
  <si>
    <t>Paired amphipathic helix protein Sin3a OS=Mus musculus OX=10090 GN=Sin3a PE=1 SV=3</t>
  </si>
  <si>
    <t>Sin3a</t>
  </si>
  <si>
    <t>Q60598</t>
  </si>
  <si>
    <t>Src substrate cortactin OS=Mus musculus OX=10090 GN=Cttn PE=1 SV=2</t>
  </si>
  <si>
    <t>Cttn</t>
  </si>
  <si>
    <t>Q60605</t>
  </si>
  <si>
    <t>Myosin light polypeptide 6 OS=Mus musculus OX=10090 GN=Myl6 PE=1 SV=3</t>
  </si>
  <si>
    <t>Myl6</t>
  </si>
  <si>
    <t>Q60631</t>
  </si>
  <si>
    <t>Growth factor receptor-bound protein 2 OS=Mus musculus OX=10090 GN=Grb2 PE=1 SV=1</t>
  </si>
  <si>
    <t>Grb2</t>
  </si>
  <si>
    <t>Q60648</t>
  </si>
  <si>
    <t>Ganglioside GM2 activator OS=Mus musculus OX=10090 GN=Gm2a PE=1 SV=2</t>
  </si>
  <si>
    <t>Gm2a</t>
  </si>
  <si>
    <t>Q60668</t>
  </si>
  <si>
    <t>Heterogeneous nuclear ribonucleoprotein D0 OS=Mus musculus OX=10090 GN=Hnrnpd PE=1 SV=2</t>
  </si>
  <si>
    <t>Hnrnpd</t>
  </si>
  <si>
    <t>Q60680</t>
  </si>
  <si>
    <t>Inhibitor of nuclear factor kappa-B kinase subunit alpha OS=Mus musculus OX=10090 GN=Chuk PE=1 SV=1</t>
  </si>
  <si>
    <t>Chuk</t>
  </si>
  <si>
    <t>Q60692</t>
  </si>
  <si>
    <t>Proteasome subunit beta type-6 OS=Mus musculus OX=10090 GN=Psmb6 PE=1 SV=3</t>
  </si>
  <si>
    <t>Psmb6</t>
  </si>
  <si>
    <t>Q60710</t>
  </si>
  <si>
    <t>Deoxynucleoside triphosphate triphosphohydrolase SAMHD1 OS=Mus musculus OX=10090 GN=Samhd1 PE=1 SV=3</t>
  </si>
  <si>
    <t>Samhd1</t>
  </si>
  <si>
    <t>Q60714</t>
  </si>
  <si>
    <t>Long-chain fatty acid transport protein 1 OS=Mus musculus OX=10090 GN=Slc27a1 PE=1 SV=1</t>
  </si>
  <si>
    <t>Slc27a1</t>
  </si>
  <si>
    <t>Q60715</t>
  </si>
  <si>
    <t>Prolyl 4-hydroxylase subunit alpha-1 OS=Mus musculus OX=10090 GN=P4ha1 PE=1 SV=2</t>
  </si>
  <si>
    <t>P4ha1</t>
  </si>
  <si>
    <t>Q60716</t>
  </si>
  <si>
    <t>Prolyl 4-hydroxylase subunit alpha-2 OS=Mus musculus OX=10090 GN=P4ha2 PE=1 SV=1</t>
  </si>
  <si>
    <t>P4ha2</t>
  </si>
  <si>
    <t>Q60739</t>
  </si>
  <si>
    <t>BAG family molecular chaperone regulator 1 OS=Mus musculus OX=10090 GN=Bag1 PE=1 SV=3</t>
  </si>
  <si>
    <t>Bag1</t>
  </si>
  <si>
    <t>Q60749</t>
  </si>
  <si>
    <t>KH domain-containing, RNA-binding, signal transduction-associated protein 1 OS=Mus musculus OX=10090 GN=Khdrbs1 PE=1 SV=2</t>
  </si>
  <si>
    <t>Khdrbs1</t>
  </si>
  <si>
    <t>Q60838</t>
  </si>
  <si>
    <t>Segment polarity protein dishevelled homolog DVL-2 OS=Mus musculus OX=10090 GN=Dvl2 PE=1 SV=2</t>
  </si>
  <si>
    <t>Dvl2</t>
  </si>
  <si>
    <t>Q60847</t>
  </si>
  <si>
    <t>Collagen alpha-1(XII) chain OS=Mus musculus OX=10090 GN=Col12a1 PE=2 SV=3</t>
  </si>
  <si>
    <t>Col12a1</t>
  </si>
  <si>
    <t>Q60854</t>
  </si>
  <si>
    <t>Serpin B6 OS=Mus musculus OX=10090 GN=Serpinb6 PE=1 SV=1</t>
  </si>
  <si>
    <t>Serpinb6</t>
  </si>
  <si>
    <t>Q60855</t>
  </si>
  <si>
    <t>Receptor-interacting serine/threonine-protein kinase 1 OS=Mus musculus OX=10090 GN=Ripk1 PE=1 SV=1</t>
  </si>
  <si>
    <t>Ripk1</t>
  </si>
  <si>
    <t>Q60864</t>
  </si>
  <si>
    <t>Stress-induced-phosphoprotein 1 OS=Mus musculus OX=10090 GN=Stip1 PE=1 SV=1</t>
  </si>
  <si>
    <t>Stip1</t>
  </si>
  <si>
    <t>Q60865</t>
  </si>
  <si>
    <t>Caprin-1 OS=Mus musculus OX=10090 GN=Caprin1 PE=1 SV=2</t>
  </si>
  <si>
    <t>Caprin1</t>
  </si>
  <si>
    <t>Q60875</t>
  </si>
  <si>
    <t>Rho guanine nucleotide exchange factor 2 OS=Mus musculus OX=10090 GN=Arhgef2 PE=1 SV=4</t>
  </si>
  <si>
    <t>Arhgef2</t>
  </si>
  <si>
    <t>Q60876</t>
  </si>
  <si>
    <t>Eukaryotic translation initiation factor 4E-binding protein 1 OS=Mus musculus OX=10090 GN=Eif4ebp1 PE=1 SV=3</t>
  </si>
  <si>
    <t>Eif4ebp1</t>
  </si>
  <si>
    <t>Q60902</t>
  </si>
  <si>
    <t>Epidermal growth factor receptor substrate 15-like 1 OS=Mus musculus OX=10090 GN=Eps15l1 PE=1 SV=3</t>
  </si>
  <si>
    <t>Eps15l1</t>
  </si>
  <si>
    <t>Q60967</t>
  </si>
  <si>
    <t>Bifunctional 3'-phosphoadenosine 5'-phosphosulfate synthase 1 OS=Mus musculus OX=10090 GN=Papss1 PE=1 SV=1</t>
  </si>
  <si>
    <t>Papss1</t>
  </si>
  <si>
    <t>Q60972</t>
  </si>
  <si>
    <t>Histone-binding protein RBBP4 OS=Mus musculus OX=10090 GN=Rbbp4 PE=1 SV=5</t>
  </si>
  <si>
    <t>Rbbp4</t>
  </si>
  <si>
    <t>Q60973</t>
  </si>
  <si>
    <t>Histone-binding protein RBBP7 OS=Mus musculus OX=10090 GN=Rbbp7 PE=1 SV=1</t>
  </si>
  <si>
    <t>Rbbp7</t>
  </si>
  <si>
    <t>Q61001</t>
  </si>
  <si>
    <t>Laminin subunit alpha-5 OS=Mus musculus OX=10090 GN=Lama5 PE=1 SV=4</t>
  </si>
  <si>
    <t>Lama5</t>
  </si>
  <si>
    <t>Q61024</t>
  </si>
  <si>
    <t>Asparagine synthetase [glutamine-hydrolyzing] OS=Mus musculus OX=10090 GN=Asns PE=1 SV=3</t>
  </si>
  <si>
    <t>Asns</t>
  </si>
  <si>
    <t>Q61029</t>
  </si>
  <si>
    <t>Lamina-associated polypeptide 2, isoforms beta/delta/epsilon/gamma OS=Mus musculus OX=10090 GN=Tmpo PE=1 SV=4</t>
  </si>
  <si>
    <t>Tmpo</t>
  </si>
  <si>
    <t>Q61033</t>
  </si>
  <si>
    <t>Lamina-associated polypeptide 2, isoforms alpha/zeta OS=Mus musculus OX=10090 GN=Tmpo PE=1 SV=4</t>
  </si>
  <si>
    <t>Q61035</t>
  </si>
  <si>
    <t>Histidine--tRNA ligase, cytoplasmic OS=Mus musculus OX=10090 GN=Hars1 PE=1 SV=2</t>
  </si>
  <si>
    <t>Hars1</t>
  </si>
  <si>
    <t>Q61048</t>
  </si>
  <si>
    <t>WW domain-binding protein 4 OS=Mus musculus OX=10090 GN=Wbp4 PE=1 SV=4</t>
  </si>
  <si>
    <t>Wbp4</t>
  </si>
  <si>
    <t>Q61072</t>
  </si>
  <si>
    <t>Disintegrin and metalloproteinase domain-containing protein 9 OS=Mus musculus OX=10090 GN=Adam9 PE=1 SV=2</t>
  </si>
  <si>
    <t>Adam9</t>
  </si>
  <si>
    <t>Q61074</t>
  </si>
  <si>
    <t>Protein phosphatase 1G OS=Mus musculus OX=10090 GN=Ppm1g PE=1 SV=3</t>
  </si>
  <si>
    <t>Ppm1g</t>
  </si>
  <si>
    <t>Q61081</t>
  </si>
  <si>
    <t>Hsp90 co-chaperone Cdc37 OS=Mus musculus OX=10090 GN=Cdc37 PE=1 SV=1</t>
  </si>
  <si>
    <t>Cdc37</t>
  </si>
  <si>
    <t>Q61090</t>
  </si>
  <si>
    <t>Frizzled-7 OS=Mus musculus OX=10090 GN=Fzd7 PE=1 SV=2</t>
  </si>
  <si>
    <t>Fzd7</t>
  </si>
  <si>
    <t>Q61103</t>
  </si>
  <si>
    <t>Zinc finger protein ubi-d4 OS=Mus musculus OX=10090 GN=Dpf2 PE=1 SV=1</t>
  </si>
  <si>
    <t>Dpf2</t>
  </si>
  <si>
    <t>Q61112</t>
  </si>
  <si>
    <t>45 kDa calcium-binding protein OS=Mus musculus OX=10090 GN=Sdf4 PE=1 SV=1</t>
  </si>
  <si>
    <t>Sdf4</t>
  </si>
  <si>
    <t>Q61140</t>
  </si>
  <si>
    <t>Breast cancer anti-estrogen resistance protein 1 OS=Mus musculus OX=10090 GN=Bcar1 PE=1 SV=2</t>
  </si>
  <si>
    <t>Bcar1</t>
  </si>
  <si>
    <t>Q61147</t>
  </si>
  <si>
    <t>Ceruloplasmin OS=Mus musculus OX=10090 GN=Cp PE=1 SV=2</t>
  </si>
  <si>
    <t>Cp</t>
  </si>
  <si>
    <t>Q61165</t>
  </si>
  <si>
    <t>Sodium/hydrogen exchanger 1 OS=Mus musculus OX=10090 GN=Slc9a1 PE=1 SV=1</t>
  </si>
  <si>
    <t>Slc9a1</t>
  </si>
  <si>
    <t>Q61166</t>
  </si>
  <si>
    <t>Microtubule-associated protein RP/EB family member 1 OS=Mus musculus OX=10090 GN=Mapre1 PE=1 SV=3</t>
  </si>
  <si>
    <t>Mapre1</t>
  </si>
  <si>
    <t>Q61171</t>
  </si>
  <si>
    <t>Peroxiredoxin-2 OS=Mus musculus OX=10090 GN=Prdx2 PE=1 SV=3</t>
  </si>
  <si>
    <t>Prdx2</t>
  </si>
  <si>
    <t>Q61183</t>
  </si>
  <si>
    <t>Poly(A) polymerase alpha OS=Mus musculus OX=10090 GN=Papola PE=1 SV=4</t>
  </si>
  <si>
    <t>Papola</t>
  </si>
  <si>
    <t>Q61187</t>
  </si>
  <si>
    <t>Tumor susceptibility gene 101 protein OS=Mus musculus OX=10090 GN=Tsg101 PE=1 SV=2</t>
  </si>
  <si>
    <t>Tsg101</t>
  </si>
  <si>
    <t>Q61189</t>
  </si>
  <si>
    <t>Methylosome subunit pICln OS=Mus musculus OX=10090 GN=Clns1a PE=1 SV=1</t>
  </si>
  <si>
    <t>Clns1a</t>
  </si>
  <si>
    <t>Q61191</t>
  </si>
  <si>
    <t>Host cell factor 1 OS=Mus musculus OX=10090 GN=Hcfc1 PE=1 SV=2</t>
  </si>
  <si>
    <t>Hcfc1</t>
  </si>
  <si>
    <t>Q61205</t>
  </si>
  <si>
    <t>Platelet-activating factor acetylhydrolase IB subunit alpha1 OS=Mus musculus OX=10090 GN=Pafah1b3 PE=1 SV=1</t>
  </si>
  <si>
    <t>Pafah1b3</t>
  </si>
  <si>
    <t>Q61206</t>
  </si>
  <si>
    <t>Platelet-activating factor acetylhydrolase IB subunit alpha2 OS=Mus musculus OX=10090 GN=Pafah1b2 PE=1 SV=2</t>
  </si>
  <si>
    <t>Pafah1b2</t>
  </si>
  <si>
    <t>Q61207</t>
  </si>
  <si>
    <t>Prosaposin OS=Mus musculus OX=10090 GN=Psap PE=1 SV=2</t>
  </si>
  <si>
    <t>Psap</t>
  </si>
  <si>
    <t>Q61239</t>
  </si>
  <si>
    <t>Protein farnesyltransferase/geranylgeranyltransferase type-1 subunit alpha OS=Mus musculus OX=10090 GN=Fnta PE=1 SV=1</t>
  </si>
  <si>
    <t>Fnta</t>
  </si>
  <si>
    <t>Q61249</t>
  </si>
  <si>
    <t>Immunoglobulin-binding protein 1 OS=Mus musculus OX=10090 GN=Igbp1 PE=1 SV=1</t>
  </si>
  <si>
    <t>Igbp1</t>
  </si>
  <si>
    <t>Q61316</t>
  </si>
  <si>
    <t>Heat shock 70 kDa protein 4 OS=Mus musculus OX=10090 GN=Hspa4 PE=1 SV=1</t>
  </si>
  <si>
    <t>Hspa4</t>
  </si>
  <si>
    <t>Q61335</t>
  </si>
  <si>
    <t>B-cell receptor-associated protein 31 OS=Mus musculus OX=10090 GN=Bcap31 PE=1 SV=4</t>
  </si>
  <si>
    <t>Bcap31</t>
  </si>
  <si>
    <t>Q61337</t>
  </si>
  <si>
    <t>Bcl2-associated agonist of cell death OS=Mus musculus OX=10090 GN=Bad PE=1 SV=1</t>
  </si>
  <si>
    <t>Bad</t>
  </si>
  <si>
    <t>Q61398</t>
  </si>
  <si>
    <t>Procollagen C-endopeptidase enhancer 1 OS=Mus musculus OX=10090 GN=Pcolce PE=1 SV=2</t>
  </si>
  <si>
    <t>Pcolce</t>
  </si>
  <si>
    <t>Q61425</t>
  </si>
  <si>
    <t>Hydroxyacyl-coenzyme A dehydrogenase, mitochondrial OS=Mus musculus OX=10090 GN=Hadh PE=1 SV=2</t>
  </si>
  <si>
    <t>Hadh</t>
  </si>
  <si>
    <t>Q61464</t>
  </si>
  <si>
    <t>Zinc finger protein 638 OS=Mus musculus OX=10090 GN=Znf638 PE=1 SV=2</t>
  </si>
  <si>
    <t>Znf638</t>
  </si>
  <si>
    <t>Q61468</t>
  </si>
  <si>
    <t>Mesothelin OS=Mus musculus OX=10090 GN=Msln PE=1 SV=1</t>
  </si>
  <si>
    <t>Msln</t>
  </si>
  <si>
    <t>Q61477</t>
  </si>
  <si>
    <t>Neuroblastoma suppressor of tumorigenicity 1 OS=Mus musculus OX=10090 GN=Nbl1 PE=1 SV=2</t>
  </si>
  <si>
    <t>Nbl1</t>
  </si>
  <si>
    <t>Q61490</t>
  </si>
  <si>
    <t>CD166 antigen OS=Mus musculus OX=10090 GN=Alcam PE=1 SV=3</t>
  </si>
  <si>
    <t>Alcam</t>
  </si>
  <si>
    <t>Q61508</t>
  </si>
  <si>
    <t>Extracellular matrix protein 1 OS=Mus musculus OX=10090 GN=Ecm1 PE=1 SV=2</t>
  </si>
  <si>
    <t>Ecm1</t>
  </si>
  <si>
    <t>Q61532</t>
  </si>
  <si>
    <t>Mitogen-activated protein kinase 6 OS=Mus musculus OX=10090 GN=Mapk6 PE=1 SV=3</t>
  </si>
  <si>
    <t>Mapk6</t>
  </si>
  <si>
    <t>Q61543</t>
  </si>
  <si>
    <t>Golgi apparatus protein 1 OS=Mus musculus OX=10090 GN=Glg1 PE=1 SV=1</t>
  </si>
  <si>
    <t>Glg1</t>
  </si>
  <si>
    <t>Q61545</t>
  </si>
  <si>
    <t>RNA-binding protein EWS OS=Mus musculus OX=10090 GN=Ewsr1 PE=1 SV=2</t>
  </si>
  <si>
    <t>Ewsr1</t>
  </si>
  <si>
    <t>Q61550</t>
  </si>
  <si>
    <t>Double-strand-break repair protein rad21 homolog OS=Mus musculus OX=10090 GN=Rad21 PE=1 SV=3</t>
  </si>
  <si>
    <t>Rad21</t>
  </si>
  <si>
    <t>Q61553</t>
  </si>
  <si>
    <t>Fascin OS=Mus musculus OX=10090 GN=Fscn1 PE=1 SV=4</t>
  </si>
  <si>
    <t>Fscn1</t>
  </si>
  <si>
    <t>Q61554</t>
  </si>
  <si>
    <t>Fibrillin-1 OS=Mus musculus OX=10090 GN=Fbn1 PE=1 SV=2</t>
  </si>
  <si>
    <t>Fbn1</t>
  </si>
  <si>
    <t>Q61576</t>
  </si>
  <si>
    <t>Peptidyl-prolyl cis-trans isomerase FKBP10 OS=Mus musculus OX=10090 GN=Fkbp10 PE=1 SV=2</t>
  </si>
  <si>
    <t>Fkbp10</t>
  </si>
  <si>
    <t>Q61581</t>
  </si>
  <si>
    <t>Insulin-like growth factor-binding protein 7 OS=Mus musculus OX=10090 GN=Igfbp7 PE=1 SV=3</t>
  </si>
  <si>
    <t>Igfbp7</t>
  </si>
  <si>
    <t>Q61584</t>
  </si>
  <si>
    <t>Fragile X mental retardation syndrome-related protein 1 OS=Mus musculus OX=10090 GN=Fxr1 PE=1 SV=2</t>
  </si>
  <si>
    <t>Fxr1</t>
  </si>
  <si>
    <t>Q61595</t>
  </si>
  <si>
    <t>Kinectin OS=Mus musculus OX=10090 GN=Ktn1 PE=1 SV=1</t>
  </si>
  <si>
    <t>Ktn1</t>
  </si>
  <si>
    <t>Q61598</t>
  </si>
  <si>
    <t>Rab GDP dissociation inhibitor beta OS=Mus musculus OX=10090 GN=Gdi2 PE=1 SV=1</t>
  </si>
  <si>
    <t>Gdi2</t>
  </si>
  <si>
    <t>Q61599</t>
  </si>
  <si>
    <t>Rho GDP-dissociation inhibitor 2 OS=Mus musculus OX=10090 GN=Arhgdib PE=1 SV=3</t>
  </si>
  <si>
    <t>Arhgdib</t>
  </si>
  <si>
    <t>Q61655</t>
  </si>
  <si>
    <t>ATP-dependent RNA helicase DDX19A OS=Mus musculus OX=10090 GN=Ddx19a PE=1 SV=2</t>
  </si>
  <si>
    <t>Ddx19a</t>
  </si>
  <si>
    <t>Q61656</t>
  </si>
  <si>
    <t>Probable ATP-dependent RNA helicase DDX5 OS=Mus musculus OX=10090 GN=Ddx5 PE=1 SV=2</t>
  </si>
  <si>
    <t>Ddx5</t>
  </si>
  <si>
    <t>Q61686</t>
  </si>
  <si>
    <t>Chromobox protein homolog 5 OS=Mus musculus OX=10090 GN=Cbx5 PE=1 SV=1</t>
  </si>
  <si>
    <t>Cbx5</t>
  </si>
  <si>
    <t>Q61696</t>
  </si>
  <si>
    <t>Heat shock 70 kDa protein 1A OS=Mus musculus OX=10090 GN=Hspa1a PE=1 SV=2</t>
  </si>
  <si>
    <t>Hspa1a</t>
  </si>
  <si>
    <t>Q61699</t>
  </si>
  <si>
    <t>Heat shock protein 105 kDa OS=Mus musculus OX=10090 GN=Hsph1 PE=1 SV=2</t>
  </si>
  <si>
    <t>Hsph1</t>
  </si>
  <si>
    <t>Q61703</t>
  </si>
  <si>
    <t>Inter-alpha-trypsin inhibitor heavy chain H2 OS=Mus musculus OX=10090 GN=Itih2 PE=1 SV=1</t>
  </si>
  <si>
    <t>Itih2</t>
  </si>
  <si>
    <t>Q61704</t>
  </si>
  <si>
    <t>Inter-alpha-trypsin inhibitor heavy chain H3 OS=Mus musculus OX=10090 GN=Itih3 PE=1 SV=3</t>
  </si>
  <si>
    <t>Itih3</t>
  </si>
  <si>
    <t>Q61733</t>
  </si>
  <si>
    <t>28S ribosomal protein S31, mitochondrial OS=Mus musculus OX=10090 GN=Mrps31 PE=1 SV=1</t>
  </si>
  <si>
    <t>Mrps31</t>
  </si>
  <si>
    <t>Q61735</t>
  </si>
  <si>
    <t>Leukocyte surface antigen CD47 OS=Mus musculus OX=10090 GN=Cd47 PE=1 SV=2</t>
  </si>
  <si>
    <t>Cd47</t>
  </si>
  <si>
    <t>Q61738</t>
  </si>
  <si>
    <t>Integrin alpha-7 OS=Mus musculus OX=10090 GN=Itga7 PE=1 SV=3</t>
  </si>
  <si>
    <t>Itga7</t>
  </si>
  <si>
    <t>Q61749</t>
  </si>
  <si>
    <t>Translation initiation factor eIF-2B subunit delta OS=Mus musculus OX=10090 GN=Eif2b4 PE=1 SV=2</t>
  </si>
  <si>
    <t>Eif2b4</t>
  </si>
  <si>
    <t>Q61753</t>
  </si>
  <si>
    <t>D-3-phosphoglycerate dehydrogenase OS=Mus musculus OX=10090 GN=Phgdh PE=1 SV=3</t>
  </si>
  <si>
    <t>Phgdh</t>
  </si>
  <si>
    <t>Q61768</t>
  </si>
  <si>
    <t>Kinesin-1 heavy chain OS=Mus musculus OX=10090 GN=Kif5b PE=1 SV=3</t>
  </si>
  <si>
    <t>Kif5b</t>
  </si>
  <si>
    <t>Q61781</t>
  </si>
  <si>
    <t>Keratin, type I cytoskeletal 14 OS=Mus musculus OX=10090 GN=Krt14 PE=1 SV=2</t>
  </si>
  <si>
    <t>Krt14</t>
  </si>
  <si>
    <t>Q61792</t>
  </si>
  <si>
    <t>LIM and SH3 domain protein 1 OS=Mus musculus OX=10090 GN=Lasp1 PE=1 SV=1</t>
  </si>
  <si>
    <t>Lasp1</t>
  </si>
  <si>
    <t>Q61810</t>
  </si>
  <si>
    <t>Latent-transforming growth factor beta-binding protein 3 OS=Mus musculus OX=10090 GN=Ltbp3 PE=1 SV=4</t>
  </si>
  <si>
    <t>Ltbp3</t>
  </si>
  <si>
    <t>Q61879</t>
  </si>
  <si>
    <t>Myosin-10 OS=Mus musculus OX=10090 GN=Myh10 PE=1 SV=2</t>
  </si>
  <si>
    <t>Myh10</t>
  </si>
  <si>
    <t>Q61881</t>
  </si>
  <si>
    <t>DNA replication licensing factor MCM7 OS=Mus musculus OX=10090 GN=Mcm7 PE=1 SV=1</t>
  </si>
  <si>
    <t>Mcm7</t>
  </si>
  <si>
    <t>Q61937</t>
  </si>
  <si>
    <t>Nucleophosmin OS=Mus musculus OX=10090 GN=Npm1 PE=1 SV=1</t>
  </si>
  <si>
    <t>Npm1</t>
  </si>
  <si>
    <t>Q61990</t>
  </si>
  <si>
    <t>Poly(rC)-binding protein 2 OS=Mus musculus OX=10090 GN=Pcbp2 PE=1 SV=1</t>
  </si>
  <si>
    <t>Pcbp2</t>
  </si>
  <si>
    <t>Q62000</t>
  </si>
  <si>
    <t>Mimecan OS=Mus musculus OX=10090 GN=Ogn PE=1 SV=1</t>
  </si>
  <si>
    <t>Ogn</t>
  </si>
  <si>
    <t>Q62009</t>
  </si>
  <si>
    <t>Periostin OS=Mus musculus OX=10090 GN=Postn PE=1 SV=2</t>
  </si>
  <si>
    <t>Postn</t>
  </si>
  <si>
    <t>Q62048</t>
  </si>
  <si>
    <t>Astrocytic phosphoprotein PEA-15 OS=Mus musculus OX=10090 GN=Pea15 PE=1 SV=1</t>
  </si>
  <si>
    <t>Pea15</t>
  </si>
  <si>
    <t>Q62059</t>
  </si>
  <si>
    <t>Versican core protein OS=Mus musculus OX=10090 GN=Vcan PE=1 SV=2</t>
  </si>
  <si>
    <t>Vcan</t>
  </si>
  <si>
    <t>Q62084</t>
  </si>
  <si>
    <t>Protein phosphatase 1 regulatory subunit 14B OS=Mus musculus OX=10090 GN=Ppp1r14b PE=1 SV=2</t>
  </si>
  <si>
    <t>Ppp1r14b</t>
  </si>
  <si>
    <t>Q62093</t>
  </si>
  <si>
    <t>Serine/arginine-rich splicing factor 2 OS=Mus musculus OX=10090 GN=Srsf2 PE=1 SV=4</t>
  </si>
  <si>
    <t>Srsf2</t>
  </si>
  <si>
    <t>Q62165</t>
  </si>
  <si>
    <t>Dystroglycan OS=Mus musculus OX=10090 GN=Dag1 PE=1 SV=4</t>
  </si>
  <si>
    <t>Dag1</t>
  </si>
  <si>
    <t>Q62167</t>
  </si>
  <si>
    <t>ATP-dependent RNA helicase DDX3X OS=Mus musculus OX=10090 GN=Ddx3x PE=1 SV=3</t>
  </si>
  <si>
    <t>Ddx3x</t>
  </si>
  <si>
    <t>Q62177</t>
  </si>
  <si>
    <t>Semaphorin-3B OS=Mus musculus OX=10090 GN=Sema3b PE=2 SV=2</t>
  </si>
  <si>
    <t>Sema3b</t>
  </si>
  <si>
    <t>Q62188</t>
  </si>
  <si>
    <t>Dihydropyrimidinase-related protein 3 OS=Mus musculus OX=10090 GN=Dpysl3 PE=1 SV=1</t>
  </si>
  <si>
    <t>Dpysl3</t>
  </si>
  <si>
    <t>Q62189</t>
  </si>
  <si>
    <t>U1 small nuclear ribonucleoprotein A OS=Mus musculus OX=10090 GN=Snrpa PE=1 SV=3</t>
  </si>
  <si>
    <t>Snrpa</t>
  </si>
  <si>
    <t>Q62193</t>
  </si>
  <si>
    <t>Replication protein A 32 kDa subunit OS=Mus musculus OX=10090 GN=Rpa2 PE=1 SV=1</t>
  </si>
  <si>
    <t>Rpa2</t>
  </si>
  <si>
    <t>Q62203</t>
  </si>
  <si>
    <t>Splicing factor 3A subunit 2 OS=Mus musculus OX=10090 GN=Sf3a2 PE=1 SV=2</t>
  </si>
  <si>
    <t>Sf3a2</t>
  </si>
  <si>
    <t>Q62219</t>
  </si>
  <si>
    <t>Transforming growth factor beta-1-induced transcript 1 protein OS=Mus musculus OX=10090 GN=Tgfb1i1 PE=1 SV=2</t>
  </si>
  <si>
    <t>Tgfb1i1</t>
  </si>
  <si>
    <t>Q62261</t>
  </si>
  <si>
    <t>Spectrin beta chain, non-erythrocytic 1 OS=Mus musculus OX=10090 GN=Sptbn1 PE=1 SV=2</t>
  </si>
  <si>
    <t>Sptbn1</t>
  </si>
  <si>
    <t>Q62318</t>
  </si>
  <si>
    <t>Transcription intermediary factor 1-beta OS=Mus musculus OX=10090 GN=Trim28 PE=1 SV=3</t>
  </si>
  <si>
    <t>Trim28</t>
  </si>
  <si>
    <t>Q62348</t>
  </si>
  <si>
    <t>Translin OS=Mus musculus OX=10090 GN=Tsn PE=1 SV=1</t>
  </si>
  <si>
    <t>Tsn</t>
  </si>
  <si>
    <t>Q62351</t>
  </si>
  <si>
    <t>Transferrin receptor protein 1 OS=Mus musculus OX=10090 GN=Tfrc PE=1 SV=1</t>
  </si>
  <si>
    <t>Tfrc</t>
  </si>
  <si>
    <t>Q62356</t>
  </si>
  <si>
    <t>Follistatin-related protein 1 OS=Mus musculus OX=10090 GN=Fstl1 PE=1 SV=2</t>
  </si>
  <si>
    <t>Fstl1</t>
  </si>
  <si>
    <t>Q62376</t>
  </si>
  <si>
    <t>U1 small nuclear ribonucleoprotein 70 kDa OS=Mus musculus OX=10090 GN=Snrnp70 PE=1 SV=2</t>
  </si>
  <si>
    <t>Snrnp70</t>
  </si>
  <si>
    <t>Q62384</t>
  </si>
  <si>
    <t>Zinc finger protein ZPR1 OS=Mus musculus OX=10090 GN=Zpr1 PE=1 SV=1</t>
  </si>
  <si>
    <t>Zpr1</t>
  </si>
  <si>
    <t>Q62393</t>
  </si>
  <si>
    <t>Tumor protein D52 OS=Mus musculus OX=10090 GN=Tpd52 PE=1 SV=2</t>
  </si>
  <si>
    <t>Tpd52</t>
  </si>
  <si>
    <t>Q62417</t>
  </si>
  <si>
    <t>Sorbin and SH3 domain-containing protein 1 OS=Mus musculus OX=10090 GN=Sorbs1 PE=1 SV=2</t>
  </si>
  <si>
    <t>Sorbs1</t>
  </si>
  <si>
    <t>Q62418</t>
  </si>
  <si>
    <t>Drebrin-like protein OS=Mus musculus OX=10090 GN=Dbnl PE=1 SV=2</t>
  </si>
  <si>
    <t>Dbnl</t>
  </si>
  <si>
    <t>Q62419</t>
  </si>
  <si>
    <t>Endophilin-A2 OS=Mus musculus OX=10090 GN=Sh3gl1 PE=1 SV=1</t>
  </si>
  <si>
    <t>Sh3gl1</t>
  </si>
  <si>
    <t>Q62422</t>
  </si>
  <si>
    <t>Osteoclast-stimulating factor 1 OS=Mus musculus OX=10090 GN=Ostf1 PE=1 SV=2</t>
  </si>
  <si>
    <t>Ostf1</t>
  </si>
  <si>
    <t>Q62426</t>
  </si>
  <si>
    <t>Cystatin-B OS=Mus musculus OX=10090 GN=Cstb PE=1 SV=1</t>
  </si>
  <si>
    <t>Cstb</t>
  </si>
  <si>
    <t>Q62433</t>
  </si>
  <si>
    <t>Protein NDRG1 OS=Mus musculus OX=10090 GN=Ndrg1 PE=1 SV=1</t>
  </si>
  <si>
    <t>Ndrg1</t>
  </si>
  <si>
    <t>Q62446</t>
  </si>
  <si>
    <t>Peptidyl-prolyl cis-trans isomerase FKBP3 OS=Mus musculus OX=10090 GN=Fkbp3 PE=1 SV=2</t>
  </si>
  <si>
    <t>Fkbp3</t>
  </si>
  <si>
    <t>Q62448</t>
  </si>
  <si>
    <t>Eukaryotic translation initiation factor 4 gamma 2 OS=Mus musculus OX=10090 GN=Eif4g2 PE=1 SV=2</t>
  </si>
  <si>
    <t>Eif4g2</t>
  </si>
  <si>
    <t>Q62465</t>
  </si>
  <si>
    <t>Synaptic vesicle membrane protein VAT-1 homolog OS=Mus musculus OX=10090 GN=Vat1 PE=1 SV=3</t>
  </si>
  <si>
    <t>Vat1</t>
  </si>
  <si>
    <t>Q62470</t>
  </si>
  <si>
    <t>Integrin alpha-3 OS=Mus musculus OX=10090 GN=Itga3 PE=1 SV=1</t>
  </si>
  <si>
    <t>Itga3</t>
  </si>
  <si>
    <t>Q62520</t>
  </si>
  <si>
    <t>Zinc finger protein ZIC 2 OS=Mus musculus OX=10090 GN=Zic2 PE=1 SV=2</t>
  </si>
  <si>
    <t>Zic2</t>
  </si>
  <si>
    <t>Q62523</t>
  </si>
  <si>
    <t>Zyxin OS=Mus musculus OX=10090 GN=Zyx PE=1 SV=2</t>
  </si>
  <si>
    <t>Zyx</t>
  </si>
  <si>
    <t>Q63810</t>
  </si>
  <si>
    <t>Calcineurin subunit B type 1 OS=Mus musculus OX=10090 GN=Ppp3r1 PE=1 SV=3</t>
  </si>
  <si>
    <t>Ppp3r1</t>
  </si>
  <si>
    <t>Q63829</t>
  </si>
  <si>
    <t>COMM domain-containing protein 3 OS=Mus musculus OX=10090 GN=Commd3 PE=1 SV=1</t>
  </si>
  <si>
    <t>Commd3</t>
  </si>
  <si>
    <t>Q63844</t>
  </si>
  <si>
    <t>Mitogen-activated protein kinase 3 OS=Mus musculus OX=10090 GN=Mapk3 PE=1 SV=5</t>
  </si>
  <si>
    <t>Mapk3</t>
  </si>
  <si>
    <t>Q63918</t>
  </si>
  <si>
    <t>Caveolae-associated protein 2 OS=Mus musculus OX=10090 GN=Cavin2 PE=1 SV=3</t>
  </si>
  <si>
    <t>Cavin2</t>
  </si>
  <si>
    <t>Q63ZW7</t>
  </si>
  <si>
    <t>InaD-like protein OS=Mus musculus OX=10090 GN=Patj PE=1 SV=2</t>
  </si>
  <si>
    <t>Patj</t>
  </si>
  <si>
    <t>Q64010</t>
  </si>
  <si>
    <t>Adapter molecule crk OS=Mus musculus OX=10090 GN=Crk PE=1 SV=1</t>
  </si>
  <si>
    <t>Crk</t>
  </si>
  <si>
    <t>Q64012</t>
  </si>
  <si>
    <t>RNA-binding protein Raly OS=Mus musculus OX=10090 GN=Raly PE=1 SV=3</t>
  </si>
  <si>
    <t>Raly</t>
  </si>
  <si>
    <t>Q640M1</t>
  </si>
  <si>
    <t>U3 small nucleolar RNA-associated protein 14 homolog A OS=Mus musculus OX=10090 GN=Utp14a PE=1 SV=1</t>
  </si>
  <si>
    <t>Utp14a</t>
  </si>
  <si>
    <t>Q640N1</t>
  </si>
  <si>
    <t>Adipocyte enhancer-binding protein 1 OS=Mus musculus OX=10090 GN=Aebp1 PE=1 SV=1</t>
  </si>
  <si>
    <t>Aebp1</t>
  </si>
  <si>
    <t>Q64105</t>
  </si>
  <si>
    <t>Sepiapterin reductase OS=Mus musculus OX=10090 GN=Spr PE=1 SV=1</t>
  </si>
  <si>
    <t>Spr</t>
  </si>
  <si>
    <t>Q64127</t>
  </si>
  <si>
    <t>Transcription intermediary factor 1-alpha OS=Mus musculus OX=10090 GN=Trim24 PE=1 SV=1</t>
  </si>
  <si>
    <t>Trim24</t>
  </si>
  <si>
    <t>Q64152</t>
  </si>
  <si>
    <t>Transcription factor BTF3 OS=Mus musculus OX=10090 GN=Btf3 PE=1 SV=3</t>
  </si>
  <si>
    <t>Btf3</t>
  </si>
  <si>
    <t>Q64191</t>
  </si>
  <si>
    <t>N(4)-(beta-N-acetylglucosaminyl)-L-asparaginase OS=Mus musculus OX=10090 GN=Aga PE=1 SV=1</t>
  </si>
  <si>
    <t>Aga</t>
  </si>
  <si>
    <t>Q64213</t>
  </si>
  <si>
    <t>Splicing factor 1 OS=Mus musculus OX=10090 GN=Sf1 PE=1 SV=6</t>
  </si>
  <si>
    <t>Sf1</t>
  </si>
  <si>
    <t>Q64318</t>
  </si>
  <si>
    <t>Zinc finger E-box-binding homeobox 1 OS=Mus musculus OX=10090 GN=Zeb1 PE=1 SV=1</t>
  </si>
  <si>
    <t>Zeb1</t>
  </si>
  <si>
    <t>Q64327</t>
  </si>
  <si>
    <t>Male-enhanced antigen 1 OS=Mus musculus OX=10090 GN=Mea1 PE=1 SV=1</t>
  </si>
  <si>
    <t>Mea1</t>
  </si>
  <si>
    <t>Q64331</t>
  </si>
  <si>
    <t>Unconventional myosin-VI OS=Mus musculus OX=10090 GN=Myo6 PE=1 SV=1</t>
  </si>
  <si>
    <t>Myo6</t>
  </si>
  <si>
    <t>Q64337</t>
  </si>
  <si>
    <t>Sequestosome-1 OS=Mus musculus OX=10090 GN=Sqstm1 PE=1 SV=1</t>
  </si>
  <si>
    <t>Sqstm1</t>
  </si>
  <si>
    <t>Q64373</t>
  </si>
  <si>
    <t>Bcl-2-like protein 1 OS=Mus musculus OX=10090 GN=Bcl2l1 PE=1 SV=1</t>
  </si>
  <si>
    <t>Bcl2l1</t>
  </si>
  <si>
    <t>Q64433</t>
  </si>
  <si>
    <t>10 kDa heat shock protein, mitochondrial OS=Mus musculus OX=10090 GN=Hspe1 PE=1 SV=2</t>
  </si>
  <si>
    <t>Hspe1</t>
  </si>
  <si>
    <t>Q64437</t>
  </si>
  <si>
    <t>All-trans-retinol dehydrogenase [NAD(+)] ADH7 OS=Mus musculus OX=10090 GN=Adh7 PE=2 SV=2</t>
  </si>
  <si>
    <t>Adh7</t>
  </si>
  <si>
    <t>Q64442</t>
  </si>
  <si>
    <t>Sorbitol dehydrogenase OS=Mus musculus OX=10090 GN=Sord PE=1 SV=3</t>
  </si>
  <si>
    <t>Sord</t>
  </si>
  <si>
    <t>Q64475</t>
  </si>
  <si>
    <t>Histone H2B type 1-B OS=Mus musculus OX=10090 GN=H2bc3 PE=1 SV=3</t>
  </si>
  <si>
    <t>H2bc3</t>
  </si>
  <si>
    <t>Q64487</t>
  </si>
  <si>
    <t>Receptor-type tyrosine-protein phosphatase delta OS=Mus musculus OX=10090 GN=Ptprd PE=1 SV=3</t>
  </si>
  <si>
    <t>Ptprd</t>
  </si>
  <si>
    <t>Q64511</t>
  </si>
  <si>
    <t>DNA topoisomerase 2-beta OS=Mus musculus OX=10090 GN=Top2b PE=1 SV=2</t>
  </si>
  <si>
    <t>Top2b</t>
  </si>
  <si>
    <t>Q64514</t>
  </si>
  <si>
    <t>Tripeptidyl-peptidase 2 OS=Mus musculus OX=10090 GN=Tpp2 PE=1 SV=3</t>
  </si>
  <si>
    <t>Tpp2</t>
  </si>
  <si>
    <t>Q64523</t>
  </si>
  <si>
    <t>Histone H2A type 2-C OS=Mus musculus OX=10090 GN=H2ac20 PE=1 SV=3</t>
  </si>
  <si>
    <t>H2ac20</t>
  </si>
  <si>
    <t>Q64669</t>
  </si>
  <si>
    <t>NAD(P)H dehydrogenase [quinone] 1 OS=Mus musculus OX=10090 GN=Nqo1 PE=1 SV=3</t>
  </si>
  <si>
    <t>Nqo1</t>
  </si>
  <si>
    <t>Q64674</t>
  </si>
  <si>
    <t>Spermidine synthase OS=Mus musculus OX=10090 GN=Srm PE=1 SV=1</t>
  </si>
  <si>
    <t>Srm</t>
  </si>
  <si>
    <t>Q64727</t>
  </si>
  <si>
    <t>Vinculin OS=Mus musculus OX=10090 GN=Vcl PE=1 SV=4</t>
  </si>
  <si>
    <t>Vcl</t>
  </si>
  <si>
    <t>Q64737</t>
  </si>
  <si>
    <t>Trifunctional purine biosynthetic protein adenosine-3 OS=Mus musculus OX=10090 GN=Gart PE=1 SV=3</t>
  </si>
  <si>
    <t>Gart</t>
  </si>
  <si>
    <t>Q66JS6</t>
  </si>
  <si>
    <t>Eukaryotic translation initiation factor 3 subunit J-B OS=Mus musculus OX=10090 GN=Eif3j2 PE=1 SV=1</t>
  </si>
  <si>
    <t>Eif3j2</t>
  </si>
  <si>
    <t>Q66K08</t>
  </si>
  <si>
    <t>Cartilage intermediate layer protein 1 OS=Mus musculus OX=10090 GN=Cilp PE=1 SV=1</t>
  </si>
  <si>
    <t>Cilp</t>
  </si>
  <si>
    <t>Q68EF0</t>
  </si>
  <si>
    <t>Rab-3A-interacting protein OS=Mus musculus OX=10090 GN=Rab3ip PE=1 SV=1</t>
  </si>
  <si>
    <t>Rab3ip</t>
  </si>
  <si>
    <t>Q68FD5</t>
  </si>
  <si>
    <t>Clathrin heavy chain 1 OS=Mus musculus OX=10090 GN=Cltc PE=1 SV=3</t>
  </si>
  <si>
    <t>Cltc</t>
  </si>
  <si>
    <t>Q68FF6</t>
  </si>
  <si>
    <t>ARF GTPase-activating protein GIT1 OS=Mus musculus OX=10090 GN=Git1 PE=1 SV=1</t>
  </si>
  <si>
    <t>Git1</t>
  </si>
  <si>
    <t>Q68FL6</t>
  </si>
  <si>
    <t>Methionine--tRNA ligase, cytoplasmic OS=Mus musculus OX=10090 GN=Mars1 PE=1 SV=1</t>
  </si>
  <si>
    <t>Mars1</t>
  </si>
  <si>
    <t>Q69ZC8</t>
  </si>
  <si>
    <t>GPALPP motifs-containing protein 1 OS=Mus musculus OX=10090 GN=Gpalpp1 PE=1 SV=2</t>
  </si>
  <si>
    <t>Gpalpp1</t>
  </si>
  <si>
    <t>Q69ZN7</t>
  </si>
  <si>
    <t>Myoferlin OS=Mus musculus OX=10090 GN=Myof PE=1 SV=2</t>
  </si>
  <si>
    <t>Myof</t>
  </si>
  <si>
    <t>Q69ZQ2</t>
  </si>
  <si>
    <t>Pre-mRNA-splicing factor ISY1 homolog OS=Mus musculus OX=10090 GN=Isy1 PE=1 SV=2</t>
  </si>
  <si>
    <t>Isy1</t>
  </si>
  <si>
    <t>Q69ZZ9</t>
  </si>
  <si>
    <t>Uncharacterized protein KIAA0754 OS=Mus musculus OX=10090 GN=Kiaa0754 PE=2 SV=2</t>
  </si>
  <si>
    <t>Q6A065</t>
  </si>
  <si>
    <t>Centrosomal protein of 170 kDa OS=Mus musculus OX=10090 GN=Cep170 PE=1 SV=2</t>
  </si>
  <si>
    <t>Cep170</t>
  </si>
  <si>
    <t>Q6A068</t>
  </si>
  <si>
    <t>Cell division cycle 5-like protein OS=Mus musculus OX=10090 GN=Cdc5l PE=1 SV=2</t>
  </si>
  <si>
    <t>Cdc5l</t>
  </si>
  <si>
    <t>Q6DFW4</t>
  </si>
  <si>
    <t>Nucleolar protein 58 OS=Mus musculus OX=10090 GN=Nop58 PE=1 SV=1</t>
  </si>
  <si>
    <t>Nop58</t>
  </si>
  <si>
    <t>Q6DVA0</t>
  </si>
  <si>
    <t>LEM domain-containing protein 2 OS=Mus musculus OX=10090 GN=Lemd2 PE=1 SV=1</t>
  </si>
  <si>
    <t>Lemd2</t>
  </si>
  <si>
    <t>Q6GQT1</t>
  </si>
  <si>
    <t>Alpha-2-macroglobulin-P OS=Mus musculus OX=10090 GN=A2m PE=2 SV=2</t>
  </si>
  <si>
    <t>A2m</t>
  </si>
  <si>
    <t>Q6GQX2</t>
  </si>
  <si>
    <t>Nck-associated protein 5-like OS=Mus musculus OX=10090 GN=Nckap5l PE=1 SV=1</t>
  </si>
  <si>
    <t>Nckap5l</t>
  </si>
  <si>
    <t>Q6GU68</t>
  </si>
  <si>
    <t>Immunoglobulin superfamily containing leucine-rich repeat protein OS=Mus musculus OX=10090 GN=Islr PE=1 SV=1</t>
  </si>
  <si>
    <t>Islr</t>
  </si>
  <si>
    <t>Q6IFX2</t>
  </si>
  <si>
    <t>Keratin, type I cytoskeletal 42 OS=Mus musculus OX=10090 GN=Krt42 PE=1 SV=1</t>
  </si>
  <si>
    <t>Krt42</t>
  </si>
  <si>
    <t>Q6IME9</t>
  </si>
  <si>
    <t>Keratin, type II cytoskeletal 72 OS=Mus musculus OX=10090 GN=Krt72 PE=3 SV=1</t>
  </si>
  <si>
    <t>Krt72</t>
  </si>
  <si>
    <t>Q6IQX7</t>
  </si>
  <si>
    <t>Chondroitin sulfate synthase 2 OS=Mus musculus OX=10090 GN=Chpf PE=1 SV=1</t>
  </si>
  <si>
    <t>Chpf</t>
  </si>
  <si>
    <t>Q6IRU2</t>
  </si>
  <si>
    <t>Tropomyosin alpha-4 chain OS=Mus musculus OX=10090 GN=Tpm4 PE=1 SV=3</t>
  </si>
  <si>
    <t>Tpm4</t>
  </si>
  <si>
    <t>Q6IRU5</t>
  </si>
  <si>
    <t>Clathrin light chain B OS=Mus musculus OX=10090 GN=Cltb PE=1 SV=1</t>
  </si>
  <si>
    <t>Cltb</t>
  </si>
  <si>
    <t>Q6KCD5</t>
  </si>
  <si>
    <t>Nipped-B-like protein OS=Mus musculus OX=10090 GN=Nipbl PE=1 SV=1</t>
  </si>
  <si>
    <t>Nipbl</t>
  </si>
  <si>
    <t>Q6NSQ7</t>
  </si>
  <si>
    <t>Protein LTV1 homolog OS=Mus musculus OX=10090 GN=Ltv1 PE=1 SV=2</t>
  </si>
  <si>
    <t>Ltv1</t>
  </si>
  <si>
    <t>Q6NSR8</t>
  </si>
  <si>
    <t>Probable aminopeptidase NPEPL1 OS=Mus musculus OX=10090 GN=Npepl1 PE=1 SV=1</t>
  </si>
  <si>
    <t>Npepl1</t>
  </si>
  <si>
    <t>Q6NSU3</t>
  </si>
  <si>
    <t>Glycosyltransferase 8 domain-containing protein 1 OS=Mus musculus OX=10090 GN=Glt8d1 PE=1 SV=1</t>
  </si>
  <si>
    <t>Glt8d1</t>
  </si>
  <si>
    <t>Q6NV83</t>
  </si>
  <si>
    <t>U2 snRNP-associated SURP motif-containing protein OS=Mus musculus OX=10090 GN=U2surp PE=1 SV=3</t>
  </si>
  <si>
    <t>U2surp</t>
  </si>
  <si>
    <t>Q6NVE8</t>
  </si>
  <si>
    <t>WD repeat-containing protein 44 OS=Mus musculus OX=10090 GN=Wdr44 PE=1 SV=1</t>
  </si>
  <si>
    <t>Wdr44</t>
  </si>
  <si>
    <t>Q6NVF9</t>
  </si>
  <si>
    <t>Cleavage and polyadenylation specificity factor subunit 6 OS=Mus musculus OX=10090 GN=Cpsf6 PE=1 SV=1</t>
  </si>
  <si>
    <t>Cpsf6</t>
  </si>
  <si>
    <t>Q6NXH9</t>
  </si>
  <si>
    <t>Keratin, type II cytoskeletal 73 OS=Mus musculus OX=10090 GN=Krt73 PE=1 SV=1</t>
  </si>
  <si>
    <t>Krt73</t>
  </si>
  <si>
    <t>Q6NXN1</t>
  </si>
  <si>
    <t>SUZ domain-containing protein 1 OS=Mus musculus OX=10090 GN=Szrd1 PE=1 SV=1</t>
  </si>
  <si>
    <t>Szrd1</t>
  </si>
  <si>
    <t>Q6NZB0</t>
  </si>
  <si>
    <t>DnaJ homolog subfamily C member 8 OS=Mus musculus OX=10090 GN=Dnajc8 PE=1 SV=2</t>
  </si>
  <si>
    <t>Dnajc8</t>
  </si>
  <si>
    <t>Q6NZC7</t>
  </si>
  <si>
    <t>SEC23-interacting protein OS=Mus musculus OX=10090 GN=Sec23ip PE=1 SV=2</t>
  </si>
  <si>
    <t>Sec23ip</t>
  </si>
  <si>
    <t>Q6NZF1</t>
  </si>
  <si>
    <t>Zinc finger CCCH domain-containing protein 11A OS=Mus musculus OX=10090 GN=Zc3h11a PE=1 SV=1</t>
  </si>
  <si>
    <t>Zc3h11a</t>
  </si>
  <si>
    <t>Q6NZJ6</t>
  </si>
  <si>
    <t>Eukaryotic translation initiation factor 4 gamma 1 OS=Mus musculus OX=10090 GN=Eif4g1 PE=1 SV=1</t>
  </si>
  <si>
    <t>Eif4g1</t>
  </si>
  <si>
    <t>Q6NZN0</t>
  </si>
  <si>
    <t>RNA-binding protein 26 OS=Mus musculus OX=10090 GN=Rbm26 PE=1 SV=2</t>
  </si>
  <si>
    <t>Rbm26</t>
  </si>
  <si>
    <t>Q6P069</t>
  </si>
  <si>
    <t>Sorcin OS=Mus musculus OX=10090 GN=Sri PE=1 SV=1</t>
  </si>
  <si>
    <t>Sri</t>
  </si>
  <si>
    <t>Q6P1B1</t>
  </si>
  <si>
    <t>Xaa-Pro aminopeptidase 1 OS=Mus musculus OX=10090 GN=Xpnpep1 PE=1 SV=1</t>
  </si>
  <si>
    <t>Xpnpep1</t>
  </si>
  <si>
    <t>Q6P1F6</t>
  </si>
  <si>
    <t>Serine/threonine-protein phosphatase 2A 55 kDa regulatory subunit B alpha isoform OS=Mus musculus OX=10090 GN=Ppp2r2a PE=1 SV=1</t>
  </si>
  <si>
    <t>Ppp2r2a</t>
  </si>
  <si>
    <t>Q6P1H6</t>
  </si>
  <si>
    <t>Ankyrin repeat and LEM domain-containing protein 2 OS=Mus musculus OX=10090 GN=Ankle2 PE=1 SV=2</t>
  </si>
  <si>
    <t>Ankle2</t>
  </si>
  <si>
    <t>Q6P4T2</t>
  </si>
  <si>
    <t>U5 small nuclear ribonucleoprotein 200 kDa helicase OS=Mus musculus OX=10090 GN=Snrnp200 PE=1 SV=1</t>
  </si>
  <si>
    <t>Snrnp200</t>
  </si>
  <si>
    <t>Q6P542</t>
  </si>
  <si>
    <t>ATP-binding cassette sub-family F member 1 OS=Mus musculus OX=10090 GN=Abcf1 PE=1 SV=1</t>
  </si>
  <si>
    <t>Abcf1</t>
  </si>
  <si>
    <t>Q6P5E4</t>
  </si>
  <si>
    <t>UDP-glucose:glycoprotein glucosyltransferase 1 OS=Mus musculus OX=10090 GN=Uggt1 PE=1 SV=4</t>
  </si>
  <si>
    <t>Uggt1</t>
  </si>
  <si>
    <t>Q6P5F9</t>
  </si>
  <si>
    <t>Exportin-1 OS=Mus musculus OX=10090 GN=Xpo1 PE=1 SV=1</t>
  </si>
  <si>
    <t>Xpo1</t>
  </si>
  <si>
    <t>Q6P5G6</t>
  </si>
  <si>
    <t>UBX domain-containing protein 7 OS=Mus musculus OX=10090 GN=Ubxn7 PE=1 SV=2</t>
  </si>
  <si>
    <t>Ubxn7</t>
  </si>
  <si>
    <t>Q6P5H2</t>
  </si>
  <si>
    <t>Nestin OS=Mus musculus OX=10090 GN=Nes PE=1 SV=1</t>
  </si>
  <si>
    <t>Nes</t>
  </si>
  <si>
    <t>Q6P8I4</t>
  </si>
  <si>
    <t>PEST proteolytic signal-containing nuclear protein OS=Mus musculus OX=10090 GN=Pcnp PE=1 SV=1</t>
  </si>
  <si>
    <t>Pcnp</t>
  </si>
  <si>
    <t>Q6P9Q6</t>
  </si>
  <si>
    <t>FK506-binding protein 15 OS=Mus musculus OX=10090 GN=Fkbp15 PE=1 SV=2</t>
  </si>
  <si>
    <t>Fkbp15</t>
  </si>
  <si>
    <t>Q6P9R2</t>
  </si>
  <si>
    <t>Serine/threonine-protein kinase OSR1 OS=Mus musculus OX=10090 GN=Oxsr1 PE=1 SV=1</t>
  </si>
  <si>
    <t>Oxsr1</t>
  </si>
  <si>
    <t>Q6P9S7</t>
  </si>
  <si>
    <t>Polypeptide N-acetylgalactosaminyltransferase 10 OS=Mus musculus OX=10090 GN=Galnt10 PE=2 SV=1</t>
  </si>
  <si>
    <t>Galnt10</t>
  </si>
  <si>
    <t>Q6PAJ1</t>
  </si>
  <si>
    <t>Breakpoint cluster region protein OS=Mus musculus OX=10090 GN=Bcr PE=1 SV=3</t>
  </si>
  <si>
    <t>Bcr</t>
  </si>
  <si>
    <t>Q6PAM1</t>
  </si>
  <si>
    <t>Alpha-taxilin OS=Mus musculus OX=10090 GN=Txlna PE=1 SV=1</t>
  </si>
  <si>
    <t>Txlna</t>
  </si>
  <si>
    <t>Q6PAR5</t>
  </si>
  <si>
    <t>GTPase-activating protein and VPS9 domain-containing protein 1 OS=Mus musculus OX=10090 GN=Gapvd1 PE=1 SV=2</t>
  </si>
  <si>
    <t>Gapvd1</t>
  </si>
  <si>
    <t>Q6PB44</t>
  </si>
  <si>
    <t>Tyrosine-protein phosphatase non-receptor type 23 OS=Mus musculus OX=10090 GN=Ptpn23 PE=1 SV=2</t>
  </si>
  <si>
    <t>Ptpn23</t>
  </si>
  <si>
    <t>Q6PDG5</t>
  </si>
  <si>
    <t>SWI/SNF complex subunit SMARCC2 OS=Mus musculus OX=10090 GN=Smarcc2 PE=1 SV=2</t>
  </si>
  <si>
    <t>Smarcc2</t>
  </si>
  <si>
    <t>Q6PDH0</t>
  </si>
  <si>
    <t>Pleckstrin homology-like domain family B member 1 OS=Mus musculus OX=10090 GN=Phldb1 PE=1 SV=1</t>
  </si>
  <si>
    <t>Phldb1</t>
  </si>
  <si>
    <t>Q6PDJ1</t>
  </si>
  <si>
    <t>VWFA and cache domain-containing protein 1 OS=Mus musculus OX=10090 GN=Cachd1 PE=2 SV=1</t>
  </si>
  <si>
    <t>Cachd1</t>
  </si>
  <si>
    <t>Q6PDL0</t>
  </si>
  <si>
    <t>Cytoplasmic dynein 1 light intermediate chain 2 OS=Mus musculus OX=10090 GN=Dync1li2 PE=1 SV=2</t>
  </si>
  <si>
    <t>Dync1li2</t>
  </si>
  <si>
    <t>Q6PDM2</t>
  </si>
  <si>
    <t>Serine/arginine-rich splicing factor 1 OS=Mus musculus OX=10090 GN=Srsf1 PE=1 SV=3</t>
  </si>
  <si>
    <t>Srsf1</t>
  </si>
  <si>
    <t>Q6PDN3</t>
  </si>
  <si>
    <t>Myosin light chain kinase, smooth muscle OS=Mus musculus OX=10090 GN=Mylk PE=1 SV=3</t>
  </si>
  <si>
    <t>Mylk</t>
  </si>
  <si>
    <t>Q6PDQ2</t>
  </si>
  <si>
    <t>Chromodomain-helicase-DNA-binding protein 4 OS=Mus musculus OX=10090 GN=Chd4 PE=1 SV=1</t>
  </si>
  <si>
    <t>Chd4</t>
  </si>
  <si>
    <t>Q6PDY2</t>
  </si>
  <si>
    <t>2-aminoethanethiol dioxygenase OS=Mus musculus OX=10090 GN=Ado PE=1 SV=2</t>
  </si>
  <si>
    <t>Ado</t>
  </si>
  <si>
    <t>Q6PE01</t>
  </si>
  <si>
    <t>U5 small nuclear ribonucleoprotein 40 kDa protein OS=Mus musculus OX=10090 GN=Snrnp40 PE=1 SV=1</t>
  </si>
  <si>
    <t>Snrnp40</t>
  </si>
  <si>
    <t>Q6PGB6</t>
  </si>
  <si>
    <t>N-alpha-acetyltransferase 50 OS=Mus musculus OX=10090 GN=Naa50 PE=1 SV=1</t>
  </si>
  <si>
    <t>Naa50</t>
  </si>
  <si>
    <t>Q6PGH1</t>
  </si>
  <si>
    <t>Protein BUD31 homolog OS=Mus musculus OX=10090 GN=Bud31 PE=1 SV=2</t>
  </si>
  <si>
    <t>Bud31</t>
  </si>
  <si>
    <t>Q6PGH2</t>
  </si>
  <si>
    <t>Jupiter microtubule associated homolog 2 OS=Mus musculus OX=10090 GN=Jpt2 PE=1 SV=1</t>
  </si>
  <si>
    <t>Jpt2</t>
  </si>
  <si>
    <t>Q6PGL7</t>
  </si>
  <si>
    <t>WASH complex subunit 2 OS=Mus musculus OX=10090 GN=Washc2 PE=1 SV=1</t>
  </si>
  <si>
    <t>Washc2</t>
  </si>
  <si>
    <t>Q6PIP5</t>
  </si>
  <si>
    <t>NudC domain-containing protein 1 OS=Mus musculus OX=10090 GN=Nudcd1 PE=1 SV=2</t>
  </si>
  <si>
    <t>Nudcd1</t>
  </si>
  <si>
    <t>Q6PIU9</t>
  </si>
  <si>
    <t>Uncharacterized protein FLJ45252 homolog OS=Mus musculus OX=10090 PE=1 SV=2</t>
  </si>
  <si>
    <t>Q6R891</t>
  </si>
  <si>
    <t>Neurabin-2 OS=Mus musculus OX=10090 GN=Ppp1r9b PE=1 SV=1</t>
  </si>
  <si>
    <t>Ppp1r9b</t>
  </si>
  <si>
    <t>Q6RHR9</t>
  </si>
  <si>
    <t>Membrane-associated guanylate kinase, WW and PDZ domain-containing protein 1 OS=Mus musculus OX=10090 GN=Magi1 PE=1 SV=1</t>
  </si>
  <si>
    <t>Magi1</t>
  </si>
  <si>
    <t>Q6TYB5</t>
  </si>
  <si>
    <t>Fasciculation and elongation protein zeta-2 OS=Mus musculus OX=10090 GN=Fez2 PE=2 SV=1</t>
  </si>
  <si>
    <t>Fez2</t>
  </si>
  <si>
    <t>Q6URW6</t>
  </si>
  <si>
    <t>Myosin-14 OS=Mus musculus OX=10090 GN=Myh14 PE=1 SV=1</t>
  </si>
  <si>
    <t>Myh14</t>
  </si>
  <si>
    <t>Q6Y685</t>
  </si>
  <si>
    <t>Transforming acidic coiled-coil-containing protein 1 OS=Mus musculus OX=10090 GN=Tacc1 PE=1 SV=1</t>
  </si>
  <si>
    <t>Tacc1</t>
  </si>
  <si>
    <t>Q6Y7W8</t>
  </si>
  <si>
    <t>GRB10-interacting GYF protein 2 OS=Mus musculus OX=10090 GN=Gigyf2 PE=1 SV=2</t>
  </si>
  <si>
    <t>Gigyf2</t>
  </si>
  <si>
    <t>Q6ZPZ3</t>
  </si>
  <si>
    <t>Zinc finger CCCH domain-containing protein 4 OS=Mus musculus OX=10090 GN=Zc3h4 PE=1 SV=2</t>
  </si>
  <si>
    <t>Zc3h4</t>
  </si>
  <si>
    <t>Q6ZQ06</t>
  </si>
  <si>
    <t>Centrosomal protein of 162 kDa OS=Mus musculus OX=10090 GN=Cep162 PE=1 SV=2</t>
  </si>
  <si>
    <t>Cep162</t>
  </si>
  <si>
    <t>Q6ZQ08</t>
  </si>
  <si>
    <t>CCR4-NOT transcription complex subunit 1 OS=Mus musculus OX=10090 GN=Cnot1 PE=1 SV=2</t>
  </si>
  <si>
    <t>Cnot1</t>
  </si>
  <si>
    <t>Q6ZQ38</t>
  </si>
  <si>
    <t>Cullin-associated NEDD8-dissociated protein 1 OS=Mus musculus OX=10090 GN=Cand1 PE=1 SV=2</t>
  </si>
  <si>
    <t>Cand1</t>
  </si>
  <si>
    <t>Q6ZQ58</t>
  </si>
  <si>
    <t>La-related protein 1 OS=Mus musculus OX=10090 GN=Larp1 PE=1 SV=3</t>
  </si>
  <si>
    <t>Larp1</t>
  </si>
  <si>
    <t>Q6ZWM4</t>
  </si>
  <si>
    <t>U6 snRNA-associated Sm-like protein LSm8 OS=Mus musculus OX=10090 GN=Lsm8 PE=1 SV=3</t>
  </si>
  <si>
    <t>Lsm8</t>
  </si>
  <si>
    <t>Q6ZWN5</t>
  </si>
  <si>
    <t>40S ribosomal protein S9 OS=Mus musculus OX=10090 GN=Rps9 PE=1 SV=3</t>
  </si>
  <si>
    <t>Rps9</t>
  </si>
  <si>
    <t>Q6ZWU9</t>
  </si>
  <si>
    <t>40S ribosomal protein S27 OS=Mus musculus OX=10090 GN=Rps27 PE=1 SV=3</t>
  </si>
  <si>
    <t>Rps27</t>
  </si>
  <si>
    <t>Q6ZWV3</t>
  </si>
  <si>
    <t>60S ribosomal protein L10 OS=Mus musculus OX=10090 GN=Rpl10 PE=1 SV=3</t>
  </si>
  <si>
    <t>Rpl10</t>
  </si>
  <si>
    <t>Q6ZWV7</t>
  </si>
  <si>
    <t>60S ribosomal protein L35 OS=Mus musculus OX=10090 GN=Rpl35 PE=1 SV=1</t>
  </si>
  <si>
    <t>Rpl35</t>
  </si>
  <si>
    <t>Q6ZWX6</t>
  </si>
  <si>
    <t>Eukaryotic translation initiation factor 2 subunit 1 OS=Mus musculus OX=10090 GN=Eif2s1 PE=1 SV=3</t>
  </si>
  <si>
    <t>Eif2s1</t>
  </si>
  <si>
    <t>Q6ZWY3</t>
  </si>
  <si>
    <t>40S ribosomal protein S27-like OS=Mus musculus OX=10090 GN=Rps27l PE=1 SV=3</t>
  </si>
  <si>
    <t>Rps27l</t>
  </si>
  <si>
    <t>Q6ZWY8</t>
  </si>
  <si>
    <t>Thymosin beta-10 OS=Mus musculus OX=10090 GN=Tmsb10 PE=1 SV=3</t>
  </si>
  <si>
    <t>Tmsb10</t>
  </si>
  <si>
    <t>Q6ZWZ2</t>
  </si>
  <si>
    <t>Ubiquitin-conjugating enzyme E2 R2 OS=Mus musculus OX=10090 GN=Ube2r2 PE=1 SV=1</t>
  </si>
  <si>
    <t>Ube2r2</t>
  </si>
  <si>
    <t>Q71FD7</t>
  </si>
  <si>
    <t>Filamin-binding LIM protein 1 OS=Mus musculus OX=10090 GN=Fblim1 PE=1 SV=2</t>
  </si>
  <si>
    <t>Fblim1</t>
  </si>
  <si>
    <t>Q71LX4</t>
  </si>
  <si>
    <t>Talin-2 OS=Mus musculus OX=10090 GN=Tln2 PE=1 SV=3</t>
  </si>
  <si>
    <t>Tln2</t>
  </si>
  <si>
    <t>Q76KJ5</t>
  </si>
  <si>
    <t>DNA-directed RNA polymerase I subunit RPA34 OS=Mus musculus OX=10090 GN=Polr1g PE=1 SV=2</t>
  </si>
  <si>
    <t>Polr1g</t>
  </si>
  <si>
    <t>Q76MZ3</t>
  </si>
  <si>
    <t>Serine/threonine-protein phosphatase 2A 65 kDa regulatory subunit A alpha isoform OS=Mus musculus OX=10090 GN=Ppp2r1a PE=1 SV=3</t>
  </si>
  <si>
    <t>Ppp2r1a</t>
  </si>
  <si>
    <t>Q78JW9</t>
  </si>
  <si>
    <t>Ubiquitin domain-containing protein UBFD1 OS=Mus musculus OX=10090 GN=Ubfd1 PE=1 SV=2</t>
  </si>
  <si>
    <t>Ubfd1</t>
  </si>
  <si>
    <t>Q78PY7</t>
  </si>
  <si>
    <t>Staphylococcal nuclease domain-containing protein 1 OS=Mus musculus OX=10090 GN=Snd1 PE=1 SV=1</t>
  </si>
  <si>
    <t>Snd1</t>
  </si>
  <si>
    <t>Q78YZ6</t>
  </si>
  <si>
    <t>Short coiled-coil protein OS=Mus musculus OX=10090 GN=Scoc PE=1 SV=1</t>
  </si>
  <si>
    <t>Scoc</t>
  </si>
  <si>
    <t>Q78ZA7</t>
  </si>
  <si>
    <t>Nucleosome assembly protein 1-like 4 OS=Mus musculus OX=10090 GN=Nap1l4 PE=1 SV=1</t>
  </si>
  <si>
    <t>Nap1l4</t>
  </si>
  <si>
    <t>Q7M6Y3</t>
  </si>
  <si>
    <t>Phosphatidylinositol-binding clathrin assembly protein OS=Mus musculus OX=10090 GN=Picalm PE=1 SV=1</t>
  </si>
  <si>
    <t>Picalm</t>
  </si>
  <si>
    <t>Q7TMB8</t>
  </si>
  <si>
    <t>Cytoplasmic FMR1-interacting protein 1 OS=Mus musculus OX=10090 GN=Cyfip1 PE=1 SV=1</t>
  </si>
  <si>
    <t>Cyfip1</t>
  </si>
  <si>
    <t>Q7TMK6</t>
  </si>
  <si>
    <t>Protein Hook homolog 2 OS=Mus musculus OX=10090 GN=Hook2 PE=1 SV=3</t>
  </si>
  <si>
    <t>Hook2</t>
  </si>
  <si>
    <t>Q7TMK9</t>
  </si>
  <si>
    <t>Heterogeneous nuclear ribonucleoprotein Q OS=Mus musculus OX=10090 GN=Syncrip PE=1 SV=2</t>
  </si>
  <si>
    <t>Syncrip</t>
  </si>
  <si>
    <t>Q7TMM9</t>
  </si>
  <si>
    <t>Tubulin beta-2A chain OS=Mus musculus OX=10090 GN=Tubb2a PE=1 SV=1</t>
  </si>
  <si>
    <t>Tubb2a</t>
  </si>
  <si>
    <t>Q7TMR0</t>
  </si>
  <si>
    <t>Lysosomal Pro-X carboxypeptidase OS=Mus musculus OX=10090 GN=Prcp PE=1 SV=2</t>
  </si>
  <si>
    <t>Prcp</t>
  </si>
  <si>
    <t>Q7TMY8</t>
  </si>
  <si>
    <t>E3 ubiquitin-protein ligase HUWE1 OS=Mus musculus OX=10090 GN=Huwe1 PE=1 SV=5</t>
  </si>
  <si>
    <t>Huwe1</t>
  </si>
  <si>
    <t>Q7TNC4</t>
  </si>
  <si>
    <t>Putative RNA-binding protein Luc7-like 2 OS=Mus musculus OX=10090 GN=Luc7l2 PE=1 SV=1</t>
  </si>
  <si>
    <t>Luc7l2</t>
  </si>
  <si>
    <t>Q7TNE3</t>
  </si>
  <si>
    <t>Sperm-associated antigen 7 OS=Mus musculus OX=10090 GN=Spag7 PE=1 SV=1</t>
  </si>
  <si>
    <t>Spag7</t>
  </si>
  <si>
    <t>Q7TNV0</t>
  </si>
  <si>
    <t>Protein DEK OS=Mus musculus OX=10090 GN=Dek PE=1 SV=1</t>
  </si>
  <si>
    <t>Dek</t>
  </si>
  <si>
    <t>Q7TPE5</t>
  </si>
  <si>
    <t>Probable RNA polymerase II nuclear localization protein SLC7A6OS OS=Mus musculus OX=10090 GN=Slc7a6os PE=1 SV=1</t>
  </si>
  <si>
    <t>Slc7a6os</t>
  </si>
  <si>
    <t>Q7TPM1</t>
  </si>
  <si>
    <t>Protein PRRC2B OS=Mus musculus OX=10090 GN=Prrc2b PE=1 SV=1</t>
  </si>
  <si>
    <t>Prrc2b</t>
  </si>
  <si>
    <t>Q7TPR4</t>
  </si>
  <si>
    <t>Alpha-actinin-1 OS=Mus musculus OX=10090 GN=Actn1 PE=1 SV=1</t>
  </si>
  <si>
    <t>Actn1</t>
  </si>
  <si>
    <t>Q7TPV4</t>
  </si>
  <si>
    <t>Myb-binding protein 1A OS=Mus musculus OX=10090 GN=Mybbp1a PE=1 SV=2</t>
  </si>
  <si>
    <t>Mybbp1a</t>
  </si>
  <si>
    <t>Q7TPW1</t>
  </si>
  <si>
    <t>Nexilin OS=Mus musculus OX=10090 GN=Nexn PE=1 SV=3</t>
  </si>
  <si>
    <t>Nexn</t>
  </si>
  <si>
    <t>Q7TQ95</t>
  </si>
  <si>
    <t>Endoplasmic reticulum junction formation protein lunapark OS=Mus musculus OX=10090 GN=Lnpk PE=1 SV=1</t>
  </si>
  <si>
    <t>Lnpk</t>
  </si>
  <si>
    <t>Q7TQH0</t>
  </si>
  <si>
    <t>Ataxin-2-like protein OS=Mus musculus OX=10090 GN=Atxn2l PE=1 SV=1</t>
  </si>
  <si>
    <t>Atxn2l</t>
  </si>
  <si>
    <t>Q7TQI3</t>
  </si>
  <si>
    <t>Ubiquitin thioesterase OTUB1 OS=Mus musculus OX=10090 GN=Otub1 PE=1 SV=2</t>
  </si>
  <si>
    <t>Otub1</t>
  </si>
  <si>
    <t>Q7TSC1</t>
  </si>
  <si>
    <t>Protein PRRC2A OS=Mus musculus OX=10090 GN=Prrc2a PE=1 SV=1</t>
  </si>
  <si>
    <t>Prrc2a</t>
  </si>
  <si>
    <t>Q7TSH6</t>
  </si>
  <si>
    <t>SR-related and CTD-associated factor 4 OS=Mus musculus OX=10090 GN=Scaf4 PE=1 SV=1</t>
  </si>
  <si>
    <t>Scaf4</t>
  </si>
  <si>
    <t>Q7TSJ2</t>
  </si>
  <si>
    <t>Microtubule-associated protein 6 OS=Mus musculus OX=10090 GN=Map6 PE=1 SV=2</t>
  </si>
  <si>
    <t>Map6</t>
  </si>
  <si>
    <t>Q7TSV4</t>
  </si>
  <si>
    <t>Phosphoglucomutase-2 OS=Mus musculus OX=10090 GN=Pgm2 PE=1 SV=1</t>
  </si>
  <si>
    <t>Pgm2</t>
  </si>
  <si>
    <t>Q80SW1</t>
  </si>
  <si>
    <t>S-adenosylhomocysteine hydrolase-like protein 1 OS=Mus musculus OX=10090 GN=Ahcyl1 PE=1 SV=1</t>
  </si>
  <si>
    <t>Ahcyl1</t>
  </si>
  <si>
    <t>Q80TH2</t>
  </si>
  <si>
    <t>Erbin OS=Mus musculus OX=10090 GN=Erbin PE=1 SV=3</t>
  </si>
  <si>
    <t>Erbin</t>
  </si>
  <si>
    <t>Q80TM9</t>
  </si>
  <si>
    <t>Nischarin OS=Mus musculus OX=10090 GN=Nisch PE=1 SV=2</t>
  </si>
  <si>
    <t>Nisch</t>
  </si>
  <si>
    <t>Q80TV8</t>
  </si>
  <si>
    <t>CLIP-associating protein 1 OS=Mus musculus OX=10090 GN=Clasp1 PE=1 SV=2</t>
  </si>
  <si>
    <t>Clasp1</t>
  </si>
  <si>
    <t>Q80U49</t>
  </si>
  <si>
    <t>Centrosomal protein of 170 kDa protein B OS=Mus musculus OX=10090 GN=Cep170b PE=1 SV=2</t>
  </si>
  <si>
    <t>Cep170b</t>
  </si>
  <si>
    <t>Q80U58</t>
  </si>
  <si>
    <t>Pumilio homolog 2 OS=Mus musculus OX=10090 GN=Pum2 PE=1 SV=2</t>
  </si>
  <si>
    <t>Pum2</t>
  </si>
  <si>
    <t>Q80U72</t>
  </si>
  <si>
    <t>Protein scribble homolog OS=Mus musculus OX=10090 GN=Scrib PE=1 SV=2</t>
  </si>
  <si>
    <t>Scrib</t>
  </si>
  <si>
    <t>Q80U78</t>
  </si>
  <si>
    <t>Pumilio homolog 1 OS=Mus musculus OX=10090 GN=Pum1 PE=1 SV=2</t>
  </si>
  <si>
    <t>Pum1</t>
  </si>
  <si>
    <t>Q80U87</t>
  </si>
  <si>
    <t>Ubiquitin carboxyl-terminal hydrolase 8 OS=Mus musculus OX=10090 GN=Usp8 PE=1 SV=2</t>
  </si>
  <si>
    <t>Usp8</t>
  </si>
  <si>
    <t>Q80UG5</t>
  </si>
  <si>
    <t>Septin-9 OS=Mus musculus OX=10090 GN=Septin9 PE=1 SV=1</t>
  </si>
  <si>
    <t>Septin9</t>
  </si>
  <si>
    <t>Q80UM3</t>
  </si>
  <si>
    <t>N-alpha-acetyltransferase 15, NatA auxiliary subunit OS=Mus musculus OX=10090 GN=Naa15 PE=1 SV=1</t>
  </si>
  <si>
    <t>Naa15</t>
  </si>
  <si>
    <t>Q80V31</t>
  </si>
  <si>
    <t>Centrosomal protein of 104 kDa OS=Mus musculus OX=10090 GN=Cep104 PE=1 SV=1</t>
  </si>
  <si>
    <t>Cep104</t>
  </si>
  <si>
    <t>Q80V53</t>
  </si>
  <si>
    <t>Carbohydrate sulfotransferase 14 OS=Mus musculus OX=10090 GN=Chst14 PE=2 SV=2</t>
  </si>
  <si>
    <t>Chst14</t>
  </si>
  <si>
    <t>Q80VJ2</t>
  </si>
  <si>
    <t>Steroid receptor RNA activator 1 OS=Mus musculus OX=10090 GN=Sra1 PE=1 SV=3</t>
  </si>
  <si>
    <t>Q80VJ3</t>
  </si>
  <si>
    <t>2'-deoxynucleoside 5'-phosphate N-hydrolase 1 OS=Mus musculus OX=10090 GN=Dnph1 PE=1 SV=2</t>
  </si>
  <si>
    <t>Dnph1</t>
  </si>
  <si>
    <t>Q80VP1</t>
  </si>
  <si>
    <t>Epsin-1 OS=Mus musculus OX=10090 GN=Epn1 PE=1 SV=3</t>
  </si>
  <si>
    <t>Epn1</t>
  </si>
  <si>
    <t>Q80VW7</t>
  </si>
  <si>
    <t>Microtubule organization protein AKNA OS=Mus musculus OX=10090 GN=Akna PE=1 SV=1</t>
  </si>
  <si>
    <t>Akna</t>
  </si>
  <si>
    <t>Q80W65</t>
  </si>
  <si>
    <t>Proprotein convertase subtilisin/kexin type 9 OS=Mus musculus OX=10090 GN=Pcsk9 PE=1 SV=2</t>
  </si>
  <si>
    <t>Pcsk9</t>
  </si>
  <si>
    <t>Q80WJ7</t>
  </si>
  <si>
    <t>Protein LYRIC OS=Mus musculus OX=10090 GN=Mtdh PE=1 SV=1</t>
  </si>
  <si>
    <t>Mtdh</t>
  </si>
  <si>
    <t>Q80WR5</t>
  </si>
  <si>
    <t>UPF0688 protein C1orf174 homolog OS=Mus musculus OX=10090 PE=1 SV=1</t>
  </si>
  <si>
    <t>Q80X41</t>
  </si>
  <si>
    <t>Serine/threonine-protein kinase VRK1 OS=Mus musculus OX=10090 GN=Vrk1 PE=1 SV=2</t>
  </si>
  <si>
    <t>Vrk1</t>
  </si>
  <si>
    <t>Q80X50</t>
  </si>
  <si>
    <t>Ubiquitin-associated protein 2-like OS=Mus musculus OX=10090 GN=Ubap2l PE=1 SV=1</t>
  </si>
  <si>
    <t>Ubap2l</t>
  </si>
  <si>
    <t>Q80X90</t>
  </si>
  <si>
    <t>Filamin-B OS=Mus musculus OX=10090 GN=Flnb PE=1 SV=3</t>
  </si>
  <si>
    <t>Flnb</t>
  </si>
  <si>
    <t>Q80XU3</t>
  </si>
  <si>
    <t>Nuclear ubiquitous casein and cyclin-dependent kinase substrate 1 OS=Mus musculus OX=10090 GN=Nucks1 PE=1 SV=1</t>
  </si>
  <si>
    <t>Nucks1</t>
  </si>
  <si>
    <t>Q80Y14</t>
  </si>
  <si>
    <t>Glutaredoxin-related protein 5, mitochondrial OS=Mus musculus OX=10090 GN=Glrx5 PE=1 SV=2</t>
  </si>
  <si>
    <t>Glrx5</t>
  </si>
  <si>
    <t>Q80Y55</t>
  </si>
  <si>
    <t>BSD domain-containing protein 1 OS=Mus musculus OX=10090 GN=Bsdc1 PE=1 SV=1</t>
  </si>
  <si>
    <t>Bsdc1</t>
  </si>
  <si>
    <t>Q80Y81</t>
  </si>
  <si>
    <t>Zinc phosphodiesterase ELAC protein 2 OS=Mus musculus OX=10090 GN=Elac2 PE=1 SV=1</t>
  </si>
  <si>
    <t>Elac2</t>
  </si>
  <si>
    <t>Q80YR5</t>
  </si>
  <si>
    <t>Scaffold attachment factor B2 OS=Mus musculus OX=10090 GN=Safb2 PE=1 SV=2</t>
  </si>
  <si>
    <t>Safb2</t>
  </si>
  <si>
    <t>Q80YX1</t>
  </si>
  <si>
    <t>Tenascin OS=Mus musculus OX=10090 GN=Tnc PE=1 SV=1</t>
  </si>
  <si>
    <t>Tnc</t>
  </si>
  <si>
    <t>Q810A7</t>
  </si>
  <si>
    <t>ATP-dependent RNA helicase DDX42 OS=Mus musculus OX=10090 GN=Ddx42 PE=1 SV=3</t>
  </si>
  <si>
    <t>Ddx42</t>
  </si>
  <si>
    <t>Q810V0</t>
  </si>
  <si>
    <t>U3 small nucleolar ribonucleoprotein protein MPP10 OS=Mus musculus OX=10090 GN=Mphosph10 PE=1 SV=2</t>
  </si>
  <si>
    <t>Mphosph10</t>
  </si>
  <si>
    <t>Q811D0</t>
  </si>
  <si>
    <t>Disks large homolog 1 OS=Mus musculus OX=10090 GN=Dlg1 PE=1 SV=1</t>
  </si>
  <si>
    <t>Dlg1</t>
  </si>
  <si>
    <t>Q8BFQ8</t>
  </si>
  <si>
    <t>Glutamine amidotransferase-like class 1 domain-containing protein 1 OS=Mus musculus OX=10090 GN=Gatd1 PE=1 SV=1</t>
  </si>
  <si>
    <t>Gatd1</t>
  </si>
  <si>
    <t>Q8BFR4</t>
  </si>
  <si>
    <t>N-acetylglucosamine-6-sulfatase OS=Mus musculus OX=10090 GN=Gns PE=1 SV=1</t>
  </si>
  <si>
    <t>Gns</t>
  </si>
  <si>
    <t>Q8BFR5</t>
  </si>
  <si>
    <t>Elongation factor Tu, mitochondrial OS=Mus musculus OX=10090 GN=Tufm PE=1 SV=1</t>
  </si>
  <si>
    <t>Tufm</t>
  </si>
  <si>
    <t>Q8BFS6</t>
  </si>
  <si>
    <t>Serine/threonine-protein phosphatase CPPED1 OS=Mus musculus OX=10090 GN=Cpped1 PE=1 SV=1</t>
  </si>
  <si>
    <t>Cpped1</t>
  </si>
  <si>
    <t>Q8BFW7</t>
  </si>
  <si>
    <t>Lipoma-preferred partner homolog OS=Mus musculus OX=10090 GN=Lpp PE=1 SV=1</t>
  </si>
  <si>
    <t>Lpp</t>
  </si>
  <si>
    <t>Q8BFY9</t>
  </si>
  <si>
    <t>Transportin-1 OS=Mus musculus OX=10090 GN=Tnpo1 PE=1 SV=2</t>
  </si>
  <si>
    <t>Tnpo1</t>
  </si>
  <si>
    <t>Q8BFZ3</t>
  </si>
  <si>
    <t>Beta-actin-like protein 2 OS=Mus musculus OX=10090 GN=Actbl2 PE=1 SV=1</t>
  </si>
  <si>
    <t>Actbl2</t>
  </si>
  <si>
    <t>Q8BG05</t>
  </si>
  <si>
    <t>Heterogeneous nuclear ribonucleoprotein A3 OS=Mus musculus OX=10090 GN=Hnrnpa3 PE=1 SV=1</t>
  </si>
  <si>
    <t>Hnrnpa3</t>
  </si>
  <si>
    <t>Q8BG30</t>
  </si>
  <si>
    <t>Negative elongation factor A OS=Mus musculus OX=10090 GN=Nelfa PE=1 SV=1</t>
  </si>
  <si>
    <t>Nelfa</t>
  </si>
  <si>
    <t>Q8BG32</t>
  </si>
  <si>
    <t>26S proteasome non-ATPase regulatory subunit 11 OS=Mus musculus OX=10090 GN=Psmd11 PE=1 SV=3</t>
  </si>
  <si>
    <t>Psmd11</t>
  </si>
  <si>
    <t>Q8BG94</t>
  </si>
  <si>
    <t>COMM domain-containing protein 7 OS=Mus musculus OX=10090 GN=Commd7 PE=1 SV=1</t>
  </si>
  <si>
    <t>Commd7</t>
  </si>
  <si>
    <t>Q8BGB7</t>
  </si>
  <si>
    <t>Enolase-phosphatase E1 OS=Mus musculus OX=10090 GN=Enoph1 PE=1 SV=1</t>
  </si>
  <si>
    <t>Enoph1</t>
  </si>
  <si>
    <t>Q8BGC0</t>
  </si>
  <si>
    <t>HIV Tat-specific factor 1 homolog OS=Mus musculus OX=10090 GN=Htatsf1 PE=1 SV=1</t>
  </si>
  <si>
    <t>Htatsf1</t>
  </si>
  <si>
    <t>Q8BGC4</t>
  </si>
  <si>
    <t>Prostaglandin reductase-3 OS=Mus musculus OX=10090 GN=Zadh2 PE=1 SV=1</t>
  </si>
  <si>
    <t>Ptgr3</t>
  </si>
  <si>
    <t>Q8BGD9</t>
  </si>
  <si>
    <t>Eukaryotic translation initiation factor 4B OS=Mus musculus OX=10090 GN=Eif4b PE=1 SV=1</t>
  </si>
  <si>
    <t>Eif4b</t>
  </si>
  <si>
    <t>Q8BGE6</t>
  </si>
  <si>
    <t>Cysteine protease ATG4B OS=Mus musculus OX=10090 GN=Atg4b PE=1 SV=2</t>
  </si>
  <si>
    <t>Atg4b</t>
  </si>
  <si>
    <t>Q8BGG9</t>
  </si>
  <si>
    <t>Acyl-coenzyme A amino acid N-acyltransferase 2 OS=Mus musculus OX=10090 GN=Acnat2 PE=1 SV=1</t>
  </si>
  <si>
    <t>Acnat2</t>
  </si>
  <si>
    <t>Q8BGQ7</t>
  </si>
  <si>
    <t>Alanine--tRNA ligase, cytoplasmic OS=Mus musculus OX=10090 GN=Aars1 PE=1 SV=1</t>
  </si>
  <si>
    <t>Aars1</t>
  </si>
  <si>
    <t>Q8BGR9</t>
  </si>
  <si>
    <t>Ubiquitin-like domain-containing CTD phosphatase 1 OS=Mus musculus OX=10090 GN=Ublcp1 PE=1 SV=1</t>
  </si>
  <si>
    <t>Ublcp1</t>
  </si>
  <si>
    <t>Q8BGS2</t>
  </si>
  <si>
    <t>BolA-like protein 2 OS=Mus musculus OX=10090 GN=Bola2 PE=1 SV=1</t>
  </si>
  <si>
    <t>Bola2</t>
  </si>
  <si>
    <t>Q8BGT7</t>
  </si>
  <si>
    <t>Survival of motor neuron-related-splicing factor 30 OS=Mus musculus OX=10090 GN=Smndc1 PE=1 SV=1</t>
  </si>
  <si>
    <t>Smndc1</t>
  </si>
  <si>
    <t>Q8BH43</t>
  </si>
  <si>
    <t>Wiskott-Aldrich syndrome protein family member 2 OS=Mus musculus OX=10090 GN=Wasf2 PE=1 SV=1</t>
  </si>
  <si>
    <t>Wasf2</t>
  </si>
  <si>
    <t>Q8BH48</t>
  </si>
  <si>
    <t>Ubiquitin-associated protein 1 OS=Mus musculus OX=10090 GN=Ubap1 PE=1 SV=1</t>
  </si>
  <si>
    <t>Ubap1</t>
  </si>
  <si>
    <t>Q8BH64</t>
  </si>
  <si>
    <t>EH domain-containing protein 2 OS=Mus musculus OX=10090 GN=Ehd2 PE=1 SV=1</t>
  </si>
  <si>
    <t>Ehd2</t>
  </si>
  <si>
    <t>Q8BH69</t>
  </si>
  <si>
    <t>Selenide, water dikinase 1 OS=Mus musculus OX=10090 GN=Sephs1 PE=1 SV=1</t>
  </si>
  <si>
    <t>Sephs1</t>
  </si>
  <si>
    <t>Q8BH86</t>
  </si>
  <si>
    <t>D-glutamate cyclase, mitochondrial OS=Mus musculus OX=10090 GN=Dglucy PE=1 SV=1</t>
  </si>
  <si>
    <t>Dglucy</t>
  </si>
  <si>
    <t>Q8BH93</t>
  </si>
  <si>
    <t>MAPK-interacting and spindle-stabilizing protein-like OS=Mus musculus OX=10090 GN=Mapk1ip1l PE=2 SV=3</t>
  </si>
  <si>
    <t>Mapk1ip1l</t>
  </si>
  <si>
    <t>Q8BH97</t>
  </si>
  <si>
    <t>Reticulocalbin-3 OS=Mus musculus OX=10090 GN=Rcn3 PE=1 SV=1</t>
  </si>
  <si>
    <t>Rcn3</t>
  </si>
  <si>
    <t>Q8BHC9</t>
  </si>
  <si>
    <t>Alpha-(1,3)-fucosyltransferase 11 OS=Mus musculus OX=10090 GN=Fut11 PE=1 SV=1</t>
  </si>
  <si>
    <t>Fut11</t>
  </si>
  <si>
    <t>Q8BHG1</t>
  </si>
  <si>
    <t>Nardilysin OS=Mus musculus OX=10090 GN=Nrdc PE=1 SV=1</t>
  </si>
  <si>
    <t>Nrdc</t>
  </si>
  <si>
    <t>Q8BHG2</t>
  </si>
  <si>
    <t>CXXC motif containing zinc binding protein OS=Mus musculus OX=10090 GN=Czib PE=1 SV=1</t>
  </si>
  <si>
    <t>Czib</t>
  </si>
  <si>
    <t>Q8BHL4</t>
  </si>
  <si>
    <t>Retinoic acid-induced protein 3 OS=Mus musculus OX=10090 GN=Gprc5a PE=1 SV=1</t>
  </si>
  <si>
    <t>Gprc5a</t>
  </si>
  <si>
    <t>Q8BHL8</t>
  </si>
  <si>
    <t>Proteasome inhibitor PI31 subunit OS=Mus musculus OX=10090 GN=Psmf1 PE=1 SV=1</t>
  </si>
  <si>
    <t>Psmf1</t>
  </si>
  <si>
    <t>Q8BHN3</t>
  </si>
  <si>
    <t>Neutral alpha-glucosidase AB OS=Mus musculus OX=10090 GN=Ganab PE=1 SV=1</t>
  </si>
  <si>
    <t>Ganab</t>
  </si>
  <si>
    <t>Q8BHS3</t>
  </si>
  <si>
    <t>Pre-mRNA-splicing factor RBM22 OS=Mus musculus OX=10090 GN=Rbm22 PE=1 SV=1</t>
  </si>
  <si>
    <t>Rbm22</t>
  </si>
  <si>
    <t>Q8BI72</t>
  </si>
  <si>
    <t>CDKN2A-interacting protein OS=Mus musculus OX=10090 GN=Cdkn2aip PE=1 SV=1</t>
  </si>
  <si>
    <t>Cdkn2aip</t>
  </si>
  <si>
    <t>Q8BIF0</t>
  </si>
  <si>
    <t>CD99 antigen-like protein 2 OS=Mus musculus OX=10090 GN=Cd99l2 PE=1 SV=1</t>
  </si>
  <si>
    <t>Cd99l2</t>
  </si>
  <si>
    <t>Q8BIQ5</t>
  </si>
  <si>
    <t>Cleavage stimulation factor subunit 2 OS=Mus musculus OX=10090 GN=Cstf2 PE=1 SV=2</t>
  </si>
  <si>
    <t>Cstf2</t>
  </si>
  <si>
    <t>Q8BJ71</t>
  </si>
  <si>
    <t>Nuclear pore complex protein Nup93 OS=Mus musculus OX=10090 GN=Nup93 PE=1 SV=1</t>
  </si>
  <si>
    <t>Nup93</t>
  </si>
  <si>
    <t>Q8BJA2</t>
  </si>
  <si>
    <t>Solute carrier family 41 member 1 OS=Mus musculus OX=10090 GN=Slc41a1 PE=2 SV=1</t>
  </si>
  <si>
    <t>Slc41a1</t>
  </si>
  <si>
    <t>Q8BJH1</t>
  </si>
  <si>
    <t>Zinc finger C2HC domain-containing protein 1A OS=Mus musculus OX=10090 GN=Zc2hc1a PE=1 SV=1</t>
  </si>
  <si>
    <t>Zc2hc1a</t>
  </si>
  <si>
    <t>Q8BJL1</t>
  </si>
  <si>
    <t>F-box only protein 30 OS=Mus musculus OX=10090 GN=Fbxo30 PE=1 SV=2</t>
  </si>
  <si>
    <t>Fbxo30</t>
  </si>
  <si>
    <t>Q8BJU0</t>
  </si>
  <si>
    <t>Small glutamine-rich tetratricopeptide repeat-containing protein alpha OS=Mus musculus OX=10090 GN=Sgta PE=1 SV=2</t>
  </si>
  <si>
    <t>Sgta</t>
  </si>
  <si>
    <t>Q8BJW6</t>
  </si>
  <si>
    <t>Eukaryotic translation initiation factor 2A OS=Mus musculus OX=10090 GN=Eif2a PE=1 SV=2</t>
  </si>
  <si>
    <t>Eif2a</t>
  </si>
  <si>
    <t>Q8BJY1</t>
  </si>
  <si>
    <t>26S proteasome non-ATPase regulatory subunit 5 OS=Mus musculus OX=10090 GN=Psmd5 PE=1 SV=4</t>
  </si>
  <si>
    <t>Psmd5</t>
  </si>
  <si>
    <t>Q8BK30</t>
  </si>
  <si>
    <t>NADH dehydrogenase [ubiquinone] flavoprotein 3, mitochondrial OS=Mus musculus OX=10090 GN=Ndufv3 PE=1 SV=1</t>
  </si>
  <si>
    <t>Ndufv3</t>
  </si>
  <si>
    <t>Q8BK62</t>
  </si>
  <si>
    <t>Olfactomedin-like protein 3 OS=Mus musculus OX=10090 GN=Olfml3 PE=2 SV=2</t>
  </si>
  <si>
    <t>Olfml3</t>
  </si>
  <si>
    <t>Q8BK64</t>
  </si>
  <si>
    <t>Activator of 90 kDa heat shock protein ATPase homolog 1 OS=Mus musculus OX=10090 GN=Ahsa1 PE=1 SV=2</t>
  </si>
  <si>
    <t>Ahsa1</t>
  </si>
  <si>
    <t>Q8BK67</t>
  </si>
  <si>
    <t>Protein RCC2 OS=Mus musculus OX=10090 GN=Rcc2 PE=1 SV=1</t>
  </si>
  <si>
    <t>Rcc2</t>
  </si>
  <si>
    <t>Q8BKC5</t>
  </si>
  <si>
    <t>Importin-5 OS=Mus musculus OX=10090 GN=Ipo5 PE=1 SV=3</t>
  </si>
  <si>
    <t>Ipo5</t>
  </si>
  <si>
    <t>Q8BKE9</t>
  </si>
  <si>
    <t>Intraflagellar transport protein 74 homolog OS=Mus musculus OX=10090 GN=Ift74 PE=1 SV=2</t>
  </si>
  <si>
    <t>Ift74</t>
  </si>
  <si>
    <t>Q8BKG3</t>
  </si>
  <si>
    <t>Inactive tyrosine-protein kinase 7 OS=Mus musculus OX=10090 GN=Ptk7 PE=1 SV=1</t>
  </si>
  <si>
    <t>Ptk7</t>
  </si>
  <si>
    <t>Q8BKX1</t>
  </si>
  <si>
    <t>Brain-specific angiogenesis inhibitor 1-associated protein 2 OS=Mus musculus OX=10090 GN=Baiap2 PE=1 SV=2</t>
  </si>
  <si>
    <t>Baiap2</t>
  </si>
  <si>
    <t>Q8BL66</t>
  </si>
  <si>
    <t>Early endosome antigen 1 OS=Mus musculus OX=10090 GN=Eea1 PE=1 SV=2</t>
  </si>
  <si>
    <t>Eea1</t>
  </si>
  <si>
    <t>Q8BL80</t>
  </si>
  <si>
    <t>Rho GTPase-activating protein 22 OS=Mus musculus OX=10090 GN=Arhgap22 PE=1 SV=2</t>
  </si>
  <si>
    <t>Arhgap22</t>
  </si>
  <si>
    <t>Q8BL97</t>
  </si>
  <si>
    <t>Serine/arginine-rich splicing factor 7 OS=Mus musculus OX=10090 GN=Srsf7 PE=1 SV=1</t>
  </si>
  <si>
    <t>Srsf7</t>
  </si>
  <si>
    <t>Q8BM72</t>
  </si>
  <si>
    <t>Heat shock 70 kDa protein 13 OS=Mus musculus OX=10090 GN=Hspa13 PE=1 SV=1</t>
  </si>
  <si>
    <t>Hspa13</t>
  </si>
  <si>
    <t>Q8BMF4</t>
  </si>
  <si>
    <t>Dihydrolipoyllysine-residue acetyltransferase component of pyruvate dehydrogenase complex, mitochondrial OS=Mus musculus OX=10090 GN=Dlat PE=1 SV=2</t>
  </si>
  <si>
    <t>Dlat</t>
  </si>
  <si>
    <t>Q8BMJ2</t>
  </si>
  <si>
    <t>Leucine--tRNA ligase, cytoplasmic OS=Mus musculus OX=10090 GN=Lars1 PE=1 SV=2</t>
  </si>
  <si>
    <t>Lars1</t>
  </si>
  <si>
    <t>Q8BMJ3</t>
  </si>
  <si>
    <t>Eukaryotic translation initiation factor 1A, X-chromosomal OS=Mus musculus OX=10090 GN=Eif1ax PE=2 SV=3</t>
  </si>
  <si>
    <t>Eif1ax</t>
  </si>
  <si>
    <t>Q8BMK4</t>
  </si>
  <si>
    <t>Cytoskeleton-associated protein 4 OS=Mus musculus OX=10090 GN=Ckap4 PE=1 SV=2</t>
  </si>
  <si>
    <t>Ckap4</t>
  </si>
  <si>
    <t>Q8BML9</t>
  </si>
  <si>
    <t>Glutamine--tRNA ligase OS=Mus musculus OX=10090 GN=Qars1 PE=1 SV=1</t>
  </si>
  <si>
    <t>Qars1</t>
  </si>
  <si>
    <t>Q8BMP6</t>
  </si>
  <si>
    <t>Golgi resident protein GCP60 OS=Mus musculus OX=10090 GN=Acbd3 PE=1 SV=3</t>
  </si>
  <si>
    <t>Acbd3</t>
  </si>
  <si>
    <t>Q8BMS2</t>
  </si>
  <si>
    <t>Spondin-2 OS=Mus musculus OX=10090 GN=Spon2 PE=2 SV=2</t>
  </si>
  <si>
    <t>Spon2</t>
  </si>
  <si>
    <t>Q8BND5</t>
  </si>
  <si>
    <t>Sulfhydryl oxidase 1 OS=Mus musculus OX=10090 GN=Qsox1 PE=1 SV=1</t>
  </si>
  <si>
    <t>Qsox1</t>
  </si>
  <si>
    <t>Q8BNJ2</t>
  </si>
  <si>
    <t>A disintegrin and metalloproteinase with thrombospondin motifs 4 OS=Mus musculus OX=10090 GN=Adamts4 PE=2 SV=2</t>
  </si>
  <si>
    <t>Adamts4</t>
  </si>
  <si>
    <t>Q8BNU0</t>
  </si>
  <si>
    <t>Armadillo repeat-containing protein 6 OS=Mus musculus OX=10090 GN=Armc6 PE=1 SV=1</t>
  </si>
  <si>
    <t>Armc6</t>
  </si>
  <si>
    <t>Q8BNY6</t>
  </si>
  <si>
    <t>Neuronal calcium sensor 1 OS=Mus musculus OX=10090 GN=Ncs1 PE=1 SV=3</t>
  </si>
  <si>
    <t>Ncs1</t>
  </si>
  <si>
    <t>Q8BP27</t>
  </si>
  <si>
    <t>Swi5-dependent recombination DNA repair protein 1 homolog OS=Mus musculus OX=10090 GN=Sfr1 PE=1 SV=2</t>
  </si>
  <si>
    <t>Sfr1</t>
  </si>
  <si>
    <t>Q8BP47</t>
  </si>
  <si>
    <t>Asparagine--tRNA ligase, cytoplasmic OS=Mus musculus OX=10090 GN=NARS1 PE=1 SV=2</t>
  </si>
  <si>
    <t>NARS1</t>
  </si>
  <si>
    <t>Q8BP48</t>
  </si>
  <si>
    <t>Methionine aminopeptidase 1 OS=Mus musculus OX=10090 GN=Metap1 PE=1 SV=1</t>
  </si>
  <si>
    <t>Metap1</t>
  </si>
  <si>
    <t>Q8BP67</t>
  </si>
  <si>
    <t>60S ribosomal protein L24 OS=Mus musculus OX=10090 GN=Rpl24 PE=1 SV=2</t>
  </si>
  <si>
    <t>Rpl24</t>
  </si>
  <si>
    <t>Q8BP71</t>
  </si>
  <si>
    <t>RNA binding protein fox-1 homolog 2 OS=Mus musculus OX=10090 GN=Rbfox2 PE=1 SV=2</t>
  </si>
  <si>
    <t>Rbfox2</t>
  </si>
  <si>
    <t>Q8BP92</t>
  </si>
  <si>
    <t>Reticulocalbin-2 OS=Mus musculus OX=10090 GN=Rcn2 PE=1 SV=1</t>
  </si>
  <si>
    <t>Rcn2</t>
  </si>
  <si>
    <t>Q8BPB0</t>
  </si>
  <si>
    <t>MOB kinase activator 1B OS=Mus musculus OX=10090 GN=Mob1b PE=1 SV=3</t>
  </si>
  <si>
    <t>Mob1b</t>
  </si>
  <si>
    <t>Q8BPG6</t>
  </si>
  <si>
    <t>Inactive C-alpha-formylglycine-generating enzyme 2 OS=Mus musculus OX=10090 GN=Sumf2 PE=1 SV=2</t>
  </si>
  <si>
    <t>Sumf2</t>
  </si>
  <si>
    <t>Q8BQ30</t>
  </si>
  <si>
    <t>Phostensin OS=Mus musculus OX=10090 GN=Ppp1r18 PE=1 SV=1</t>
  </si>
  <si>
    <t>Ppp1r18</t>
  </si>
  <si>
    <t>Q8BQ47</t>
  </si>
  <si>
    <t>Protein canopy homolog 4 OS=Mus musculus OX=10090 GN=Cnpy4 PE=1 SV=1</t>
  </si>
  <si>
    <t>Cnpy4</t>
  </si>
  <si>
    <t>Q8BQM4</t>
  </si>
  <si>
    <t>HEAT repeat-containing protein 3 OS=Mus musculus OX=10090 GN=Heatr3 PE=1 SV=1</t>
  </si>
  <si>
    <t>Heatr3</t>
  </si>
  <si>
    <t>Q8BR92</t>
  </si>
  <si>
    <t>Paralemmin-2 OS=Mus musculus OX=10090 GN=Palm2 PE=1 SV=1</t>
  </si>
  <si>
    <t>Palm2</t>
  </si>
  <si>
    <t>Q8BRN9</t>
  </si>
  <si>
    <t>Coiled-coil and C2 domain-containing protein 1B OS=Mus musculus OX=10090 GN=Cc2d1b PE=1 SV=1</t>
  </si>
  <si>
    <t>Cc2d1b</t>
  </si>
  <si>
    <t>Q8BSP2</t>
  </si>
  <si>
    <t>Condensin-2 complex subunit H2 OS=Mus musculus OX=10090 GN=Ncaph2 PE=1 SV=1</t>
  </si>
  <si>
    <t>Ncaph2</t>
  </si>
  <si>
    <t>Q8BT60</t>
  </si>
  <si>
    <t>Copine-3 OS=Mus musculus OX=10090 GN=Cpne3 PE=1 SV=2</t>
  </si>
  <si>
    <t>Cpne3</t>
  </si>
  <si>
    <t>Q8BTE0</t>
  </si>
  <si>
    <t>Succinate dehydrogenase assembly factor 4, mitochondrial OS=Mus musculus OX=10090 GN=Sdhaf4 PE=3 SV=2</t>
  </si>
  <si>
    <t>Sdhaf4</t>
  </si>
  <si>
    <t>Q8BTI8</t>
  </si>
  <si>
    <t>Serine/arginine repetitive matrix protein 2 OS=Mus musculus OX=10090 GN=Srrm2 PE=1 SV=3</t>
  </si>
  <si>
    <t>Srrm2</t>
  </si>
  <si>
    <t>Q8BTM8</t>
  </si>
  <si>
    <t>Filamin-A OS=Mus musculus OX=10090 GN=Flna PE=1 SV=5</t>
  </si>
  <si>
    <t>Flna</t>
  </si>
  <si>
    <t>Q8BTS4</t>
  </si>
  <si>
    <t>Nuclear pore complex protein Nup54 OS=Mus musculus OX=10090 GN=Nup54 PE=1 SV=1</t>
  </si>
  <si>
    <t>Nup54</t>
  </si>
  <si>
    <t>Q8BTV2</t>
  </si>
  <si>
    <t>Cleavage and polyadenylation specificity factor subunit 7 OS=Mus musculus OX=10090 GN=Cpsf7 PE=1 SV=2</t>
  </si>
  <si>
    <t>Cpsf7</t>
  </si>
  <si>
    <t>Q8BTW3</t>
  </si>
  <si>
    <t>Exosome complex component MTR3 OS=Mus musculus OX=10090 GN=Exosc6 PE=1 SV=1</t>
  </si>
  <si>
    <t>Exosc6</t>
  </si>
  <si>
    <t>Q8BU30</t>
  </si>
  <si>
    <t>Isoleucine--tRNA ligase, cytoplasmic OS=Mus musculus OX=10090 GN=Iars1 PE=1 SV=2</t>
  </si>
  <si>
    <t>Iars1</t>
  </si>
  <si>
    <t>Q8BUK6</t>
  </si>
  <si>
    <t>Protein Hook homolog 3 OS=Mus musculus OX=10090 GN=Hook3 PE=1 SV=2</t>
  </si>
  <si>
    <t>Hook3</t>
  </si>
  <si>
    <t>Q8BV13</t>
  </si>
  <si>
    <t>COP9 signalosome complex subunit 7b OS=Mus musculus OX=10090 GN=Cops7b PE=1 SV=1</t>
  </si>
  <si>
    <t>Cops7b</t>
  </si>
  <si>
    <t>Q8BVE3</t>
  </si>
  <si>
    <t>V-type proton ATPase subunit H OS=Mus musculus OX=10090 GN=Atp6v1h PE=1 SV=1</t>
  </si>
  <si>
    <t>Atp6v1h</t>
  </si>
  <si>
    <t>Q8BVF2</t>
  </si>
  <si>
    <t>Phosducin-like protein 3 OS=Mus musculus OX=10090 GN=Pdcl3 PE=1 SV=1</t>
  </si>
  <si>
    <t>Pdcl3</t>
  </si>
  <si>
    <t>Q8BVI4</t>
  </si>
  <si>
    <t>Dihydropteridine reductase OS=Mus musculus OX=10090 GN=Qdpr PE=1 SV=2</t>
  </si>
  <si>
    <t>Qdpr</t>
  </si>
  <si>
    <t>Q8BVQ5</t>
  </si>
  <si>
    <t>Protein phosphatase methylesterase 1 OS=Mus musculus OX=10090 GN=Ppme1 PE=1 SV=5</t>
  </si>
  <si>
    <t>Ppme1</t>
  </si>
  <si>
    <t>Q8BVU5</t>
  </si>
  <si>
    <t>ADP-ribose pyrophosphatase, mitochondrial OS=Mus musculus OX=10090 GN=Nudt9 PE=1 SV=1</t>
  </si>
  <si>
    <t>Nudt9</t>
  </si>
  <si>
    <t>Q8BVY0</t>
  </si>
  <si>
    <t>Ribosomal L1 domain-containing protein 1 OS=Mus musculus OX=10090 GN=Rsl1d1 PE=1 SV=1</t>
  </si>
  <si>
    <t>Rsl1d1</t>
  </si>
  <si>
    <t>Q8BWP8</t>
  </si>
  <si>
    <t>Beta-1,4-glucuronyltransferase 1 OS=Mus musculus OX=10090 GN=B4gat1 PE=1 SV=1</t>
  </si>
  <si>
    <t>B4gat1</t>
  </si>
  <si>
    <t>Q8BWT1</t>
  </si>
  <si>
    <t>3-ketoacyl-CoA thiolase, mitochondrial OS=Mus musculus OX=10090 GN=Acaa2 PE=1 SV=3</t>
  </si>
  <si>
    <t>Acaa2</t>
  </si>
  <si>
    <t>Q8BWW4</t>
  </si>
  <si>
    <t>La-related protein 4 OS=Mus musculus OX=10090 GN=Larp4 PE=1 SV=2</t>
  </si>
  <si>
    <t>Larp4</t>
  </si>
  <si>
    <t>Q8BWW9</t>
  </si>
  <si>
    <t>Serine/threonine-protein kinase N2 OS=Mus musculus OX=10090 GN=Pkn2 PE=1 SV=3</t>
  </si>
  <si>
    <t>Pkn2</t>
  </si>
  <si>
    <t>Q8BWY3</t>
  </si>
  <si>
    <t>Eukaryotic peptide chain release factor subunit 1 OS=Mus musculus OX=10090 GN=Etf1 PE=1 SV=4</t>
  </si>
  <si>
    <t>Etf1</t>
  </si>
  <si>
    <t>Q8BWZ3</t>
  </si>
  <si>
    <t>N-alpha-acetyltransferase 25, NatB auxiliary subunit OS=Mus musculus OX=10090 GN=Naa25 PE=1 SV=1</t>
  </si>
  <si>
    <t>Naa25</t>
  </si>
  <si>
    <t>Q8BX02</t>
  </si>
  <si>
    <t>KN motif and ankyrin repeat domain-containing protein 2 OS=Mus musculus OX=10090 GN=Kank2 PE=1 SV=1</t>
  </si>
  <si>
    <t>Kank2</t>
  </si>
  <si>
    <t>Q8BY71</t>
  </si>
  <si>
    <t>Histone acetyltransferase type B catalytic subunit OS=Mus musculus OX=10090 GN=Hat1 PE=1 SV=1</t>
  </si>
  <si>
    <t>Hat1</t>
  </si>
  <si>
    <t>Q8BYA0</t>
  </si>
  <si>
    <t>Tubulin-specific chaperone D OS=Mus musculus OX=10090 GN=Tbcd PE=1 SV=1</t>
  </si>
  <si>
    <t>Tbcd</t>
  </si>
  <si>
    <t>Q8BYK6</t>
  </si>
  <si>
    <t>YTH domain-containing family protein 3 OS=Mus musculus OX=10090 GN=Ythdf3 PE=1 SV=2</t>
  </si>
  <si>
    <t>Ythdf3</t>
  </si>
  <si>
    <t>Q8BZA9</t>
  </si>
  <si>
    <t>Fructose-2,6-bisphosphatase TIGAR OS=Mus musculus OX=10090 GN=Tigar PE=1 SV=1</t>
  </si>
  <si>
    <t>Tigar</t>
  </si>
  <si>
    <t>Q8BZF8</t>
  </si>
  <si>
    <t>Phosphoglucomutase-like protein 5 OS=Mus musculus OX=10090 GN=Pgm5 PE=1 SV=2</t>
  </si>
  <si>
    <t>Pgm5</t>
  </si>
  <si>
    <t>Q8BZH4</t>
  </si>
  <si>
    <t>Pogo transposable element with ZNF domain OS=Mus musculus OX=10090 GN=Pogz PE=1 SV=2</t>
  </si>
  <si>
    <t>Pogz</t>
  </si>
  <si>
    <t>Q8BZR9</t>
  </si>
  <si>
    <t>Nuclear cap-binding protein subunit 3 OS=Mus musculus OX=10090 GN=Ncbp3 PE=1 SV=1</t>
  </si>
  <si>
    <t>Ncbp3</t>
  </si>
  <si>
    <t>Q8BZW8</t>
  </si>
  <si>
    <t>NHL repeat-containing protein 2 OS=Mus musculus OX=10090 GN=Nhlrc2 PE=1 SV=1</t>
  </si>
  <si>
    <t>Nhlrc2</t>
  </si>
  <si>
    <t>Q8C0C7</t>
  </si>
  <si>
    <t>Phenylalanine--tRNA ligase alpha subunit OS=Mus musculus OX=10090 GN=Farsa PE=1 SV=1</t>
  </si>
  <si>
    <t>Farsa</t>
  </si>
  <si>
    <t>Q8C0E2</t>
  </si>
  <si>
    <t>Vacuolar protein sorting-associated protein 26B OS=Mus musculus OX=10090 GN=Vps26b PE=1 SV=1</t>
  </si>
  <si>
    <t>Vps26b</t>
  </si>
  <si>
    <t>Q8C156</t>
  </si>
  <si>
    <t>Condensin complex subunit 2 OS=Mus musculus OX=10090 GN=Ncaph PE=1 SV=1</t>
  </si>
  <si>
    <t>Ncaph</t>
  </si>
  <si>
    <t>Q8C166</t>
  </si>
  <si>
    <t>Copine-1 OS=Mus musculus OX=10090 GN=Cpne1 PE=1 SV=1</t>
  </si>
  <si>
    <t>Cpne1</t>
  </si>
  <si>
    <t>Q8C1A5</t>
  </si>
  <si>
    <t>Thimet oligopeptidase OS=Mus musculus OX=10090 GN=Thop1 PE=1 SV=1</t>
  </si>
  <si>
    <t>Thop1</t>
  </si>
  <si>
    <t>Q8C1B7</t>
  </si>
  <si>
    <t>Septin-11 OS=Mus musculus OX=10090 GN=Septin11 PE=1 SV=4</t>
  </si>
  <si>
    <t>Septin11</t>
  </si>
  <si>
    <t>Q8C1D8</t>
  </si>
  <si>
    <t>Protein IWS1 homolog OS=Mus musculus OX=10090 GN=Iws1 PE=1 SV=1</t>
  </si>
  <si>
    <t>Iws1</t>
  </si>
  <si>
    <t>Q8C1M2</t>
  </si>
  <si>
    <t>Zinc finger protein 428 OS=Mus musculus OX=10090 GN=Znf428 PE=1 SV=1</t>
  </si>
  <si>
    <t>Znf428</t>
  </si>
  <si>
    <t>Q8C1Z8</t>
  </si>
  <si>
    <t>tRNA methyltransferase 10 homolog A OS=Mus musculus OX=10090 GN=Trmt10a PE=2 SV=2</t>
  </si>
  <si>
    <t>Trmt10a</t>
  </si>
  <si>
    <t>Q8C2E7</t>
  </si>
  <si>
    <t>WASH complex subunit 5 OS=Mus musculus OX=10090 GN=Washc5 PE=1 SV=2</t>
  </si>
  <si>
    <t>Washc5</t>
  </si>
  <si>
    <t>Q8C2Q3</t>
  </si>
  <si>
    <t>RNA-binding protein 14 OS=Mus musculus OX=10090 GN=Rbm14 PE=1 SV=1</t>
  </si>
  <si>
    <t>Rbm14</t>
  </si>
  <si>
    <t>Q8C351</t>
  </si>
  <si>
    <t>Layilin OS=Mus musculus OX=10090 GN=Layn PE=1 SV=4</t>
  </si>
  <si>
    <t>Layn</t>
  </si>
  <si>
    <t>Q8C3W1</t>
  </si>
  <si>
    <t>Uncharacterized protein C1orf198 homolog OS=Mus musculus OX=10090 PE=1 SV=1</t>
  </si>
  <si>
    <t>Q8C5L3</t>
  </si>
  <si>
    <t>CCR4-NOT transcription complex subunit 2 OS=Mus musculus OX=10090 GN=Cnot2 PE=1 SV=2</t>
  </si>
  <si>
    <t>Cnot2</t>
  </si>
  <si>
    <t>Q8C6E0</t>
  </si>
  <si>
    <t>Cilia- and flagella-associated protein 36 OS=Mus musculus OX=10090 GN=Cfap36 PE=1 SV=1</t>
  </si>
  <si>
    <t>Cfap36</t>
  </si>
  <si>
    <t>Q8C6I2</t>
  </si>
  <si>
    <t>Succinate dehydrogenase assembly factor 2, mitochondrial OS=Mus musculus OX=10090 GN=Sdhaf2 PE=1 SV=1</t>
  </si>
  <si>
    <t>Sdhaf2</t>
  </si>
  <si>
    <t>Q8C6K9</t>
  </si>
  <si>
    <t>Collagen alpha-6(VI) chain OS=Mus musculus OX=10090 GN=Col6a6 PE=1 SV=2</t>
  </si>
  <si>
    <t>Col6a6</t>
  </si>
  <si>
    <t>Q8C7E7</t>
  </si>
  <si>
    <t>Starch-binding domain-containing protein 1 OS=Mus musculus OX=10090 GN=Stbd1 PE=1 SV=1</t>
  </si>
  <si>
    <t>Stbd1</t>
  </si>
  <si>
    <t>Q8C7E9</t>
  </si>
  <si>
    <t>Cleavage stimulation factor subunit 2 tau variant OS=Mus musculus OX=10090 GN=Cstf2t PE=1 SV=2</t>
  </si>
  <si>
    <t>Cstf2t</t>
  </si>
  <si>
    <t>Q8C854</t>
  </si>
  <si>
    <t>Myelin expression factor 2 OS=Mus musculus OX=10090 GN=Myef2 PE=1 SV=1</t>
  </si>
  <si>
    <t>Myef2</t>
  </si>
  <si>
    <t>Q8C878</t>
  </si>
  <si>
    <t>NEDD8-activating enzyme E1 catalytic subunit OS=Mus musculus OX=10090 GN=Uba3 PE=1 SV=2</t>
  </si>
  <si>
    <t>Uba3</t>
  </si>
  <si>
    <t>Q8C8T8</t>
  </si>
  <si>
    <t>Pre-rRNA-processing protein TSR2 homolog OS=Mus musculus OX=10090 GN=Tsr2 PE=1 SV=1</t>
  </si>
  <si>
    <t>Tsr2</t>
  </si>
  <si>
    <t>Q8C9W3</t>
  </si>
  <si>
    <t>A disintegrin and metalloproteinase with thrombospondin motifs 2 OS=Mus musculus OX=10090 GN=Adamts2 PE=1 SV=2</t>
  </si>
  <si>
    <t>Adamts2</t>
  </si>
  <si>
    <t>Q8CAF4</t>
  </si>
  <si>
    <t>NHS-like protein 1 OS=Mus musculus OX=10090 GN=Nhsl1 PE=1 SV=3</t>
  </si>
  <si>
    <t>Nhsl1</t>
  </si>
  <si>
    <t>Q8CAQ8</t>
  </si>
  <si>
    <t>MICOS complex subunit Mic60 OS=Mus musculus OX=10090 GN=Immt PE=1 SV=1</t>
  </si>
  <si>
    <t>Immt</t>
  </si>
  <si>
    <t>Q8CAY6</t>
  </si>
  <si>
    <t>Acetyl-CoA acetyltransferase, cytosolic OS=Mus musculus OX=10090 GN=Acat2 PE=1 SV=2</t>
  </si>
  <si>
    <t>Acat2</t>
  </si>
  <si>
    <t>Q8CBW3</t>
  </si>
  <si>
    <t>Abl interactor 1 OS=Mus musculus OX=10090 GN=Abi1 PE=1 SV=3</t>
  </si>
  <si>
    <t>Abi1</t>
  </si>
  <si>
    <t>Q8CC35</t>
  </si>
  <si>
    <t>Synaptopodin OS=Mus musculus OX=10090 GN=Synpo PE=1 SV=2</t>
  </si>
  <si>
    <t>Synpo</t>
  </si>
  <si>
    <t>Q8CCF0</t>
  </si>
  <si>
    <t>U4/U6 small nuclear ribonucleoprotein Prp31 OS=Mus musculus OX=10090 GN=Prpf31 PE=1 SV=3</t>
  </si>
  <si>
    <t>Prpf31</t>
  </si>
  <si>
    <t>Q8CCS6</t>
  </si>
  <si>
    <t>Polyadenylate-binding protein 2 OS=Mus musculus OX=10090 GN=Pabpn1 PE=1 SV=3</t>
  </si>
  <si>
    <t>Pabpn1</t>
  </si>
  <si>
    <t>Q8CD26</t>
  </si>
  <si>
    <t>Solute carrier family 35 member E1 OS=Mus musculus OX=10090 GN=Slc35e1 PE=1 SV=2</t>
  </si>
  <si>
    <t>Slc35e1</t>
  </si>
  <si>
    <t>Q8CD91</t>
  </si>
  <si>
    <t>SPARC-related modular calcium-binding protein 2 OS=Mus musculus OX=10090 GN=Smoc2 PE=1 SV=1</t>
  </si>
  <si>
    <t>Smoc2</t>
  </si>
  <si>
    <t>Q8CDD9</t>
  </si>
  <si>
    <t>Ligand-dependent nuclear receptor-interacting factor 1 OS=Mus musculus OX=10090 GN=Lrif1 PE=1 SV=2</t>
  </si>
  <si>
    <t>Lrif1</t>
  </si>
  <si>
    <t>Q8CDN6</t>
  </si>
  <si>
    <t>Thioredoxin-like protein 1 OS=Mus musculus OX=10090 GN=Txnl1 PE=1 SV=3</t>
  </si>
  <si>
    <t>Txnl1</t>
  </si>
  <si>
    <t>Q8CDN8</t>
  </si>
  <si>
    <t>Coiled-coil domain-containing protein 38 OS=Mus musculus OX=10090 GN=Ccdc38 PE=2 SV=1</t>
  </si>
  <si>
    <t>Ccdc38</t>
  </si>
  <si>
    <t>Q8CES0</t>
  </si>
  <si>
    <t>N-alpha-acetyltransferase 30 OS=Mus musculus OX=10090 GN=Naa30 PE=1 SV=2</t>
  </si>
  <si>
    <t>Naa30</t>
  </si>
  <si>
    <t>Q8CFE4</t>
  </si>
  <si>
    <t>SCY1-like protein 2 OS=Mus musculus OX=10090 GN=Scyl2 PE=1 SV=1</t>
  </si>
  <si>
    <t>Scyl2</t>
  </si>
  <si>
    <t>Q8CFE6</t>
  </si>
  <si>
    <t>Sodium-coupled neutral amino acid transporter 2 OS=Mus musculus OX=10090 GN=Slc38a2 PE=1 SV=1</t>
  </si>
  <si>
    <t>Slc38a2</t>
  </si>
  <si>
    <t>Q8CFI0</t>
  </si>
  <si>
    <t>E3 ubiquitin-protein ligase NEDD4-like OS=Mus musculus OX=10090 GN=Nedd4l PE=1 SV=2</t>
  </si>
  <si>
    <t>Nedd4l</t>
  </si>
  <si>
    <t>Q8CG19</t>
  </si>
  <si>
    <t>Latent-transforming growth factor beta-binding protein 1 OS=Mus musculus OX=10090 GN=Ltbp1 PE=1 SV=2</t>
  </si>
  <si>
    <t>Ltbp1</t>
  </si>
  <si>
    <t>Q8CG48</t>
  </si>
  <si>
    <t>Structural maintenance of chromosomes protein 2 OS=Mus musculus OX=10090 GN=Smc2 PE=1 SV=2</t>
  </si>
  <si>
    <t>Smc2</t>
  </si>
  <si>
    <t>Q8CG71</t>
  </si>
  <si>
    <t>Prolyl 3-hydroxylase 2 OS=Mus musculus OX=10090 GN=P3h2 PE=1 SV=1</t>
  </si>
  <si>
    <t>P3h2</t>
  </si>
  <si>
    <t>Q8CG72</t>
  </si>
  <si>
    <t>ADP-ribose glycohydrolase ARH3 OS=Mus musculus OX=10090 GN=Adprs PE=1 SV=1</t>
  </si>
  <si>
    <t>Adprs</t>
  </si>
  <si>
    <t>Q8CGA0</t>
  </si>
  <si>
    <t>Protein phosphatase 1F OS=Mus musculus OX=10090 GN=Ppm1f PE=1 SV=1</t>
  </si>
  <si>
    <t>Ppm1f</t>
  </si>
  <si>
    <t>Q8CGB6</t>
  </si>
  <si>
    <t>Tensin-2 OS=Mus musculus OX=10090 GN=Tns2 PE=1 SV=1</t>
  </si>
  <si>
    <t>Tns2</t>
  </si>
  <si>
    <t>Q8CGC4</t>
  </si>
  <si>
    <t>Protein LSM14 homolog B OS=Mus musculus OX=10090 GN=Lsm14b PE=1 SV=3</t>
  </si>
  <si>
    <t>Lsm14b</t>
  </si>
  <si>
    <t>Q8CGC7</t>
  </si>
  <si>
    <t>Bifunctional glutamate/proline--tRNA ligase OS=Mus musculus OX=10090 GN=Eprs1 PE=1 SV=4</t>
  </si>
  <si>
    <t>Eprs1</t>
  </si>
  <si>
    <t>Q8CGF7</t>
  </si>
  <si>
    <t>Transcription elongation regulator 1 OS=Mus musculus OX=10090 GN=Tcerg1 PE=1 SV=2</t>
  </si>
  <si>
    <t>Tcerg1</t>
  </si>
  <si>
    <t>Q8CH18</t>
  </si>
  <si>
    <t>Cell division cycle and apoptosis regulator protein 1 OS=Mus musculus OX=10090 GN=Ccar1 PE=1 SV=1</t>
  </si>
  <si>
    <t>Ccar1</t>
  </si>
  <si>
    <t>Q8CH25</t>
  </si>
  <si>
    <t>SAFB-like transcription modulator OS=Mus musculus OX=10090 GN=Sltm PE=1 SV=1</t>
  </si>
  <si>
    <t>Sltm</t>
  </si>
  <si>
    <t>Q8CH77</t>
  </si>
  <si>
    <t>Neuron navigator 1 OS=Mus musculus OX=10090 GN=Nav1 PE=1 SV=2</t>
  </si>
  <si>
    <t>Nav1</t>
  </si>
  <si>
    <t>Q8CHG3</t>
  </si>
  <si>
    <t>GRIP and coiled-coil domain-containing protein 2 OS=Mus musculus OX=10090 GN=Gcc2 PE=1 SV=2</t>
  </si>
  <si>
    <t>Gcc2</t>
  </si>
  <si>
    <t>Q8CHH9</t>
  </si>
  <si>
    <t>Septin-8 OS=Mus musculus OX=10090 GN=Septin8 PE=1 SV=4</t>
  </si>
  <si>
    <t>Septin8</t>
  </si>
  <si>
    <t>Q8CHP5</t>
  </si>
  <si>
    <t>Partner of Y14 and mago OS=Mus musculus OX=10090 GN=Pym1 PE=1 SV=2</t>
  </si>
  <si>
    <t>Pym1</t>
  </si>
  <si>
    <t>Q8CHP8</t>
  </si>
  <si>
    <t>Glycerol-3-phosphate phosphatase OS=Mus musculus OX=10090 GN=Pgp PE=1 SV=1</t>
  </si>
  <si>
    <t>Pgp</t>
  </si>
  <si>
    <t>Q8CHU3</t>
  </si>
  <si>
    <t>Epsin-2 OS=Mus musculus OX=10090 GN=Epn2 PE=1 SV=1</t>
  </si>
  <si>
    <t>Epn2</t>
  </si>
  <si>
    <t>Q8CHW4</t>
  </si>
  <si>
    <t>Translation initiation factor eIF-2B subunit epsilon OS=Mus musculus OX=10090 GN=Eif2b5 PE=1 SV=1</t>
  </si>
  <si>
    <t>Eif2b5</t>
  </si>
  <si>
    <t>Q8CI08</t>
  </si>
  <si>
    <t>SLAIN motif-containing protein 2 OS=Mus musculus OX=10090 GN=Slain2 PE=1 SV=2</t>
  </si>
  <si>
    <t>Slain2</t>
  </si>
  <si>
    <t>Q8CI19</t>
  </si>
  <si>
    <t>Platelet-derived growth factor C OS=Mus musculus OX=10090 GN=Pdgfc PE=1 SV=2</t>
  </si>
  <si>
    <t>Pdgfc</t>
  </si>
  <si>
    <t>Q8CI43</t>
  </si>
  <si>
    <t>Myosin light chain 6B OS=Mus musculus OX=10090 GN=Myl6b PE=1 SV=1</t>
  </si>
  <si>
    <t>Myl6b</t>
  </si>
  <si>
    <t>Q8CI51</t>
  </si>
  <si>
    <t>PDZ and LIM domain protein 5 OS=Mus musculus OX=10090 GN=Pdlim5 PE=1 SV=4</t>
  </si>
  <si>
    <t>Pdlim5</t>
  </si>
  <si>
    <t>Q8CI61</t>
  </si>
  <si>
    <t>BAG family molecular chaperone regulator 4 OS=Mus musculus OX=10090 GN=Bag4 PE=1 SV=2</t>
  </si>
  <si>
    <t>Bag4</t>
  </si>
  <si>
    <t>Q8CI94</t>
  </si>
  <si>
    <t>Glycogen phosphorylase, brain form OS=Mus musculus OX=10090 GN=Pygb PE=1 SV=3</t>
  </si>
  <si>
    <t>Pygb</t>
  </si>
  <si>
    <t>Q8CIB5</t>
  </si>
  <si>
    <t>Fermitin family homolog 2 OS=Mus musculus OX=10090 GN=Fermt2 PE=1 SV=1</t>
  </si>
  <si>
    <t>Fermt2</t>
  </si>
  <si>
    <t>Q8CIE6</t>
  </si>
  <si>
    <t>Coatomer subunit alpha OS=Mus musculus OX=10090 GN=Copa PE=1 SV=2</t>
  </si>
  <si>
    <t>Copa</t>
  </si>
  <si>
    <t>Q8CIF4</t>
  </si>
  <si>
    <t>Biotinidase OS=Mus musculus OX=10090 GN=Btd PE=1 SV=2</t>
  </si>
  <si>
    <t>Btd</t>
  </si>
  <si>
    <t>Q8CIG8</t>
  </si>
  <si>
    <t>Protein arginine N-methyltransferase 5 OS=Mus musculus OX=10090 GN=Prmt5 PE=1 SV=3</t>
  </si>
  <si>
    <t>Prmt5</t>
  </si>
  <si>
    <t>Q8CIN4</t>
  </si>
  <si>
    <t>Serine/threonine-protein kinase PAK 2 OS=Mus musculus OX=10090 GN=Pak2 PE=1 SV=1</t>
  </si>
  <si>
    <t>Pak2</t>
  </si>
  <si>
    <t>Q8CJ26</t>
  </si>
  <si>
    <t>Death domain-containing membrane protein NRADD OS=Mus musculus OX=10090 GN=Nradd PE=1 SV=1</t>
  </si>
  <si>
    <t>Nradd</t>
  </si>
  <si>
    <t>Q8CJ53</t>
  </si>
  <si>
    <t>Cdc42-interacting protein 4 OS=Mus musculus OX=10090 GN=Trip10 PE=1 SV=2</t>
  </si>
  <si>
    <t>Trip10</t>
  </si>
  <si>
    <t>Q8CJF7</t>
  </si>
  <si>
    <t>Protein ELYS OS=Mus musculus OX=10090 GN=Ahctf1 PE=1 SV=1</t>
  </si>
  <si>
    <t>Ahctf1</t>
  </si>
  <si>
    <t>Q8JZK9</t>
  </si>
  <si>
    <t>Hydroxymethylglutaryl-CoA synthase, cytoplasmic OS=Mus musculus OX=10090 GN=Hmgcs1 PE=1 SV=1</t>
  </si>
  <si>
    <t>Hmgcs1</t>
  </si>
  <si>
    <t>Q8JZQ9</t>
  </si>
  <si>
    <t>Eukaryotic translation initiation factor 3 subunit B OS=Mus musculus OX=10090 GN=Eif3b PE=1 SV=1</t>
  </si>
  <si>
    <t>Eif3b</t>
  </si>
  <si>
    <t>Q8JZX4</t>
  </si>
  <si>
    <t>Splicing factor 45 OS=Mus musculus OX=10090 GN=Rbm17 PE=1 SV=1</t>
  </si>
  <si>
    <t>Rbm17</t>
  </si>
  <si>
    <t>Q8K003</t>
  </si>
  <si>
    <t>Translation machinery-associated protein 7 OS=Mus musculus OX=10090 GN=Tma7 PE=3 SV=1</t>
  </si>
  <si>
    <t>Tma7</t>
  </si>
  <si>
    <t>Q8K019</t>
  </si>
  <si>
    <t>Bcl-2-associated transcription factor 1 OS=Mus musculus OX=10090 GN=Bclaf1 PE=1 SV=2</t>
  </si>
  <si>
    <t>Bclaf1</t>
  </si>
  <si>
    <t>Q8K0C9</t>
  </si>
  <si>
    <t>GDP-mannose 4,6 dehydratase OS=Mus musculus OX=10090 GN=Gmds PE=1 SV=1</t>
  </si>
  <si>
    <t>Gmds</t>
  </si>
  <si>
    <t>Q8K0G5</t>
  </si>
  <si>
    <t>EARP and GARP complex-interacting protein 1 OS=Mus musculus OX=10090 GN=Eipr1 PE=1 SV=2</t>
  </si>
  <si>
    <t>Eipr1</t>
  </si>
  <si>
    <t>Q8K0H5</t>
  </si>
  <si>
    <t>Transcription initiation factor TFIID subunit 10 OS=Mus musculus OX=10090 GN=Taf10 PE=1 SV=1</t>
  </si>
  <si>
    <t>Taf10</t>
  </si>
  <si>
    <t>Q8K0V4</t>
  </si>
  <si>
    <t>CCR4-NOT transcription complex subunit 3 OS=Mus musculus OX=10090 GN=Cnot3 PE=1 SV=1</t>
  </si>
  <si>
    <t>Cnot3</t>
  </si>
  <si>
    <t>Q8K135</t>
  </si>
  <si>
    <t>Dyslexia-associated protein KIAA0319-like protein OS=Mus musculus OX=10090 GN=Kiaa0319l PE=1 SV=1</t>
  </si>
  <si>
    <t>Kiaa0319l</t>
  </si>
  <si>
    <t>Q8K157</t>
  </si>
  <si>
    <t>Galactose mutarotase OS=Mus musculus OX=10090 GN=Galm PE=1 SV=1</t>
  </si>
  <si>
    <t>Galm</t>
  </si>
  <si>
    <t>Q8K1A6</t>
  </si>
  <si>
    <t>Coiled-coil and C2 domain-containing protein 1A OS=Mus musculus OX=10090 GN=Cc2d1a PE=1 SV=2</t>
  </si>
  <si>
    <t>Cc2d1a</t>
  </si>
  <si>
    <t>Q8K1H7</t>
  </si>
  <si>
    <t>T-complex protein 11-like protein 2 OS=Mus musculus OX=10090 GN=Tcp11l2 PE=1 SV=1</t>
  </si>
  <si>
    <t>Tcp11l2</t>
  </si>
  <si>
    <t>Q8K1I7</t>
  </si>
  <si>
    <t>WAS/WASL-interacting protein family member 1 OS=Mus musculus OX=10090 GN=Wipf1 PE=1 SV=1</t>
  </si>
  <si>
    <t>Wipf1</t>
  </si>
  <si>
    <t>Q8K1J6</t>
  </si>
  <si>
    <t>CCA tRNA nucleotidyltransferase 1, mitochondrial OS=Mus musculus OX=10090 GN=Trnt1 PE=1 SV=1</t>
  </si>
  <si>
    <t>Trnt1</t>
  </si>
  <si>
    <t>Q8K1M6</t>
  </si>
  <si>
    <t>Dynamin-1-like protein OS=Mus musculus OX=10090 GN=Dnm1l PE=1 SV=2</t>
  </si>
  <si>
    <t>Dnm1l</t>
  </si>
  <si>
    <t>Q8K1N2</t>
  </si>
  <si>
    <t>Pleckstrin homology-like domain family B member 2 OS=Mus musculus OX=10090 GN=Phldb2 PE=1 SV=2</t>
  </si>
  <si>
    <t>Phldb2</t>
  </si>
  <si>
    <t>Q8K1N4</t>
  </si>
  <si>
    <t>Spermatogenesis-associated serine-rich protein 2 OS=Mus musculus OX=10090 GN=Spats2 PE=1 SV=1</t>
  </si>
  <si>
    <t>Spats2</t>
  </si>
  <si>
    <t>Q8K202</t>
  </si>
  <si>
    <t>DNA-directed RNA polymerase I subunit RPA49 OS=Mus musculus OX=10090 GN=Polr1e PE=1 SV=2</t>
  </si>
  <si>
    <t>Polr1e</t>
  </si>
  <si>
    <t>Q8K274</t>
  </si>
  <si>
    <t>Ketosamine-3-kinase OS=Mus musculus OX=10090 GN=Fn3krp PE=1 SV=2</t>
  </si>
  <si>
    <t>Fn3krp</t>
  </si>
  <si>
    <t>Q8K296</t>
  </si>
  <si>
    <t>Myotubularin-related protein 3 OS=Mus musculus OX=10090 GN=Mtmr3 PE=1 SV=2</t>
  </si>
  <si>
    <t>Mtmr3</t>
  </si>
  <si>
    <t>Q8K297</t>
  </si>
  <si>
    <t>Procollagen galactosyltransferase 1 OS=Mus musculus OX=10090 GN=Colgalt1 PE=1 SV=2</t>
  </si>
  <si>
    <t>Colgalt1</t>
  </si>
  <si>
    <t>Q8K2B3</t>
  </si>
  <si>
    <t>Succinate dehydrogenase [ubiquinone] flavoprotein subunit, mitochondrial OS=Mus musculus OX=10090 GN=Sdha PE=1 SV=1</t>
  </si>
  <si>
    <t>Sdha</t>
  </si>
  <si>
    <t>Q8K2F8</t>
  </si>
  <si>
    <t>Protein LSM14 homolog A OS=Mus musculus OX=10090 GN=Lsm14a PE=1 SV=1</t>
  </si>
  <si>
    <t>Lsm14a</t>
  </si>
  <si>
    <t>Q8K2K6</t>
  </si>
  <si>
    <t>Arf-GAP domain and FG repeat-containing protein 1 OS=Mus musculus OX=10090 GN=Agfg1 PE=1 SV=2</t>
  </si>
  <si>
    <t>Agfg1</t>
  </si>
  <si>
    <t>Q8K2Q0</t>
  </si>
  <si>
    <t>COMM domain-containing protein 9 OS=Mus musculus OX=10090 GN=Commd9 PE=1 SV=3</t>
  </si>
  <si>
    <t>Commd9</t>
  </si>
  <si>
    <t>Q8K2Q7</t>
  </si>
  <si>
    <t>BRO1 domain-containing protein BROX OS=Mus musculus OX=10090 GN=Brox PE=1 SV=1</t>
  </si>
  <si>
    <t>Brox</t>
  </si>
  <si>
    <t>Q8K2V1</t>
  </si>
  <si>
    <t>Serine/threonine-protein phosphatase 4 regulatory subunit 1 OS=Mus musculus OX=10090 GN=Ppp4r1 PE=1 SV=2</t>
  </si>
  <si>
    <t>Ppp4r1</t>
  </si>
  <si>
    <t>Q8K310</t>
  </si>
  <si>
    <t>Matrin-3 OS=Mus musculus OX=10090 GN=Matr3 PE=1 SV=1</t>
  </si>
  <si>
    <t>Matr3</t>
  </si>
  <si>
    <t>Q8K354</t>
  </si>
  <si>
    <t>Carbonyl reductase [NADPH] 3 OS=Mus musculus OX=10090 GN=Cbr3 PE=1 SV=1</t>
  </si>
  <si>
    <t>Cbr3</t>
  </si>
  <si>
    <t>Q8K385</t>
  </si>
  <si>
    <t>Ferric-chelate reductase 1 OS=Mus musculus OX=10090 GN=FRRS1 PE=1 SV=1</t>
  </si>
  <si>
    <t>FRRS1</t>
  </si>
  <si>
    <t>Q8K3C3</t>
  </si>
  <si>
    <t>Protein LZIC OS=Mus musculus OX=10090 GN=Lzic PE=1 SV=1</t>
  </si>
  <si>
    <t>Lzic</t>
  </si>
  <si>
    <t>Q8K3D3</t>
  </si>
  <si>
    <t>DNA repair protein SWI5 homolog OS=Mus musculus OX=10090 GN=Swi5 PE=1 SV=1</t>
  </si>
  <si>
    <t>Swi5</t>
  </si>
  <si>
    <t>Q8K3K8</t>
  </si>
  <si>
    <t>Optineurin OS=Mus musculus OX=10090 GN=Optn PE=1 SV=1</t>
  </si>
  <si>
    <t>Optn</t>
  </si>
  <si>
    <t>Q8K3X4</t>
  </si>
  <si>
    <t>Probable E3 ubiquitin-protein ligase IRF2BPL OS=Mus musculus OX=10090 GN=Irf2bpl PE=1 SV=1</t>
  </si>
  <si>
    <t>Irf2bpl</t>
  </si>
  <si>
    <t>Q8K411</t>
  </si>
  <si>
    <t>Presequence protease, mitochondrial OS=Mus musculus OX=10090 GN=Pitrm1 PE=1 SV=1</t>
  </si>
  <si>
    <t>Pitrm1</t>
  </si>
  <si>
    <t>Q8K482</t>
  </si>
  <si>
    <t>EMILIN-2 OS=Mus musculus OX=10090 GN=Emilin2 PE=1 SV=1</t>
  </si>
  <si>
    <t>Emilin2</t>
  </si>
  <si>
    <t>Q8K4B0</t>
  </si>
  <si>
    <t>Metastasis-associated protein MTA1 OS=Mus musculus OX=10090 GN=Mta1 PE=1 SV=1</t>
  </si>
  <si>
    <t>Mta1</t>
  </si>
  <si>
    <t>Q8K4G1</t>
  </si>
  <si>
    <t>Latent-transforming growth factor beta-binding protein 4 OS=Mus musculus OX=10090 GN=Ltbp4 PE=1 SV=2</t>
  </si>
  <si>
    <t>Ltbp4</t>
  </si>
  <si>
    <t>Q8K4G5</t>
  </si>
  <si>
    <t>Actin-binding LIM protein 1 OS=Mus musculus OX=10090 GN=Ablim1 PE=1 SV=1</t>
  </si>
  <si>
    <t>Ablim1</t>
  </si>
  <si>
    <t>Q8K4P0</t>
  </si>
  <si>
    <t>pre-mRNA 3' end processing protein WDR33 OS=Mus musculus OX=10090 GN=Wdr33 PE=1 SV=1</t>
  </si>
  <si>
    <t>Wdr33</t>
  </si>
  <si>
    <t>Q8K4Q8</t>
  </si>
  <si>
    <t>Collectin-12 OS=Mus musculus OX=10090 GN=Colec12 PE=1 SV=1</t>
  </si>
  <si>
    <t>Colec12</t>
  </si>
  <si>
    <t>Q8K4Z3</t>
  </si>
  <si>
    <t>NAD(P)H-hydrate epimerase OS=Mus musculus OX=10090 GN=Naxe PE=1 SV=1</t>
  </si>
  <si>
    <t>Naxe</t>
  </si>
  <si>
    <t>Q8K4Z5</t>
  </si>
  <si>
    <t>Splicing factor 3A subunit 1 OS=Mus musculus OX=10090 GN=Sf3a1 PE=1 SV=1</t>
  </si>
  <si>
    <t>Sf3a1</t>
  </si>
  <si>
    <t>Q8K5B2</t>
  </si>
  <si>
    <t>Multiple coagulation factor deficiency protein 2 homolog OS=Mus musculus OX=10090 GN=Mcfd2 PE=1 SV=1</t>
  </si>
  <si>
    <t>Mcfd2</t>
  </si>
  <si>
    <t>Q8QZR4</t>
  </si>
  <si>
    <t>Out at first protein homolog OS=Mus musculus OX=10090 GN=Oaf PE=2 SV=1</t>
  </si>
  <si>
    <t>Oaf</t>
  </si>
  <si>
    <t>Q8QZR7</t>
  </si>
  <si>
    <t>Serine/threonine-protein kinase PDIK1L OS=Mus musculus OX=10090 GN=Pdik1l PE=2 SV=1</t>
  </si>
  <si>
    <t>Pdik1l</t>
  </si>
  <si>
    <t>Q8QZS1</t>
  </si>
  <si>
    <t>3-hydroxyisobutyryl-CoA hydrolase, mitochondrial OS=Mus musculus OX=10090 GN=Hibch PE=1 SV=1</t>
  </si>
  <si>
    <t>Hibch</t>
  </si>
  <si>
    <t>Q8QZY1</t>
  </si>
  <si>
    <t>Eukaryotic translation initiation factor 3 subunit L OS=Mus musculus OX=10090 GN=Eif3l PE=1 SV=1</t>
  </si>
  <si>
    <t>Eif3l</t>
  </si>
  <si>
    <t>Q8QZY9</t>
  </si>
  <si>
    <t>Splicing factor 3B subunit 4 OS=Mus musculus OX=10090 GN=Sf3b4 PE=1 SV=1</t>
  </si>
  <si>
    <t>Sf3b4</t>
  </si>
  <si>
    <t>Q8QZZ7</t>
  </si>
  <si>
    <t>EKC/KEOPS complex subunit Tprkb OS=Mus musculus OX=10090 GN=Tprkb PE=1 SV=1</t>
  </si>
  <si>
    <t>Tprkb</t>
  </si>
  <si>
    <t>Q8R010</t>
  </si>
  <si>
    <t>Aminoacyl tRNA synthase complex-interacting multifunctional protein 2 OS=Mus musculus OX=10090 GN=Aimp2 PE=1 SV=2</t>
  </si>
  <si>
    <t>Aimp2</t>
  </si>
  <si>
    <t>Q8R016</t>
  </si>
  <si>
    <t>Bleomycin hydrolase OS=Mus musculus OX=10090 GN=Blmh PE=1 SV=1</t>
  </si>
  <si>
    <t>Blmh</t>
  </si>
  <si>
    <t>Q8R050</t>
  </si>
  <si>
    <t>Eukaryotic peptide chain release factor GTP-binding subunit ERF3A OS=Mus musculus OX=10090 GN=Gspt1 PE=1 SV=2</t>
  </si>
  <si>
    <t>Gspt1</t>
  </si>
  <si>
    <t>Q8R054</t>
  </si>
  <si>
    <t>Sushi repeat-containing protein SRPX2 OS=Mus musculus OX=10090 GN=Srpx2 PE=1 SV=2</t>
  </si>
  <si>
    <t>Srpx2</t>
  </si>
  <si>
    <t>Q8R081</t>
  </si>
  <si>
    <t>Heterogeneous nuclear ribonucleoprotein L OS=Mus musculus OX=10090 GN=Hnrnpl PE=1 SV=2</t>
  </si>
  <si>
    <t>Hnrnpl</t>
  </si>
  <si>
    <t>Q8R0A0</t>
  </si>
  <si>
    <t>General transcription factor IIF subunit 2 OS=Mus musculus OX=10090 GN=Gtf2f2 PE=1 SV=1</t>
  </si>
  <si>
    <t>Gtf2f2</t>
  </si>
  <si>
    <t>Q8R0H9</t>
  </si>
  <si>
    <t>ADP-ribosylation factor-binding protein GGA1 OS=Mus musculus OX=10090 GN=Gga1 PE=1 SV=1</t>
  </si>
  <si>
    <t>Gga1</t>
  </si>
  <si>
    <t>Q8R105</t>
  </si>
  <si>
    <t>Vacuolar protein sorting-associated protein 37C OS=Mus musculus OX=10090 GN=Vps37c PE=1 SV=1</t>
  </si>
  <si>
    <t>Vps37c</t>
  </si>
  <si>
    <t>Q8R138</t>
  </si>
  <si>
    <t>Transmembrane protein 119 OS=Mus musculus OX=10090 GN=Tmem119 PE=1 SV=1</t>
  </si>
  <si>
    <t>Tmem119</t>
  </si>
  <si>
    <t>Q8R180</t>
  </si>
  <si>
    <t>ERO1-like protein alpha OS=Mus musculus OX=10090 GN=Ero1a PE=1 SV=2</t>
  </si>
  <si>
    <t>Ero1a</t>
  </si>
  <si>
    <t>Q8R1A4</t>
  </si>
  <si>
    <t>Dedicator of cytokinesis protein 7 OS=Mus musculus OX=10090 GN=Dock7 PE=1 SV=3</t>
  </si>
  <si>
    <t>Dock7</t>
  </si>
  <si>
    <t>Q8R1B4</t>
  </si>
  <si>
    <t>Eukaryotic translation initiation factor 3 subunit C OS=Mus musculus OX=10090 GN=Eif3c PE=1 SV=1</t>
  </si>
  <si>
    <t>Eif3c</t>
  </si>
  <si>
    <t>Q8R1F1</t>
  </si>
  <si>
    <t>Protein Niban 2 OS=Mus musculus OX=10090 GN=Niban2 PE=1 SV=2</t>
  </si>
  <si>
    <t>Niban2</t>
  </si>
  <si>
    <t>Q8R1F6</t>
  </si>
  <si>
    <t>Protein HID1 OS=Mus musculus OX=10090 GN=Hid1 PE=1 SV=1</t>
  </si>
  <si>
    <t>Hid1</t>
  </si>
  <si>
    <t>Q8R1G6</t>
  </si>
  <si>
    <t>PDZ and LIM domain protein 2 OS=Mus musculus OX=10090 GN=Pdlim2 PE=1 SV=1</t>
  </si>
  <si>
    <t>Pdlim2</t>
  </si>
  <si>
    <t>Q8R1N4</t>
  </si>
  <si>
    <t>NudC domain-containing protein 3 OS=Mus musculus OX=10090 GN=Nudcd3 PE=1 SV=3</t>
  </si>
  <si>
    <t>Nudcd3</t>
  </si>
  <si>
    <t>Q8R1Q8</t>
  </si>
  <si>
    <t>Cytoplasmic dynein 1 light intermediate chain 1 OS=Mus musculus OX=10090 GN=Dync1li1 PE=1 SV=1</t>
  </si>
  <si>
    <t>Dync1li1</t>
  </si>
  <si>
    <t>Q8R1X6</t>
  </si>
  <si>
    <t>Spartin OS=Mus musculus OX=10090 GN=Spart PE=1 SV=1</t>
  </si>
  <si>
    <t>Spart</t>
  </si>
  <si>
    <t>Q8R242</t>
  </si>
  <si>
    <t>Di-N-acetylchitobiase OS=Mus musculus OX=10090 GN=Ctbs PE=1 SV=2</t>
  </si>
  <si>
    <t>Ctbs</t>
  </si>
  <si>
    <t>Q8R2G6</t>
  </si>
  <si>
    <t>Coiled-coil domain-containing protein 80 OS=Mus musculus OX=10090 GN=Ccdc80 PE=1 SV=2</t>
  </si>
  <si>
    <t>Ccdc80</t>
  </si>
  <si>
    <t>Q8R2M2</t>
  </si>
  <si>
    <t>Deoxynucleotidyltransferase terminal-interacting protein 2 OS=Mus musculus OX=10090 GN=Dnttip2 PE=1 SV=1</t>
  </si>
  <si>
    <t>Dnttip2</t>
  </si>
  <si>
    <t>Q8R2U0</t>
  </si>
  <si>
    <t>Nucleoporin SEH1 OS=Mus musculus OX=10090 GN=Seh1l PE=2 SV=1</t>
  </si>
  <si>
    <t>Seh1l</t>
  </si>
  <si>
    <t>Q8R2U6</t>
  </si>
  <si>
    <t>Diphosphoinositol polyphosphate phosphohydrolase 2 OS=Mus musculus OX=10090 GN=Nudt4 PE=1 SV=1</t>
  </si>
  <si>
    <t>Nudt4</t>
  </si>
  <si>
    <t>Q8R317</t>
  </si>
  <si>
    <t>Ubiquilin-1 OS=Mus musculus OX=10090 GN=Ubqln1 PE=1 SV=1</t>
  </si>
  <si>
    <t>Ubqln1</t>
  </si>
  <si>
    <t>Q8R326</t>
  </si>
  <si>
    <t>Paraspeckle component 1 OS=Mus musculus OX=10090 GN=Pspc1 PE=1 SV=1</t>
  </si>
  <si>
    <t>Pspc1</t>
  </si>
  <si>
    <t>Q8R344</t>
  </si>
  <si>
    <t>Coiled-coil domain-containing protein 12 OS=Mus musculus OX=10090 GN=Ccdc12 PE=1 SV=2</t>
  </si>
  <si>
    <t>Ccdc12</t>
  </si>
  <si>
    <t>Q8R366</t>
  </si>
  <si>
    <t>Immunoglobulin superfamily member 8 OS=Mus musculus OX=10090 GN=Igsf8 PE=1 SV=2</t>
  </si>
  <si>
    <t>Igsf8</t>
  </si>
  <si>
    <t>Q8R3E3</t>
  </si>
  <si>
    <t>WD repeat domain phosphoinositide-interacting protein 1 OS=Mus musculus OX=10090 GN=Wipi1 PE=1 SV=1</t>
  </si>
  <si>
    <t>Wipi1</t>
  </si>
  <si>
    <t>Q8R3G1</t>
  </si>
  <si>
    <t>Nuclear inhibitor of protein phosphatase 1 OS=Mus musculus OX=10090 GN=Ppp1r8 PE=1 SV=1</t>
  </si>
  <si>
    <t>Ppp1r8</t>
  </si>
  <si>
    <t>Q8R3N1</t>
  </si>
  <si>
    <t>Nucleolar protein 14 OS=Mus musculus OX=10090 GN=Nop14 PE=1 SV=2</t>
  </si>
  <si>
    <t>Nop14</t>
  </si>
  <si>
    <t>Q8R3N6</t>
  </si>
  <si>
    <t>THO complex subunit 1 OS=Mus musculus OX=10090 GN=Thoc1 PE=1 SV=1</t>
  </si>
  <si>
    <t>Thoc1</t>
  </si>
  <si>
    <t>Q8R3Q6</t>
  </si>
  <si>
    <t>Protein MIX23 OS=Mus musculus OX=10090 GN=Mix23 PE=1 SV=1</t>
  </si>
  <si>
    <t>Mix23</t>
  </si>
  <si>
    <t>Q8R3V5</t>
  </si>
  <si>
    <t>Endophilin-B2 OS=Mus musculus OX=10090 GN=Sh3glb2 PE=1 SV=2</t>
  </si>
  <si>
    <t>Sh3glb2</t>
  </si>
  <si>
    <t>Q8R409</t>
  </si>
  <si>
    <t>Protein HEXIM1 OS=Mus musculus OX=10090 GN=Hexim1 PE=1 SV=1</t>
  </si>
  <si>
    <t>Hexim1</t>
  </si>
  <si>
    <t>Q8R422</t>
  </si>
  <si>
    <t>CD109 antigen OS=Mus musculus OX=10090 GN=Cd109 PE=1 SV=1</t>
  </si>
  <si>
    <t>Cd109</t>
  </si>
  <si>
    <t>Q8R4R6</t>
  </si>
  <si>
    <t>Nucleoporin NUP35 OS=Mus musculus OX=10090 GN=Nup35 PE=1 SV=2</t>
  </si>
  <si>
    <t>Nup35</t>
  </si>
  <si>
    <t>Q8R4U7</t>
  </si>
  <si>
    <t>Leucine zipper protein 1 OS=Mus musculus OX=10090 GN=Luzp1 PE=1 SV=2</t>
  </si>
  <si>
    <t>Luzp1</t>
  </si>
  <si>
    <t>Q8R4W6</t>
  </si>
  <si>
    <t>Procollagen C-endopeptidase enhancer 2 OS=Mus musculus OX=10090 GN=Pcolce2 PE=2 SV=2</t>
  </si>
  <si>
    <t>Pcolce2</t>
  </si>
  <si>
    <t>Q8R550</t>
  </si>
  <si>
    <t>SH3 domain-containing kinase-binding protein 1 OS=Mus musculus OX=10090 GN=Sh3kbp1 PE=1 SV=1</t>
  </si>
  <si>
    <t>Sh3kbp1</t>
  </si>
  <si>
    <t>Q8R574</t>
  </si>
  <si>
    <t>Phosphoribosyl pyrophosphate synthase-associated protein 2 OS=Mus musculus OX=10090 GN=Prpsap2 PE=1 SV=1</t>
  </si>
  <si>
    <t>Prpsap2</t>
  </si>
  <si>
    <t>Q8R5C5</t>
  </si>
  <si>
    <t>Beta-centractin OS=Mus musculus OX=10090 GN=Actr1b PE=1 SV=1</t>
  </si>
  <si>
    <t>Actr1b</t>
  </si>
  <si>
    <t>Q8R5H1</t>
  </si>
  <si>
    <t>Ubiquitin carboxyl-terminal hydrolase 15 OS=Mus musculus OX=10090 GN=Usp15 PE=1 SV=1</t>
  </si>
  <si>
    <t>Usp15</t>
  </si>
  <si>
    <t>Q8R5M8</t>
  </si>
  <si>
    <t>Cell adhesion molecule 1 OS=Mus musculus OX=10090 GN=Cadm1 PE=1 SV=2</t>
  </si>
  <si>
    <t>Cadm1</t>
  </si>
  <si>
    <t>Q8VBV3</t>
  </si>
  <si>
    <t>Exosome complex component RRP4 OS=Mus musculus OX=10090 GN=Exosc2 PE=1 SV=1</t>
  </si>
  <si>
    <t>Exosc2</t>
  </si>
  <si>
    <t>Q8VBV7</t>
  </si>
  <si>
    <t>COP9 signalosome complex subunit 8 OS=Mus musculus OX=10090 GN=Cops8 PE=1 SV=1</t>
  </si>
  <si>
    <t>Cops8</t>
  </si>
  <si>
    <t>Q8VC31</t>
  </si>
  <si>
    <t>Coiled-coil domain-containing protein 9 OS=Mus musculus OX=10090 GN=Ccdc9 PE=1 SV=1</t>
  </si>
  <si>
    <t>Ccdc9</t>
  </si>
  <si>
    <t>Q8VC85</t>
  </si>
  <si>
    <t>U6 snRNA-associated Sm-like protein LSm1 OS=Mus musculus OX=10090 GN=Lsm1 PE=1 SV=1</t>
  </si>
  <si>
    <t>Lsm1</t>
  </si>
  <si>
    <t>Q8VCH8</t>
  </si>
  <si>
    <t>UBX domain-containing protein 4 OS=Mus musculus OX=10090 GN=Ubxn4 PE=1 SV=1</t>
  </si>
  <si>
    <t>Ubxn4</t>
  </si>
  <si>
    <t>Q8VCI5</t>
  </si>
  <si>
    <t>Peroxisomal biogenesis factor 19 OS=Mus musculus OX=10090 GN=Pex19 PE=1 SV=1</t>
  </si>
  <si>
    <t>Pex19</t>
  </si>
  <si>
    <t>Q8VCN9</t>
  </si>
  <si>
    <t>Tubulin-specific chaperone C OS=Mus musculus OX=10090 GN=Tbcc PE=1 SV=1</t>
  </si>
  <si>
    <t>Tbcc</t>
  </si>
  <si>
    <t>Q8VD04</t>
  </si>
  <si>
    <t>GRIP1-associated protein 1 OS=Mus musculus OX=10090 GN=Gripap1 PE=1 SV=1</t>
  </si>
  <si>
    <t>Gripap1</t>
  </si>
  <si>
    <t>Q8VD75</t>
  </si>
  <si>
    <t>Huntingtin-interacting protein 1 OS=Mus musculus OX=10090 GN=Hip1 PE=1 SV=2</t>
  </si>
  <si>
    <t>Hip1</t>
  </si>
  <si>
    <t>Q8VDC1</t>
  </si>
  <si>
    <t>FYVE and coiled-coil domain-containing protein 1 OS=Mus musculus OX=10090 GN=Fyco1 PE=1 SV=1</t>
  </si>
  <si>
    <t>Fyco1</t>
  </si>
  <si>
    <t>Q8VDD5</t>
  </si>
  <si>
    <t>Myosin-9 OS=Mus musculus OX=10090 GN=Myh9 PE=1 SV=4</t>
  </si>
  <si>
    <t>Myh9</t>
  </si>
  <si>
    <t>Q8VDD8</t>
  </si>
  <si>
    <t>WASH complex subunit 1 OS=Mus musculus OX=10090 GN=Washc1 PE=1 SV=1</t>
  </si>
  <si>
    <t>Washc1</t>
  </si>
  <si>
    <t>Q8VDJ3</t>
  </si>
  <si>
    <t>Vigilin OS=Mus musculus OX=10090 GN=Hdlbp PE=1 SV=1</t>
  </si>
  <si>
    <t>Hdlbp</t>
  </si>
  <si>
    <t>Q8VDM4</t>
  </si>
  <si>
    <t>26S proteasome non-ATPase regulatory subunit 2 OS=Mus musculus OX=10090 GN=Psmd2 PE=1 SV=1</t>
  </si>
  <si>
    <t>Psmd2</t>
  </si>
  <si>
    <t>Q8VDM6</t>
  </si>
  <si>
    <t>Heterogeneous nuclear ribonucleoprotein U-like protein 1 OS=Mus musculus OX=10090 GN=Hnrnpul1 PE=1 SV=1</t>
  </si>
  <si>
    <t>Hnrnpul1</t>
  </si>
  <si>
    <t>Q8VDN2</t>
  </si>
  <si>
    <t>Sodium/potassium-transporting ATPase subunit alpha-1 OS=Mus musculus OX=10090 GN=Atp1a1 PE=1 SV=1</t>
  </si>
  <si>
    <t>Atp1a1</t>
  </si>
  <si>
    <t>Q8VDP3</t>
  </si>
  <si>
    <t>[F-actin]-monooxygenase MICAL1 OS=Mus musculus OX=10090 GN=Mical1 PE=1 SV=1</t>
  </si>
  <si>
    <t>Mical1</t>
  </si>
  <si>
    <t>Q8VDW0</t>
  </si>
  <si>
    <t>ATP-dependent RNA helicase DDX39A OS=Mus musculus OX=10090 GN=Ddx39a PE=1 SV=1</t>
  </si>
  <si>
    <t>Ddx39a</t>
  </si>
  <si>
    <t>Q8VDY9</t>
  </si>
  <si>
    <t>Caspase activity and apoptosis inhibitor 1 OS=Mus musculus OX=10090 GN=Caap1 PE=1 SV=2</t>
  </si>
  <si>
    <t>Caap1</t>
  </si>
  <si>
    <t>Q8VE37</t>
  </si>
  <si>
    <t>Regulator of chromosome condensation OS=Mus musculus OX=10090 GN=Rcc1 PE=1 SV=1</t>
  </si>
  <si>
    <t>Rcc1</t>
  </si>
  <si>
    <t>Q8VE43</t>
  </si>
  <si>
    <t>Meteorin-like protein OS=Mus musculus OX=10090 GN=Metrnl PE=1 SV=1</t>
  </si>
  <si>
    <t>Metrnl</t>
  </si>
  <si>
    <t>Q8VE47</t>
  </si>
  <si>
    <t>Ubiquitin-like modifier-activating enzyme 5 OS=Mus musculus OX=10090 GN=Uba5 PE=1 SV=2</t>
  </si>
  <si>
    <t>Uba5</t>
  </si>
  <si>
    <t>Q8VE62</t>
  </si>
  <si>
    <t>Polyadenylate-binding protein-interacting protein 1 OS=Mus musculus OX=10090 GN=Paip1 PE=1 SV=1</t>
  </si>
  <si>
    <t>Paip1</t>
  </si>
  <si>
    <t>Q8VE70</t>
  </si>
  <si>
    <t>Programmed cell death protein 10 OS=Mus musculus OX=10090 GN=Pdcd10 PE=1 SV=1</t>
  </si>
  <si>
    <t>Pdcd10</t>
  </si>
  <si>
    <t>Q8VE80</t>
  </si>
  <si>
    <t>THO complex subunit 3 OS=Mus musculus OX=10090 GN=Thoc3 PE=2 SV=1</t>
  </si>
  <si>
    <t>Thoc3</t>
  </si>
  <si>
    <t>Q8VE88</t>
  </si>
  <si>
    <t>Protein FAM114A2 OS=Mus musculus OX=10090 GN=Fam114a2 PE=1 SV=2</t>
  </si>
  <si>
    <t>Fam114a2</t>
  </si>
  <si>
    <t>Q8VE91</t>
  </si>
  <si>
    <t>Reticulophagy regulator 1 OS=Mus musculus OX=10090 GN=Retreg1 PE=1 SV=2</t>
  </si>
  <si>
    <t>Retreg1</t>
  </si>
  <si>
    <t>Q8VEA4</t>
  </si>
  <si>
    <t>Mitochondrial intermembrane space import and assembly protein 40 OS=Mus musculus OX=10090 GN=Chchd4 PE=1 SV=1</t>
  </si>
  <si>
    <t>Chchd4</t>
  </si>
  <si>
    <t>Q8VEB4</t>
  </si>
  <si>
    <t>Phospholipase A2 group XV OS=Mus musculus OX=10090 GN=Pla2g15 PE=1 SV=1</t>
  </si>
  <si>
    <t>Pla2g15</t>
  </si>
  <si>
    <t>Q8VED5</t>
  </si>
  <si>
    <t>Keratin, type II cytoskeletal 79 OS=Mus musculus OX=10090 GN=Krt79 PE=1 SV=2</t>
  </si>
  <si>
    <t>Krt79</t>
  </si>
  <si>
    <t>Q8VEJ9</t>
  </si>
  <si>
    <t>Vacuolar protein sorting-associated protein 4A OS=Mus musculus OX=10090 GN=Vps4a PE=1 SV=1</t>
  </si>
  <si>
    <t>Vps4a</t>
  </si>
  <si>
    <t>Q8VEK3</t>
  </si>
  <si>
    <t>Heterogeneous nuclear ribonucleoprotein U OS=Mus musculus OX=10090 GN=Hnrnpu PE=1 SV=1</t>
  </si>
  <si>
    <t>Hnrnpu</t>
  </si>
  <si>
    <t>Q8VH51</t>
  </si>
  <si>
    <t>RNA-binding protein 39 OS=Mus musculus OX=10090 GN=Rbm39 PE=1 SV=2</t>
  </si>
  <si>
    <t>Rbm39</t>
  </si>
  <si>
    <t>Q8VHN8</t>
  </si>
  <si>
    <t>Tudor-interacting repair regulator protein OS=Mus musculus OX=10090 GN=Nudt16l1 PE=1 SV=2</t>
  </si>
  <si>
    <t>Nudt16l1</t>
  </si>
  <si>
    <t>Q8VHR5</t>
  </si>
  <si>
    <t>Transcriptional repressor p66-beta OS=Mus musculus OX=10090 GN=Gatad2b PE=1 SV=1</t>
  </si>
  <si>
    <t>Gatad2b</t>
  </si>
  <si>
    <t>Q8VHX6</t>
  </si>
  <si>
    <t>Filamin-C OS=Mus musculus OX=10090 GN=Flnc PE=1 SV=3</t>
  </si>
  <si>
    <t>Flnc</t>
  </si>
  <si>
    <t>Q8VHY0</t>
  </si>
  <si>
    <t>Chondroitin sulfate proteoglycan 4 OS=Mus musculus OX=10090 GN=Cspg4 PE=1 SV=3</t>
  </si>
  <si>
    <t>Cspg4</t>
  </si>
  <si>
    <t>Q8VI36</t>
  </si>
  <si>
    <t>Paxillin OS=Mus musculus OX=10090 GN=Pxn PE=1 SV=1</t>
  </si>
  <si>
    <t>Pxn</t>
  </si>
  <si>
    <t>Q8VI78</t>
  </si>
  <si>
    <t>Phospholipase A1 member A OS=Mus musculus OX=10090 GN=Pla1a PE=2 SV=3</t>
  </si>
  <si>
    <t>Pla1a</t>
  </si>
  <si>
    <t>Q8VID5</t>
  </si>
  <si>
    <t>ATP-dependent DNA helicase Q5 OS=Mus musculus OX=10090 GN=Recql5 PE=1 SV=1</t>
  </si>
  <si>
    <t>Recql5</t>
  </si>
  <si>
    <t>Q8VIJ6</t>
  </si>
  <si>
    <t>Splicing factor, proline- and glutamine-rich OS=Mus musculus OX=10090 GN=Sfpq PE=1 SV=1</t>
  </si>
  <si>
    <t>Sfpq</t>
  </si>
  <si>
    <t>Q8VIM0</t>
  </si>
  <si>
    <t>Hepatitis A virus cellular receptor 2 homolog OS=Mus musculus OX=10090 GN=Havcr2 PE=1 SV=1</t>
  </si>
  <si>
    <t>Havcr2</t>
  </si>
  <si>
    <t>Q8WTY4</t>
  </si>
  <si>
    <t>Anamorsin OS=Mus musculus OX=10090 GN=Ciapin1 PE=1 SV=1</t>
  </si>
  <si>
    <t>Ciapin1</t>
  </si>
  <si>
    <t>Q91V12</t>
  </si>
  <si>
    <t>Cytosolic acyl coenzyme A thioester hydrolase OS=Mus musculus OX=10090 GN=Acot7 PE=1 SV=2</t>
  </si>
  <si>
    <t>Acot7</t>
  </si>
  <si>
    <t>Q91V41</t>
  </si>
  <si>
    <t>Ras-related protein Rab-14 OS=Mus musculus OX=10090 GN=Rab14 PE=1 SV=3</t>
  </si>
  <si>
    <t>Rab14</t>
  </si>
  <si>
    <t>Q91V64</t>
  </si>
  <si>
    <t>Isochorismatase domain-containing protein 1 OS=Mus musculus OX=10090 GN=Isoc1 PE=1 SV=1</t>
  </si>
  <si>
    <t>Isoc1</t>
  </si>
  <si>
    <t>Q91V76</t>
  </si>
  <si>
    <t>Ester hydrolase C11orf54 homolog OS=Mus musculus OX=10090 PE=1 SV=1</t>
  </si>
  <si>
    <t>Q91V88</t>
  </si>
  <si>
    <t>Nephronectin OS=Mus musculus OX=10090 GN=Npnt PE=1 SV=1</t>
  </si>
  <si>
    <t>Npnt</t>
  </si>
  <si>
    <t>Q91V92</t>
  </si>
  <si>
    <t>ATP-citrate synthase OS=Mus musculus OX=10090 GN=Acly PE=1 SV=1</t>
  </si>
  <si>
    <t>Acly</t>
  </si>
  <si>
    <t>Q91VC3</t>
  </si>
  <si>
    <t>Eukaryotic initiation factor 4A-III OS=Mus musculus OX=10090 GN=Eif4a3 PE=1 SV=3</t>
  </si>
  <si>
    <t>Eif4a3</t>
  </si>
  <si>
    <t>Q91VH2</t>
  </si>
  <si>
    <t>Sorting nexin-9 OS=Mus musculus OX=10090 GN=Snx9 PE=1 SV=1</t>
  </si>
  <si>
    <t>Snx9</t>
  </si>
  <si>
    <t>Q91VI7</t>
  </si>
  <si>
    <t>Ribonuclease inhibitor OS=Mus musculus OX=10090 GN=Rnh1 PE=1 SV=1</t>
  </si>
  <si>
    <t>Rnh1</t>
  </si>
  <si>
    <t>Q91VJ5</t>
  </si>
  <si>
    <t>Polyglutamine-binding protein 1 OS=Mus musculus OX=10090 GN=Pqbp1 PE=1 SV=1</t>
  </si>
  <si>
    <t>Pqbp1</t>
  </si>
  <si>
    <t>Q91VK1</t>
  </si>
  <si>
    <t>Basic leucine zipper and W2 domain-containing protein 2 OS=Mus musculus OX=10090 GN=Bzw2 PE=1 SV=1</t>
  </si>
  <si>
    <t>Bzw2</t>
  </si>
  <si>
    <t>Q91VM5</t>
  </si>
  <si>
    <t>RNA binding motif protein, X-linked-like-1 OS=Mus musculus OX=10090 GN=Rbmxl1 PE=2 SV=1</t>
  </si>
  <si>
    <t>Rbmxl1</t>
  </si>
  <si>
    <t>Q91VR5</t>
  </si>
  <si>
    <t>ATP-dependent RNA helicase DDX1 OS=Mus musculus OX=10090 GN=Ddx1 PE=1 SV=1</t>
  </si>
  <si>
    <t>Ddx1</t>
  </si>
  <si>
    <t>Q91VR7</t>
  </si>
  <si>
    <t>Microtubule-associated proteins 1A/1B light chain 3A OS=Mus musculus OX=10090 GN=Map1lc3a PE=1 SV=1</t>
  </si>
  <si>
    <t>Map1lc3a</t>
  </si>
  <si>
    <t>Q91VU0</t>
  </si>
  <si>
    <t>Protein FAM3C OS=Mus musculus OX=10090 GN=Fam3c PE=1 SV=1</t>
  </si>
  <si>
    <t>Fam3c</t>
  </si>
  <si>
    <t>Q91VW3</t>
  </si>
  <si>
    <t>SH3 domain-binding glutamic acid-rich-like protein 3 OS=Mus musculus OX=10090 GN=Sh3bgrl3 PE=1 SV=1</t>
  </si>
  <si>
    <t>Sh3bgrl3</t>
  </si>
  <si>
    <t>Q91VW5</t>
  </si>
  <si>
    <t>Golgin subfamily A member 4 OS=Mus musculus OX=10090 GN=Golga4 PE=1 SV=2</t>
  </si>
  <si>
    <t>Golga4</t>
  </si>
  <si>
    <t>Q91VX2</t>
  </si>
  <si>
    <t>Ubiquitin-associated protein 2 OS=Mus musculus OX=10090 GN=Ubap2 PE=1 SV=1</t>
  </si>
  <si>
    <t>Ubap2</t>
  </si>
  <si>
    <t>Q91W10</t>
  </si>
  <si>
    <t>Metal cation symporter ZIP8 OS=Mus musculus OX=10090 GN=Slc39a8 PE=1 SV=1</t>
  </si>
  <si>
    <t>Slc39a8</t>
  </si>
  <si>
    <t>Q91W39</t>
  </si>
  <si>
    <t>Nuclear receptor coactivator 5 OS=Mus musculus OX=10090 GN=Ncoa5 PE=1 SV=1</t>
  </si>
  <si>
    <t>Ncoa5</t>
  </si>
  <si>
    <t>Q91W45</t>
  </si>
  <si>
    <t>Polyadenylate-binding protein-interacting protein 2B OS=Mus musculus OX=10090 GN=Paip2b PE=1 SV=2</t>
  </si>
  <si>
    <t>Paip2b</t>
  </si>
  <si>
    <t>Q91W50</t>
  </si>
  <si>
    <t>Cold shock domain-containing protein E1 OS=Mus musculus OX=10090 GN=Csde1 PE=1 SV=1</t>
  </si>
  <si>
    <t>Csde1</t>
  </si>
  <si>
    <t>Q91W67</t>
  </si>
  <si>
    <t>Ubiquitin-like protein 7 OS=Mus musculus OX=10090 GN=Ubl7 PE=1 SV=2</t>
  </si>
  <si>
    <t>Ubl7</t>
  </si>
  <si>
    <t>Q91W90</t>
  </si>
  <si>
    <t>Thioredoxin domain-containing protein 5 OS=Mus musculus OX=10090 GN=Txndc5 PE=1 SV=2</t>
  </si>
  <si>
    <t>Txndc5</t>
  </si>
  <si>
    <t>Q91WE2</t>
  </si>
  <si>
    <t>PSME3-interacting protein OS=Mus musculus OX=10090 GN=Psme3ip1 PE=1 SV=1</t>
  </si>
  <si>
    <t>Psme3ip1</t>
  </si>
  <si>
    <t>Q91WJ8</t>
  </si>
  <si>
    <t>Far upstream element-binding protein 1 OS=Mus musculus OX=10090 GN=Fubp1 PE=1 SV=1</t>
  </si>
  <si>
    <t>Fubp1</t>
  </si>
  <si>
    <t>Q91WK0</t>
  </si>
  <si>
    <t>Leucine-rich repeat flightless-interacting protein 2 OS=Mus musculus OX=10090 GN=Lrrfip2 PE=1 SV=1</t>
  </si>
  <si>
    <t>Lrrfip2</t>
  </si>
  <si>
    <t>Q91WK2</t>
  </si>
  <si>
    <t>Eukaryotic translation initiation factor 3 subunit H OS=Mus musculus OX=10090 GN=Eif3h PE=1 SV=1</t>
  </si>
  <si>
    <t>Eif3h</t>
  </si>
  <si>
    <t>Q91WN1</t>
  </si>
  <si>
    <t>DnaJ homolog subfamily C member 9 OS=Mus musculus OX=10090 GN=Dnajc9 PE=1 SV=2</t>
  </si>
  <si>
    <t>Dnajc9</t>
  </si>
  <si>
    <t>Q91WQ3</t>
  </si>
  <si>
    <t>Tyrosine--tRNA ligase, cytoplasmic OS=Mus musculus OX=10090 GN=Yars1 PE=1 SV=3</t>
  </si>
  <si>
    <t>Yars1</t>
  </si>
  <si>
    <t>Q91WS0</t>
  </si>
  <si>
    <t>CDGSH iron-sulfur domain-containing protein 1 OS=Mus musculus OX=10090 GN=Cisd1 PE=1 SV=1</t>
  </si>
  <si>
    <t>Cisd1</t>
  </si>
  <si>
    <t>Q91WV0</t>
  </si>
  <si>
    <t>Protein Dr1 OS=Mus musculus OX=10090 GN=Dr1 PE=1 SV=1</t>
  </si>
  <si>
    <t>Dr1</t>
  </si>
  <si>
    <t>Q91XA2</t>
  </si>
  <si>
    <t>Golgi membrane protein 1 OS=Mus musculus OX=10090 GN=Golm1 PE=1 SV=2</t>
  </si>
  <si>
    <t>Golm1</t>
  </si>
  <si>
    <t>Q91XL3</t>
  </si>
  <si>
    <t>UDP-glucuronic acid decarboxylase 1 OS=Mus musculus OX=10090 GN=Uxs1 PE=1 SV=1</t>
  </si>
  <si>
    <t>Uxs1</t>
  </si>
  <si>
    <t>Q91XU0</t>
  </si>
  <si>
    <t>ATPase WRNIP1 OS=Mus musculus OX=10090 GN=Wrnip1 PE=1 SV=2</t>
  </si>
  <si>
    <t>Wrnip1</t>
  </si>
  <si>
    <t>Q91XV3</t>
  </si>
  <si>
    <t>Brain acid soluble protein 1 OS=Mus musculus OX=10090 GN=Basp1 PE=1 SV=3</t>
  </si>
  <si>
    <t>Basp1</t>
  </si>
  <si>
    <t>Q91YD9</t>
  </si>
  <si>
    <t>Neural Wiskott-Aldrich syndrome protein OS=Mus musculus OX=10090 GN=Wasl PE=1 SV=1</t>
  </si>
  <si>
    <t>Wasl</t>
  </si>
  <si>
    <t>Q91YE6</t>
  </si>
  <si>
    <t>Importin-9 OS=Mus musculus OX=10090 GN=Ipo9 PE=1 SV=3</t>
  </si>
  <si>
    <t>Ipo9</t>
  </si>
  <si>
    <t>Q91YE7</t>
  </si>
  <si>
    <t>RNA-binding protein 5 OS=Mus musculus OX=10090 GN=Rbm5 PE=1 SV=1</t>
  </si>
  <si>
    <t>Rbm5</t>
  </si>
  <si>
    <t>Q91YI0</t>
  </si>
  <si>
    <t>Argininosuccinate lyase OS=Mus musculus OX=10090 GN=Asl PE=1 SV=1</t>
  </si>
  <si>
    <t>Asl</t>
  </si>
  <si>
    <t>Q91YJ3</t>
  </si>
  <si>
    <t>Thymocyte nuclear protein 1 OS=Mus musculus OX=10090 GN=Thyn1 PE=1 SV=1</t>
  </si>
  <si>
    <t>Thyn1</t>
  </si>
  <si>
    <t>Q91YN9</t>
  </si>
  <si>
    <t>BAG family molecular chaperone regulator 2 OS=Mus musculus OX=10090 GN=Bag2 PE=1 SV=1</t>
  </si>
  <si>
    <t>Bag2</t>
  </si>
  <si>
    <t>Q91YP3</t>
  </si>
  <si>
    <t>Deoxyribose-phosphate aldolase OS=Mus musculus OX=10090 GN=Dera PE=1 SV=1</t>
  </si>
  <si>
    <t>Dera</t>
  </si>
  <si>
    <t>Q91YR1</t>
  </si>
  <si>
    <t>Twinfilin-1 OS=Mus musculus OX=10090 GN=Twf1 PE=1 SV=2</t>
  </si>
  <si>
    <t>Twf1</t>
  </si>
  <si>
    <t>Q91YR7</t>
  </si>
  <si>
    <t>Pre-mRNA-processing factor 6 OS=Mus musculus OX=10090 GN=Prpf6 PE=1 SV=1</t>
  </si>
  <si>
    <t>Prpf6</t>
  </si>
  <si>
    <t>Q91YR9</t>
  </si>
  <si>
    <t>Prostaglandin reductase 1 OS=Mus musculus OX=10090 GN=Ptgr1 PE=1 SV=2</t>
  </si>
  <si>
    <t>Ptgr1</t>
  </si>
  <si>
    <t>Q91YT7</t>
  </si>
  <si>
    <t>YTH domain-containing family protein 2 OS=Mus musculus OX=10090 GN=Ythdf2 PE=1 SV=1</t>
  </si>
  <si>
    <t>Ythdf2</t>
  </si>
  <si>
    <t>Q91Z31</t>
  </si>
  <si>
    <t>Polypyrimidine tract-binding protein 2 OS=Mus musculus OX=10090 GN=Ptbp2 PE=1 SV=2</t>
  </si>
  <si>
    <t>Ptbp2</t>
  </si>
  <si>
    <t>Q91Z38</t>
  </si>
  <si>
    <t>Tetratricopeptide repeat protein 1 OS=Mus musculus OX=10090 GN=Ttc1 PE=1 SV=1</t>
  </si>
  <si>
    <t>Ttc1</t>
  </si>
  <si>
    <t>Q91Z53</t>
  </si>
  <si>
    <t>Glyoxylate reductase/hydroxypyruvate reductase OS=Mus musculus OX=10090 GN=Grhpr PE=1 SV=1</t>
  </si>
  <si>
    <t>Grhpr</t>
  </si>
  <si>
    <t>Q91Z67</t>
  </si>
  <si>
    <t>SLIT-ROBO Rho GTPase-activating protein 2 OS=Mus musculus OX=10090 GN=Srgap2 PE=1 SV=2</t>
  </si>
  <si>
    <t>Srgap2</t>
  </si>
  <si>
    <t>Q91ZJ5</t>
  </si>
  <si>
    <t>UTP--glucose-1-phosphate uridylyltransferase OS=Mus musculus OX=10090 GN=Ugp2 PE=1 SV=3</t>
  </si>
  <si>
    <t>Ugp2</t>
  </si>
  <si>
    <t>Q91ZR2</t>
  </si>
  <si>
    <t>Sorting nexin-18 OS=Mus musculus OX=10090 GN=Snx18 PE=1 SV=1</t>
  </si>
  <si>
    <t>Snx18</t>
  </si>
  <si>
    <t>Q91ZT5</t>
  </si>
  <si>
    <t>FYVE, RhoGEF and PH domain-containing protein 4 OS=Mus musculus OX=10090 GN=Fgd4 PE=1 SV=1</t>
  </si>
  <si>
    <t>Fgd4</t>
  </si>
  <si>
    <t>Q91ZU6</t>
  </si>
  <si>
    <t>Dystonin OS=Mus musculus OX=10090 GN=Dst PE=1 SV=2</t>
  </si>
  <si>
    <t>Dst</t>
  </si>
  <si>
    <t>Q91ZV0</t>
  </si>
  <si>
    <t>Melanoma inhibitory activity protein 2 OS=Mus musculus OX=10090 GN=Mia2 PE=1 SV=3</t>
  </si>
  <si>
    <t>Mia2</t>
  </si>
  <si>
    <t>Q91ZW3</t>
  </si>
  <si>
    <t>SWI/SNF-related matrix-associated actin-dependent regulator of chromatin subfamily A member 5 OS=Mus musculus OX=10090 GN=Smarca5 PE=1 SV=1</t>
  </si>
  <si>
    <t>Smarca5</t>
  </si>
  <si>
    <t>Q91ZX7</t>
  </si>
  <si>
    <t>Prolow-density lipoprotein receptor-related protein 1 OS=Mus musculus OX=10090 GN=Lrp1 PE=1 SV=1</t>
  </si>
  <si>
    <t>Lrp1</t>
  </si>
  <si>
    <t>Q920A5</t>
  </si>
  <si>
    <t>Retinoid-inducible serine carboxypeptidase OS=Mus musculus OX=10090 GN=Scpep1 PE=1 SV=2</t>
  </si>
  <si>
    <t>Scpep1</t>
  </si>
  <si>
    <t>Q920B9</t>
  </si>
  <si>
    <t>FACT complex subunit SPT16 OS=Mus musculus OX=10090 GN=Supt16h PE=1 SV=2</t>
  </si>
  <si>
    <t>Supt16h</t>
  </si>
  <si>
    <t>Q920E5</t>
  </si>
  <si>
    <t>Farnesyl pyrophosphate synthase OS=Mus musculus OX=10090 GN=Fdps PE=1 SV=1</t>
  </si>
  <si>
    <t>Fdps</t>
  </si>
  <si>
    <t>Q921C5</t>
  </si>
  <si>
    <t>Protein bicaudal D homolog 2 OS=Mus musculus OX=10090 GN=Bicd2 PE=1 SV=1</t>
  </si>
  <si>
    <t>Bicd2</t>
  </si>
  <si>
    <t>Q921E2</t>
  </si>
  <si>
    <t>Ras-related protein Rab-31 OS=Mus musculus OX=10090 GN=Rab31 PE=1 SV=1</t>
  </si>
  <si>
    <t>Rab31</t>
  </si>
  <si>
    <t>Q921F2</t>
  </si>
  <si>
    <t>TAR DNA-binding protein 43 OS=Mus musculus OX=10090 GN=Tardbp PE=1 SV=1</t>
  </si>
  <si>
    <t>Tardbp</t>
  </si>
  <si>
    <t>Q921F4</t>
  </si>
  <si>
    <t>Heterogeneous nuclear ribonucleoprotein L-like OS=Mus musculus OX=10090 GN=Hnrnpll PE=1 SV=3</t>
  </si>
  <si>
    <t>Hnrnpll</t>
  </si>
  <si>
    <t>Q921G7</t>
  </si>
  <si>
    <t>Electron transfer flavoprotein-ubiquinone oxidoreductase, mitochondrial OS=Mus musculus OX=10090 GN=Etfdh PE=1 SV=1</t>
  </si>
  <si>
    <t>Etfdh</t>
  </si>
  <si>
    <t>Q921H8</t>
  </si>
  <si>
    <t>3-ketoacyl-CoA thiolase A, peroxisomal OS=Mus musculus OX=10090 GN=Acaa1a PE=1 SV=1</t>
  </si>
  <si>
    <t>Acaa1a</t>
  </si>
  <si>
    <t>Q921I2</t>
  </si>
  <si>
    <t>Kelch domain-containing protein 4 OS=Mus musculus OX=10090 GN=Klhdc4 PE=2 SV=2</t>
  </si>
  <si>
    <t>Klhdc4</t>
  </si>
  <si>
    <t>Q921M3</t>
  </si>
  <si>
    <t>Splicing factor 3B subunit 3 OS=Mus musculus OX=10090 GN=Sf3b3 PE=1 SV=1</t>
  </si>
  <si>
    <t>Sf3b3</t>
  </si>
  <si>
    <t>Q921M7</t>
  </si>
  <si>
    <t>CYFIP-related Rac1 interactor B OS=Mus musculus OX=10090 GN=Cyrib PE=1 SV=1</t>
  </si>
  <si>
    <t>Cyrib</t>
  </si>
  <si>
    <t>Q921N6</t>
  </si>
  <si>
    <t>Probable ATP-dependent RNA helicase DDX27 OS=Mus musculus OX=10090 GN=Ddx27 PE=1 SV=3</t>
  </si>
  <si>
    <t>Ddx27</t>
  </si>
  <si>
    <t>Q921U8</t>
  </si>
  <si>
    <t>Smoothelin OS=Mus musculus OX=10090 GN=Smtn PE=1 SV=2</t>
  </si>
  <si>
    <t>Smtn</t>
  </si>
  <si>
    <t>Q921W0</t>
  </si>
  <si>
    <t>Charged multivesicular body protein 1a OS=Mus musculus OX=10090 GN=Chmp1a PE=1 SV=1</t>
  </si>
  <si>
    <t>Chmp1a</t>
  </si>
  <si>
    <t>Q922B2</t>
  </si>
  <si>
    <t>Aspartate--tRNA ligase, cytoplasmic OS=Mus musculus OX=10090 GN=Dars1 PE=1 SV=2</t>
  </si>
  <si>
    <t>Dars1</t>
  </si>
  <si>
    <t>Q922D4</t>
  </si>
  <si>
    <t>Serine/threonine-protein phosphatase 6 regulatory subunit 3 OS=Mus musculus OX=10090 GN=Ppp6r3 PE=1 SV=1</t>
  </si>
  <si>
    <t>Ppp6r3</t>
  </si>
  <si>
    <t>Q922D8</t>
  </si>
  <si>
    <t>C-1-tetrahydrofolate synthase, cytoplasmic OS=Mus musculus OX=10090 GN=Mthfd1 PE=1 SV=4</t>
  </si>
  <si>
    <t>Mthfd1</t>
  </si>
  <si>
    <t>Q922F4</t>
  </si>
  <si>
    <t>Tubulin beta-6 chain OS=Mus musculus OX=10090 GN=Tubb6 PE=1 SV=1</t>
  </si>
  <si>
    <t>Tubb6</t>
  </si>
  <si>
    <t>Q922H1</t>
  </si>
  <si>
    <t>Protein arginine N-methyltransferase 3 OS=Mus musculus OX=10090 GN=Prmt3 PE=1 SV=2</t>
  </si>
  <si>
    <t>Q922J3</t>
  </si>
  <si>
    <t>CAP-Gly domain-containing linker protein 1 OS=Mus musculus OX=10090 GN=Clip1 PE=1 SV=1</t>
  </si>
  <si>
    <t>Clip1</t>
  </si>
  <si>
    <t>Q922K7</t>
  </si>
  <si>
    <t>Probable 28S rRNA (cytosine-C(5))-methyltransferase OS=Mus musculus OX=10090 GN=Nop2 PE=1 SV=1</t>
  </si>
  <si>
    <t>Nop2</t>
  </si>
  <si>
    <t>Q922Q2</t>
  </si>
  <si>
    <t>Serine/threonine-protein kinase RIO1 OS=Mus musculus OX=10090 GN=Riok1 PE=1 SV=2</t>
  </si>
  <si>
    <t>Riok1</t>
  </si>
  <si>
    <t>Q922Q8</t>
  </si>
  <si>
    <t>Leucine-rich repeat-containing protein 59 OS=Mus musculus OX=10090 GN=Lrrc59 PE=1 SV=1</t>
  </si>
  <si>
    <t>Lrrc59</t>
  </si>
  <si>
    <t>Q922R8</t>
  </si>
  <si>
    <t>Protein disulfide-isomerase A6 OS=Mus musculus OX=10090 GN=Pdia6 PE=1 SV=3</t>
  </si>
  <si>
    <t>Pdia6</t>
  </si>
  <si>
    <t>Q922U1</t>
  </si>
  <si>
    <t>U4/U6 small nuclear ribonucleoprotein Prp3 OS=Mus musculus OX=10090 GN=Prpf3 PE=1 SV=1</t>
  </si>
  <si>
    <t>Prpf3</t>
  </si>
  <si>
    <t>Q922V4</t>
  </si>
  <si>
    <t>Pleiotropic regulator 1 OS=Mus musculus OX=10090 GN=Plrg1 PE=1 SV=1</t>
  </si>
  <si>
    <t>Plrg1</t>
  </si>
  <si>
    <t>Q922Y1</t>
  </si>
  <si>
    <t>UBX domain-containing protein 1 OS=Mus musculus OX=10090 GN=Ubxn1 PE=1 SV=1</t>
  </si>
  <si>
    <t>Ubxn1</t>
  </si>
  <si>
    <t>Q923D2</t>
  </si>
  <si>
    <t>Flavin reductase (NADPH) OS=Mus musculus OX=10090 GN=Blvrb PE=1 SV=3</t>
  </si>
  <si>
    <t>Blvrb</t>
  </si>
  <si>
    <t>Q923D4</t>
  </si>
  <si>
    <t>Splicing factor 3B subunit 5 OS=Mus musculus OX=10090 GN=Sf3b5 PE=1 SV=1</t>
  </si>
  <si>
    <t>Sf3b5</t>
  </si>
  <si>
    <t>Q923D5</t>
  </si>
  <si>
    <t>WW domain-binding protein 11 OS=Mus musculus OX=10090 GN=Wbp11 PE=1 SV=2</t>
  </si>
  <si>
    <t>Wbp11</t>
  </si>
  <si>
    <t>Q923G2</t>
  </si>
  <si>
    <t>DNA-directed RNA polymerases I, II, and III subunit RPABC3 OS=Mus musculus OX=10090 GN=Polr2h PE=1 SV=3</t>
  </si>
  <si>
    <t>Polr2h</t>
  </si>
  <si>
    <t>Q923T9</t>
  </si>
  <si>
    <t>Calcium/calmodulin-dependent protein kinase type II subunit gamma OS=Mus musculus OX=10090 GN=Camk2g PE=1 SV=1</t>
  </si>
  <si>
    <t>Camk2g</t>
  </si>
  <si>
    <t>Q924A2</t>
  </si>
  <si>
    <t>Protein capicua homolog OS=Mus musculus OX=10090 GN=Cic PE=1 SV=2</t>
  </si>
  <si>
    <t>Cic</t>
  </si>
  <si>
    <t>Q924H2</t>
  </si>
  <si>
    <t>Mediator of RNA polymerase II transcription subunit 15 OS=Mus musculus OX=10090 GN=Med15 PE=1 SV=3</t>
  </si>
  <si>
    <t>Med15</t>
  </si>
  <si>
    <t>Q924M7</t>
  </si>
  <si>
    <t>Mannose-6-phosphate isomerase OS=Mus musculus OX=10090 GN=Mpi PE=1 SV=1</t>
  </si>
  <si>
    <t>Mpi</t>
  </si>
  <si>
    <t>Q93092</t>
  </si>
  <si>
    <t>Transaldolase OS=Mus musculus OX=10090 GN=Taldo1 PE=1 SV=2</t>
  </si>
  <si>
    <t>Taldo1</t>
  </si>
  <si>
    <t>Q99020</t>
  </si>
  <si>
    <t>Heterogeneous nuclear ribonucleoprotein A/B OS=Mus musculus OX=10090 GN=Hnrnpab PE=1 SV=1</t>
  </si>
  <si>
    <t>Hnrnpab</t>
  </si>
  <si>
    <t>Q99104</t>
  </si>
  <si>
    <t>Unconventional myosin-Va OS=Mus musculus OX=10090 GN=Myo5a PE=1 SV=2</t>
  </si>
  <si>
    <t>Myo5a</t>
  </si>
  <si>
    <t>Q99J08</t>
  </si>
  <si>
    <t>SEC14-like protein 2 OS=Mus musculus OX=10090 GN=Sec14l2 PE=1 SV=1</t>
  </si>
  <si>
    <t>Sec14l2</t>
  </si>
  <si>
    <t>Q99J09</t>
  </si>
  <si>
    <t>Methylosome protein 50 OS=Mus musculus OX=10090 GN=Wdr77 PE=1 SV=1</t>
  </si>
  <si>
    <t>Wdr77</t>
  </si>
  <si>
    <t>Q99J36</t>
  </si>
  <si>
    <t>THUMP domain-containing protein 1 OS=Mus musculus OX=10090 GN=Thumpd1 PE=1 SV=1</t>
  </si>
  <si>
    <t>Thumpd1</t>
  </si>
  <si>
    <t>Q99J77</t>
  </si>
  <si>
    <t>Sialic acid synthase OS=Mus musculus OX=10090 GN=Nans PE=1 SV=1</t>
  </si>
  <si>
    <t>Nans</t>
  </si>
  <si>
    <t>Q99J83</t>
  </si>
  <si>
    <t>Autophagy protein 5 OS=Mus musculus OX=10090 GN=Atg5 PE=1 SV=1</t>
  </si>
  <si>
    <t>Atg5</t>
  </si>
  <si>
    <t>Q99JB8</t>
  </si>
  <si>
    <t>Protein kinase C and casein kinase II substrate protein 3 OS=Mus musculus OX=10090 GN=Pacsin3 PE=1 SV=1</t>
  </si>
  <si>
    <t>Pacsin3</t>
  </si>
  <si>
    <t>Q99JF5</t>
  </si>
  <si>
    <t>Diphosphomevalonate decarboxylase OS=Mus musculus OX=10090 GN=Mvd PE=1 SV=2</t>
  </si>
  <si>
    <t>Mvd</t>
  </si>
  <si>
    <t>Q99JF8</t>
  </si>
  <si>
    <t>PC4 and SFRS1-interacting protein OS=Mus musculus OX=10090 GN=Psip1 PE=1 SV=1</t>
  </si>
  <si>
    <t>Psip1</t>
  </si>
  <si>
    <t>Q99JI1</t>
  </si>
  <si>
    <t>Musculoskeletal embryonic nuclear protein 1 OS=Mus musculus OX=10090 GN=Mustn1 PE=1 SV=1</t>
  </si>
  <si>
    <t>Mustn1</t>
  </si>
  <si>
    <t>Q99JI4</t>
  </si>
  <si>
    <t>26S proteasome non-ATPase regulatory subunit 6 OS=Mus musculus OX=10090 GN=Psmd6 PE=1 SV=1</t>
  </si>
  <si>
    <t>Psmd6</t>
  </si>
  <si>
    <t>Q99JI6</t>
  </si>
  <si>
    <t>Ras-related protein Rap-1b OS=Mus musculus OX=10090 GN=Rap1b PE=1 SV=2</t>
  </si>
  <si>
    <t>Rap1b</t>
  </si>
  <si>
    <t>Q99JP6</t>
  </si>
  <si>
    <t>Homer protein homolog 3 OS=Mus musculus OX=10090 GN=Homer3 PE=1 SV=2</t>
  </si>
  <si>
    <t>Homer3</t>
  </si>
  <si>
    <t>Q99JT9</t>
  </si>
  <si>
    <t>1,2-dihydroxy-3-keto-5-methylthiopentene dioxygenase OS=Mus musculus OX=10090 GN=Adi1 PE=1 SV=1</t>
  </si>
  <si>
    <t>Adi1</t>
  </si>
  <si>
    <t>Q99JW2</t>
  </si>
  <si>
    <t>Aminoacylase-1 OS=Mus musculus OX=10090 GN=Acy1 PE=1 SV=1</t>
  </si>
  <si>
    <t>Acy1</t>
  </si>
  <si>
    <t>Q99JW4</t>
  </si>
  <si>
    <t>LIM and senescent cell antigen-like-containing domain protein 1 OS=Mus musculus OX=10090 GN=Lims1 PE=1 SV=3</t>
  </si>
  <si>
    <t>Lims1</t>
  </si>
  <si>
    <t>Q99JX3</t>
  </si>
  <si>
    <t>Golgi reassembly-stacking protein 2 OS=Mus musculus OX=10090 GN=Gorasp2 PE=1 SV=3</t>
  </si>
  <si>
    <t>Gorasp2</t>
  </si>
  <si>
    <t>Q99JX4</t>
  </si>
  <si>
    <t>Eukaryotic translation initiation factor 3 subunit M OS=Mus musculus OX=10090 GN=Eif3m PE=1 SV=1</t>
  </si>
  <si>
    <t>Eif3m</t>
  </si>
  <si>
    <t>Q99JY9</t>
  </si>
  <si>
    <t>Actin-related protein 3 OS=Mus musculus OX=10090 GN=Actr3 PE=1 SV=3</t>
  </si>
  <si>
    <t>Actr3</t>
  </si>
  <si>
    <t>Q99K01</t>
  </si>
  <si>
    <t>Pyridoxal-dependent decarboxylase domain-containing protein 1 OS=Mus musculus OX=10090 GN=Pdxdc1 PE=1 SV=2</t>
  </si>
  <si>
    <t>Pdxdc1</t>
  </si>
  <si>
    <t>Q99K48</t>
  </si>
  <si>
    <t>Non-POU domain-containing octamer-binding protein OS=Mus musculus OX=10090 GN=Nono PE=1 SV=3</t>
  </si>
  <si>
    <t>Nono</t>
  </si>
  <si>
    <t>Q99K51</t>
  </si>
  <si>
    <t>Plastin-3 OS=Mus musculus OX=10090 GN=Pls3 PE=1 SV=3</t>
  </si>
  <si>
    <t>Pls3</t>
  </si>
  <si>
    <t>Q99K70</t>
  </si>
  <si>
    <t>Ras-related GTP-binding protein C OS=Mus musculus OX=10090 GN=Rragc PE=1 SV=1</t>
  </si>
  <si>
    <t>Rragc</t>
  </si>
  <si>
    <t>Q99K85</t>
  </si>
  <si>
    <t>Phosphoserine aminotransferase OS=Mus musculus OX=10090 GN=Psat1 PE=1 SV=1</t>
  </si>
  <si>
    <t>Psat1</t>
  </si>
  <si>
    <t>Q99KB8</t>
  </si>
  <si>
    <t>Hydroxyacylglutathione hydrolase, mitochondrial OS=Mus musculus OX=10090 GN=Hagh PE=1 SV=2</t>
  </si>
  <si>
    <t>Hagh</t>
  </si>
  <si>
    <t>Q99KC8</t>
  </si>
  <si>
    <t>von Willebrand factor A domain-containing protein 5A OS=Mus musculus OX=10090 GN=Vwa5a PE=1 SV=2</t>
  </si>
  <si>
    <t>Vwa5a</t>
  </si>
  <si>
    <t>Q99KG3</t>
  </si>
  <si>
    <t>RNA-binding protein 10 OS=Mus musculus OX=10090 GN=Rbm10 PE=1 SV=1</t>
  </si>
  <si>
    <t>Rbm10</t>
  </si>
  <si>
    <t>Q99KH8</t>
  </si>
  <si>
    <t>Serine/threonine-protein kinase 24 OS=Mus musculus OX=10090 GN=Stk24 PE=1 SV=1</t>
  </si>
  <si>
    <t>Stk24</t>
  </si>
  <si>
    <t>Q99KI0</t>
  </si>
  <si>
    <t>Aconitate hydratase, mitochondrial OS=Mus musculus OX=10090 GN=Aco2 PE=1 SV=1</t>
  </si>
  <si>
    <t>Aco2</t>
  </si>
  <si>
    <t>Q99KJ8</t>
  </si>
  <si>
    <t>Dynactin subunit 2 OS=Mus musculus OX=10090 GN=Dctn2 PE=1 SV=3</t>
  </si>
  <si>
    <t>Dctn2</t>
  </si>
  <si>
    <t>Q99KK7</t>
  </si>
  <si>
    <t>Dipeptidyl peptidase 3 OS=Mus musculus OX=10090 GN=Dpp3 PE=1 SV=2</t>
  </si>
  <si>
    <t>Dpp3</t>
  </si>
  <si>
    <t>Q99KN9</t>
  </si>
  <si>
    <t>Clathrin interactor 1 OS=Mus musculus OX=10090 GN=Clint1 PE=1 SV=2</t>
  </si>
  <si>
    <t>Clint1</t>
  </si>
  <si>
    <t>Q99KP6</t>
  </si>
  <si>
    <t>Pre-mRNA-processing factor 19 OS=Mus musculus OX=10090 GN=Prpf19 PE=1 SV=1</t>
  </si>
  <si>
    <t>Prpf19</t>
  </si>
  <si>
    <t>Q99KQ4</t>
  </si>
  <si>
    <t>Nicotinamide phosphoribosyltransferase OS=Mus musculus OX=10090 GN=Nampt PE=1 SV=1</t>
  </si>
  <si>
    <t>Nampt</t>
  </si>
  <si>
    <t>Q99KR3</t>
  </si>
  <si>
    <t>Endoribonuclease LACTB2 OS=Mus musculus OX=10090 GN=Lactb2 PE=1 SV=1</t>
  </si>
  <si>
    <t>Lactb2</t>
  </si>
  <si>
    <t>Q99KV1</t>
  </si>
  <si>
    <t>DnaJ homolog subfamily B member 11 OS=Mus musculus OX=10090 GN=Dnajb11 PE=1 SV=1</t>
  </si>
  <si>
    <t>Dnajb11</t>
  </si>
  <si>
    <t>Q99L45</t>
  </si>
  <si>
    <t>Eukaryotic translation initiation factor 2 subunit 2 OS=Mus musculus OX=10090 GN=Eif2s2 PE=1 SV=1</t>
  </si>
  <si>
    <t>Eif2s2</t>
  </si>
  <si>
    <t>Q99L47</t>
  </si>
  <si>
    <t>Hsc70-interacting protein OS=Mus musculus OX=10090 GN=St13 PE=1 SV=1</t>
  </si>
  <si>
    <t>St13</t>
  </si>
  <si>
    <t>Q99LB6</t>
  </si>
  <si>
    <t>Methionine adenosyltransferase 2 subunit beta OS=Mus musculus OX=10090 GN=Mat2b PE=1 SV=1</t>
  </si>
  <si>
    <t>Mat2b</t>
  </si>
  <si>
    <t>Q99LC5</t>
  </si>
  <si>
    <t>Electron transfer flavoprotein subunit alpha, mitochondrial OS=Mus musculus OX=10090 GN=Etfa PE=1 SV=2</t>
  </si>
  <si>
    <t>Etfa</t>
  </si>
  <si>
    <t>Q99LD4</t>
  </si>
  <si>
    <t>COP9 signalosome complex subunit 1 OS=Mus musculus OX=10090 GN=Gps1 PE=1 SV=1</t>
  </si>
  <si>
    <t>Gps1</t>
  </si>
  <si>
    <t>Q99LD8</t>
  </si>
  <si>
    <t>N(G),N(G)-dimethylarginine dimethylaminohydrolase 2 OS=Mus musculus OX=10090 GN=Ddah2 PE=1 SV=1</t>
  </si>
  <si>
    <t>Ddah2</t>
  </si>
  <si>
    <t>Q99LD9</t>
  </si>
  <si>
    <t>Translation initiation factor eIF-2B subunit beta OS=Mus musculus OX=10090 GN=Eif2b2 PE=1 SV=1</t>
  </si>
  <si>
    <t>Eif2b2</t>
  </si>
  <si>
    <t>Q99LE6</t>
  </si>
  <si>
    <t>ATP-binding cassette sub-family F member 2 OS=Mus musculus OX=10090 GN=Abcf2 PE=1 SV=1</t>
  </si>
  <si>
    <t>Abcf2</t>
  </si>
  <si>
    <t>Q99LF4</t>
  </si>
  <si>
    <t>RNA-splicing ligase RtcB homolog OS=Mus musculus OX=10090 GN=Rtcb PE=1 SV=1</t>
  </si>
  <si>
    <t>Rtcb</t>
  </si>
  <si>
    <t>Q99LI7</t>
  </si>
  <si>
    <t>Cleavage stimulation factor subunit 3 OS=Mus musculus OX=10090 GN=Cstf3 PE=1 SV=1</t>
  </si>
  <si>
    <t>Cstf3</t>
  </si>
  <si>
    <t>Q99LI8</t>
  </si>
  <si>
    <t>Hepatocyte growth factor-regulated tyrosine kinase substrate OS=Mus musculus OX=10090 GN=Hgs PE=1 SV=2</t>
  </si>
  <si>
    <t>Hgs</t>
  </si>
  <si>
    <t>Q99LJ0</t>
  </si>
  <si>
    <t>CTTNBP2 N-terminal-like protein OS=Mus musculus OX=10090 GN=Cttnbp2nl PE=1 SV=1</t>
  </si>
  <si>
    <t>Cttnbp2nl</t>
  </si>
  <si>
    <t>Q99LJ1</t>
  </si>
  <si>
    <t>Tissue alpha-L-fucosidase OS=Mus musculus OX=10090 GN=Fuca1 PE=1 SV=1</t>
  </si>
  <si>
    <t>Fuca1</t>
  </si>
  <si>
    <t>Q99LL5</t>
  </si>
  <si>
    <t>Periodic tryptophan protein 1 homolog OS=Mus musculus OX=10090 GN=Pwp1 PE=1 SV=1</t>
  </si>
  <si>
    <t>Pwp1</t>
  </si>
  <si>
    <t>Q99LM2</t>
  </si>
  <si>
    <t>CDK5 regulatory subunit-associated protein 3 OS=Mus musculus OX=10090 GN=Cdk5rap3 PE=1 SV=1</t>
  </si>
  <si>
    <t>Cdk5rap3</t>
  </si>
  <si>
    <t>Q99LN9</t>
  </si>
  <si>
    <t>Deoxyhypusine hydroxylase OS=Mus musculus OX=10090 GN=Dohh PE=1 SV=2</t>
  </si>
  <si>
    <t>Dohh</t>
  </si>
  <si>
    <t>Q99LP6</t>
  </si>
  <si>
    <t>GrpE protein homolog 1, mitochondrial OS=Mus musculus OX=10090 GN=Grpel1 PE=1 SV=1</t>
  </si>
  <si>
    <t>Grpel1</t>
  </si>
  <si>
    <t>Q99LS3</t>
  </si>
  <si>
    <t>Phosphoserine phosphatase OS=Mus musculus OX=10090 GN=Psph PE=1 SV=1</t>
  </si>
  <si>
    <t>Psph</t>
  </si>
  <si>
    <t>Q99LT0</t>
  </si>
  <si>
    <t>Protein dpy-30 homolog OS=Mus musculus OX=10090 GN=Dpy30 PE=1 SV=1</t>
  </si>
  <si>
    <t>Dpy30</t>
  </si>
  <si>
    <t>Q99LX0</t>
  </si>
  <si>
    <t>Parkinson disease protein 7 homolog OS=Mus musculus OX=10090 GN=Park7 PE=1 SV=1</t>
  </si>
  <si>
    <t>Park7</t>
  </si>
  <si>
    <t>Q99M28</t>
  </si>
  <si>
    <t>RNA-binding protein with serine-rich domain 1 OS=Mus musculus OX=10090 GN=Rnps1 PE=1 SV=1</t>
  </si>
  <si>
    <t>Rnps1</t>
  </si>
  <si>
    <t>Q99M51</t>
  </si>
  <si>
    <t>Cytoplasmic protein NCK1 OS=Mus musculus OX=10090 GN=Nck1 PE=1 SV=1</t>
  </si>
  <si>
    <t>Nck1</t>
  </si>
  <si>
    <t>Q99M71</t>
  </si>
  <si>
    <t>Mammalian ependymin-related protein 1 OS=Mus musculus OX=10090 GN=Epdr1 PE=1 SV=1</t>
  </si>
  <si>
    <t>Epdr1</t>
  </si>
  <si>
    <t>Q99MD9</t>
  </si>
  <si>
    <t>Nuclear autoantigenic sperm protein OS=Mus musculus OX=10090 GN=Nasp PE=1 SV=2</t>
  </si>
  <si>
    <t>Nasp</t>
  </si>
  <si>
    <t>Q99ME9</t>
  </si>
  <si>
    <t>GTP-binding protein 4 OS=Mus musculus OX=10090 GN=Gtpbp4 PE=1 SV=3</t>
  </si>
  <si>
    <t>Gtpbp4</t>
  </si>
  <si>
    <t>Q99MI1</t>
  </si>
  <si>
    <t>ELKS/Rab6-interacting/CAST family member 1 OS=Mus musculus OX=10090 GN=Erc1 PE=1 SV=1</t>
  </si>
  <si>
    <t>Erc1</t>
  </si>
  <si>
    <t>Q99MN1</t>
  </si>
  <si>
    <t>Lysine--tRNA ligase OS=Mus musculus OX=10090 GN=Kars1 PE=1 SV=1</t>
  </si>
  <si>
    <t>Kars1</t>
  </si>
  <si>
    <t>Q99MQ4</t>
  </si>
  <si>
    <t>Asporin OS=Mus musculus OX=10090 GN=Aspn PE=1 SV=1</t>
  </si>
  <si>
    <t>Aspn</t>
  </si>
  <si>
    <t>Q99MR6</t>
  </si>
  <si>
    <t>Serrate RNA effector molecule homolog OS=Mus musculus OX=10090 GN=Srrt PE=1 SV=1</t>
  </si>
  <si>
    <t>Srrt</t>
  </si>
  <si>
    <t>Q99MS7</t>
  </si>
  <si>
    <t>EH domain-binding protein 1-like protein 1 OS=Mus musculus OX=10090 GN=Ehbp1l1 PE=1 SV=1</t>
  </si>
  <si>
    <t>Ehbp1l1</t>
  </si>
  <si>
    <t>Q99MV1</t>
  </si>
  <si>
    <t>Tudor domain-containing protein 1 OS=Mus musculus OX=10090 GN=Tdrd1 PE=1 SV=2</t>
  </si>
  <si>
    <t>Tdrd1</t>
  </si>
  <si>
    <t>Q99NB9</t>
  </si>
  <si>
    <t>Splicing factor 3B subunit 1 OS=Mus musculus OX=10090 GN=Sf3b1 PE=1 SV=1</t>
  </si>
  <si>
    <t>Sf3b1</t>
  </si>
  <si>
    <t>Q99P31</t>
  </si>
  <si>
    <t>Hsp70-binding protein 1 OS=Mus musculus OX=10090 GN=Hspbp1 PE=1 SV=1</t>
  </si>
  <si>
    <t>Hspbp1</t>
  </si>
  <si>
    <t>Q99P72</t>
  </si>
  <si>
    <t>Reticulon-4 OS=Mus musculus OX=10090 GN=Rtn4 PE=1 SV=2</t>
  </si>
  <si>
    <t>Rtn4</t>
  </si>
  <si>
    <t>Q99PG2</t>
  </si>
  <si>
    <t>Opioid growth factor receptor OS=Mus musculus OX=10090 GN=Ogfr PE=1 SV=1</t>
  </si>
  <si>
    <t>Ogfr</t>
  </si>
  <si>
    <t>Q99PL5</t>
  </si>
  <si>
    <t>Ribosome-binding protein 1 OS=Mus musculus OX=10090 GN=Rrbp1 PE=1 SV=2</t>
  </si>
  <si>
    <t>Rrbp1</t>
  </si>
  <si>
    <t>Q99PM3</t>
  </si>
  <si>
    <t>Transcription initiation factor IIA subunit 1 OS=Mus musculus OX=10090 GN=Gtf2a1 PE=1 SV=2</t>
  </si>
  <si>
    <t>Gtf2a1</t>
  </si>
  <si>
    <t>Q99PP7</t>
  </si>
  <si>
    <t>E3 ubiquitin-protein ligase TRIM33 OS=Mus musculus OX=10090 GN=Trim33 PE=1 SV=2</t>
  </si>
  <si>
    <t>Trim33</t>
  </si>
  <si>
    <t>Q99PP9</t>
  </si>
  <si>
    <t>Tripartite motif-containing protein 16 OS=Mus musculus OX=10090 GN=Trim16 PE=1 SV=2</t>
  </si>
  <si>
    <t>Trim16</t>
  </si>
  <si>
    <t>Q99PT1</t>
  </si>
  <si>
    <t>Rho GDP-dissociation inhibitor 1 OS=Mus musculus OX=10090 GN=Arhgdia PE=1 SV=3</t>
  </si>
  <si>
    <t>Arhgdia</t>
  </si>
  <si>
    <t>Q99PV0</t>
  </si>
  <si>
    <t>Pre-mRNA-processing-splicing factor 8 OS=Mus musculus OX=10090 GN=Prpf8 PE=1 SV=2</t>
  </si>
  <si>
    <t>Prpf8</t>
  </si>
  <si>
    <t>Q9CPP0</t>
  </si>
  <si>
    <t>Nucleoplasmin-3 OS=Mus musculus OX=10090 GN=Npm3 PE=1 SV=3</t>
  </si>
  <si>
    <t>Npm3</t>
  </si>
  <si>
    <t>Q9CPR4</t>
  </si>
  <si>
    <t>60S ribosomal protein L17 OS=Mus musculus OX=10090 GN=Rpl17 PE=1 SV=3</t>
  </si>
  <si>
    <t>Rpl17</t>
  </si>
  <si>
    <t>Q9CPT4</t>
  </si>
  <si>
    <t>Myeloid-derived growth factor OS=Mus musculus OX=10090 GN=Mydgf PE=1 SV=1</t>
  </si>
  <si>
    <t>Mydgf</t>
  </si>
  <si>
    <t>Q9CPT5</t>
  </si>
  <si>
    <t>Nucleolar protein 16 OS=Mus musculus OX=10090 GN=Nop16 PE=1 SV=1</t>
  </si>
  <si>
    <t>Nop16</t>
  </si>
  <si>
    <t>Q9CPU0</t>
  </si>
  <si>
    <t>Lactoylglutathione lyase OS=Mus musculus OX=10090 GN=Glo1 PE=1 SV=3</t>
  </si>
  <si>
    <t>Glo1</t>
  </si>
  <si>
    <t>Q9CPV4</t>
  </si>
  <si>
    <t>Glyoxalase domain-containing protein 4 OS=Mus musculus OX=10090 GN=Glod4 PE=1 SV=1</t>
  </si>
  <si>
    <t>Glod4</t>
  </si>
  <si>
    <t>Q9CPW4</t>
  </si>
  <si>
    <t>Actin-related protein 2/3 complex subunit 5 OS=Mus musculus OX=10090 GN=Arpc5 PE=1 SV=3</t>
  </si>
  <si>
    <t>Arpc5</t>
  </si>
  <si>
    <t>Q9CPW7</t>
  </si>
  <si>
    <t>Zinc finger matrin-type protein 2 OS=Mus musculus OX=10090 GN=Zmat2 PE=2 SV=1</t>
  </si>
  <si>
    <t>Zmat2</t>
  </si>
  <si>
    <t>Q9CPX6</t>
  </si>
  <si>
    <t>Ubiquitin-like-conjugating enzyme ATG3 OS=Mus musculus OX=10090 GN=Atg3 PE=1 SV=1</t>
  </si>
  <si>
    <t>Atg3</t>
  </si>
  <si>
    <t>Q9CPY7</t>
  </si>
  <si>
    <t>Cytosol aminopeptidase OS=Mus musculus OX=10090 GN=Lap3 PE=1 SV=3</t>
  </si>
  <si>
    <t>Lap3</t>
  </si>
  <si>
    <t>Q9CQ10</t>
  </si>
  <si>
    <t>Charged multivesicular body protein 3 OS=Mus musculus OX=10090 GN=Chmp3 PE=1 SV=3</t>
  </si>
  <si>
    <t>Chmp3</t>
  </si>
  <si>
    <t>Q9CQ13</t>
  </si>
  <si>
    <t>Coordinator of PRMT5 and differentiation stimulator OS=Mus musculus OX=10090 GN=Coprs PE=1 SV=1</t>
  </si>
  <si>
    <t>Coprs</t>
  </si>
  <si>
    <t>Q9CQ19</t>
  </si>
  <si>
    <t>Myosin regulatory light polypeptide 9 OS=Mus musculus OX=10090 GN=Myl9 PE=1 SV=3</t>
  </si>
  <si>
    <t>Myl9</t>
  </si>
  <si>
    <t>Q9CQ22</t>
  </si>
  <si>
    <t>Ragulator complex protein LAMTOR1 OS=Mus musculus OX=10090 GN=Lamtor1 PE=1 SV=1</t>
  </si>
  <si>
    <t>Lamtor1</t>
  </si>
  <si>
    <t>Q9CQ40</t>
  </si>
  <si>
    <t>39S ribosomal protein L49, mitochondrial OS=Mus musculus OX=10090 GN=Mrpl49 PE=1 SV=1</t>
  </si>
  <si>
    <t>Mrpl49</t>
  </si>
  <si>
    <t>Q9CQ45</t>
  </si>
  <si>
    <t>Neudesin OS=Mus musculus OX=10090 GN=Nenf PE=1 SV=1</t>
  </si>
  <si>
    <t>Nenf</t>
  </si>
  <si>
    <t>Q9CQ48</t>
  </si>
  <si>
    <t>NudC domain-containing protein 2 OS=Mus musculus OX=10090 GN=Nudcd2 PE=1 SV=1</t>
  </si>
  <si>
    <t>Nudcd2</t>
  </si>
  <si>
    <t>Q9CQ60</t>
  </si>
  <si>
    <t>6-phosphogluconolactonase OS=Mus musculus OX=10090 GN=Pgls PE=1 SV=1</t>
  </si>
  <si>
    <t>Pgls</t>
  </si>
  <si>
    <t>Q9CQ65</t>
  </si>
  <si>
    <t>S-methyl-5'-thioadenosine phosphorylase OS=Mus musculus OX=10090 GN=Mtap PE=1 SV=1</t>
  </si>
  <si>
    <t>Mtap</t>
  </si>
  <si>
    <t>Q9CQ71</t>
  </si>
  <si>
    <t>Replication protein A 14 kDa subunit OS=Mus musculus OX=10090 GN=Rpa3 PE=1 SV=1</t>
  </si>
  <si>
    <t>Rpa3</t>
  </si>
  <si>
    <t>Q9CQ79</t>
  </si>
  <si>
    <t>Thioredoxin domain-containing protein 9 OS=Mus musculus OX=10090 GN=Txndc9 PE=1 SV=1</t>
  </si>
  <si>
    <t>Txndc9</t>
  </si>
  <si>
    <t>Q9CQ80</t>
  </si>
  <si>
    <t>Vacuolar protein-sorting-associated protein 25 OS=Mus musculus OX=10090 GN=Vps25 PE=1 SV=1</t>
  </si>
  <si>
    <t>Vps25</t>
  </si>
  <si>
    <t>Q9CQ86</t>
  </si>
  <si>
    <t>Migration and invasion enhancer 1 OS=Mus musculus OX=10090 GN=Mien1 PE=1 SV=1</t>
  </si>
  <si>
    <t>Mien1</t>
  </si>
  <si>
    <t>Q9CQ89</t>
  </si>
  <si>
    <t>Protein CutA OS=Mus musculus OX=10090 GN=Cuta PE=1 SV=3</t>
  </si>
  <si>
    <t>Cuta</t>
  </si>
  <si>
    <t>Q9CQ92</t>
  </si>
  <si>
    <t>Mitochondrial fission 1 protein OS=Mus musculus OX=10090 GN=Fis1 PE=1 SV=1</t>
  </si>
  <si>
    <t>Fis1</t>
  </si>
  <si>
    <t>Q9CQC6</t>
  </si>
  <si>
    <t>Basic leucine zipper and W2 domain-containing protein 1 OS=Mus musculus OX=10090 GN=Bzw1 PE=1 SV=1</t>
  </si>
  <si>
    <t>Bzw1</t>
  </si>
  <si>
    <t>Q9CQE6</t>
  </si>
  <si>
    <t>Histone chaperone ASF1A OS=Mus musculus OX=10090 GN=Asf1a PE=1 SV=1</t>
  </si>
  <si>
    <t>Asf1a</t>
  </si>
  <si>
    <t>Q9CQE8</t>
  </si>
  <si>
    <t>RNA transcription, translation and transport factor protein OS=Mus musculus OX=10090 GN=RTRAF PE=1 SV=1</t>
  </si>
  <si>
    <t>RTRAF</t>
  </si>
  <si>
    <t>Q9CQF3</t>
  </si>
  <si>
    <t>Cleavage and polyadenylation specificity factor subunit 5 OS=Mus musculus OX=10090 GN=Nudt21 PE=1 SV=1</t>
  </si>
  <si>
    <t>Nudt21</t>
  </si>
  <si>
    <t>Q9CQH7</t>
  </si>
  <si>
    <t>Transcription factor BTF3 homolog 4 OS=Mus musculus OX=10090 GN=Btf3l4 PE=1 SV=1</t>
  </si>
  <si>
    <t>Btf3l4</t>
  </si>
  <si>
    <t>Q9CQI3</t>
  </si>
  <si>
    <t>Glia maturation factor beta OS=Mus musculus OX=10090 GN=Gmfb PE=1 SV=3</t>
  </si>
  <si>
    <t>Gmfb</t>
  </si>
  <si>
    <t>Q9CQI6</t>
  </si>
  <si>
    <t>Coactosin-like protein OS=Mus musculus OX=10090 GN=Cotl1 PE=1 SV=3</t>
  </si>
  <si>
    <t>Cotl1</t>
  </si>
  <si>
    <t>Q9CQI7</t>
  </si>
  <si>
    <t>U2 small nuclear ribonucleoprotein B'' OS=Mus musculus OX=10090 GN=Snrpb2 PE=1 SV=1</t>
  </si>
  <si>
    <t>Snrpb2</t>
  </si>
  <si>
    <t>Q9CQJ6</t>
  </si>
  <si>
    <t>Density-regulated protein OS=Mus musculus OX=10090 GN=Denr PE=1 SV=1</t>
  </si>
  <si>
    <t>Denr</t>
  </si>
  <si>
    <t>Q9CQK7</t>
  </si>
  <si>
    <t>RWD domain-containing protein 1 OS=Mus musculus OX=10090 GN=Rwdd1 PE=1 SV=1</t>
  </si>
  <si>
    <t>Rwdd1</t>
  </si>
  <si>
    <t>Q9CQL7</t>
  </si>
  <si>
    <t>MORF4 family-associated protein 1 OS=Mus musculus OX=10090 GN=Mrfap1 PE=1 SV=1</t>
  </si>
  <si>
    <t>Mrfap1</t>
  </si>
  <si>
    <t>Q9CQM5</t>
  </si>
  <si>
    <t>Thioredoxin domain-containing protein 17 OS=Mus musculus OX=10090 GN=Txndc17 PE=1 SV=1</t>
  </si>
  <si>
    <t>Txndc17</t>
  </si>
  <si>
    <t>Q9CQM9</t>
  </si>
  <si>
    <t>Glutaredoxin-3 OS=Mus musculus OX=10090 GN=Glrx3 PE=1 SV=1</t>
  </si>
  <si>
    <t>Glrx3</t>
  </si>
  <si>
    <t>Q9CQN1</t>
  </si>
  <si>
    <t>Heat shock protein 75 kDa, mitochondrial OS=Mus musculus OX=10090 GN=Trap1 PE=1 SV=1</t>
  </si>
  <si>
    <t>Trap1</t>
  </si>
  <si>
    <t>Q9CQQ8</t>
  </si>
  <si>
    <t>U6 snRNA-associated Sm-like protein LSm7 OS=Mus musculus OX=10090 GN=Lsm7 PE=1 SV=1</t>
  </si>
  <si>
    <t>Lsm7</t>
  </si>
  <si>
    <t>Q9CQR2</t>
  </si>
  <si>
    <t>40S ribosomal protein S21 OS=Mus musculus OX=10090 GN=Rps21 PE=1 SV=1</t>
  </si>
  <si>
    <t>Rps21</t>
  </si>
  <si>
    <t>Q9CQU0</t>
  </si>
  <si>
    <t>Thioredoxin domain-containing protein 12 OS=Mus musculus OX=10090 GN=Txndc12 PE=1 SV=1</t>
  </si>
  <si>
    <t>Txndc12</t>
  </si>
  <si>
    <t>Q9CQV6</t>
  </si>
  <si>
    <t>Microtubule-associated proteins 1A/1B light chain 3B OS=Mus musculus OX=10090 GN=Map1lc3b PE=1 SV=3</t>
  </si>
  <si>
    <t>Map1lc3b</t>
  </si>
  <si>
    <t>Q9CQV8</t>
  </si>
  <si>
    <t>14-3-3 protein beta/alpha OS=Mus musculus OX=10090 GN=Ywhab PE=1 SV=3</t>
  </si>
  <si>
    <t>Ywhab</t>
  </si>
  <si>
    <t>Q9CQW1</t>
  </si>
  <si>
    <t>Synaptobrevin homolog YKT6 OS=Mus musculus OX=10090 GN=Ykt6 PE=1 SV=1</t>
  </si>
  <si>
    <t>Ykt6</t>
  </si>
  <si>
    <t>Q9CQX8</t>
  </si>
  <si>
    <t>28S ribosomal protein S36, mitochondrial OS=Mus musculus OX=10090 GN=Mrps36 PE=1 SV=1</t>
  </si>
  <si>
    <t>Mrps36</t>
  </si>
  <si>
    <t>Q9CQY2</t>
  </si>
  <si>
    <t>RNA guanine-N7 methyltransferase activating subunit OS=Mus musculus OX=10090 GN=Ramac PE=3 SV=1</t>
  </si>
  <si>
    <t>Ramac</t>
  </si>
  <si>
    <t>Q9CR00</t>
  </si>
  <si>
    <t>26S proteasome non-ATPase regulatory subunit 9 OS=Mus musculus OX=10090 GN=Psmd9 PE=1 SV=1</t>
  </si>
  <si>
    <t>Psmd9</t>
  </si>
  <si>
    <t>Q9CR02</t>
  </si>
  <si>
    <t>Translation machinery-associated protein 16 OS=Mus musculus OX=10090 GN=Tma16 PE=1 SV=1</t>
  </si>
  <si>
    <t>Tma16</t>
  </si>
  <si>
    <t>Q9CR09</t>
  </si>
  <si>
    <t>Ubiquitin-fold modifier-conjugating enzyme 1 OS=Mus musculus OX=10090 GN=Ufc1 PE=1 SV=1</t>
  </si>
  <si>
    <t>Ufc1</t>
  </si>
  <si>
    <t>Q9CR16</t>
  </si>
  <si>
    <t>Peptidyl-prolyl cis-trans isomerase D OS=Mus musculus OX=10090 GN=Ppid PE=1 SV=3</t>
  </si>
  <si>
    <t>Ppid</t>
  </si>
  <si>
    <t>Q9CR26</t>
  </si>
  <si>
    <t>Vacuolar protein sorting-associated protein VTA1 homolog OS=Mus musculus OX=10090 GN=Vta1 PE=1 SV=1</t>
  </si>
  <si>
    <t>Vta1</t>
  </si>
  <si>
    <t>Q9CR27</t>
  </si>
  <si>
    <t>WASH complex subunit 3 OS=Mus musculus OX=10090 GN=Washc3 PE=1 SV=1</t>
  </si>
  <si>
    <t>Washc3</t>
  </si>
  <si>
    <t>Q9CR29</t>
  </si>
  <si>
    <t>Coiled-coil domain-containing protein 43 OS=Mus musculus OX=10090 GN=Ccdc43 PE=1 SV=1</t>
  </si>
  <si>
    <t>Ccdc43</t>
  </si>
  <si>
    <t>Q9CR41</t>
  </si>
  <si>
    <t>Huntingtin-interacting protein K OS=Mus musculus OX=10090 GN=Hypk PE=1 SV=2</t>
  </si>
  <si>
    <t>Hypk</t>
  </si>
  <si>
    <t>Q9CR51</t>
  </si>
  <si>
    <t>V-type proton ATPase subunit G 1 OS=Mus musculus OX=10090 GN=Atp6v1g1 PE=1 SV=3</t>
  </si>
  <si>
    <t>Atp6v1g1</t>
  </si>
  <si>
    <t>Q9CR57</t>
  </si>
  <si>
    <t>60S ribosomal protein L14 OS=Mus musculus OX=10090 GN=Rpl14 PE=1 SV=3</t>
  </si>
  <si>
    <t>Rpl14</t>
  </si>
  <si>
    <t>Q9CR86</t>
  </si>
  <si>
    <t>Calcium-regulated heat stable protein 1 OS=Mus musculus OX=10090 GN=Carhsp1 PE=1 SV=1</t>
  </si>
  <si>
    <t>Carhsp1</t>
  </si>
  <si>
    <t>Q9CR95</t>
  </si>
  <si>
    <t>Adaptin ear-binding coat-associated protein 1 OS=Mus musculus OX=10090 GN=Necap1 PE=1 SV=2</t>
  </si>
  <si>
    <t>Necap1</t>
  </si>
  <si>
    <t>Q9CRA8</t>
  </si>
  <si>
    <t>Exosome complex component RRP46 OS=Mus musculus OX=10090 GN=Exosc5 PE=1 SV=1</t>
  </si>
  <si>
    <t>Exosc5</t>
  </si>
  <si>
    <t>Q9CRB2</t>
  </si>
  <si>
    <t>H/ACA ribonucleoprotein complex subunit 2 OS=Mus musculus OX=10090 GN=Nhp2 PE=1 SV=1</t>
  </si>
  <si>
    <t>Nhp2</t>
  </si>
  <si>
    <t>Q9CRB5</t>
  </si>
  <si>
    <t>Prolactin-7C1 OS=Mus musculus OX=10090 GN=Prl7c1 PE=2 SV=1</t>
  </si>
  <si>
    <t>Prl7c1</t>
  </si>
  <si>
    <t>Q9CRB6</t>
  </si>
  <si>
    <t>Tubulin polymerization-promoting protein family member 3 OS=Mus musculus OX=10090 GN=Tppp3 PE=1 SV=1</t>
  </si>
  <si>
    <t>Tppp3</t>
  </si>
  <si>
    <t>Q9CRB9</t>
  </si>
  <si>
    <t>MICOS complex subunit Mic19 OS=Mus musculus OX=10090 GN=Chchd3 PE=1 SV=1</t>
  </si>
  <si>
    <t>Chchd3</t>
  </si>
  <si>
    <t>Q9CRD0</t>
  </si>
  <si>
    <t>OCIA domain-containing protein 1 OS=Mus musculus OX=10090 GN=Ociad1 PE=1 SV=1</t>
  </si>
  <si>
    <t>Ociad1</t>
  </si>
  <si>
    <t>Q9CSN1</t>
  </si>
  <si>
    <t>SNW domain-containing protein 1 OS=Mus musculus OX=10090 GN=Snw1 PE=1 SV=3</t>
  </si>
  <si>
    <t>Snw1</t>
  </si>
  <si>
    <t>Q9CSU0</t>
  </si>
  <si>
    <t>Regulation of nuclear pre-mRNA domain-containing protein 1B OS=Mus musculus OX=10090 GN=Rprd1b PE=1 SV=2</t>
  </si>
  <si>
    <t>Rprd1b</t>
  </si>
  <si>
    <t>Q9CT10</t>
  </si>
  <si>
    <t>Ran-binding protein 3 OS=Mus musculus OX=10090 GN=Ranbp3 PE=1 SV=2</t>
  </si>
  <si>
    <t>Ranbp3</t>
  </si>
  <si>
    <t>Q9CU62</t>
  </si>
  <si>
    <t>Structural maintenance of chromosomes protein 1A OS=Mus musculus OX=10090 GN=Smc1a PE=1 SV=4</t>
  </si>
  <si>
    <t>Smc1a</t>
  </si>
  <si>
    <t>Q9CVB6</t>
  </si>
  <si>
    <t>Actin-related protein 2/3 complex subunit 2 OS=Mus musculus OX=10090 GN=Arpc2 PE=1 SV=3</t>
  </si>
  <si>
    <t>Arpc2</t>
  </si>
  <si>
    <t>Q9CW03</t>
  </si>
  <si>
    <t>Structural maintenance of chromosomes protein 3 OS=Mus musculus OX=10090 GN=Smc3 PE=1 SV=2</t>
  </si>
  <si>
    <t>Smc3</t>
  </si>
  <si>
    <t>Q9CW79</t>
  </si>
  <si>
    <t>Golgin subfamily A member 1 OS=Mus musculus OX=10090 GN=Golga1 PE=1 SV=2</t>
  </si>
  <si>
    <t>Golga1</t>
  </si>
  <si>
    <t>Q9CWF2</t>
  </si>
  <si>
    <t>Tubulin beta-2B chain OS=Mus musculus OX=10090 GN=Tubb2b PE=1 SV=1</t>
  </si>
  <si>
    <t>Tubb2b</t>
  </si>
  <si>
    <t>Q9CWG9</t>
  </si>
  <si>
    <t>Biogenesis of lysosome-related organelles complex 1 subunit 2 OS=Mus musculus OX=10090 GN=Bloc1s2 PE=1 SV=1</t>
  </si>
  <si>
    <t>Bloc1s2</t>
  </si>
  <si>
    <t>Q9CWJ9</t>
  </si>
  <si>
    <t>Bifunctional purine biosynthesis protein ATIC OS=Mus musculus OX=10090 GN=Atic PE=1 SV=2</t>
  </si>
  <si>
    <t>Atic</t>
  </si>
  <si>
    <t>Q9CWK3</t>
  </si>
  <si>
    <t>CD2 antigen cytoplasmic tail-binding protein 2 OS=Mus musculus OX=10090 GN=Cd2bp2 PE=1 SV=1</t>
  </si>
  <si>
    <t>Cd2bp2</t>
  </si>
  <si>
    <t>Q9CWK8</t>
  </si>
  <si>
    <t>Sorting nexin-2 OS=Mus musculus OX=10090 GN=Snx2 PE=1 SV=2</t>
  </si>
  <si>
    <t>Snx2</t>
  </si>
  <si>
    <t>Q9CWL8</t>
  </si>
  <si>
    <t>Beta-catenin-like protein 1 OS=Mus musculus OX=10090 GN=Ctnnbl1 PE=1 SV=1</t>
  </si>
  <si>
    <t>Ctnnbl1</t>
  </si>
  <si>
    <t>Q9CWM4</t>
  </si>
  <si>
    <t>Prefoldin subunit 1 OS=Mus musculus OX=10090 GN=Pfdn1 PE=1 SV=1</t>
  </si>
  <si>
    <t>Pfdn1</t>
  </si>
  <si>
    <t>Q9CWS0</t>
  </si>
  <si>
    <t>N(G),N(G)-dimethylarginine dimethylaminohydrolase 1 OS=Mus musculus OX=10090 GN=Ddah1 PE=1 SV=3</t>
  </si>
  <si>
    <t>Ddah1</t>
  </si>
  <si>
    <t>Q9CWU4</t>
  </si>
  <si>
    <t>UPF0690 protein C1orf52 homolog OS=Mus musculus OX=10090 PE=1 SV=1</t>
  </si>
  <si>
    <t>Q9CWW6</t>
  </si>
  <si>
    <t>Peptidyl-prolyl cis-trans isomerase NIMA-interacting 4 OS=Mus musculus OX=10090 GN=Pin4 PE=1 SV=1</t>
  </si>
  <si>
    <t>Pin4</t>
  </si>
  <si>
    <t>Q9CWZ3</t>
  </si>
  <si>
    <t>RNA-binding protein 8A OS=Mus musculus OX=10090 GN=Rbm8a PE=1 SV=4</t>
  </si>
  <si>
    <t>Rbm8a</t>
  </si>
  <si>
    <t>Q9CWZ7</t>
  </si>
  <si>
    <t>Gamma-soluble NSF attachment protein OS=Mus musculus OX=10090 GN=Napg PE=1 SV=1</t>
  </si>
  <si>
    <t>Napg</t>
  </si>
  <si>
    <t>Q9CX00</t>
  </si>
  <si>
    <t>IST1 homolog OS=Mus musculus OX=10090 GN=Ist1 PE=1 SV=1</t>
  </si>
  <si>
    <t>Ist1</t>
  </si>
  <si>
    <t>Q9CX34</t>
  </si>
  <si>
    <t>Protein SGT1 homolog OS=Mus musculus OX=10090 GN=Sugt1 PE=1 SV=3</t>
  </si>
  <si>
    <t>Sugt1</t>
  </si>
  <si>
    <t>Q9CX56</t>
  </si>
  <si>
    <t>26S proteasome non-ATPase regulatory subunit 8 OS=Mus musculus OX=10090 GN=Psmd8 PE=1 SV=2</t>
  </si>
  <si>
    <t>Psmd8</t>
  </si>
  <si>
    <t>Q9CX86</t>
  </si>
  <si>
    <t>Heterogeneous nuclear ribonucleoprotein A0 OS=Mus musculus OX=10090 GN=Hnrnpa0 PE=1 SV=1</t>
  </si>
  <si>
    <t>Hnrnpa0</t>
  </si>
  <si>
    <t>Q9CXD9</t>
  </si>
  <si>
    <t>Leucine-rich repeat-containing protein 17 OS=Mus musculus OX=10090 GN=Lrrc17 PE=2 SV=1</t>
  </si>
  <si>
    <t>Lrrc17</t>
  </si>
  <si>
    <t>Q9CXI5</t>
  </si>
  <si>
    <t>Mesencephalic astrocyte-derived neurotrophic factor OS=Mus musculus OX=10090 GN=Manf PE=1 SV=1</t>
  </si>
  <si>
    <t>Manf</t>
  </si>
  <si>
    <t>Q9CXK9</t>
  </si>
  <si>
    <t>RNA-binding protein 33 OS=Mus musculus OX=10090 GN=Rbm33 PE=1 SV=2</t>
  </si>
  <si>
    <t>Rbm33</t>
  </si>
  <si>
    <t>Q9CXL3</t>
  </si>
  <si>
    <t>Uncharacterized protein C7orf50 homolog OS=Mus musculus OX=10090 PE=1 SV=3</t>
  </si>
  <si>
    <t>Q9CXW3</t>
  </si>
  <si>
    <t>Calcyclin-binding protein OS=Mus musculus OX=10090 GN=Cacybp PE=1 SV=1</t>
  </si>
  <si>
    <t>Cacybp</t>
  </si>
  <si>
    <t>Q9CXW4</t>
  </si>
  <si>
    <t>60S ribosomal protein L11 OS=Mus musculus OX=10090 GN=Rpl11 PE=1 SV=4</t>
  </si>
  <si>
    <t>Rpl11</t>
  </si>
  <si>
    <t>Q9CXY6</t>
  </si>
  <si>
    <t>Interleukin enhancer-binding factor 2 OS=Mus musculus OX=10090 GN=Ilf2 PE=1 SV=1</t>
  </si>
  <si>
    <t>Ilf2</t>
  </si>
  <si>
    <t>Q9CXZ1</t>
  </si>
  <si>
    <t>NADH dehydrogenase [ubiquinone] iron-sulfur protein 4, mitochondrial OS=Mus musculus OX=10090 GN=Ndufs4 PE=1 SV=3</t>
  </si>
  <si>
    <t>Ndufs4</t>
  </si>
  <si>
    <t>Q9CY45</t>
  </si>
  <si>
    <t>EEF1A lysine methyltransferase 1 OS=Mus musculus OX=10090 GN=Eef1akmt1 PE=1 SV=1</t>
  </si>
  <si>
    <t>Eef1akmt1</t>
  </si>
  <si>
    <t>Q9CY58</t>
  </si>
  <si>
    <t>Plasminogen activator inhibitor 1 RNA-binding protein OS=Mus musculus OX=10090 GN=Serbp1 PE=1 SV=2</t>
  </si>
  <si>
    <t>Serbp1</t>
  </si>
  <si>
    <t>Q9CY64</t>
  </si>
  <si>
    <t>Biliverdin reductase A OS=Mus musculus OX=10090 GN=Blvra PE=1 SV=1</t>
  </si>
  <si>
    <t>Blvra</t>
  </si>
  <si>
    <t>Q9CY66</t>
  </si>
  <si>
    <t>H/ACA ribonucleoprotein complex subunit 1 OS=Mus musculus OX=10090 GN=Gar1 PE=1 SV=1</t>
  </si>
  <si>
    <t>Gar1</t>
  </si>
  <si>
    <t>Q9CY97</t>
  </si>
  <si>
    <t>RNA polymerase II subunit A C-terminal domain phosphatase SSU72 OS=Mus musculus OX=10090 GN=Ssu72 PE=1 SV=1</t>
  </si>
  <si>
    <t>Ssu72</t>
  </si>
  <si>
    <t>Q9CYA0</t>
  </si>
  <si>
    <t>Protein disulfide isomerase Creld2 OS=Mus musculus OX=10090 GN=Creld2 PE=1 SV=1</t>
  </si>
  <si>
    <t>Creld2</t>
  </si>
  <si>
    <t>Q9CYA6</t>
  </si>
  <si>
    <t>Zinc finger CCHC domain-containing protein 8 OS=Mus musculus OX=10090 GN=Zcchc8 PE=1 SV=3</t>
  </si>
  <si>
    <t>Zcchc8</t>
  </si>
  <si>
    <t>Q9CYH6</t>
  </si>
  <si>
    <t>Ribosome biogenesis regulatory protein homolog OS=Mus musculus OX=10090 GN=Rrs1 PE=1 SV=1</t>
  </si>
  <si>
    <t>Rrs1</t>
  </si>
  <si>
    <t>Q9CYL5</t>
  </si>
  <si>
    <t>Golgi-associated plant pathogenesis-related protein 1 OS=Mus musculus OX=10090 GN=Glipr2 PE=1 SV=3</t>
  </si>
  <si>
    <t>Glipr2</t>
  </si>
  <si>
    <t>Q9CYN9</t>
  </si>
  <si>
    <t>Renin receptor OS=Mus musculus OX=10090 GN=Atp6ap2 PE=1 SV=2</t>
  </si>
  <si>
    <t>Atp6ap2</t>
  </si>
  <si>
    <t>Q9CYR6</t>
  </si>
  <si>
    <t>Phosphoacetylglucosamine mutase OS=Mus musculus OX=10090 GN=Pgm3 PE=1 SV=1</t>
  </si>
  <si>
    <t>Pgm3</t>
  </si>
  <si>
    <t>Q9CYX7</t>
  </si>
  <si>
    <t>RRP15-like protein OS=Mus musculus OX=10090 GN=Rrp15 PE=1 SV=2</t>
  </si>
  <si>
    <t>Rrp15</t>
  </si>
  <si>
    <t>Q9CYZ2</t>
  </si>
  <si>
    <t>Tumor protein D54 OS=Mus musculus OX=10090 GN=Tpd52l2 PE=1 SV=1</t>
  </si>
  <si>
    <t>Tpd52l2</t>
  </si>
  <si>
    <t>Q9CYZ6</t>
  </si>
  <si>
    <t>Required for excision 1-B domain-containing protein OS=Mus musculus OX=10090 GN=Rex1bd PE=1 SV=1</t>
  </si>
  <si>
    <t>Rex1bd</t>
  </si>
  <si>
    <t>Q9CZ04</t>
  </si>
  <si>
    <t>COP9 signalosome complex subunit 7a OS=Mus musculus OX=10090 GN=Cops7a PE=1 SV=2</t>
  </si>
  <si>
    <t>Cops7a</t>
  </si>
  <si>
    <t>Q9CZ30</t>
  </si>
  <si>
    <t>Obg-like ATPase 1 OS=Mus musculus OX=10090 GN=Ola1 PE=1 SV=1</t>
  </si>
  <si>
    <t>Ola1</t>
  </si>
  <si>
    <t>Q9CZ44</t>
  </si>
  <si>
    <t>NSFL1 cofactor p47 OS=Mus musculus OX=10090 GN=Nsfl1c PE=1 SV=1</t>
  </si>
  <si>
    <t>Nsfl1c</t>
  </si>
  <si>
    <t>Q9CZA6</t>
  </si>
  <si>
    <t>Nuclear distribution protein nudE homolog 1 OS=Mus musculus OX=10090 GN=Nde1 PE=1 SV=1</t>
  </si>
  <si>
    <t>Nde1</t>
  </si>
  <si>
    <t>Q9CZC8</t>
  </si>
  <si>
    <t>Secernin-1 OS=Mus musculus OX=10090 GN=Scrn1 PE=1 SV=1</t>
  </si>
  <si>
    <t>Scrn1</t>
  </si>
  <si>
    <t>Q9CZD3</t>
  </si>
  <si>
    <t>Glycine--tRNA ligase OS=Mus musculus OX=10090 GN=Gars1 PE=1 SV=1</t>
  </si>
  <si>
    <t>Gars1</t>
  </si>
  <si>
    <t>Q9CZG9</t>
  </si>
  <si>
    <t>PDZ domain-containing protein 11 OS=Mus musculus OX=10090 GN=Pdzd11 PE=1 SV=1</t>
  </si>
  <si>
    <t>Pdzd11</t>
  </si>
  <si>
    <t>Q9CZH7</t>
  </si>
  <si>
    <t>Matrix-remodeling-associated protein 7 OS=Mus musculus OX=10090 GN=Mxra7 PE=1 SV=2</t>
  </si>
  <si>
    <t>Mxra7</t>
  </si>
  <si>
    <t>Q9CZM2</t>
  </si>
  <si>
    <t>60S ribosomal protein L15 OS=Mus musculus OX=10090 GN=Rpl15 PE=1 SV=4</t>
  </si>
  <si>
    <t>Rpl15</t>
  </si>
  <si>
    <t>Q9CZN7</t>
  </si>
  <si>
    <t>Serine hydroxymethyltransferase, mitochondrial OS=Mus musculus OX=10090 GN=Shmt2 PE=1 SV=1</t>
  </si>
  <si>
    <t>Shmt2</t>
  </si>
  <si>
    <t>Q9CZU3</t>
  </si>
  <si>
    <t>Exosome RNA helicase MTR4 OS=Mus musculus OX=10090 GN=Mtrex PE=1 SV=1</t>
  </si>
  <si>
    <t>Mtrex</t>
  </si>
  <si>
    <t>Q9CZU6</t>
  </si>
  <si>
    <t>Citrate synthase, mitochondrial OS=Mus musculus OX=10090 GN=Cs PE=1 SV=1</t>
  </si>
  <si>
    <t>Cs</t>
  </si>
  <si>
    <t>Q9CZX8</t>
  </si>
  <si>
    <t>40S ribosomal protein S19 OS=Mus musculus OX=10090 GN=Rps19 PE=1 SV=3</t>
  </si>
  <si>
    <t>Rps19</t>
  </si>
  <si>
    <t>Q9CZY3</t>
  </si>
  <si>
    <t>Ubiquitin-conjugating enzyme E2 variant 1 OS=Mus musculus OX=10090 GN=Ube2v1 PE=1 SV=1</t>
  </si>
  <si>
    <t>Ube2v1</t>
  </si>
  <si>
    <t>Q9D032</t>
  </si>
  <si>
    <t>Single-stranded DNA-binding protein 3 OS=Mus musculus OX=10090 GN=Ssbp3 PE=1 SV=2</t>
  </si>
  <si>
    <t>Ssbp3</t>
  </si>
  <si>
    <t>Q9D0A3</t>
  </si>
  <si>
    <t>Arpin OS=Mus musculus OX=10090 GN=Arpin PE=1 SV=1</t>
  </si>
  <si>
    <t>Arpin</t>
  </si>
  <si>
    <t>Q9D0B0</t>
  </si>
  <si>
    <t>Serine/arginine-rich splicing factor 9 OS=Mus musculus OX=10090 GN=Srsf9 PE=1 SV=1</t>
  </si>
  <si>
    <t>Srsf9</t>
  </si>
  <si>
    <t>Q9D0B6</t>
  </si>
  <si>
    <t>Protein PBDC1 OS=Mus musculus OX=10090 GN=Pbdc1 PE=1 SV=1</t>
  </si>
  <si>
    <t>Pbdc1</t>
  </si>
  <si>
    <t>Q9D0D5</t>
  </si>
  <si>
    <t>General transcription factor IIE subunit 1 OS=Mus musculus OX=10090 GN=Gtf2e1 PE=1 SV=1</t>
  </si>
  <si>
    <t>Gtf2e1</t>
  </si>
  <si>
    <t>Q9D0E1</t>
  </si>
  <si>
    <t>Heterogeneous nuclear ribonucleoprotein M OS=Mus musculus OX=10090 GN=Hnrnpm PE=1 SV=3</t>
  </si>
  <si>
    <t>Hnrnpm</t>
  </si>
  <si>
    <t>Q9D0F9</t>
  </si>
  <si>
    <t>Phosphoglucomutase-1 OS=Mus musculus OX=10090 GN=Pgm1 PE=1 SV=4</t>
  </si>
  <si>
    <t>Pgm1</t>
  </si>
  <si>
    <t>Q9D0I4</t>
  </si>
  <si>
    <t>Syntaxin-17 OS=Mus musculus OX=10090 GN=Stx17 PE=1 SV=1</t>
  </si>
  <si>
    <t>Stx17</t>
  </si>
  <si>
    <t>Q9D0I8</t>
  </si>
  <si>
    <t>mRNA turnover protein 4 homolog OS=Mus musculus OX=10090 GN=Mrto4 PE=1 SV=1</t>
  </si>
  <si>
    <t>Mrto4</t>
  </si>
  <si>
    <t>Q9D0I9</t>
  </si>
  <si>
    <t>Arginine--tRNA ligase, cytoplasmic OS=Mus musculus OX=10090 GN=Rars1 PE=1 SV=2</t>
  </si>
  <si>
    <t>Rars1</t>
  </si>
  <si>
    <t>Q9D0J8</t>
  </si>
  <si>
    <t>Parathymosin OS=Mus musculus OX=10090 GN=Ptms PE=1 SV=3</t>
  </si>
  <si>
    <t>Ptms</t>
  </si>
  <si>
    <t>Q9D0K2</t>
  </si>
  <si>
    <t>Succinyl-CoA:3-ketoacid coenzyme A transferase 1, mitochondrial OS=Mus musculus OX=10090 GN=Oxct1 PE=1 SV=1</t>
  </si>
  <si>
    <t>Oxct1</t>
  </si>
  <si>
    <t>Q9D0L7</t>
  </si>
  <si>
    <t>Armadillo repeat-containing protein 10 OS=Mus musculus OX=10090 GN=Armc10 PE=1 SV=1</t>
  </si>
  <si>
    <t>Armc10</t>
  </si>
  <si>
    <t>Q9D0L8</t>
  </si>
  <si>
    <t>mRNA cap guanine-N7 methyltransferase OS=Mus musculus OX=10090 GN=Rnmt PE=1 SV=1</t>
  </si>
  <si>
    <t>Rnmt</t>
  </si>
  <si>
    <t>Q9D0M0</t>
  </si>
  <si>
    <t>Exosome complex exonuclease RRP42 OS=Mus musculus OX=10090 GN=Exosc7 PE=1 SV=2</t>
  </si>
  <si>
    <t>Exosc7</t>
  </si>
  <si>
    <t>Q9D0M1</t>
  </si>
  <si>
    <t>Phosphoribosyl pyrophosphate synthase-associated protein 1 OS=Mus musculus OX=10090 GN=Prpsap1 PE=1 SV=1</t>
  </si>
  <si>
    <t>Prpsap1</t>
  </si>
  <si>
    <t>Q9D0M5</t>
  </si>
  <si>
    <t>Dynein light chain 2, cytoplasmic OS=Mus musculus OX=10090 GN=Dynll2 PE=1 SV=1</t>
  </si>
  <si>
    <t>Dynll2</t>
  </si>
  <si>
    <t>Q9D0R2</t>
  </si>
  <si>
    <t>Threonine--tRNA ligase 1, cytoplasmic OS=Mus musculus OX=10090 GN=Tars1 PE=1 SV=2</t>
  </si>
  <si>
    <t>Tars1</t>
  </si>
  <si>
    <t>Q9D0R8</t>
  </si>
  <si>
    <t>Protein LSM12 homolog OS=Mus musculus OX=10090 GN=Lsm12 PE=1 SV=1</t>
  </si>
  <si>
    <t>Lsm12</t>
  </si>
  <si>
    <t>Q9D0T1</t>
  </si>
  <si>
    <t>NHP2-like protein 1 OS=Mus musculus OX=10090 GN=Snu13 PE=1 SV=4</t>
  </si>
  <si>
    <t>Snu13</t>
  </si>
  <si>
    <t>Q9D0W5</t>
  </si>
  <si>
    <t>Peptidyl-prolyl cis-trans isomerase-like 1 OS=Mus musculus OX=10090 GN=Ppil1 PE=1 SV=1</t>
  </si>
  <si>
    <t>Ppil1</t>
  </si>
  <si>
    <t>Q9D154</t>
  </si>
  <si>
    <t>Leukocyte elastase inhibitor A OS=Mus musculus OX=10090 GN=Serpinb1a PE=1 SV=1</t>
  </si>
  <si>
    <t>Serpinb1a</t>
  </si>
  <si>
    <t>Q9D172</t>
  </si>
  <si>
    <t>Glutamine amidotransferase-like class 1 domain-containing protein 3A, mitochondrial OS=Mus musculus OX=10090 GN=Gatd3a PE=1 SV=1</t>
  </si>
  <si>
    <t>Gatd3</t>
  </si>
  <si>
    <t>Q9D1A2</t>
  </si>
  <si>
    <t>Cytosolic non-specific dipeptidase OS=Mus musculus OX=10090 GN=Cndp2 PE=1 SV=1</t>
  </si>
  <si>
    <t>Cndp2</t>
  </si>
  <si>
    <t>Q9D1C8</t>
  </si>
  <si>
    <t>Vacuolar protein sorting-associated protein 28 homolog OS=Mus musculus OX=10090 GN=Vps28 PE=1 SV=1</t>
  </si>
  <si>
    <t>Vps28</t>
  </si>
  <si>
    <t>Q9D1E6</t>
  </si>
  <si>
    <t>Tubulin-folding cofactor B OS=Mus musculus OX=10090 GN=Tbcb PE=1 SV=2</t>
  </si>
  <si>
    <t>Tbcb</t>
  </si>
  <si>
    <t>Q9D1F4</t>
  </si>
  <si>
    <t>Proline-rich AKT1 substrate 1 OS=Mus musculus OX=10090 GN=Akt1s1 PE=1 SV=1</t>
  </si>
  <si>
    <t>Akt1s1</t>
  </si>
  <si>
    <t>Q9D1J1</t>
  </si>
  <si>
    <t>Adaptin ear-binding coat-associated protein 2 OS=Mus musculus OX=10090 GN=Necap2 PE=1 SV=1</t>
  </si>
  <si>
    <t>Necap2</t>
  </si>
  <si>
    <t>Q9D1J3</t>
  </si>
  <si>
    <t>SAP domain-containing ribonucleoprotein OS=Mus musculus OX=10090 GN=Sarnp PE=1 SV=3</t>
  </si>
  <si>
    <t>Sarnp</t>
  </si>
  <si>
    <t>Q9D1K2</t>
  </si>
  <si>
    <t>V-type proton ATPase subunit F OS=Mus musculus OX=10090 GN=Atp6v1f PE=1 SV=2</t>
  </si>
  <si>
    <t>Atp6v1f</t>
  </si>
  <si>
    <t>Q9D1K7</t>
  </si>
  <si>
    <t>UPF0687 protein C20orf27 homolog OS=Mus musculus OX=10090 PE=1 SV=3</t>
  </si>
  <si>
    <t>Q9D1L0</t>
  </si>
  <si>
    <t>Coiled-coil-helix-coiled-coil-helix domain-containing protein 2 OS=Mus musculus OX=10090 GN=Chchd2 PE=2 SV=1</t>
  </si>
  <si>
    <t>Chchd2</t>
  </si>
  <si>
    <t>Q9D1L9</t>
  </si>
  <si>
    <t>Ragulator complex protein LAMTOR5 OS=Mus musculus OX=10090 GN=Lamtor5 PE=1 SV=1</t>
  </si>
  <si>
    <t>Lamtor5</t>
  </si>
  <si>
    <t>Q9D1M0</t>
  </si>
  <si>
    <t>Protein SEC13 homolog OS=Mus musculus OX=10090 GN=Sec13 PE=1 SV=3</t>
  </si>
  <si>
    <t>Sec13</t>
  </si>
  <si>
    <t>Q9D1M4</t>
  </si>
  <si>
    <t>Eukaryotic translation elongation factor 1 epsilon-1 OS=Mus musculus OX=10090 GN=Eef1e1 PE=1 SV=1</t>
  </si>
  <si>
    <t>Eef1e1</t>
  </si>
  <si>
    <t>Q9D1Q6</t>
  </si>
  <si>
    <t>Endoplasmic reticulum resident protein 44 OS=Mus musculus OX=10090 GN=Erp44 PE=1 SV=1</t>
  </si>
  <si>
    <t>Erp44</t>
  </si>
  <si>
    <t>Q9D1X0</t>
  </si>
  <si>
    <t>Nucleolar protein 3 OS=Mus musculus OX=10090 GN=Nol3 PE=1 SV=1</t>
  </si>
  <si>
    <t>Nol3</t>
  </si>
  <si>
    <t>Q9D211</t>
  </si>
  <si>
    <t>CDKN2AIP N-terminal-like protein OS=Mus musculus OX=10090 GN=Cdkn2aipnl PE=3 SV=1</t>
  </si>
  <si>
    <t>Cdkn2aipnl</t>
  </si>
  <si>
    <t>Q9D281</t>
  </si>
  <si>
    <t>Protein Noxp20 OS=Mus musculus OX=10090 GN=Fam114a1 PE=1 SV=1</t>
  </si>
  <si>
    <t>Fam114a1</t>
  </si>
  <si>
    <t>Q9D287</t>
  </si>
  <si>
    <t>Pre-mRNA-splicing factor SPF27 OS=Mus musculus OX=10090 GN=Bcas2 PE=1 SV=1</t>
  </si>
  <si>
    <t>Bcas2</t>
  </si>
  <si>
    <t>Q9D2G2</t>
  </si>
  <si>
    <t>Dihydrolipoyllysine-residue succinyltransferase component of 2-oxoglutarate dehydrogenase complex, mitochondrial OS=Mus musculus OX=10090 GN=Dlst PE=1 SV=1</t>
  </si>
  <si>
    <t>Dlst</t>
  </si>
  <si>
    <t>Q9D2M8</t>
  </si>
  <si>
    <t>Ubiquitin-conjugating enzyme E2 variant 2 OS=Mus musculus OX=10090 GN=Ube2v2 PE=1 SV=4</t>
  </si>
  <si>
    <t>Ube2v2</t>
  </si>
  <si>
    <t>Q9D2P4</t>
  </si>
  <si>
    <t>Ubiquitin-related modifier 1 OS=Mus musculus OX=10090 GN=Urm1 PE=1 SV=1</t>
  </si>
  <si>
    <t>Urm1</t>
  </si>
  <si>
    <t>Q9D2R0</t>
  </si>
  <si>
    <t>Acetoacetyl-CoA synthetase OS=Mus musculus OX=10090 GN=Aacs PE=1 SV=1</t>
  </si>
  <si>
    <t>Aacs</t>
  </si>
  <si>
    <t>Q9D358</t>
  </si>
  <si>
    <t>Low molecular weight phosphotyrosine protein phosphatase OS=Mus musculus OX=10090 GN=Acp1 PE=1 SV=3</t>
  </si>
  <si>
    <t>Acp1</t>
  </si>
  <si>
    <t>Q9D379</t>
  </si>
  <si>
    <t>Epoxide hydrolase 1 OS=Mus musculus OX=10090 GN=Ephx1 PE=1 SV=2</t>
  </si>
  <si>
    <t>Ephx1</t>
  </si>
  <si>
    <t>Q9D3D9</t>
  </si>
  <si>
    <t>ATP synthase subunit delta, mitochondrial OS=Mus musculus OX=10090 GN=Atp5f1d PE=1 SV=1</t>
  </si>
  <si>
    <t>Atp5f1d</t>
  </si>
  <si>
    <t>Q9D4J1</t>
  </si>
  <si>
    <t>EF-hand domain-containing protein D1 OS=Mus musculus OX=10090 GN=Efhd1 PE=1 SV=1</t>
  </si>
  <si>
    <t>Efhd1</t>
  </si>
  <si>
    <t>Q9D554</t>
  </si>
  <si>
    <t>Splicing factor 3A subunit 3 OS=Mus musculus OX=10090 GN=Sf3a3 PE=1 SV=2</t>
  </si>
  <si>
    <t>Sf3a3</t>
  </si>
  <si>
    <t>Q9D5V6</t>
  </si>
  <si>
    <t>Synapse-associated protein 1 OS=Mus musculus OX=10090 GN=Syap1 PE=1 SV=1</t>
  </si>
  <si>
    <t>Syap1</t>
  </si>
  <si>
    <t>Q9D662</t>
  </si>
  <si>
    <t>Protein transport protein Sec23B OS=Mus musculus OX=10090 GN=Sec23b PE=1 SV=1</t>
  </si>
  <si>
    <t>Sec23b</t>
  </si>
  <si>
    <t>Q9D6K8</t>
  </si>
  <si>
    <t>FUN14 domain-containing protein 2 OS=Mus musculus OX=10090 GN=Fundc2 PE=1 SV=1</t>
  </si>
  <si>
    <t>Fundc2</t>
  </si>
  <si>
    <t>Q9D6N1</t>
  </si>
  <si>
    <t>Carbonic anhydrase 13 OS=Mus musculus OX=10090 GN=Ca13 PE=1 SV=1</t>
  </si>
  <si>
    <t>Ca13</t>
  </si>
  <si>
    <t>Q9D6N5</t>
  </si>
  <si>
    <t>Dr1-associated corepressor OS=Mus musculus OX=10090 GN=Drap1 PE=1 SV=3</t>
  </si>
  <si>
    <t>Drap1</t>
  </si>
  <si>
    <t>Q9D6R2</t>
  </si>
  <si>
    <t>Isocitrate dehydrogenase [NAD] subunit alpha, mitochondrial OS=Mus musculus OX=10090 GN=Idh3a PE=1 SV=1</t>
  </si>
  <si>
    <t>Idh3a</t>
  </si>
  <si>
    <t>Q9D6S7</t>
  </si>
  <si>
    <t>Ribosome-recycling factor, mitochondrial OS=Mus musculus OX=10090 GN=Mrrf PE=1 SV=1</t>
  </si>
  <si>
    <t>Mrrf</t>
  </si>
  <si>
    <t>Q9D6X6</t>
  </si>
  <si>
    <t>Serine protease 23 OS=Mus musculus OX=10090 GN=Prss23 PE=2 SV=2</t>
  </si>
  <si>
    <t>Prss23</t>
  </si>
  <si>
    <t>Q9D6Z1</t>
  </si>
  <si>
    <t>Nucleolar protein 56 OS=Mus musculus OX=10090 GN=Nop56 PE=1 SV=2</t>
  </si>
  <si>
    <t>Nop56</t>
  </si>
  <si>
    <t>Q9D706</t>
  </si>
  <si>
    <t>RNA polymerase II-associated protein 3 OS=Mus musculus OX=10090 GN=Rpap3 PE=1 SV=1</t>
  </si>
  <si>
    <t>Rpap3</t>
  </si>
  <si>
    <t>Q9D708</t>
  </si>
  <si>
    <t>Protein S100-A16 OS=Mus musculus OX=10090 GN=S100a16 PE=1 SV=1</t>
  </si>
  <si>
    <t>S100a16</t>
  </si>
  <si>
    <t>Q9D711</t>
  </si>
  <si>
    <t>Pirin OS=Mus musculus OX=10090 GN=Pir PE=1 SV=1</t>
  </si>
  <si>
    <t>Pir</t>
  </si>
  <si>
    <t>Q9D735</t>
  </si>
  <si>
    <t>Telomerase RNA component interacting RNase OS=Mus musculus OX=10090 GN=Trir PE=1 SV=1</t>
  </si>
  <si>
    <t>Trir</t>
  </si>
  <si>
    <t>Q9D753</t>
  </si>
  <si>
    <t>Exosome complex component RRP43 OS=Mus musculus OX=10090 GN=Exosc8 PE=1 SV=1</t>
  </si>
  <si>
    <t>Exosc8</t>
  </si>
  <si>
    <t>Q9D7E4</t>
  </si>
  <si>
    <t>UPF0449 protein C19orf25 homolog OS=Mus musculus OX=10090 PE=1 SV=1</t>
  </si>
  <si>
    <t>Q9D7G0</t>
  </si>
  <si>
    <t>Ribose-phosphate pyrophosphokinase 1 OS=Mus musculus OX=10090 GN=Prps1 PE=1 SV=4</t>
  </si>
  <si>
    <t>Prps1</t>
  </si>
  <si>
    <t>Q9D7I0</t>
  </si>
  <si>
    <t>Protein shisa-5 OS=Mus musculus OX=10090 GN=Shisa5 PE=1 SV=1</t>
  </si>
  <si>
    <t>Shisa5</t>
  </si>
  <si>
    <t>Q9D7M1</t>
  </si>
  <si>
    <t>Glucose-induced degradation protein 8 homolog OS=Mus musculus OX=10090 GN=Gid8 PE=1 SV=1</t>
  </si>
  <si>
    <t>Gid8</t>
  </si>
  <si>
    <t>Q9D7M8</t>
  </si>
  <si>
    <t>DNA-directed RNA polymerase II subunit RPB4 OS=Mus musculus OX=10090 GN=Polr2d PE=1 SV=2</t>
  </si>
  <si>
    <t>Polr2d</t>
  </si>
  <si>
    <t>Q9D7S9</t>
  </si>
  <si>
    <t>Charged multivesicular body protein 5 OS=Mus musculus OX=10090 GN=Chmp5 PE=1 SV=1</t>
  </si>
  <si>
    <t>Chmp5</t>
  </si>
  <si>
    <t>Q9D7X3</t>
  </si>
  <si>
    <t>Dual specificity protein phosphatase 3 OS=Mus musculus OX=10090 GN=Dusp3 PE=1 SV=1</t>
  </si>
  <si>
    <t>Dusp3</t>
  </si>
  <si>
    <t>Q9D819</t>
  </si>
  <si>
    <t>Inorganic pyrophosphatase OS=Mus musculus OX=10090 GN=Ppa1 PE=1 SV=1</t>
  </si>
  <si>
    <t>Ppa1</t>
  </si>
  <si>
    <t>Q9D820</t>
  </si>
  <si>
    <t>Prolyl-tRNA synthetase associated domain-containing protein 1 OS=Mus musculus OX=10090 GN=Prorsd1 PE=1 SV=1</t>
  </si>
  <si>
    <t>Prorsd1</t>
  </si>
  <si>
    <t>Q9D824</t>
  </si>
  <si>
    <t>Pre-mRNA 3'-end-processing factor FIP1 OS=Mus musculus OX=10090 GN=Fip1l1 PE=1 SV=1</t>
  </si>
  <si>
    <t>Fip1l1</t>
  </si>
  <si>
    <t>Q9D832</t>
  </si>
  <si>
    <t>DnaJ homolog subfamily B member 4 OS=Mus musculus OX=10090 GN=Dnajb4 PE=1 SV=1</t>
  </si>
  <si>
    <t>Dnajb4</t>
  </si>
  <si>
    <t>Q9D868</t>
  </si>
  <si>
    <t>Peptidyl-prolyl cis-trans isomerase H OS=Mus musculus OX=10090 GN=Ppih PE=1 SV=1</t>
  </si>
  <si>
    <t>Ppih</t>
  </si>
  <si>
    <t>Q9D880</t>
  </si>
  <si>
    <t>Mitochondrial import inner membrane translocase subunit TIM50 OS=Mus musculus OX=10090 GN=Timm50 PE=1 SV=1</t>
  </si>
  <si>
    <t>Timm50</t>
  </si>
  <si>
    <t>Q9D892</t>
  </si>
  <si>
    <t>Inosine triphosphate pyrophosphatase OS=Mus musculus OX=10090 GN=Itpa PE=1 SV=2</t>
  </si>
  <si>
    <t>Itpa</t>
  </si>
  <si>
    <t>Q9D898</t>
  </si>
  <si>
    <t>Actin-related protein 2/3 complex subunit 5-like protein OS=Mus musculus OX=10090 GN=Arpc5l PE=1 SV=1</t>
  </si>
  <si>
    <t>Arpc5l</t>
  </si>
  <si>
    <t>Q9D8B3</t>
  </si>
  <si>
    <t>Charged multivesicular body protein 4b OS=Mus musculus OX=10090 GN=Chmp4b PE=1 SV=2</t>
  </si>
  <si>
    <t>Chmp4b</t>
  </si>
  <si>
    <t>Q9D8E6</t>
  </si>
  <si>
    <t>60S ribosomal protein L4 OS=Mus musculus OX=10090 GN=Rpl4 PE=1 SV=3</t>
  </si>
  <si>
    <t>Rpl4</t>
  </si>
  <si>
    <t>Q9D8N0</t>
  </si>
  <si>
    <t>Elongation factor 1-gamma OS=Mus musculus OX=10090 GN=Eef1g PE=1 SV=3</t>
  </si>
  <si>
    <t>Eef1g</t>
  </si>
  <si>
    <t>Q9D8S3</t>
  </si>
  <si>
    <t>ADP-ribosylation factor GTPase-activating protein 3 OS=Mus musculus OX=10090 GN=Arfgap3 PE=1 SV=2</t>
  </si>
  <si>
    <t>Arfgap3</t>
  </si>
  <si>
    <t>Q9D8S4</t>
  </si>
  <si>
    <t>Oligoribonuclease, mitochondrial OS=Mus musculus OX=10090 GN=Rexo2 PE=1 SV=2</t>
  </si>
  <si>
    <t>Rexo2</t>
  </si>
  <si>
    <t>Q9D8S9</t>
  </si>
  <si>
    <t>BolA-like protein 1 OS=Mus musculus OX=10090 GN=Bola1 PE=1 SV=1</t>
  </si>
  <si>
    <t>Bola1</t>
  </si>
  <si>
    <t>Q9D8U8</t>
  </si>
  <si>
    <t>Sorting nexin-5 OS=Mus musculus OX=10090 GN=Snx5 PE=1 SV=1</t>
  </si>
  <si>
    <t>Snx5</t>
  </si>
  <si>
    <t>Q9D8W5</t>
  </si>
  <si>
    <t>26S proteasome non-ATPase regulatory subunit 12 OS=Mus musculus OX=10090 GN=Psmd12 PE=1 SV=4</t>
  </si>
  <si>
    <t>Psmd12</t>
  </si>
  <si>
    <t>Q9D8X2</t>
  </si>
  <si>
    <t>Coiled-coil domain-containing protein 124 OS=Mus musculus OX=10090 GN=Ccdc124 PE=1 SV=1</t>
  </si>
  <si>
    <t>Ccdc124</t>
  </si>
  <si>
    <t>Q9D8Y0</t>
  </si>
  <si>
    <t>EF-hand domain-containing protein D2 OS=Mus musculus OX=10090 GN=Efhd2 PE=1 SV=1</t>
  </si>
  <si>
    <t>Efhd2</t>
  </si>
  <si>
    <t>Q9D8Z2</t>
  </si>
  <si>
    <t>TP53-regulated inhibitor of apoptosis 1 OS=Mus musculus OX=10090 GN=Triap1 PE=1 SV=1</t>
  </si>
  <si>
    <t>Triap1</t>
  </si>
  <si>
    <t>Q9D903</t>
  </si>
  <si>
    <t>Probable rRNA-processing protein EBP2 OS=Mus musculus OX=10090 GN=Ebna1bp2 PE=2 SV=1</t>
  </si>
  <si>
    <t>Ebna1bp2</t>
  </si>
  <si>
    <t>Q9D964</t>
  </si>
  <si>
    <t>Glycine amidinotransferase, mitochondrial OS=Mus musculus OX=10090 GN=Gatm PE=1 SV=1</t>
  </si>
  <si>
    <t>Gatm</t>
  </si>
  <si>
    <t>Q9D9V3</t>
  </si>
  <si>
    <t>Ethylmalonyl-CoA decarboxylase OS=Mus musculus OX=10090 GN=Echdc1 PE=1 SV=2</t>
  </si>
  <si>
    <t>Echdc1</t>
  </si>
  <si>
    <t>Q9DAI2</t>
  </si>
  <si>
    <t>Intraflagellar transport protein 22 homolog OS=Mus musculus OX=10090 GN=Ift22 PE=1 SV=1</t>
  </si>
  <si>
    <t>Ift22</t>
  </si>
  <si>
    <t>Q9DAK9</t>
  </si>
  <si>
    <t>14 kDa phosphohistidine phosphatase OS=Mus musculus OX=10090 GN=Phpt1 PE=1 SV=1</t>
  </si>
  <si>
    <t>Phpt1</t>
  </si>
  <si>
    <t>Q9DAR7</t>
  </si>
  <si>
    <t>m7GpppX diphosphatase OS=Mus musculus OX=10090 GN=Dcps PE=1 SV=1</t>
  </si>
  <si>
    <t>Dcps</t>
  </si>
  <si>
    <t>Q9DAU1</t>
  </si>
  <si>
    <t>Protein canopy homolog 3 OS=Mus musculus OX=10090 GN=Cnpy3 PE=1 SV=1</t>
  </si>
  <si>
    <t>Cnpy3</t>
  </si>
  <si>
    <t>Q9DAW9</t>
  </si>
  <si>
    <t>Calponin-3 OS=Mus musculus OX=10090 GN=Cnn3 PE=1 SV=1</t>
  </si>
  <si>
    <t>Cnn3</t>
  </si>
  <si>
    <t>Q9DAZ9</t>
  </si>
  <si>
    <t>Abscission/NoCut checkpoint regulator OS=Mus musculus OX=10090 GN=Zfyve19 PE=1 SV=2</t>
  </si>
  <si>
    <t>Zfyve19</t>
  </si>
  <si>
    <t>Q9DB05</t>
  </si>
  <si>
    <t>Alpha-soluble NSF attachment protein OS=Mus musculus OX=10090 GN=Napa PE=1 SV=1</t>
  </si>
  <si>
    <t>Napa</t>
  </si>
  <si>
    <t>Q9DB15</t>
  </si>
  <si>
    <t>39S ribosomal protein L12, mitochondrial OS=Mus musculus OX=10090 GN=Mrpl12 PE=1 SV=2</t>
  </si>
  <si>
    <t>Mrpl12</t>
  </si>
  <si>
    <t>Q9DB27</t>
  </si>
  <si>
    <t>Malignant T-cell-amplified sequence 1 OS=Mus musculus OX=10090 GN=Mcts1 PE=1 SV=1</t>
  </si>
  <si>
    <t>Mcts1</t>
  </si>
  <si>
    <t>Q9DB29</t>
  </si>
  <si>
    <t>Isoamyl acetate-hydrolyzing esterase 1 homolog OS=Mus musculus OX=10090 GN=Iah1 PE=1 SV=1</t>
  </si>
  <si>
    <t>Iah1</t>
  </si>
  <si>
    <t>Q9DB34</t>
  </si>
  <si>
    <t>Charged multivesicular body protein 2a OS=Mus musculus OX=10090 GN=Chmp2a PE=1 SV=1</t>
  </si>
  <si>
    <t>Chmp2a</t>
  </si>
  <si>
    <t>Q9DBC7</t>
  </si>
  <si>
    <t>cAMP-dependent protein kinase type I-alpha regulatory subunit OS=Mus musculus OX=10090 GN=Prkar1a PE=1 SV=3</t>
  </si>
  <si>
    <t>Prkar1a</t>
  </si>
  <si>
    <t>Q9DBE9</t>
  </si>
  <si>
    <t>pre-rRNA 2'-O-ribose RNA methyltransferase FTSJ3 OS=Mus musculus OX=10090 GN=Ftsj3 PE=1 SV=1</t>
  </si>
  <si>
    <t>Ftsj3</t>
  </si>
  <si>
    <t>Q9DBG3</t>
  </si>
  <si>
    <t>AP-2 complex subunit beta OS=Mus musculus OX=10090 GN=Ap2b1 PE=1 SV=1</t>
  </si>
  <si>
    <t>Ap2b1</t>
  </si>
  <si>
    <t>Q9DBG5</t>
  </si>
  <si>
    <t>Perilipin-3 OS=Mus musculus OX=10090 GN=Plin3 PE=1 SV=1</t>
  </si>
  <si>
    <t>Plin3</t>
  </si>
  <si>
    <t>Q9DBG9</t>
  </si>
  <si>
    <t>Tax1-binding protein 3 OS=Mus musculus OX=10090 GN=Tax1bp3 PE=1 SV=1</t>
  </si>
  <si>
    <t>Tax1bp3</t>
  </si>
  <si>
    <t>Q9DBH5</t>
  </si>
  <si>
    <t>Vesicular integral-membrane protein VIP36 OS=Mus musculus OX=10090 GN=Lman2 PE=1 SV=2</t>
  </si>
  <si>
    <t>Lman2</t>
  </si>
  <si>
    <t>Q9DBJ1</t>
  </si>
  <si>
    <t>Phosphoglycerate mutase 1 OS=Mus musculus OX=10090 GN=Pgam1 PE=1 SV=3</t>
  </si>
  <si>
    <t>Pgam1</t>
  </si>
  <si>
    <t>Q9DBJ3</t>
  </si>
  <si>
    <t>Brain-specific angiogenesis inhibitor 1-associated protein 2-like protein 1 OS=Mus musculus OX=10090 GN=Baiap2l1 PE=1 SV=1</t>
  </si>
  <si>
    <t>Baiap2l1</t>
  </si>
  <si>
    <t>Q9DBP5</t>
  </si>
  <si>
    <t>UMP-CMP kinase OS=Mus musculus OX=10090 GN=Cmpk1 PE=1 SV=1</t>
  </si>
  <si>
    <t>Cmpk1</t>
  </si>
  <si>
    <t>Q9DBR1</t>
  </si>
  <si>
    <t>5'-3' exoribonuclease 2 OS=Mus musculus OX=10090 GN=Xrn2 PE=1 SV=1</t>
  </si>
  <si>
    <t>Xrn2</t>
  </si>
  <si>
    <t>Q9DBR4</t>
  </si>
  <si>
    <t>Amyloid-beta A4 precursor protein-binding family B member 2 OS=Mus musculus OX=10090 GN=Apbb2 PE=1 SV=2</t>
  </si>
  <si>
    <t>Apbb2</t>
  </si>
  <si>
    <t>Q9DBR7</t>
  </si>
  <si>
    <t>Protein phosphatase 1 regulatory subunit 12A OS=Mus musculus OX=10090 GN=Ppp1r12a PE=1 SV=2</t>
  </si>
  <si>
    <t>Ppp1r12a</t>
  </si>
  <si>
    <t>Q9DBT5</t>
  </si>
  <si>
    <t>AMP deaminase 2 OS=Mus musculus OX=10090 GN=Ampd2 PE=1 SV=1</t>
  </si>
  <si>
    <t>Ampd2</t>
  </si>
  <si>
    <t>Q9DBV4</t>
  </si>
  <si>
    <t>Matrix remodeling-associated protein 8 OS=Mus musculus OX=10090 GN=Mxra8 PE=1 SV=1</t>
  </si>
  <si>
    <t>Mxra8</t>
  </si>
  <si>
    <t>Q9DBX2</t>
  </si>
  <si>
    <t>Phosducin-like protein OS=Mus musculus OX=10090 GN=Pdcl PE=1 SV=1</t>
  </si>
  <si>
    <t>Pdcl</t>
  </si>
  <si>
    <t>Q9DBZ5</t>
  </si>
  <si>
    <t>Eukaryotic translation initiation factor 3 subunit K OS=Mus musculus OX=10090 GN=Eif3k PE=1 SV=1</t>
  </si>
  <si>
    <t>Eif3k</t>
  </si>
  <si>
    <t>Q9DC04</t>
  </si>
  <si>
    <t>Regulator of G-protein signaling 3 OS=Mus musculus OX=10090 GN=Rgs3 PE=1 SV=2</t>
  </si>
  <si>
    <t>Rgs3</t>
  </si>
  <si>
    <t>Q9DCC4</t>
  </si>
  <si>
    <t>Pyrroline-5-carboxylate reductase 3 OS=Mus musculus OX=10090 GN=Pycr3 PE=1 SV=2</t>
  </si>
  <si>
    <t>Pycr3</t>
  </si>
  <si>
    <t>Q9DCD0</t>
  </si>
  <si>
    <t>6-phosphogluconate dehydrogenase, decarboxylating OS=Mus musculus OX=10090 GN=Pgd PE=1 SV=3</t>
  </si>
  <si>
    <t>Pgd</t>
  </si>
  <si>
    <t>Q9DCG9</t>
  </si>
  <si>
    <t>Multifunctional methyltransferase subunit TRM112-like protein OS=Mus musculus OX=10090 GN=Trmt112 PE=1 SV=1</t>
  </si>
  <si>
    <t>Trmt112</t>
  </si>
  <si>
    <t>Q9DCH4</t>
  </si>
  <si>
    <t>Eukaryotic translation initiation factor 3 subunit F OS=Mus musculus OX=10090 GN=Eif3f PE=1 SV=2</t>
  </si>
  <si>
    <t>Eif3f</t>
  </si>
  <si>
    <t>Q9DCH6</t>
  </si>
  <si>
    <t>AN1-type zinc finger protein 6 OS=Mus musculus OX=10090 GN=Zfand6 PE=1 SV=1</t>
  </si>
  <si>
    <t>Zfand6</t>
  </si>
  <si>
    <t>Q9DCL8</t>
  </si>
  <si>
    <t>Protein phosphatase inhibitor 2 OS=Mus musculus OX=10090 GN=Ppp1r2 PE=1 SV=3</t>
  </si>
  <si>
    <t>Ppp1r2</t>
  </si>
  <si>
    <t>Q9DCL9</t>
  </si>
  <si>
    <t>Multifunctional protein ADE2 OS=Mus musculus OX=10090 GN=Paics PE=1 SV=4</t>
  </si>
  <si>
    <t>Paics</t>
  </si>
  <si>
    <t>Q9DCN2</t>
  </si>
  <si>
    <t>NADH-cytochrome b5 reductase 3 OS=Mus musculus OX=10090 GN=Cyb5r3 PE=1 SV=3</t>
  </si>
  <si>
    <t>Cyb5r3</t>
  </si>
  <si>
    <t>Q9DCT8</t>
  </si>
  <si>
    <t>Cysteine-rich protein 2 OS=Mus musculus OX=10090 GN=Crip2 PE=1 SV=1</t>
  </si>
  <si>
    <t>Crip2</t>
  </si>
  <si>
    <t>Q9DCW4</t>
  </si>
  <si>
    <t>Electron transfer flavoprotein subunit beta OS=Mus musculus OX=10090 GN=Etfb PE=1 SV=3</t>
  </si>
  <si>
    <t>Etfb</t>
  </si>
  <si>
    <t>Q9EP52</t>
  </si>
  <si>
    <t>Twisted gastrulation protein homolog 1 OS=Mus musculus OX=10090 GN=Twsg1 PE=1 SV=1</t>
  </si>
  <si>
    <t>Twsg1</t>
  </si>
  <si>
    <t>Q9EP71</t>
  </si>
  <si>
    <t>Ankycorbin OS=Mus musculus OX=10090 GN=Rai14 PE=1 SV=1</t>
  </si>
  <si>
    <t>Rai14</t>
  </si>
  <si>
    <t>Q9EPC1</t>
  </si>
  <si>
    <t>Alpha-parvin OS=Mus musculus OX=10090 GN=Parva PE=1 SV=1</t>
  </si>
  <si>
    <t>Parva</t>
  </si>
  <si>
    <t>Q9EPJ9</t>
  </si>
  <si>
    <t>ADP-ribosylation factor GTPase-activating protein 1 OS=Mus musculus OX=10090 GN=Arfgap1 PE=1 SV=2</t>
  </si>
  <si>
    <t>Arfgap1</t>
  </si>
  <si>
    <t>Q9EPK2</t>
  </si>
  <si>
    <t>Protein XRP2 OS=Mus musculus OX=10090 GN=Rp2 PE=1 SV=3</t>
  </si>
  <si>
    <t>Rp2</t>
  </si>
  <si>
    <t>Q9EPL2</t>
  </si>
  <si>
    <t>Calsyntenin-1 OS=Mus musculus OX=10090 GN=Clstn1 PE=1 SV=1</t>
  </si>
  <si>
    <t>Clstn1</t>
  </si>
  <si>
    <t>Q9EPL8</t>
  </si>
  <si>
    <t>Importin-7 OS=Mus musculus OX=10090 GN=Ipo7 PE=1 SV=2</t>
  </si>
  <si>
    <t>Ipo7</t>
  </si>
  <si>
    <t>Q9EPM5</t>
  </si>
  <si>
    <t>Syncoilin OS=Mus musculus OX=10090 GN=Sync PE=1 SV=1</t>
  </si>
  <si>
    <t>Sync</t>
  </si>
  <si>
    <t>Q9EPR5</t>
  </si>
  <si>
    <t>VPS10 domain-containing receptor SorCS2 OS=Mus musculus OX=10090 GN=Sorcs2 PE=1 SV=2</t>
  </si>
  <si>
    <t>Sorcs2</t>
  </si>
  <si>
    <t>Q9EPU4</t>
  </si>
  <si>
    <t>Cleavage and polyadenylation specificity factor subunit 1 OS=Mus musculus OX=10090 GN=Cpsf1 PE=1 SV=1</t>
  </si>
  <si>
    <t>Cpsf1</t>
  </si>
  <si>
    <t>Q9EQG9</t>
  </si>
  <si>
    <t>Ceramide transfer protein OS=Mus musculus OX=10090 GN=Cert1 PE=1 SV=1</t>
  </si>
  <si>
    <t>Cert1</t>
  </si>
  <si>
    <t>Q9EQH3</t>
  </si>
  <si>
    <t>Vacuolar protein sorting-associated protein 35 OS=Mus musculus OX=10090 GN=Vps35 PE=1 SV=1</t>
  </si>
  <si>
    <t>Vps35</t>
  </si>
  <si>
    <t>Q9EQK5</t>
  </si>
  <si>
    <t>Major vault protein OS=Mus musculus OX=10090 GN=Mvp PE=1 SV=4</t>
  </si>
  <si>
    <t>Mvp</t>
  </si>
  <si>
    <t>Q9EQP2</t>
  </si>
  <si>
    <t>EH domain-containing protein 4 OS=Mus musculus OX=10090 GN=Ehd4 PE=1 SV=1</t>
  </si>
  <si>
    <t>Ehd4</t>
  </si>
  <si>
    <t>Q9EQS3</t>
  </si>
  <si>
    <t>c-Myc-binding protein OS=Mus musculus OX=10090 GN=Mycbp PE=1 SV=5</t>
  </si>
  <si>
    <t>Mycbp</t>
  </si>
  <si>
    <t>Q9EQU5</t>
  </si>
  <si>
    <t>Protein SET OS=Mus musculus OX=10090 GN=Set PE=1 SV=1</t>
  </si>
  <si>
    <t>Set</t>
  </si>
  <si>
    <t>Q9EQX4</t>
  </si>
  <si>
    <t>Allograft inflammatory factor 1-like OS=Mus musculus OX=10090 GN=Aif1l PE=1 SV=1</t>
  </si>
  <si>
    <t>Aif1l</t>
  </si>
  <si>
    <t>Q9ER00</t>
  </si>
  <si>
    <t>Syntaxin-12 OS=Mus musculus OX=10090 GN=Stx12 PE=1 SV=1</t>
  </si>
  <si>
    <t>Stx12</t>
  </si>
  <si>
    <t>Q9ER69</t>
  </si>
  <si>
    <t>Pre-mRNA-splicing regulator WTAP OS=Mus musculus OX=10090 GN=Wtap PE=1 SV=3</t>
  </si>
  <si>
    <t>Wtap</t>
  </si>
  <si>
    <t>Q9ER72</t>
  </si>
  <si>
    <t>Cysteine--tRNA ligase, cytoplasmic OS=Mus musculus OX=10090 GN=Cars1 PE=1 SV=2</t>
  </si>
  <si>
    <t>Cars1</t>
  </si>
  <si>
    <t>Q9ERB0</t>
  </si>
  <si>
    <t>Synaptosomal-associated protein 29 OS=Mus musculus OX=10090 GN=Snap29 PE=1 SV=1</t>
  </si>
  <si>
    <t>Snap29</t>
  </si>
  <si>
    <t>Q9ERD7</t>
  </si>
  <si>
    <t>Tubulin beta-3 chain OS=Mus musculus OX=10090 GN=Tubb3 PE=1 SV=1</t>
  </si>
  <si>
    <t>Tubb3</t>
  </si>
  <si>
    <t>Q9ERE7</t>
  </si>
  <si>
    <t>LRP chaperone MESD OS=Mus musculus OX=10090 GN=Mesd PE=1 SV=1</t>
  </si>
  <si>
    <t>Mesd</t>
  </si>
  <si>
    <t>Q9ERG0</t>
  </si>
  <si>
    <t>LIM domain and actin-binding protein 1 OS=Mus musculus OX=10090 GN=Lima1 PE=1 SV=3</t>
  </si>
  <si>
    <t>Lima1</t>
  </si>
  <si>
    <t>Q9ERG2</t>
  </si>
  <si>
    <t>Striatin-3 OS=Mus musculus OX=10090 GN=Strn3 PE=1 SV=1</t>
  </si>
  <si>
    <t>Strn3</t>
  </si>
  <si>
    <t>Q9ERK4</t>
  </si>
  <si>
    <t>Exportin-2 OS=Mus musculus OX=10090 GN=Cse1l PE=1 SV=1</t>
  </si>
  <si>
    <t>Cse1l</t>
  </si>
  <si>
    <t>Q9ERU9</t>
  </si>
  <si>
    <t>E3 SUMO-protein ligase RanBP2 OS=Mus musculus OX=10090 GN=Ranbp2 PE=1 SV=2</t>
  </si>
  <si>
    <t>Ranbp2</t>
  </si>
  <si>
    <t>Q9ES00</t>
  </si>
  <si>
    <t>Ubiquitin conjugation factor E4 B OS=Mus musculus OX=10090 GN=Ube4b PE=1 SV=3</t>
  </si>
  <si>
    <t>Ube4b</t>
  </si>
  <si>
    <t>Q9ES28</t>
  </si>
  <si>
    <t>Rho guanine nucleotide exchange factor 7 OS=Mus musculus OX=10090 GN=Arhgef7 PE=1 SV=2</t>
  </si>
  <si>
    <t>Arhgef7</t>
  </si>
  <si>
    <t>Q9ES46</t>
  </si>
  <si>
    <t>Beta-parvin OS=Mus musculus OX=10090 GN=Parvb PE=1 SV=1</t>
  </si>
  <si>
    <t>Parvb</t>
  </si>
  <si>
    <t>Q9ES97</t>
  </si>
  <si>
    <t>Reticulon-3 OS=Mus musculus OX=10090 GN=Rtn3 PE=1 SV=2</t>
  </si>
  <si>
    <t>Rtn3</t>
  </si>
  <si>
    <t>Q9ESK9</t>
  </si>
  <si>
    <t>RB1-inducible coiled-coil protein 1 OS=Mus musculus OX=10090 GN=Rb1cc1 PE=1 SV=3</t>
  </si>
  <si>
    <t>Rb1cc1</t>
  </si>
  <si>
    <t>Q9EST1</t>
  </si>
  <si>
    <t>Gasdermin-A OS=Mus musculus OX=10090 GN=Gsdma PE=2 SV=1</t>
  </si>
  <si>
    <t>Gsdma</t>
  </si>
  <si>
    <t>Q9EST5</t>
  </si>
  <si>
    <t>Acidic leucine-rich nuclear phosphoprotein 32 family member B OS=Mus musculus OX=10090 GN=Anp32b PE=1 SV=1</t>
  </si>
  <si>
    <t>Anp32b</t>
  </si>
  <si>
    <t>Q9ESU6</t>
  </si>
  <si>
    <t>Bromodomain-containing protein 4 OS=Mus musculus OX=10090 GN=Brd4 PE=1 SV=2</t>
  </si>
  <si>
    <t>Brd4</t>
  </si>
  <si>
    <t>Q9ESX5</t>
  </si>
  <si>
    <t>H/ACA ribonucleoprotein complex subunit DKC1 OS=Mus musculus OX=10090 GN=Dkc1 PE=1 SV=4</t>
  </si>
  <si>
    <t>Dkc1</t>
  </si>
  <si>
    <t>Q9ESZ8</t>
  </si>
  <si>
    <t>General transcription factor II-I OS=Mus musculus OX=10090 GN=Gtf2i PE=1 SV=3</t>
  </si>
  <si>
    <t>Gtf2i</t>
  </si>
  <si>
    <t>Q9ET54</t>
  </si>
  <si>
    <t>Palladin OS=Mus musculus OX=10090 GN=Palld PE=1 SV=2</t>
  </si>
  <si>
    <t>Palld</t>
  </si>
  <si>
    <t>Q9JHJ0</t>
  </si>
  <si>
    <t>Tropomodulin-3 OS=Mus musculus OX=10090 GN=Tmod3 PE=1 SV=1</t>
  </si>
  <si>
    <t>Tmod3</t>
  </si>
  <si>
    <t>Q9JHK4</t>
  </si>
  <si>
    <t>Geranylgeranyl transferase type-2 subunit alpha OS=Mus musculus OX=10090 GN=Rabggta PE=1 SV=1</t>
  </si>
  <si>
    <t>Rabggta</t>
  </si>
  <si>
    <t>Q9JHL1</t>
  </si>
  <si>
    <t>Na(+)/H(+) exchange regulatory cofactor NHE-RF2 OS=Mus musculus OX=10090 GN=Slc9a3r2 PE=1 SV=2</t>
  </si>
  <si>
    <t>Slc9a3r2</t>
  </si>
  <si>
    <t>Q9JHQ5</t>
  </si>
  <si>
    <t>Leucine zipper transcription factor-like protein 1 OS=Mus musculus OX=10090 GN=Lztfl1 PE=1 SV=1</t>
  </si>
  <si>
    <t>Lztfl1</t>
  </si>
  <si>
    <t>Q9JHR7</t>
  </si>
  <si>
    <t>Insulin-degrading enzyme OS=Mus musculus OX=10090 GN=Ide PE=1 SV=1</t>
  </si>
  <si>
    <t>Ide</t>
  </si>
  <si>
    <t>Q9JHS9</t>
  </si>
  <si>
    <t>Spliceosome-associated protein CWC15 homolog OS=Mus musculus OX=10090 GN=Cwc15 PE=1 SV=1</t>
  </si>
  <si>
    <t>Cwc15</t>
  </si>
  <si>
    <t>Q9JHU4</t>
  </si>
  <si>
    <t>Cytoplasmic dynein 1 heavy chain 1 OS=Mus musculus OX=10090 GN=Dync1h1 PE=1 SV=2</t>
  </si>
  <si>
    <t>Dync1h1</t>
  </si>
  <si>
    <t>Q9JHU9</t>
  </si>
  <si>
    <t>Inositol-3-phosphate synthase 1 OS=Mus musculus OX=10090 GN=Isyna1 PE=1 SV=1</t>
  </si>
  <si>
    <t>Isyna1</t>
  </si>
  <si>
    <t>Q9JHW2</t>
  </si>
  <si>
    <t>Omega-amidase NIT2 OS=Mus musculus OX=10090 GN=Nit2 PE=1 SV=1</t>
  </si>
  <si>
    <t>Nit2</t>
  </si>
  <si>
    <t>Q9JI10</t>
  </si>
  <si>
    <t>Serine/threonine-protein kinase 3 OS=Mus musculus OX=10090 GN=Stk3 PE=1 SV=1</t>
  </si>
  <si>
    <t>Stk3</t>
  </si>
  <si>
    <t>Q9JI46</t>
  </si>
  <si>
    <t>Diphosphoinositol polyphosphate phosphohydrolase 1 OS=Mus musculus OX=10090 GN=Nudt3 PE=1 SV=1</t>
  </si>
  <si>
    <t>Nudt3</t>
  </si>
  <si>
    <t>Q9JI59</t>
  </si>
  <si>
    <t>Junctional adhesion molecule B OS=Mus musculus OX=10090 GN=Jam2 PE=1 SV=1</t>
  </si>
  <si>
    <t>Jam2</t>
  </si>
  <si>
    <t>Q9JI75</t>
  </si>
  <si>
    <t>Ribosyldihydronicotinamide dehydrogenase [quinone] OS=Mus musculus OX=10090 GN=Nqo2 PE=1 SV=3</t>
  </si>
  <si>
    <t>Nqo2</t>
  </si>
  <si>
    <t>Q9JIF0</t>
  </si>
  <si>
    <t>Protein arginine N-methyltransferase 1 OS=Mus musculus OX=10090 GN=Prmt1 PE=1 SV=1</t>
  </si>
  <si>
    <t>Prmt1</t>
  </si>
  <si>
    <t>Q9JIF7</t>
  </si>
  <si>
    <t>Coatomer subunit beta OS=Mus musculus OX=10090 GN=Copb1 PE=1 SV=1</t>
  </si>
  <si>
    <t>Copb1</t>
  </si>
  <si>
    <t>Q9JIH2</t>
  </si>
  <si>
    <t>Nuclear pore complex protein Nup50 OS=Mus musculus OX=10090 GN=Nup50 PE=1 SV=3</t>
  </si>
  <si>
    <t>Nup50</t>
  </si>
  <si>
    <t>Q9JII5</t>
  </si>
  <si>
    <t>DAZ-associated protein 1 OS=Mus musculus OX=10090 GN=Dazap1 PE=1 SV=2</t>
  </si>
  <si>
    <t>Dazap1</t>
  </si>
  <si>
    <t>Q9JII6</t>
  </si>
  <si>
    <t>Aldo-keto reductase family 1 member A1 OS=Mus musculus OX=10090 GN=Akr1a1 PE=1 SV=3</t>
  </si>
  <si>
    <t>Akr1a1</t>
  </si>
  <si>
    <t>Q9JIK5</t>
  </si>
  <si>
    <t>Nucleolar RNA helicase 2 OS=Mus musculus OX=10090 GN=Ddx21 PE=1 SV=3</t>
  </si>
  <si>
    <t>Ddx21</t>
  </si>
  <si>
    <t>Q9JIW9</t>
  </si>
  <si>
    <t>Ras-related protein Ral-B OS=Mus musculus OX=10090 GN=Ralb PE=1 SV=1</t>
  </si>
  <si>
    <t>Ralb</t>
  </si>
  <si>
    <t>Q9JIX0</t>
  </si>
  <si>
    <t>Transcription and mRNA export factor ENY2 OS=Mus musculus OX=10090 GN=Eny2 PE=1 SV=1</t>
  </si>
  <si>
    <t>Eny2</t>
  </si>
  <si>
    <t>Q9JIX8</t>
  </si>
  <si>
    <t>Apoptotic chromatin condensation inducer in the nucleus OS=Mus musculus OX=10090 GN=Acin1 PE=1 SV=3</t>
  </si>
  <si>
    <t>Acin1</t>
  </si>
  <si>
    <t>Q9JJ11</t>
  </si>
  <si>
    <t>Transforming acidic coiled-coil-containing protein 3 OS=Mus musculus OX=10090 GN=Tacc3 PE=1 SV=1</t>
  </si>
  <si>
    <t>Tacc3</t>
  </si>
  <si>
    <t>Q9JJ28</t>
  </si>
  <si>
    <t>Protein flightless-1 homolog OS=Mus musculus OX=10090 GN=Flii PE=1 SV=1</t>
  </si>
  <si>
    <t>Flii</t>
  </si>
  <si>
    <t>Q9JJ89</t>
  </si>
  <si>
    <t>Coiled-coil domain-containing protein 86 OS=Mus musculus OX=10090 GN=Ccdc86 PE=1 SV=2</t>
  </si>
  <si>
    <t>Ccdc86</t>
  </si>
  <si>
    <t>Q9JJ94</t>
  </si>
  <si>
    <t>Sjoegren syndrome nuclear autoantigen 1 homolog OS=Mus musculus OX=10090 GN=Ssna1 PE=1 SV=1</t>
  </si>
  <si>
    <t>Ssna1</t>
  </si>
  <si>
    <t>Q9JJG0</t>
  </si>
  <si>
    <t>Transforming acidic coiled-coil-containing protein 2 OS=Mus musculus OX=10090 GN=Tacc2 PE=1 SV=2</t>
  </si>
  <si>
    <t>Tacc2</t>
  </si>
  <si>
    <t>Q9JJH1</t>
  </si>
  <si>
    <t>Ribonuclease 4 OS=Mus musculus OX=10090 GN=Rnase4 PE=1 SV=1</t>
  </si>
  <si>
    <t>Rnase4</t>
  </si>
  <si>
    <t>Q9JJI8</t>
  </si>
  <si>
    <t>60S ribosomal protein L38 OS=Mus musculus OX=10090 GN=Rpl38 PE=1 SV=3</t>
  </si>
  <si>
    <t>Rpl38</t>
  </si>
  <si>
    <t>Q9JJN2</t>
  </si>
  <si>
    <t>Zinc finger homeobox protein 4 OS=Mus musculus OX=10090 GN=Zfhx4 PE=1 SV=1</t>
  </si>
  <si>
    <t>Zfhx4</t>
  </si>
  <si>
    <t>Q9JJN6</t>
  </si>
  <si>
    <t>Beta-catenin-interacting protein 1 OS=Mus musculus OX=10090 GN=Ctnnbip1 PE=1 SV=1</t>
  </si>
  <si>
    <t>Ctnnbip1</t>
  </si>
  <si>
    <t>Q9JJT9</t>
  </si>
  <si>
    <t>Phosphorylated adapter RNA export protein OS=Mus musculus OX=10090 GN=Phax PE=1 SV=1</t>
  </si>
  <si>
    <t>Phax</t>
  </si>
  <si>
    <t>Q9JJU8</t>
  </si>
  <si>
    <t>SH3 domain-binding glutamic acid-rich-like protein OS=Mus musculus OX=10090 GN=Sh3bgrl PE=1 SV=1</t>
  </si>
  <si>
    <t>Sh3bgrl</t>
  </si>
  <si>
    <t>Q9JJZ4</t>
  </si>
  <si>
    <t>Ubiquitin-conjugating enzyme E2 J1 OS=Mus musculus OX=10090 GN=Ube2j1 PE=1 SV=2</t>
  </si>
  <si>
    <t>Ube2j1</t>
  </si>
  <si>
    <t>Q9JK23</t>
  </si>
  <si>
    <t>Proteasome assembly chaperone 1 OS=Mus musculus OX=10090 GN=Psmg1 PE=1 SV=1</t>
  </si>
  <si>
    <t>Psmg1</t>
  </si>
  <si>
    <t>Q9JK81</t>
  </si>
  <si>
    <t>MYG1 exonuclease OS=Mus musculus OX=10090 GN=Myg1 PE=1 SV=1</t>
  </si>
  <si>
    <t>Myg1</t>
  </si>
  <si>
    <t>Q9JKB1</t>
  </si>
  <si>
    <t>Ubiquitin carboxyl-terminal hydrolase isozyme L3 OS=Mus musculus OX=10090 GN=Uchl3 PE=1 SV=2</t>
  </si>
  <si>
    <t>Uchl3</t>
  </si>
  <si>
    <t>Q9JKB3</t>
  </si>
  <si>
    <t>Y-box-binding protein 3 OS=Mus musculus OX=10090 GN=Ybx3 PE=1 SV=2</t>
  </si>
  <si>
    <t>Ybx3</t>
  </si>
  <si>
    <t>Q9JKF1</t>
  </si>
  <si>
    <t>Ras GTPase-activating-like protein IQGAP1 OS=Mus musculus OX=10090 GN=Iqgap1 PE=1 SV=2</t>
  </si>
  <si>
    <t>Iqgap1</t>
  </si>
  <si>
    <t>Q9JKK1</t>
  </si>
  <si>
    <t>Syntaxin-6 OS=Mus musculus OX=10090 GN=Stx6 PE=1 SV=1</t>
  </si>
  <si>
    <t>Stx6</t>
  </si>
  <si>
    <t>Q9JKK7</t>
  </si>
  <si>
    <t>Tropomodulin-2 OS=Mus musculus OX=10090 GN=Tmod2 PE=1 SV=2</t>
  </si>
  <si>
    <t>Tmod2</t>
  </si>
  <si>
    <t>Q9JKP7</t>
  </si>
  <si>
    <t>DNA polymerase epsilon subunit 3 OS=Mus musculus OX=10090 GN=Pole3 PE=1 SV=1</t>
  </si>
  <si>
    <t>Pole3</t>
  </si>
  <si>
    <t>Q9JKR6</t>
  </si>
  <si>
    <t>Hypoxia up-regulated protein 1 OS=Mus musculus OX=10090 GN=Hyou1 PE=1 SV=1</t>
  </si>
  <si>
    <t>Hyou1</t>
  </si>
  <si>
    <t>Q9JKV1</t>
  </si>
  <si>
    <t>Proteasomal ubiquitin receptor ADRM1 OS=Mus musculus OX=10090 GN=Adrm1 PE=1 SV=2</t>
  </si>
  <si>
    <t>Adrm1</t>
  </si>
  <si>
    <t>Q9JKX6</t>
  </si>
  <si>
    <t>ADP-sugar pyrophosphatase OS=Mus musculus OX=10090 GN=Nudt5 PE=1 SV=1</t>
  </si>
  <si>
    <t>Nudt5</t>
  </si>
  <si>
    <t>Q9JKY0</t>
  </si>
  <si>
    <t>CCR4-NOT transcription complex subunit 9 OS=Mus musculus OX=10090 GN=Cnot9 PE=1 SV=1</t>
  </si>
  <si>
    <t>Cnot9</t>
  </si>
  <si>
    <t>Q9JKY5</t>
  </si>
  <si>
    <t>Huntingtin-interacting protein 1-related protein OS=Mus musculus OX=10090 GN=Hip1r PE=1 SV=2</t>
  </si>
  <si>
    <t>Hip1r</t>
  </si>
  <si>
    <t>Q9JL35</t>
  </si>
  <si>
    <t>High mobility group nucleosome-binding domain-containing protein 5 OS=Mus musculus OX=10090 GN=Hmgn5 PE=1 SV=2</t>
  </si>
  <si>
    <t>Hmgn5</t>
  </si>
  <si>
    <t>Q9JL62</t>
  </si>
  <si>
    <t>Glycolipid transfer protein OS=Mus musculus OX=10090 GN=Gltp PE=1 SV=3</t>
  </si>
  <si>
    <t>Gltp</t>
  </si>
  <si>
    <t>Q9JLC8</t>
  </si>
  <si>
    <t>Sacsin OS=Mus musculus OX=10090 GN=Sacs PE=1 SV=2</t>
  </si>
  <si>
    <t>Sacs</t>
  </si>
  <si>
    <t>Q9JLQ0</t>
  </si>
  <si>
    <t>CD2-associated protein OS=Mus musculus OX=10090 GN=Cd2ap PE=1 SV=3</t>
  </si>
  <si>
    <t>Cd2ap</t>
  </si>
  <si>
    <t>Q9JLV1</t>
  </si>
  <si>
    <t>BAG family molecular chaperone regulator 3 OS=Mus musculus OX=10090 GN=Bag3 PE=1 SV=2</t>
  </si>
  <si>
    <t>Bag3</t>
  </si>
  <si>
    <t>Q9JLV5</t>
  </si>
  <si>
    <t>Cullin-3 OS=Mus musculus OX=10090 GN=Cul3 PE=1 SV=1</t>
  </si>
  <si>
    <t>Cul3</t>
  </si>
  <si>
    <t>Q9JLV6</t>
  </si>
  <si>
    <t>Bifunctional polynucleotide phosphatase/kinase OS=Mus musculus OX=10090 GN=Pnkp PE=1 SV=2</t>
  </si>
  <si>
    <t>Pnkp</t>
  </si>
  <si>
    <t>Q9JM14</t>
  </si>
  <si>
    <t>5'(3')-deoxyribonucleotidase, cytosolic type OS=Mus musculus OX=10090 GN=Nt5c PE=1 SV=1</t>
  </si>
  <si>
    <t>Nt5c</t>
  </si>
  <si>
    <t>Q9JM76</t>
  </si>
  <si>
    <t>Actin-related protein 2/3 complex subunit 3 OS=Mus musculus OX=10090 GN=Arpc3 PE=1 SV=3</t>
  </si>
  <si>
    <t>Arpc3</t>
  </si>
  <si>
    <t>Q9JM99</t>
  </si>
  <si>
    <t>Proteoglycan 4 OS=Mus musculus OX=10090 GN=Prg4 PE=1 SV=2</t>
  </si>
  <si>
    <t>Prg4</t>
  </si>
  <si>
    <t>Q9JMA1</t>
  </si>
  <si>
    <t>Ubiquitin carboxyl-terminal hydrolase 14 OS=Mus musculus OX=10090 GN=Usp14 PE=1 SV=3</t>
  </si>
  <si>
    <t>Usp14</t>
  </si>
  <si>
    <t>Q9JMD0</t>
  </si>
  <si>
    <t>BUB3-interacting and GLEBS motif-containing protein ZNF207 OS=Mus musculus OX=10090 GN=Znf207 PE=1 SV=1</t>
  </si>
  <si>
    <t>Znf207</t>
  </si>
  <si>
    <t>Q9JMG1</t>
  </si>
  <si>
    <t>Endothelial differentiation-related factor 1 OS=Mus musculus OX=10090 GN=Edf1 PE=1 SV=1</t>
  </si>
  <si>
    <t>Edf1</t>
  </si>
  <si>
    <t>Q9JMH6</t>
  </si>
  <si>
    <t>Thioredoxin reductase 1, cytoplasmic OS=Mus musculus OX=10090 GN=Txnrd1 PE=1 SV=3</t>
  </si>
  <si>
    <t>Txnrd1</t>
  </si>
  <si>
    <t>Q9JMH9</t>
  </si>
  <si>
    <t>Unconventional myosin-XVIIIa OS=Mus musculus OX=10090 GN=Myo18a PE=1 SV=2</t>
  </si>
  <si>
    <t>Myo18a</t>
  </si>
  <si>
    <t>Q9QUH0</t>
  </si>
  <si>
    <t>Glutaredoxin-1 OS=Mus musculus OX=10090 GN=Glrx PE=1 SV=3</t>
  </si>
  <si>
    <t>Glrx</t>
  </si>
  <si>
    <t>Q9QUI0</t>
  </si>
  <si>
    <t>Transforming protein RhoA OS=Mus musculus OX=10090 GN=Rhoa PE=1 SV=1</t>
  </si>
  <si>
    <t>Rhoa</t>
  </si>
  <si>
    <t>Q9QUM9</t>
  </si>
  <si>
    <t>Proteasome subunit alpha type-6 OS=Mus musculus OX=10090 GN=Psma6 PE=1 SV=1</t>
  </si>
  <si>
    <t>Psma6</t>
  </si>
  <si>
    <t>Q9QUN9</t>
  </si>
  <si>
    <t>Dickkopf-related protein 3 OS=Mus musculus OX=10090 GN=Dkk3 PE=2 SV=1</t>
  </si>
  <si>
    <t>Dkk3</t>
  </si>
  <si>
    <t>Q9QUR6</t>
  </si>
  <si>
    <t>Prolyl endopeptidase OS=Mus musculus OX=10090 GN=Prep PE=1 SV=1</t>
  </si>
  <si>
    <t>Prep</t>
  </si>
  <si>
    <t>Q9QUR7</t>
  </si>
  <si>
    <t>Peptidyl-prolyl cis-trans isomerase NIMA-interacting 1 OS=Mus musculus OX=10090 GN=Pin1 PE=1 SV=1</t>
  </si>
  <si>
    <t>Pin1</t>
  </si>
  <si>
    <t>Q9QUR8</t>
  </si>
  <si>
    <t>Semaphorin-7A OS=Mus musculus OX=10090 GN=Sema7a PE=1 SV=1</t>
  </si>
  <si>
    <t>Sema7a</t>
  </si>
  <si>
    <t>Q9QVP9</t>
  </si>
  <si>
    <t>Protein-tyrosine kinase 2-beta OS=Mus musculus OX=10090 GN=Ptk2b PE=1 SV=2</t>
  </si>
  <si>
    <t>Ptk2b</t>
  </si>
  <si>
    <t>Q9QX47</t>
  </si>
  <si>
    <t>Protein SON OS=Mus musculus OX=10090 GN=Son PE=1 SV=2</t>
  </si>
  <si>
    <t>Son</t>
  </si>
  <si>
    <t>Q9QXA5</t>
  </si>
  <si>
    <t>U6 snRNA-associated Sm-like protein LSm4 OS=Mus musculus OX=10090 GN=Lsm4 PE=1 SV=1</t>
  </si>
  <si>
    <t>Lsm4</t>
  </si>
  <si>
    <t>Q9QXD8</t>
  </si>
  <si>
    <t>LIM domain-containing protein 1 OS=Mus musculus OX=10090 GN=Limd1 PE=1 SV=2</t>
  </si>
  <si>
    <t>Limd1</t>
  </si>
  <si>
    <t>Q9QXN3</t>
  </si>
  <si>
    <t>Activating signal cointegrator 1 OS=Mus musculus OX=10090 GN=Trip4 PE=1 SV=2</t>
  </si>
  <si>
    <t>Trip4</t>
  </si>
  <si>
    <t>Q9QXS1</t>
  </si>
  <si>
    <t>Plectin OS=Mus musculus OX=10090 GN=Plec PE=1 SV=3</t>
  </si>
  <si>
    <t>Plec</t>
  </si>
  <si>
    <t>Q9QXS6</t>
  </si>
  <si>
    <t>Drebrin OS=Mus musculus OX=10090 GN=Dbn1 PE=1 SV=4</t>
  </si>
  <si>
    <t>Dbn1</t>
  </si>
  <si>
    <t>Q9QXT0</t>
  </si>
  <si>
    <t>Protein canopy homolog 2 OS=Mus musculus OX=10090 GN=Cnpy2 PE=1 SV=1</t>
  </si>
  <si>
    <t>Cnpy2</t>
  </si>
  <si>
    <t>Q9QXZ0</t>
  </si>
  <si>
    <t>Microtubule-actin cross-linking factor 1 OS=Mus musculus OX=10090 GN=Macf1 PE=1 SV=2</t>
  </si>
  <si>
    <t>Macf1</t>
  </si>
  <si>
    <t>Q9QY36</t>
  </si>
  <si>
    <t>N-alpha-acetyltransferase 10 OS=Mus musculus OX=10090 GN=Naa10 PE=1 SV=1</t>
  </si>
  <si>
    <t>Naa10</t>
  </si>
  <si>
    <t>Q9QY76</t>
  </si>
  <si>
    <t>Vesicle-associated membrane protein-associated protein B OS=Mus musculus OX=10090 GN=Vapb PE=1 SV=3</t>
  </si>
  <si>
    <t>Vapb</t>
  </si>
  <si>
    <t>Q9QYB1</t>
  </si>
  <si>
    <t>Chloride intracellular channel protein 4 OS=Mus musculus OX=10090 GN=Clic4 PE=1 SV=3</t>
  </si>
  <si>
    <t>Clic4</t>
  </si>
  <si>
    <t>Q9QYB5</t>
  </si>
  <si>
    <t>Gamma-adducin OS=Mus musculus OX=10090 GN=Add3 PE=1 SV=2</t>
  </si>
  <si>
    <t>Add3</t>
  </si>
  <si>
    <t>Q9QYB8</t>
  </si>
  <si>
    <t>Beta-adducin OS=Mus musculus OX=10090 GN=Add2 PE=1 SV=4</t>
  </si>
  <si>
    <t>Add2</t>
  </si>
  <si>
    <t>Q9QYC0</t>
  </si>
  <si>
    <t>Alpha-adducin OS=Mus musculus OX=10090 GN=Add1 PE=1 SV=2</t>
  </si>
  <si>
    <t>Add1</t>
  </si>
  <si>
    <t>Q9QYE6</t>
  </si>
  <si>
    <t>Golgin subfamily A member 5 OS=Mus musculus OX=10090 GN=Golga5 PE=1 SV=2</t>
  </si>
  <si>
    <t>Golga5</t>
  </si>
  <si>
    <t>Q9QYF9</t>
  </si>
  <si>
    <t>Protein NDRG3 OS=Mus musculus OX=10090 GN=Ndrg3 PE=1 SV=1</t>
  </si>
  <si>
    <t>Ndrg3</t>
  </si>
  <si>
    <t>Q9QYH6</t>
  </si>
  <si>
    <t>Melanoma-associated antigen D1 OS=Mus musculus OX=10090 GN=Maged1 PE=1 SV=1</t>
  </si>
  <si>
    <t>Maged1</t>
  </si>
  <si>
    <t>Q9QYI3</t>
  </si>
  <si>
    <t>DnaJ homolog subfamily C member 7 OS=Mus musculus OX=10090 GN=Dnajc7 PE=1 SV=2</t>
  </si>
  <si>
    <t>Dnajc7</t>
  </si>
  <si>
    <t>Q9QYI6</t>
  </si>
  <si>
    <t>DnaJ homolog subfamily B member 9 OS=Mus musculus OX=10090 GN=Dnajb9 PE=1 SV=2</t>
  </si>
  <si>
    <t>Dnajb9</t>
  </si>
  <si>
    <t>Q9QYJ0</t>
  </si>
  <si>
    <t>DnaJ homolog subfamily A member 2 OS=Mus musculus OX=10090 GN=Dnaja2 PE=1 SV=1</t>
  </si>
  <si>
    <t>Dnaja2</t>
  </si>
  <si>
    <t>Q9QYJ3</t>
  </si>
  <si>
    <t>DnaJ homolog subfamily B member 1 OS=Mus musculus OX=10090 GN=Dnajb1 PE=1 SV=3</t>
  </si>
  <si>
    <t>Dnajb1</t>
  </si>
  <si>
    <t>Q9QYR6</t>
  </si>
  <si>
    <t>Microtubule-associated protein 1A OS=Mus musculus OX=10090 GN=Map1a PE=1 SV=2</t>
  </si>
  <si>
    <t>Map1a</t>
  </si>
  <si>
    <t>Q9QYS9</t>
  </si>
  <si>
    <t>Protein quaking OS=Mus musculus OX=10090 GN=Qki PE=1 SV=1</t>
  </si>
  <si>
    <t>Qki</t>
  </si>
  <si>
    <t>Q9QZ06</t>
  </si>
  <si>
    <t>Toll-interacting protein OS=Mus musculus OX=10090 GN=Tollip PE=1 SV=1</t>
  </si>
  <si>
    <t>Tollip</t>
  </si>
  <si>
    <t>Q9QZ08</t>
  </si>
  <si>
    <t>N-acetyl-D-glucosamine kinase OS=Mus musculus OX=10090 GN=Nagk PE=1 SV=3</t>
  </si>
  <si>
    <t>Nagk</t>
  </si>
  <si>
    <t>Q9QZ23</t>
  </si>
  <si>
    <t>NFU1 iron-sulfur cluster scaffold homolog, mitochondrial OS=Mus musculus OX=10090 GN=Nfu1 PE=1 SV=2</t>
  </si>
  <si>
    <t>Nfu1</t>
  </si>
  <si>
    <t>Q9QZ88</t>
  </si>
  <si>
    <t>Vacuolar protein sorting-associated protein 29 OS=Mus musculus OX=10090 GN=Vps29 PE=1 SV=1</t>
  </si>
  <si>
    <t>Vps29</t>
  </si>
  <si>
    <t>Q9QZD9</t>
  </si>
  <si>
    <t>Eukaryotic translation initiation factor 3 subunit I OS=Mus musculus OX=10090 GN=Eif3i PE=1 SV=1</t>
  </si>
  <si>
    <t>Eif3i</t>
  </si>
  <si>
    <t>Q9QZE5</t>
  </si>
  <si>
    <t>Coatomer subunit gamma-1 OS=Mus musculus OX=10090 GN=Copg1 PE=1 SV=1</t>
  </si>
  <si>
    <t>Copg1</t>
  </si>
  <si>
    <t>Q9QZE7</t>
  </si>
  <si>
    <t>Translin-associated protein X OS=Mus musculus OX=10090 GN=Tsnax PE=1 SV=1</t>
  </si>
  <si>
    <t>Tsnax</t>
  </si>
  <si>
    <t>Q9QZF2</t>
  </si>
  <si>
    <t>Glypican-1 OS=Mus musculus OX=10090 GN=Gpc1 PE=1 SV=1</t>
  </si>
  <si>
    <t>Gpc1</t>
  </si>
  <si>
    <t>Q9QZH3</t>
  </si>
  <si>
    <t>Peptidyl-prolyl cis-trans isomerase E OS=Mus musculus OX=10090 GN=Ppie PE=1 SV=2</t>
  </si>
  <si>
    <t>Ppie</t>
  </si>
  <si>
    <t>Q9QZM0</t>
  </si>
  <si>
    <t>Ubiquilin-2 OS=Mus musculus OX=10090 GN=Ubqln2 PE=1 SV=2</t>
  </si>
  <si>
    <t>Ubqln2</t>
  </si>
  <si>
    <t>Q9QZQ1</t>
  </si>
  <si>
    <t>Afadin OS=Mus musculus OX=10090 GN=Afdn PE=1 SV=3</t>
  </si>
  <si>
    <t>Afdn</t>
  </si>
  <si>
    <t>Q9R020</t>
  </si>
  <si>
    <t>Zinc finger Ran-binding domain-containing protein 2 OS=Mus musculus OX=10090 GN=Zranb2 PE=1 SV=2</t>
  </si>
  <si>
    <t>Zranb2</t>
  </si>
  <si>
    <t>Q9R045</t>
  </si>
  <si>
    <t>Angiopoietin-related protein 2 OS=Mus musculus OX=10090 GN=Angptl2 PE=2 SV=2</t>
  </si>
  <si>
    <t>Angptl2</t>
  </si>
  <si>
    <t>Q9R059</t>
  </si>
  <si>
    <t>Four and a half LIM domains protein 3 OS=Mus musculus OX=10090 GN=Fhl3 PE=1 SV=2</t>
  </si>
  <si>
    <t>Fhl3</t>
  </si>
  <si>
    <t>Q9R060</t>
  </si>
  <si>
    <t>Cytosolic Fe-S cluster assembly factor NUBP1 OS=Mus musculus OX=10090 GN=Nubp1 PE=1 SV=1</t>
  </si>
  <si>
    <t>Nubp1</t>
  </si>
  <si>
    <t>Q9R078</t>
  </si>
  <si>
    <t>5'-AMP-activated protein kinase subunit beta-1 OS=Mus musculus OX=10090 GN=Prkab1 PE=1 SV=2</t>
  </si>
  <si>
    <t>Prkab1</t>
  </si>
  <si>
    <t>Q9R0B9</t>
  </si>
  <si>
    <t>Procollagen-lysine,2-oxoglutarate 5-dioxygenase 2 OS=Mus musculus OX=10090 GN=Plod2 PE=1 SV=2</t>
  </si>
  <si>
    <t>Plod2</t>
  </si>
  <si>
    <t>Q9R0E1</t>
  </si>
  <si>
    <t>Multifunctional procollagen lysine hydroxylase and glycosyltransferase LH3 OS=Mus musculus OX=10090 GN=Plod3 PE=1 SV=1</t>
  </si>
  <si>
    <t>Plod3</t>
  </si>
  <si>
    <t>Q9R0E2</t>
  </si>
  <si>
    <t>Procollagen-lysine,2-oxoglutarate 5-dioxygenase 1 OS=Mus musculus OX=10090 GN=Plod1 PE=1 SV=1</t>
  </si>
  <si>
    <t>Plod1</t>
  </si>
  <si>
    <t>Q9R0I7</t>
  </si>
  <si>
    <t>YLP motif-containing protein 1 OS=Mus musculus OX=10090 GN=Ylpm1 PE=2 SV=2</t>
  </si>
  <si>
    <t>Ylpm1</t>
  </si>
  <si>
    <t>Q9R0L6</t>
  </si>
  <si>
    <t>Pericentriolar material 1 protein OS=Mus musculus OX=10090 GN=Pcm1 PE=1 SV=2</t>
  </si>
  <si>
    <t>Pcm1</t>
  </si>
  <si>
    <t>Q9R0N0</t>
  </si>
  <si>
    <t>Galactokinase OS=Mus musculus OX=10090 GN=Galk1 PE=1 SV=2</t>
  </si>
  <si>
    <t>Galk1</t>
  </si>
  <si>
    <t>Q9R0P3</t>
  </si>
  <si>
    <t>S-formylglutathione hydrolase OS=Mus musculus OX=10090 GN=Esd PE=1 SV=1</t>
  </si>
  <si>
    <t>Esd</t>
  </si>
  <si>
    <t>Q9R0P4</t>
  </si>
  <si>
    <t>Small acidic protein OS=Mus musculus OX=10090 GN=Smap PE=1 SV=1</t>
  </si>
  <si>
    <t>Smap</t>
  </si>
  <si>
    <t>Q9R0P5</t>
  </si>
  <si>
    <t>Destrin OS=Mus musculus OX=10090 GN=Dstn PE=1 SV=3</t>
  </si>
  <si>
    <t>Dstn</t>
  </si>
  <si>
    <t>Q9R0P9</t>
  </si>
  <si>
    <t>Ubiquitin carboxyl-terminal hydrolase isozyme L1 OS=Mus musculus OX=10090 GN=Uchl1 PE=1 SV=1</t>
  </si>
  <si>
    <t>Uchl1</t>
  </si>
  <si>
    <t>Q9R0Q6</t>
  </si>
  <si>
    <t>Actin-related protein 2/3 complex subunit 1A OS=Mus musculus OX=10090 GN=Arpc1a PE=1 SV=1</t>
  </si>
  <si>
    <t>Arpc1a</t>
  </si>
  <si>
    <t>Q9R0Q7</t>
  </si>
  <si>
    <t>Prostaglandin E synthase 3 OS=Mus musculus OX=10090 GN=Ptges3 PE=1 SV=1</t>
  </si>
  <si>
    <t>Ptges3</t>
  </si>
  <si>
    <t>Q9R0U0</t>
  </si>
  <si>
    <t>Serine/arginine-rich splicing factor 10 OS=Mus musculus OX=10090 GN=Srsf10 PE=1 SV=2</t>
  </si>
  <si>
    <t>Srsf10</t>
  </si>
  <si>
    <t>Q9R0X4</t>
  </si>
  <si>
    <t>Acyl-coenzyme A thioesterase 9, mitochondrial OS=Mus musculus OX=10090 GN=Acot9 PE=1 SV=1</t>
  </si>
  <si>
    <t>Acot9</t>
  </si>
  <si>
    <t>Q9R0Y5</t>
  </si>
  <si>
    <t>Adenylate kinase isoenzyme 1 OS=Mus musculus OX=10090 GN=Ak1 PE=1 SV=1</t>
  </si>
  <si>
    <t>Ak1</t>
  </si>
  <si>
    <t>Q9R118</t>
  </si>
  <si>
    <t>Serine protease HTRA1 OS=Mus musculus OX=10090 GN=Htra1 PE=1 SV=2</t>
  </si>
  <si>
    <t>Htra1</t>
  </si>
  <si>
    <t>Q9R1C7</t>
  </si>
  <si>
    <t>Pre-mRNA-processing factor 40 homolog A OS=Mus musculus OX=10090 GN=Prpf40a PE=1 SV=1</t>
  </si>
  <si>
    <t>Prpf40a</t>
  </si>
  <si>
    <t>Q9R1E6</t>
  </si>
  <si>
    <t>Ectonucleotide pyrophosphatase/phosphodiesterase family member 2 OS=Mus musculus OX=10090 GN=Enpp2 PE=1 SV=3</t>
  </si>
  <si>
    <t>Enpp2</t>
  </si>
  <si>
    <t>Q9R1K9</t>
  </si>
  <si>
    <t>Centrin-2 OS=Mus musculus OX=10090 GN=Cetn2 PE=1 SV=1</t>
  </si>
  <si>
    <t>Cetn2</t>
  </si>
  <si>
    <t>Q9R1P0</t>
  </si>
  <si>
    <t>Proteasome subunit alpha type-4 OS=Mus musculus OX=10090 GN=Psma4 PE=1 SV=1</t>
  </si>
  <si>
    <t>Psma4</t>
  </si>
  <si>
    <t>Q9R1P1</t>
  </si>
  <si>
    <t>Proteasome subunit beta type-3 OS=Mus musculus OX=10090 GN=Psmb3 PE=1 SV=1</t>
  </si>
  <si>
    <t>Psmb3</t>
  </si>
  <si>
    <t>Q9R1P3</t>
  </si>
  <si>
    <t>Proteasome subunit beta type-2 OS=Mus musculus OX=10090 GN=Psmb2 PE=1 SV=1</t>
  </si>
  <si>
    <t>Psmb2</t>
  </si>
  <si>
    <t>Q9R1P4</t>
  </si>
  <si>
    <t>Proteasome subunit alpha type-1 OS=Mus musculus OX=10090 GN=Psma1 PE=1 SV=1</t>
  </si>
  <si>
    <t>Psma1</t>
  </si>
  <si>
    <t>Q9R1Q9</t>
  </si>
  <si>
    <t>V-type proton ATPase subunit S1 OS=Mus musculus OX=10090 GN=Atp6ap1 PE=1 SV=1</t>
  </si>
  <si>
    <t>Atp6ap1</t>
  </si>
  <si>
    <t>Q9R1T2</t>
  </si>
  <si>
    <t>SUMO-activating enzyme subunit 1 OS=Mus musculus OX=10090 GN=Sae1 PE=1 SV=1</t>
  </si>
  <si>
    <t>Sae1</t>
  </si>
  <si>
    <t>Q9R257</t>
  </si>
  <si>
    <t>Heme-binding protein 1 OS=Mus musculus OX=10090 GN=Hebp1 PE=1 SV=2</t>
  </si>
  <si>
    <t>Hebp1</t>
  </si>
  <si>
    <t>Q9WTI7</t>
  </si>
  <si>
    <t>Unconventional myosin-Ic OS=Mus musculus OX=10090 GN=Myo1c PE=1 SV=2</t>
  </si>
  <si>
    <t>Myo1c</t>
  </si>
  <si>
    <t>Q9WTL7</t>
  </si>
  <si>
    <t>Acyl-protein thioesterase 2 OS=Mus musculus OX=10090 GN=Lypla2 PE=1 SV=1</t>
  </si>
  <si>
    <t>Lypla2</t>
  </si>
  <si>
    <t>Q9WTM5</t>
  </si>
  <si>
    <t>RuvB-like 2 OS=Mus musculus OX=10090 GN=Ruvbl2 PE=1 SV=3</t>
  </si>
  <si>
    <t>Ruvbl2</t>
  </si>
  <si>
    <t>Q9WTP6</t>
  </si>
  <si>
    <t>Adenylate kinase 2, mitochondrial OS=Mus musculus OX=10090 GN=Ak2 PE=1 SV=5</t>
  </si>
  <si>
    <t>Ak2</t>
  </si>
  <si>
    <t>Q9WTP7</t>
  </si>
  <si>
    <t>GTP:AMP phosphotransferase AK3, mitochondrial OS=Mus musculus OX=10090 GN=Ak3 PE=1 SV=3</t>
  </si>
  <si>
    <t>Ak3</t>
  </si>
  <si>
    <t>Q9WTQ5</t>
  </si>
  <si>
    <t>A-kinase anchor protein 12 OS=Mus musculus OX=10090 GN=Akap12 PE=1 SV=1</t>
  </si>
  <si>
    <t>Akap12</t>
  </si>
  <si>
    <t>Q9WTR5</t>
  </si>
  <si>
    <t>Cadherin-13 OS=Mus musculus OX=10090 GN=Cdh13 PE=1 SV=2</t>
  </si>
  <si>
    <t>Cdh13</t>
  </si>
  <si>
    <t>Q9WTX5</t>
  </si>
  <si>
    <t>S-phase kinase-associated protein 1 OS=Mus musculus OX=10090 GN=Skp1 PE=1 SV=3</t>
  </si>
  <si>
    <t>Skp1</t>
  </si>
  <si>
    <t>Q9WTX6</t>
  </si>
  <si>
    <t>Cullin-1 OS=Mus musculus OX=10090 GN=Cul1 PE=1 SV=1</t>
  </si>
  <si>
    <t>Cul1</t>
  </si>
  <si>
    <t>Q9WU28</t>
  </si>
  <si>
    <t>Prefoldin subunit 5 OS=Mus musculus OX=10090 GN=Pfdn5 PE=1 SV=1</t>
  </si>
  <si>
    <t>Pfdn5</t>
  </si>
  <si>
    <t>Q9WU42</t>
  </si>
  <si>
    <t>Nuclear receptor corepressor 2 OS=Mus musculus OX=10090 GN=Ncor2 PE=1 SV=3</t>
  </si>
  <si>
    <t>Ncor2</t>
  </si>
  <si>
    <t>Q9WU78</t>
  </si>
  <si>
    <t>Programmed cell death 6-interacting protein OS=Mus musculus OX=10090 GN=Pdcd6ip PE=1 SV=3</t>
  </si>
  <si>
    <t>Pdcd6ip</t>
  </si>
  <si>
    <t>Q9WUA2</t>
  </si>
  <si>
    <t>Phenylalanine--tRNA ligase beta subunit OS=Mus musculus OX=10090 GN=Farsb PE=1 SV=2</t>
  </si>
  <si>
    <t>Farsb</t>
  </si>
  <si>
    <t>Q9WUA3</t>
  </si>
  <si>
    <t>ATP-dependent 6-phosphofructokinase, platelet type OS=Mus musculus OX=10090 GN=Pfkp PE=1 SV=1</t>
  </si>
  <si>
    <t>Pfkp</t>
  </si>
  <si>
    <t>Q9WUD1</t>
  </si>
  <si>
    <t>E3 ubiquitin-protein ligase CHIP OS=Mus musculus OX=10090 GN=Stub1 PE=1 SV=1</t>
  </si>
  <si>
    <t>Stub1</t>
  </si>
  <si>
    <t>Q9WUK2</t>
  </si>
  <si>
    <t>Eukaryotic translation initiation factor 4H OS=Mus musculus OX=10090 GN=Eif4h PE=1 SV=3</t>
  </si>
  <si>
    <t>Eif4h</t>
  </si>
  <si>
    <t>Q9WUL7</t>
  </si>
  <si>
    <t>ADP-ribosylation factor-like protein 3 OS=Mus musculus OX=10090 GN=Arl3 PE=1 SV=1</t>
  </si>
  <si>
    <t>Arl3</t>
  </si>
  <si>
    <t>Q9WUM3</t>
  </si>
  <si>
    <t>Coronin-1B OS=Mus musculus OX=10090 GN=Coro1b PE=1 SV=1</t>
  </si>
  <si>
    <t>Coro1b</t>
  </si>
  <si>
    <t>Q9WUM4</t>
  </si>
  <si>
    <t>Coronin-1C OS=Mus musculus OX=10090 GN=Coro1c PE=1 SV=2</t>
  </si>
  <si>
    <t>Coro1c</t>
  </si>
  <si>
    <t>Q9WUP7</t>
  </si>
  <si>
    <t>Ubiquitin carboxyl-terminal hydrolase isozyme L5 OS=Mus musculus OX=10090 GN=Uchl5 PE=1 SV=2</t>
  </si>
  <si>
    <t>Uchl5</t>
  </si>
  <si>
    <t>Q9WUU7</t>
  </si>
  <si>
    <t>Cathepsin Z OS=Mus musculus OX=10090 GN=Ctsz PE=1 SV=1</t>
  </si>
  <si>
    <t>Ctsz</t>
  </si>
  <si>
    <t>Q9WV02</t>
  </si>
  <si>
    <t>RNA-binding motif protein, X chromosome OS=Mus musculus OX=10090 GN=Rbmx PE=1 SV=1</t>
  </si>
  <si>
    <t>Rbmx</t>
  </si>
  <si>
    <t>Q9WV03</t>
  </si>
  <si>
    <t>Protein FAM50A OS=Mus musculus OX=10090 GN=Fam50a PE=1 SV=1</t>
  </si>
  <si>
    <t>Fam50a</t>
  </si>
  <si>
    <t>Q9WV32</t>
  </si>
  <si>
    <t>Actin-related protein 2/3 complex subunit 1B OS=Mus musculus OX=10090 GN=Arpc1b PE=1 SV=4</t>
  </si>
  <si>
    <t>Arpc1b</t>
  </si>
  <si>
    <t>Q9WV54</t>
  </si>
  <si>
    <t>Acid ceramidase OS=Mus musculus OX=10090 GN=Asah1 PE=1 SV=1</t>
  </si>
  <si>
    <t>Asah1</t>
  </si>
  <si>
    <t>Q9WV55</t>
  </si>
  <si>
    <t>Vesicle-associated membrane protein-associated protein A OS=Mus musculus OX=10090 GN=Vapa PE=1 SV=2</t>
  </si>
  <si>
    <t>Vapa</t>
  </si>
  <si>
    <t>Q9WV60</t>
  </si>
  <si>
    <t>Glycogen synthase kinase-3 beta OS=Mus musculus OX=10090 GN=Gsk3b PE=1 SV=2</t>
  </si>
  <si>
    <t>Gsk3b</t>
  </si>
  <si>
    <t>Q9WV80</t>
  </si>
  <si>
    <t>Sorting nexin-1 OS=Mus musculus OX=10090 GN=Snx1 PE=1 SV=1</t>
  </si>
  <si>
    <t>Snx1</t>
  </si>
  <si>
    <t>Q9WV91</t>
  </si>
  <si>
    <t>Prostaglandin F2 receptor negative regulator OS=Mus musculus OX=10090 GN=Ptgfrn PE=1 SV=2</t>
  </si>
  <si>
    <t>Ptgfrn</t>
  </si>
  <si>
    <t>Q9WV92</t>
  </si>
  <si>
    <t>Band 4.1-like protein 3 OS=Mus musculus OX=10090 GN=Epb41l3 PE=1 SV=1</t>
  </si>
  <si>
    <t>Epb41l3</t>
  </si>
  <si>
    <t>Q9WVA2</t>
  </si>
  <si>
    <t>Mitochondrial import inner membrane translocase subunit Tim8 A OS=Mus musculus OX=10090 GN=Timm8a1 PE=1 SV=1</t>
  </si>
  <si>
    <t>Timm8a1</t>
  </si>
  <si>
    <t>Q9WVA3</t>
  </si>
  <si>
    <t>Mitotic checkpoint protein BUB3 OS=Mus musculus OX=10090 GN=Bub3 PE=1 SV=2</t>
  </si>
  <si>
    <t>Bub3</t>
  </si>
  <si>
    <t>Q9WVA4</t>
  </si>
  <si>
    <t>Transgelin-2 OS=Mus musculus OX=10090 GN=Tagln2 PE=1 SV=4</t>
  </si>
  <si>
    <t>Tagln2</t>
  </si>
  <si>
    <t>Q9WVE8</t>
  </si>
  <si>
    <t>Protein kinase C and casein kinase substrate in neurons protein 2 OS=Mus musculus OX=10090 GN=Pacsin2 PE=1 SV=1</t>
  </si>
  <si>
    <t>Pacsin2</t>
  </si>
  <si>
    <t>Q9WVG6</t>
  </si>
  <si>
    <t>Histone-arginine methyltransferase CARM1 OS=Mus musculus OX=10090 GN=Carm1 PE=1 SV=2</t>
  </si>
  <si>
    <t>Carm1</t>
  </si>
  <si>
    <t>Q9WVJ2</t>
  </si>
  <si>
    <t>26S proteasome non-ATPase regulatory subunit 13 OS=Mus musculus OX=10090 GN=Psmd13 PE=1 SV=1</t>
  </si>
  <si>
    <t>Psmd13</t>
  </si>
  <si>
    <t>Q9WVJ3</t>
  </si>
  <si>
    <t>Carboxypeptidase Q OS=Mus musculus OX=10090 GN=Cpq PE=1 SV=1</t>
  </si>
  <si>
    <t>Cpq</t>
  </si>
  <si>
    <t>Q9WVJ9</t>
  </si>
  <si>
    <t>EGF-containing fibulin-like extracellular matrix protein 2 OS=Mus musculus OX=10090 GN=Efemp2 PE=1 SV=1</t>
  </si>
  <si>
    <t>Efemp2</t>
  </si>
  <si>
    <t>Q9WVK4</t>
  </si>
  <si>
    <t>EH domain-containing protein 1 OS=Mus musculus OX=10090 GN=Ehd1 PE=1 SV=1</t>
  </si>
  <si>
    <t>Ehd1</t>
  </si>
  <si>
    <t>Q9WVR4</t>
  </si>
  <si>
    <t>Fragile X mental retardation syndrome-related protein 2 OS=Mus musculus OX=10090 GN=Fxr2 PE=1 SV=1</t>
  </si>
  <si>
    <t>Fxr2</t>
  </si>
  <si>
    <t>Q9Z0G0</t>
  </si>
  <si>
    <t>PDZ domain-containing protein GIPC1 OS=Mus musculus OX=10090 GN=Gipc1 PE=1 SV=1</t>
  </si>
  <si>
    <t>Gipc1</t>
  </si>
  <si>
    <t>Q9Z0H3</t>
  </si>
  <si>
    <t>SWI/SNF-related matrix-associated actin-dependent regulator of chromatin subfamily B member 1 OS=Mus musculus OX=10090 GN=Smarcb1 PE=1 SV=1</t>
  </si>
  <si>
    <t>Smarcb1</t>
  </si>
  <si>
    <t>Q9Z0H8</t>
  </si>
  <si>
    <t>CAP-Gly domain-containing linker protein 2 OS=Mus musculus OX=10090 GN=Clip2 PE=1 SV=2</t>
  </si>
  <si>
    <t>Clip2</t>
  </si>
  <si>
    <t>Q9Z0J0</t>
  </si>
  <si>
    <t>NPC intracellular cholesterol transporter 2 OS=Mus musculus OX=10090 GN=Npc2 PE=1 SV=1</t>
  </si>
  <si>
    <t>Npc2</t>
  </si>
  <si>
    <t>Q9Z0J7</t>
  </si>
  <si>
    <t>Growth/differentiation factor 15 OS=Mus musculus OX=10090 GN=Gdf15 PE=1 SV=2</t>
  </si>
  <si>
    <t>Gdf15</t>
  </si>
  <si>
    <t>Q9Z0L0</t>
  </si>
  <si>
    <t>Trophoblast glycoprotein OS=Mus musculus OX=10090 GN=Tpbg PE=1 SV=3</t>
  </si>
  <si>
    <t>Tpbg</t>
  </si>
  <si>
    <t>Q9Z0L8</t>
  </si>
  <si>
    <t>Gamma-glutamyl hydrolase OS=Mus musculus OX=10090 GN=Ggh PE=1 SV=2</t>
  </si>
  <si>
    <t>Ggh</t>
  </si>
  <si>
    <t>Q9Z0M6</t>
  </si>
  <si>
    <t>Adhesion G protein-coupled receptor E5 OS=Mus musculus OX=10090 GN=Adgre5 PE=1 SV=2</t>
  </si>
  <si>
    <t>Adgre5</t>
  </si>
  <si>
    <t>Q9Z0N1</t>
  </si>
  <si>
    <t>Eukaryotic translation initiation factor 2 subunit 3, X-linked OS=Mus musculus OX=10090 GN=Eif2s3x PE=1 SV=2</t>
  </si>
  <si>
    <t>Eif2s3x</t>
  </si>
  <si>
    <t>Q9Z0P4</t>
  </si>
  <si>
    <t>Paralemmin-1 OS=Mus musculus OX=10090 GN=Palm PE=1 SV=1</t>
  </si>
  <si>
    <t>Palm</t>
  </si>
  <si>
    <t>Q9Z0P5</t>
  </si>
  <si>
    <t>Twinfilin-2 OS=Mus musculus OX=10090 GN=Twf2 PE=1 SV=1</t>
  </si>
  <si>
    <t>Twf2</t>
  </si>
  <si>
    <t>Q9Z0U1</t>
  </si>
  <si>
    <t>Tight junction protein ZO-2 OS=Mus musculus OX=10090 GN=Tjp2 PE=1 SV=2</t>
  </si>
  <si>
    <t>Tjp2</t>
  </si>
  <si>
    <t>Q9Z0X1</t>
  </si>
  <si>
    <t>Apoptosis-inducing factor 1, mitochondrial OS=Mus musculus OX=10090 GN=Aifm1 PE=1 SV=1</t>
  </si>
  <si>
    <t>Aifm1</t>
  </si>
  <si>
    <t>Q9Z108</t>
  </si>
  <si>
    <t>Double-stranded RNA-binding protein Staufen homolog 1 OS=Mus musculus OX=10090 GN=Stau1 PE=1 SV=1</t>
  </si>
  <si>
    <t>Stau1</t>
  </si>
  <si>
    <t>Q9Z130</t>
  </si>
  <si>
    <t>Heterogeneous nuclear ribonucleoprotein D-like OS=Mus musculus OX=10090 GN=Hnrnpdl PE=1 SV=1</t>
  </si>
  <si>
    <t>Hnrnpdl</t>
  </si>
  <si>
    <t>Q9Z172</t>
  </si>
  <si>
    <t>Small ubiquitin-related modifier 3 OS=Mus musculus OX=10090 GN=Sumo3 PE=1 SV=1</t>
  </si>
  <si>
    <t>Sumo3</t>
  </si>
  <si>
    <t>Q9Z175</t>
  </si>
  <si>
    <t>Lysyl oxidase homolog 3 OS=Mus musculus OX=10090 GN=Loxl3 PE=1 SV=2</t>
  </si>
  <si>
    <t>Loxl3</t>
  </si>
  <si>
    <t>Q9Z1B5</t>
  </si>
  <si>
    <t>Mitotic spindle assembly checkpoint protein MAD2A OS=Mus musculus OX=10090 GN=Mad2l1 PE=1 SV=2</t>
  </si>
  <si>
    <t>Mad2l1</t>
  </si>
  <si>
    <t>Q9Z1D1</t>
  </si>
  <si>
    <t>Eukaryotic translation initiation factor 3 subunit G OS=Mus musculus OX=10090 GN=Eif3g PE=1 SV=2</t>
  </si>
  <si>
    <t>Eif3g</t>
  </si>
  <si>
    <t>Q9Z1F9</t>
  </si>
  <si>
    <t>SUMO-activating enzyme subunit 2 OS=Mus musculus OX=10090 GN=Uba2 PE=1 SV=1</t>
  </si>
  <si>
    <t>Uba2</t>
  </si>
  <si>
    <t>Q9Z1G3</t>
  </si>
  <si>
    <t>V-type proton ATPase subunit C 1 OS=Mus musculus OX=10090 GN=Atp6v1c1 PE=1 SV=4</t>
  </si>
  <si>
    <t>Atp6v1c1</t>
  </si>
  <si>
    <t>Q9Z1M8</t>
  </si>
  <si>
    <t>Protein Red OS=Mus musculus OX=10090 GN=Ik PE=1 SV=2</t>
  </si>
  <si>
    <t>Ik</t>
  </si>
  <si>
    <t>Q9Z1N5</t>
  </si>
  <si>
    <t>Spliceosome RNA helicase Ddx39b OS=Mus musculus OX=10090 GN=Ddx39b PE=1 SV=1</t>
  </si>
  <si>
    <t>Ddx39b</t>
  </si>
  <si>
    <t>Q9Z1Q5</t>
  </si>
  <si>
    <t>Chloride intracellular channel protein 1 OS=Mus musculus OX=10090 GN=Clic1 PE=1 SV=3</t>
  </si>
  <si>
    <t>Clic1</t>
  </si>
  <si>
    <t>Q9Z1Q9</t>
  </si>
  <si>
    <t>Valine--tRNA ligase OS=Mus musculus OX=10090 GN=Vars1 PE=1 SV=1</t>
  </si>
  <si>
    <t>Vars1</t>
  </si>
  <si>
    <t>Q9Z1R2</t>
  </si>
  <si>
    <t>Large proline-rich protein BAG6 OS=Mus musculus OX=10090 GN=Bag6 PE=1 SV=1</t>
  </si>
  <si>
    <t>Bag6</t>
  </si>
  <si>
    <t>Q9Z1X4</t>
  </si>
  <si>
    <t>Interleukin enhancer-binding factor 3 OS=Mus musculus OX=10090 GN=Ilf3 PE=1 SV=2</t>
  </si>
  <si>
    <t>Ilf3</t>
  </si>
  <si>
    <t>Q9Z1Z0</t>
  </si>
  <si>
    <t>General vesicular transport factor p115 OS=Mus musculus OX=10090 GN=Uso1 PE=1 SV=2</t>
  </si>
  <si>
    <t>Uso1</t>
  </si>
  <si>
    <t>Q9Z1Z2</t>
  </si>
  <si>
    <t>Serine-threonine kinase receptor-associated protein OS=Mus musculus OX=10090 GN=Strap PE=1 SV=2</t>
  </si>
  <si>
    <t>Strap</t>
  </si>
  <si>
    <t>Q9Z204</t>
  </si>
  <si>
    <t>Heterogeneous nuclear ribonucleoproteins C1/C2 OS=Mus musculus OX=10090 GN=Hnrnpc PE=1 SV=1</t>
  </si>
  <si>
    <t>Hnrnpc</t>
  </si>
  <si>
    <t>Q9Z222</t>
  </si>
  <si>
    <t>N-acetyllactosaminide beta-1,3-N-acetylglucosaminyltransferase 2 OS=Mus musculus OX=10090 GN=B3GNT2 PE=1 SV=3</t>
  </si>
  <si>
    <t>B3GNT2</t>
  </si>
  <si>
    <t>Q9Z247</t>
  </si>
  <si>
    <t>Peptidyl-prolyl cis-trans isomerase FKBP9 OS=Mus musculus OX=10090 GN=Fkbp9 PE=1 SV=1</t>
  </si>
  <si>
    <t>Fkbp9</t>
  </si>
  <si>
    <t>Q9Z255</t>
  </si>
  <si>
    <t>Ubiquitin-conjugating enzyme E2 A OS=Mus musculus OX=10090 GN=Ube2a PE=1 SV=1</t>
  </si>
  <si>
    <t>Ube2a</t>
  </si>
  <si>
    <t>Q9Z2D1</t>
  </si>
  <si>
    <t>Myotubularin-related protein 2 OS=Mus musculus OX=10090 GN=Mtmr2 PE=1 SV=3</t>
  </si>
  <si>
    <t>Mtmr2</t>
  </si>
  <si>
    <t>Q9Z2K1</t>
  </si>
  <si>
    <t>Keratin, type I cytoskeletal 16 OS=Mus musculus OX=10090 GN=Krt16 PE=1 SV=3</t>
  </si>
  <si>
    <t>Krt16</t>
  </si>
  <si>
    <t>Q9Z2L7</t>
  </si>
  <si>
    <t>Cytokine receptor-like factor 3 OS=Mus musculus OX=10090 GN=Crlf3 PE=1 SV=1</t>
  </si>
  <si>
    <t>Crlf3</t>
  </si>
  <si>
    <t>Q9Z2M7</t>
  </si>
  <si>
    <t>Phosphomannomutase 2 OS=Mus musculus OX=10090 GN=Pmm2 PE=1 SV=1</t>
  </si>
  <si>
    <t>Pmm2</t>
  </si>
  <si>
    <t>Q9Z2Q6</t>
  </si>
  <si>
    <t>Septin-5 OS=Mus musculus OX=10090 GN=Septin5 PE=1 SV=2</t>
  </si>
  <si>
    <t>Septin5</t>
  </si>
  <si>
    <t>Q9Z2U0</t>
  </si>
  <si>
    <t>Proteasome subunit alpha type-7 OS=Mus musculus OX=10090 GN=Psma7 PE=1 SV=1</t>
  </si>
  <si>
    <t>Psma7</t>
  </si>
  <si>
    <t>Q9Z2U1</t>
  </si>
  <si>
    <t>Proteasome subunit alpha type-5 OS=Mus musculus OX=10090 GN=Psma5 PE=1 SV=1</t>
  </si>
  <si>
    <t>Psma5</t>
  </si>
  <si>
    <t>Q9Z2W0</t>
  </si>
  <si>
    <t>Aspartyl aminopeptidase OS=Mus musculus OX=10090 GN=Dnpep PE=1 SV=2</t>
  </si>
  <si>
    <t>Dnpep</t>
  </si>
  <si>
    <t>Q9Z2X1</t>
  </si>
  <si>
    <t>Heterogeneous nuclear ribonucleoprotein F OS=Mus musculus OX=10090 GN=Hnrnpf PE=1 SV=3</t>
  </si>
  <si>
    <t>Hnrnpf</t>
  </si>
  <si>
    <t>Q9Z2Y8</t>
  </si>
  <si>
    <t>Pyridoxal phosphate homeostasis protein OS=Mus musculus OX=10090 GN=Plpbp PE=1 SV=1</t>
  </si>
  <si>
    <t>Plpbp</t>
  </si>
  <si>
    <t>Q9Z315</t>
  </si>
  <si>
    <t>U4/U6.U5 tri-snRNP-associated protein 1 OS=Mus musculus OX=10090 GN=Sart1 PE=1 SV=1</t>
  </si>
  <si>
    <t>Sart1</t>
  </si>
  <si>
    <t>Abundance Ratio: (Mock/Tmed10 KD) 
Repeat 1</t>
    <phoneticPr fontId="1" type="noConversion"/>
  </si>
  <si>
    <t>Abundance Ratio: (Mock/Tmed10 KD) 
Repeat 2</t>
    <phoneticPr fontId="1" type="noConversion"/>
  </si>
  <si>
    <t>Adissp</t>
  </si>
  <si>
    <t>Sheet 1</t>
    <phoneticPr fontId="1" type="noConversion"/>
  </si>
  <si>
    <t>Sheet 2</t>
    <phoneticPr fontId="1" type="noConversion"/>
  </si>
  <si>
    <t>Sheet Number</t>
    <phoneticPr fontId="1" type="noConversion"/>
  </si>
  <si>
    <t>The information of the sheet</t>
    <phoneticPr fontId="1" type="noConversion"/>
  </si>
  <si>
    <t>Abundance Ratio: (Mock/Tmed10 KD) 
Average</t>
    <phoneticPr fontId="1" type="noConversion"/>
  </si>
  <si>
    <t>The list of proteins identified from the tissue culture supernatant for label-free quantitative analyses</t>
    <phoneticPr fontId="1" type="noConversion"/>
  </si>
  <si>
    <t>The list of identified secreotry proteins whoses abundance is more than 1.9 fold higher in the Mock group over that in the Tmed10 KD group in each of the replicated experiment</t>
    <phoneticPr fontId="1" type="noConversion"/>
  </si>
  <si>
    <t>Sheet 3</t>
    <phoneticPr fontId="1" type="noConversion"/>
  </si>
  <si>
    <t>The list of identified proteins whoses abundance is more than 1.9 fold higher in the Mock group over that in the Tmed10 KD group in each of the replicated experime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等线"/>
      <family val="2"/>
      <charset val="134"/>
      <scheme val="minor"/>
    </font>
    <font>
      <sz val="9"/>
      <name val="等线"/>
      <family val="2"/>
      <charset val="134"/>
      <scheme val="minor"/>
    </font>
    <font>
      <sz val="11"/>
      <color rgb="FFFF0000"/>
      <name val="等线"/>
      <family val="2"/>
      <charset val="134"/>
      <scheme val="minor"/>
    </font>
    <font>
      <sz val="11"/>
      <color rgb="FFFF0000"/>
      <name val="等线"/>
      <scheme val="minor"/>
    </font>
  </fonts>
  <fills count="3">
    <fill>
      <patternFill patternType="none"/>
    </fill>
    <fill>
      <patternFill patternType="gray125"/>
    </fill>
    <fill>
      <patternFill patternType="solid">
        <fgColor theme="4" tint="0.39997558519241921"/>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s>
  <cellStyleXfs count="1">
    <xf numFmtId="0" fontId="0" fillId="0" borderId="0">
      <alignment vertical="center"/>
    </xf>
  </cellStyleXfs>
  <cellXfs count="15">
    <xf numFmtId="0" fontId="0" fillId="0" borderId="0" xfId="0">
      <alignment vertical="center"/>
    </xf>
    <xf numFmtId="0" fontId="0" fillId="0" borderId="0" xfId="0" applyAlignment="1">
      <alignment horizontal="center" vertical="center"/>
    </xf>
    <xf numFmtId="0" fontId="0" fillId="0" borderId="2" xfId="0" applyBorder="1">
      <alignment vertical="center"/>
    </xf>
    <xf numFmtId="0" fontId="0" fillId="0" borderId="2" xfId="0" applyBorder="1" applyAlignment="1">
      <alignment horizontal="center" vertical="center"/>
    </xf>
    <xf numFmtId="0" fontId="0" fillId="0" borderId="3" xfId="0" applyBorder="1">
      <alignment vertical="center"/>
    </xf>
    <xf numFmtId="0" fontId="0" fillId="0" borderId="3" xfId="0" applyBorder="1" applyAlignment="1">
      <alignment horizontal="center" vertical="center"/>
    </xf>
    <xf numFmtId="0" fontId="0" fillId="0" borderId="1" xfId="0" applyBorder="1">
      <alignment vertical="center"/>
    </xf>
    <xf numFmtId="0" fontId="0" fillId="2" borderId="1" xfId="0" applyFill="1" applyBorder="1">
      <alignment vertical="center"/>
    </xf>
    <xf numFmtId="0" fontId="0" fillId="2" borderId="1" xfId="0" applyFill="1" applyBorder="1" applyAlignment="1">
      <alignment horizontal="center" vertical="center"/>
    </xf>
    <xf numFmtId="0" fontId="0" fillId="2" borderId="1" xfId="0" applyFill="1" applyBorder="1" applyAlignment="1">
      <alignment horizontal="center" vertical="center" wrapText="1"/>
    </xf>
    <xf numFmtId="0" fontId="2" fillId="0" borderId="2" xfId="0" applyFont="1" applyBorder="1">
      <alignment vertical="center"/>
    </xf>
    <xf numFmtId="0" fontId="3" fillId="0" borderId="2" xfId="0" applyFont="1" applyBorder="1" applyAlignment="1">
      <alignment horizontal="center" vertical="center"/>
    </xf>
    <xf numFmtId="0" fontId="3" fillId="0" borderId="2" xfId="0" applyFont="1" applyBorder="1">
      <alignment vertical="center"/>
    </xf>
    <xf numFmtId="0" fontId="0" fillId="2" borderId="4" xfId="0" applyFill="1" applyBorder="1">
      <alignment vertical="center"/>
    </xf>
    <xf numFmtId="0" fontId="0" fillId="2" borderId="4" xfId="0"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D4:E7"/>
  <sheetViews>
    <sheetView tabSelected="1" workbookViewId="0">
      <selection activeCell="D9" sqref="D9"/>
    </sheetView>
  </sheetViews>
  <sheetFormatPr defaultRowHeight="14.25"/>
  <cols>
    <col min="4" max="4" width="12.875" customWidth="1"/>
    <col min="5" max="5" width="145.25" customWidth="1"/>
  </cols>
  <sheetData>
    <row r="4" spans="4:5">
      <c r="D4" s="7" t="s">
        <v>6843</v>
      </c>
      <c r="E4" s="7" t="s">
        <v>6844</v>
      </c>
    </row>
    <row r="5" spans="4:5">
      <c r="D5" s="6" t="s">
        <v>6841</v>
      </c>
      <c r="E5" s="6" t="s">
        <v>6846</v>
      </c>
    </row>
    <row r="6" spans="4:5">
      <c r="D6" s="6" t="s">
        <v>6842</v>
      </c>
      <c r="E6" s="6" t="s">
        <v>6849</v>
      </c>
    </row>
    <row r="7" spans="4:5">
      <c r="D7" s="6" t="s">
        <v>6848</v>
      </c>
      <c r="E7" s="6" t="s">
        <v>6847</v>
      </c>
    </row>
  </sheetData>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I2284"/>
  <sheetViews>
    <sheetView workbookViewId="0">
      <pane ySplit="1" topLeftCell="A485" activePane="bottomLeft" state="frozen"/>
      <selection pane="bottomLeft" activeCell="D503" sqref="D503"/>
    </sheetView>
  </sheetViews>
  <sheetFormatPr defaultRowHeight="14.25"/>
  <cols>
    <col min="4" max="4" width="18.625" style="1" customWidth="1"/>
    <col min="5" max="5" width="13.125" style="1" customWidth="1"/>
    <col min="6" max="6" width="32" style="1" customWidth="1"/>
    <col min="7" max="8" width="34.25" style="1" customWidth="1"/>
    <col min="9" max="9" width="99.5" customWidth="1"/>
  </cols>
  <sheetData>
    <row r="1" spans="3:9" ht="28.5">
      <c r="C1" s="7" t="s">
        <v>0</v>
      </c>
      <c r="D1" s="8" t="s">
        <v>4</v>
      </c>
      <c r="E1" s="8" t="s">
        <v>5</v>
      </c>
      <c r="F1" s="9" t="s">
        <v>6838</v>
      </c>
      <c r="G1" s="9" t="s">
        <v>6839</v>
      </c>
      <c r="H1" s="9" t="s">
        <v>6845</v>
      </c>
      <c r="I1" s="7" t="s">
        <v>2</v>
      </c>
    </row>
    <row r="2" spans="3:9">
      <c r="C2" s="2" t="s">
        <v>47</v>
      </c>
      <c r="D2" s="3">
        <v>1</v>
      </c>
      <c r="E2" s="3" t="s">
        <v>49</v>
      </c>
      <c r="F2" s="3">
        <v>100</v>
      </c>
      <c r="G2" s="3">
        <v>100</v>
      </c>
      <c r="H2" s="3">
        <f>AVERAGE(F2:G2)</f>
        <v>100</v>
      </c>
      <c r="I2" s="2" t="s">
        <v>48</v>
      </c>
    </row>
    <row r="3" spans="3:9">
      <c r="C3" s="2" t="s">
        <v>110</v>
      </c>
      <c r="D3" s="3">
        <v>1</v>
      </c>
      <c r="E3" s="3" t="s">
        <v>112</v>
      </c>
      <c r="F3" s="3">
        <v>100</v>
      </c>
      <c r="G3" s="3">
        <v>100</v>
      </c>
      <c r="H3" s="3">
        <f>AVERAGE(F3:G3)</f>
        <v>100</v>
      </c>
      <c r="I3" s="2" t="s">
        <v>111</v>
      </c>
    </row>
    <row r="4" spans="3:9">
      <c r="C4" s="2" t="s">
        <v>266</v>
      </c>
      <c r="D4" s="3">
        <v>1</v>
      </c>
      <c r="E4" s="3" t="s">
        <v>268</v>
      </c>
      <c r="F4" s="3">
        <v>100</v>
      </c>
      <c r="G4" s="3">
        <v>100</v>
      </c>
      <c r="H4" s="3">
        <f>AVERAGE(F4:G4)</f>
        <v>100</v>
      </c>
      <c r="I4" s="2" t="s">
        <v>267</v>
      </c>
    </row>
    <row r="5" spans="3:9">
      <c r="C5" s="2" t="s">
        <v>302</v>
      </c>
      <c r="D5" s="3">
        <v>1</v>
      </c>
      <c r="E5" s="3" t="s">
        <v>304</v>
      </c>
      <c r="F5" s="3">
        <v>100</v>
      </c>
      <c r="G5" s="3">
        <v>100</v>
      </c>
      <c r="H5" s="3">
        <f>AVERAGE(F5:G5)</f>
        <v>100</v>
      </c>
      <c r="I5" s="2" t="s">
        <v>303</v>
      </c>
    </row>
    <row r="6" spans="3:9">
      <c r="C6" s="2" t="s">
        <v>813</v>
      </c>
      <c r="D6" s="3">
        <v>1</v>
      </c>
      <c r="E6" s="3" t="s">
        <v>815</v>
      </c>
      <c r="F6" s="3">
        <v>100</v>
      </c>
      <c r="G6" s="3">
        <v>100</v>
      </c>
      <c r="H6" s="3">
        <f>AVERAGE(F6:G6)</f>
        <v>100</v>
      </c>
      <c r="I6" s="2" t="s">
        <v>814</v>
      </c>
    </row>
    <row r="7" spans="3:9">
      <c r="C7" s="2" t="s">
        <v>834</v>
      </c>
      <c r="D7" s="3">
        <v>2</v>
      </c>
      <c r="E7" s="3" t="s">
        <v>836</v>
      </c>
      <c r="F7" s="3">
        <v>100</v>
      </c>
      <c r="G7" s="3">
        <v>100</v>
      </c>
      <c r="H7" s="3">
        <f>AVERAGE(F7:G7)</f>
        <v>100</v>
      </c>
      <c r="I7" s="2" t="s">
        <v>835</v>
      </c>
    </row>
    <row r="8" spans="3:9">
      <c r="C8" s="2" t="s">
        <v>1173</v>
      </c>
      <c r="D8" s="3">
        <v>1</v>
      </c>
      <c r="E8" s="3" t="s">
        <v>1175</v>
      </c>
      <c r="F8" s="3">
        <v>100</v>
      </c>
      <c r="G8" s="3">
        <v>100</v>
      </c>
      <c r="H8" s="3">
        <f>AVERAGE(F8:G8)</f>
        <v>100</v>
      </c>
      <c r="I8" s="2" t="s">
        <v>1174</v>
      </c>
    </row>
    <row r="9" spans="3:9">
      <c r="C9" s="2" t="s">
        <v>1395</v>
      </c>
      <c r="D9" s="3">
        <v>4</v>
      </c>
      <c r="E9" s="3" t="s">
        <v>1397</v>
      </c>
      <c r="F9" s="3">
        <v>100</v>
      </c>
      <c r="G9" s="3">
        <v>100</v>
      </c>
      <c r="H9" s="3">
        <f>AVERAGE(F9:G9)</f>
        <v>100</v>
      </c>
      <c r="I9" s="2" t="s">
        <v>1396</v>
      </c>
    </row>
    <row r="10" spans="3:9">
      <c r="C10" s="2" t="s">
        <v>1719</v>
      </c>
      <c r="D10" s="3">
        <v>2</v>
      </c>
      <c r="E10" s="3" t="s">
        <v>1721</v>
      </c>
      <c r="F10" s="3">
        <v>100</v>
      </c>
      <c r="G10" s="3">
        <v>100</v>
      </c>
      <c r="H10" s="3">
        <f>AVERAGE(F10:G10)</f>
        <v>100</v>
      </c>
      <c r="I10" s="2" t="s">
        <v>1720</v>
      </c>
    </row>
    <row r="11" spans="3:9">
      <c r="C11" s="2" t="s">
        <v>2345</v>
      </c>
      <c r="D11" s="3">
        <v>1</v>
      </c>
      <c r="E11" s="3" t="s">
        <v>2347</v>
      </c>
      <c r="F11" s="3">
        <v>100</v>
      </c>
      <c r="G11" s="3">
        <v>100</v>
      </c>
      <c r="H11" s="3">
        <f>AVERAGE(F11:G11)</f>
        <v>100</v>
      </c>
      <c r="I11" s="2" t="s">
        <v>2346</v>
      </c>
    </row>
    <row r="12" spans="3:9">
      <c r="C12" s="2" t="s">
        <v>2375</v>
      </c>
      <c r="D12" s="3">
        <v>1</v>
      </c>
      <c r="E12" s="3" t="s">
        <v>2377</v>
      </c>
      <c r="F12" s="3">
        <v>100</v>
      </c>
      <c r="G12" s="3">
        <v>100</v>
      </c>
      <c r="H12" s="3">
        <f>AVERAGE(F12:G12)</f>
        <v>100</v>
      </c>
      <c r="I12" s="2" t="s">
        <v>2376</v>
      </c>
    </row>
    <row r="13" spans="3:9">
      <c r="C13" s="2" t="s">
        <v>2387</v>
      </c>
      <c r="D13" s="3">
        <v>1</v>
      </c>
      <c r="E13" s="3" t="s">
        <v>2389</v>
      </c>
      <c r="F13" s="3">
        <v>100</v>
      </c>
      <c r="G13" s="3">
        <v>100</v>
      </c>
      <c r="H13" s="3">
        <f>AVERAGE(F13:G13)</f>
        <v>100</v>
      </c>
      <c r="I13" s="2" t="s">
        <v>2388</v>
      </c>
    </row>
    <row r="14" spans="3:9">
      <c r="C14" s="2" t="s">
        <v>2612</v>
      </c>
      <c r="D14" s="3">
        <v>1</v>
      </c>
      <c r="E14" s="3" t="s">
        <v>2614</v>
      </c>
      <c r="F14" s="3">
        <v>100</v>
      </c>
      <c r="G14" s="3">
        <v>100</v>
      </c>
      <c r="H14" s="3">
        <f>AVERAGE(F14:G14)</f>
        <v>100</v>
      </c>
      <c r="I14" s="2" t="s">
        <v>2613</v>
      </c>
    </row>
    <row r="15" spans="3:9">
      <c r="C15" s="2" t="s">
        <v>2675</v>
      </c>
      <c r="D15" s="3">
        <v>2</v>
      </c>
      <c r="E15" s="3" t="s">
        <v>2677</v>
      </c>
      <c r="F15" s="3">
        <v>100</v>
      </c>
      <c r="G15" s="3">
        <v>100</v>
      </c>
      <c r="H15" s="3">
        <f>AVERAGE(F15:G15)</f>
        <v>100</v>
      </c>
      <c r="I15" s="2" t="s">
        <v>2676</v>
      </c>
    </row>
    <row r="16" spans="3:9">
      <c r="C16" s="2" t="s">
        <v>2773</v>
      </c>
      <c r="D16" s="3">
        <v>1</v>
      </c>
      <c r="E16" s="3" t="s">
        <v>2775</v>
      </c>
      <c r="F16" s="3">
        <v>100</v>
      </c>
      <c r="G16" s="3">
        <v>100</v>
      </c>
      <c r="H16" s="3">
        <f>AVERAGE(F16:G16)</f>
        <v>100</v>
      </c>
      <c r="I16" s="2" t="s">
        <v>2774</v>
      </c>
    </row>
    <row r="17" spans="3:9">
      <c r="C17" s="2" t="s">
        <v>2788</v>
      </c>
      <c r="D17" s="3">
        <v>1</v>
      </c>
      <c r="E17" s="3" t="s">
        <v>2790</v>
      </c>
      <c r="F17" s="3">
        <v>100</v>
      </c>
      <c r="G17" s="3">
        <v>100</v>
      </c>
      <c r="H17" s="3">
        <f>AVERAGE(F17:G17)</f>
        <v>100</v>
      </c>
      <c r="I17" s="2" t="s">
        <v>2789</v>
      </c>
    </row>
    <row r="18" spans="3:9">
      <c r="C18" s="2" t="s">
        <v>2884</v>
      </c>
      <c r="D18" s="3">
        <v>1</v>
      </c>
      <c r="E18" s="3" t="s">
        <v>2886</v>
      </c>
      <c r="F18" s="3">
        <v>100</v>
      </c>
      <c r="G18" s="3">
        <v>100</v>
      </c>
      <c r="H18" s="3">
        <f>AVERAGE(F18:G18)</f>
        <v>100</v>
      </c>
      <c r="I18" s="2" t="s">
        <v>2885</v>
      </c>
    </row>
    <row r="19" spans="3:9">
      <c r="C19" s="2" t="s">
        <v>2896</v>
      </c>
      <c r="D19" s="3">
        <v>1</v>
      </c>
      <c r="E19" s="3" t="s">
        <v>2898</v>
      </c>
      <c r="F19" s="3">
        <v>100</v>
      </c>
      <c r="G19" s="3">
        <v>100</v>
      </c>
      <c r="H19" s="3">
        <f>AVERAGE(F19:G19)</f>
        <v>100</v>
      </c>
      <c r="I19" s="2" t="s">
        <v>2897</v>
      </c>
    </row>
    <row r="20" spans="3:9">
      <c r="C20" s="2" t="s">
        <v>3147</v>
      </c>
      <c r="D20" s="3">
        <v>1</v>
      </c>
      <c r="E20" s="3" t="s">
        <v>3149</v>
      </c>
      <c r="F20" s="3">
        <v>100</v>
      </c>
      <c r="G20" s="3">
        <v>100</v>
      </c>
      <c r="H20" s="3">
        <f>AVERAGE(F20:G20)</f>
        <v>100</v>
      </c>
      <c r="I20" s="2" t="s">
        <v>3148</v>
      </c>
    </row>
    <row r="21" spans="3:9">
      <c r="C21" s="2" t="s">
        <v>3219</v>
      </c>
      <c r="D21" s="3">
        <v>1</v>
      </c>
      <c r="E21" s="3" t="s">
        <v>3221</v>
      </c>
      <c r="F21" s="3">
        <v>100</v>
      </c>
      <c r="G21" s="3">
        <v>100</v>
      </c>
      <c r="H21" s="3">
        <f>AVERAGE(F21:G21)</f>
        <v>100</v>
      </c>
      <c r="I21" s="2" t="s">
        <v>3220</v>
      </c>
    </row>
    <row r="22" spans="3:9">
      <c r="C22" s="2" t="s">
        <v>3455</v>
      </c>
      <c r="D22" s="3">
        <v>1</v>
      </c>
      <c r="E22" s="3" t="s">
        <v>3457</v>
      </c>
      <c r="F22" s="3">
        <v>100</v>
      </c>
      <c r="G22" s="3">
        <v>100</v>
      </c>
      <c r="H22" s="3">
        <f>AVERAGE(F22:G22)</f>
        <v>100</v>
      </c>
      <c r="I22" s="2" t="s">
        <v>3456</v>
      </c>
    </row>
    <row r="23" spans="3:9">
      <c r="C23" s="2" t="s">
        <v>3548</v>
      </c>
      <c r="D23" s="3">
        <v>1</v>
      </c>
      <c r="E23" s="3" t="s">
        <v>3550</v>
      </c>
      <c r="F23" s="3">
        <v>100</v>
      </c>
      <c r="G23" s="3">
        <v>100</v>
      </c>
      <c r="H23" s="3">
        <f>AVERAGE(F23:G23)</f>
        <v>100</v>
      </c>
      <c r="I23" s="2" t="s">
        <v>3549</v>
      </c>
    </row>
    <row r="24" spans="3:9">
      <c r="C24" s="2" t="s">
        <v>3685</v>
      </c>
      <c r="D24" s="3">
        <v>1</v>
      </c>
      <c r="E24" s="3" t="s">
        <v>3687</v>
      </c>
      <c r="F24" s="3">
        <v>100</v>
      </c>
      <c r="G24" s="3">
        <v>100</v>
      </c>
      <c r="H24" s="3">
        <f>AVERAGE(F24:G24)</f>
        <v>100</v>
      </c>
      <c r="I24" s="2" t="s">
        <v>3686</v>
      </c>
    </row>
    <row r="25" spans="3:9">
      <c r="C25" s="2" t="s">
        <v>3772</v>
      </c>
      <c r="D25" s="3">
        <v>2</v>
      </c>
      <c r="E25" s="3" t="s">
        <v>3774</v>
      </c>
      <c r="F25" s="3">
        <v>100</v>
      </c>
      <c r="G25" s="3">
        <v>100</v>
      </c>
      <c r="H25" s="3">
        <f>AVERAGE(F25:G25)</f>
        <v>100</v>
      </c>
      <c r="I25" s="2" t="s">
        <v>3773</v>
      </c>
    </row>
    <row r="26" spans="3:9">
      <c r="C26" s="2" t="s">
        <v>3869</v>
      </c>
      <c r="D26" s="3">
        <v>1</v>
      </c>
      <c r="E26" s="3" t="s">
        <v>3871</v>
      </c>
      <c r="F26" s="3">
        <v>100</v>
      </c>
      <c r="G26" s="3">
        <v>100</v>
      </c>
      <c r="H26" s="3">
        <f>AVERAGE(F26:G26)</f>
        <v>100</v>
      </c>
      <c r="I26" s="2" t="s">
        <v>3870</v>
      </c>
    </row>
    <row r="27" spans="3:9">
      <c r="C27" s="2" t="s">
        <v>3932</v>
      </c>
      <c r="D27" s="3">
        <v>1</v>
      </c>
      <c r="E27" s="3" t="s">
        <v>3934</v>
      </c>
      <c r="F27" s="3">
        <v>100</v>
      </c>
      <c r="G27" s="3">
        <v>100</v>
      </c>
      <c r="H27" s="3">
        <f>AVERAGE(F27:G27)</f>
        <v>100</v>
      </c>
      <c r="I27" s="2" t="s">
        <v>3933</v>
      </c>
    </row>
    <row r="28" spans="3:9">
      <c r="C28" s="2" t="s">
        <v>4172</v>
      </c>
      <c r="D28" s="3">
        <v>2</v>
      </c>
      <c r="E28" s="3" t="s">
        <v>4174</v>
      </c>
      <c r="F28" s="3">
        <v>100</v>
      </c>
      <c r="G28" s="3">
        <v>100</v>
      </c>
      <c r="H28" s="3">
        <f>AVERAGE(F28:G28)</f>
        <v>100</v>
      </c>
      <c r="I28" s="2" t="s">
        <v>4173</v>
      </c>
    </row>
    <row r="29" spans="3:9">
      <c r="C29" s="2" t="s">
        <v>4276</v>
      </c>
      <c r="D29" s="3">
        <v>3</v>
      </c>
      <c r="E29" s="3" t="s">
        <v>4278</v>
      </c>
      <c r="F29" s="3">
        <v>100</v>
      </c>
      <c r="G29" s="3">
        <v>100</v>
      </c>
      <c r="H29" s="3">
        <f>AVERAGE(F29:G29)</f>
        <v>100</v>
      </c>
      <c r="I29" s="2" t="s">
        <v>4277</v>
      </c>
    </row>
    <row r="30" spans="3:9">
      <c r="C30" s="2" t="s">
        <v>4438</v>
      </c>
      <c r="D30" s="3">
        <v>1</v>
      </c>
      <c r="E30" s="3" t="s">
        <v>4440</v>
      </c>
      <c r="F30" s="3">
        <v>100</v>
      </c>
      <c r="G30" s="3">
        <v>100</v>
      </c>
      <c r="H30" s="3">
        <f>AVERAGE(F30:G30)</f>
        <v>100</v>
      </c>
      <c r="I30" s="2" t="s">
        <v>4439</v>
      </c>
    </row>
    <row r="31" spans="3:9">
      <c r="C31" s="2" t="s">
        <v>4459</v>
      </c>
      <c r="D31" s="3">
        <v>1</v>
      </c>
      <c r="E31" s="3" t="s">
        <v>4461</v>
      </c>
      <c r="F31" s="3">
        <v>100</v>
      </c>
      <c r="G31" s="3">
        <v>100</v>
      </c>
      <c r="H31" s="3">
        <f>AVERAGE(F31:G31)</f>
        <v>100</v>
      </c>
      <c r="I31" s="2" t="s">
        <v>4460</v>
      </c>
    </row>
    <row r="32" spans="3:9">
      <c r="C32" s="2" t="s">
        <v>4561</v>
      </c>
      <c r="D32" s="3">
        <v>2</v>
      </c>
      <c r="E32" s="3" t="s">
        <v>4563</v>
      </c>
      <c r="F32" s="3">
        <v>100</v>
      </c>
      <c r="G32" s="3">
        <v>100</v>
      </c>
      <c r="H32" s="3">
        <f>AVERAGE(F32:G32)</f>
        <v>100</v>
      </c>
      <c r="I32" s="2" t="s">
        <v>4562</v>
      </c>
    </row>
    <row r="33" spans="3:9">
      <c r="C33" s="2" t="s">
        <v>4597</v>
      </c>
      <c r="D33" s="3">
        <v>1</v>
      </c>
      <c r="E33" s="3" t="s">
        <v>4599</v>
      </c>
      <c r="F33" s="3">
        <v>100</v>
      </c>
      <c r="G33" s="3">
        <v>100</v>
      </c>
      <c r="H33" s="3">
        <f>AVERAGE(F33:G33)</f>
        <v>100</v>
      </c>
      <c r="I33" s="2" t="s">
        <v>4598</v>
      </c>
    </row>
    <row r="34" spans="3:9">
      <c r="C34" s="2" t="s">
        <v>4747</v>
      </c>
      <c r="D34" s="3">
        <v>1</v>
      </c>
      <c r="E34" s="3" t="s">
        <v>4749</v>
      </c>
      <c r="F34" s="3">
        <v>100</v>
      </c>
      <c r="G34" s="3">
        <v>100</v>
      </c>
      <c r="H34" s="3">
        <f>AVERAGE(F34:G34)</f>
        <v>100</v>
      </c>
      <c r="I34" s="2" t="s">
        <v>4748</v>
      </c>
    </row>
    <row r="35" spans="3:9">
      <c r="C35" s="2" t="s">
        <v>4881</v>
      </c>
      <c r="D35" s="3">
        <v>1</v>
      </c>
      <c r="E35" s="3" t="s">
        <v>4883</v>
      </c>
      <c r="F35" s="3">
        <v>100</v>
      </c>
      <c r="G35" s="3">
        <v>100</v>
      </c>
      <c r="H35" s="3">
        <f>AVERAGE(F35:G35)</f>
        <v>100</v>
      </c>
      <c r="I35" s="2" t="s">
        <v>4882</v>
      </c>
    </row>
    <row r="36" spans="3:9">
      <c r="C36" s="2" t="s">
        <v>4977</v>
      </c>
      <c r="D36" s="3">
        <v>1</v>
      </c>
      <c r="E36" s="3" t="s">
        <v>4979</v>
      </c>
      <c r="F36" s="3">
        <v>100</v>
      </c>
      <c r="G36" s="3">
        <v>100</v>
      </c>
      <c r="H36" s="3">
        <f>AVERAGE(F36:G36)</f>
        <v>100</v>
      </c>
      <c r="I36" s="2" t="s">
        <v>4978</v>
      </c>
    </row>
    <row r="37" spans="3:9">
      <c r="C37" s="2" t="s">
        <v>5063</v>
      </c>
      <c r="D37" s="3">
        <v>1</v>
      </c>
      <c r="E37" s="3" t="s">
        <v>5065</v>
      </c>
      <c r="F37" s="3">
        <v>100</v>
      </c>
      <c r="G37" s="3">
        <v>100</v>
      </c>
      <c r="H37" s="3">
        <f>AVERAGE(F37:G37)</f>
        <v>100</v>
      </c>
      <c r="I37" s="2" t="s">
        <v>5064</v>
      </c>
    </row>
    <row r="38" spans="3:9">
      <c r="C38" s="2" t="s">
        <v>5117</v>
      </c>
      <c r="D38" s="3">
        <v>1</v>
      </c>
      <c r="E38" s="3" t="s">
        <v>5119</v>
      </c>
      <c r="F38" s="3">
        <v>100</v>
      </c>
      <c r="G38" s="3">
        <v>100</v>
      </c>
      <c r="H38" s="3">
        <f>AVERAGE(F38:G38)</f>
        <v>100</v>
      </c>
      <c r="I38" s="2" t="s">
        <v>5118</v>
      </c>
    </row>
    <row r="39" spans="3:9">
      <c r="C39" s="2" t="s">
        <v>5222</v>
      </c>
      <c r="D39" s="3">
        <v>1</v>
      </c>
      <c r="E39" s="3" t="s">
        <v>5224</v>
      </c>
      <c r="F39" s="3">
        <v>100</v>
      </c>
      <c r="G39" s="3">
        <v>100</v>
      </c>
      <c r="H39" s="3">
        <f>AVERAGE(F39:G39)</f>
        <v>100</v>
      </c>
      <c r="I39" s="2" t="s">
        <v>5223</v>
      </c>
    </row>
    <row r="40" spans="3:9">
      <c r="C40" s="2" t="s">
        <v>5483</v>
      </c>
      <c r="D40" s="3">
        <v>1</v>
      </c>
      <c r="E40" s="3" t="s">
        <v>5485</v>
      </c>
      <c r="F40" s="3">
        <v>100</v>
      </c>
      <c r="G40" s="3">
        <v>100</v>
      </c>
      <c r="H40" s="3">
        <f>AVERAGE(F40:G40)</f>
        <v>100</v>
      </c>
      <c r="I40" s="2" t="s">
        <v>5484</v>
      </c>
    </row>
    <row r="41" spans="3:9">
      <c r="C41" s="2" t="s">
        <v>5522</v>
      </c>
      <c r="D41" s="3">
        <v>1</v>
      </c>
      <c r="E41" s="3" t="s">
        <v>5524</v>
      </c>
      <c r="F41" s="3">
        <v>100</v>
      </c>
      <c r="G41" s="3">
        <v>100</v>
      </c>
      <c r="H41" s="3">
        <f>AVERAGE(F41:G41)</f>
        <v>100</v>
      </c>
      <c r="I41" s="2" t="s">
        <v>5523</v>
      </c>
    </row>
    <row r="42" spans="3:9">
      <c r="C42" s="2" t="s">
        <v>5712</v>
      </c>
      <c r="D42" s="3">
        <v>3</v>
      </c>
      <c r="E42" s="3" t="s">
        <v>5714</v>
      </c>
      <c r="F42" s="3">
        <v>100</v>
      </c>
      <c r="G42" s="3">
        <v>100</v>
      </c>
      <c r="H42" s="3">
        <f>AVERAGE(F42:G42)</f>
        <v>100</v>
      </c>
      <c r="I42" s="2" t="s">
        <v>5713</v>
      </c>
    </row>
    <row r="43" spans="3:9">
      <c r="C43" s="2" t="s">
        <v>5819</v>
      </c>
      <c r="D43" s="3">
        <v>2</v>
      </c>
      <c r="E43" s="3" t="s">
        <v>5821</v>
      </c>
      <c r="F43" s="3">
        <v>100</v>
      </c>
      <c r="G43" s="3">
        <v>100</v>
      </c>
      <c r="H43" s="3">
        <f>AVERAGE(F43:G43)</f>
        <v>100</v>
      </c>
      <c r="I43" s="2" t="s">
        <v>5820</v>
      </c>
    </row>
    <row r="44" spans="3:9">
      <c r="C44" s="2" t="s">
        <v>5843</v>
      </c>
      <c r="D44" s="3">
        <v>1</v>
      </c>
      <c r="E44" s="3" t="s">
        <v>5845</v>
      </c>
      <c r="F44" s="3">
        <v>100</v>
      </c>
      <c r="G44" s="3">
        <v>100</v>
      </c>
      <c r="H44" s="3">
        <f>AVERAGE(F44:G44)</f>
        <v>100</v>
      </c>
      <c r="I44" s="2" t="s">
        <v>5844</v>
      </c>
    </row>
    <row r="45" spans="3:9">
      <c r="C45" s="2" t="s">
        <v>5983</v>
      </c>
      <c r="D45" s="3">
        <v>2</v>
      </c>
      <c r="E45" s="3" t="s">
        <v>5985</v>
      </c>
      <c r="F45" s="3">
        <v>100</v>
      </c>
      <c r="G45" s="3">
        <v>100</v>
      </c>
      <c r="H45" s="3">
        <f>AVERAGE(F45:G45)</f>
        <v>100</v>
      </c>
      <c r="I45" s="2" t="s">
        <v>5984</v>
      </c>
    </row>
    <row r="46" spans="3:9">
      <c r="C46" s="2" t="s">
        <v>6079</v>
      </c>
      <c r="D46" s="3">
        <v>1</v>
      </c>
      <c r="E46" s="3" t="s">
        <v>6081</v>
      </c>
      <c r="F46" s="3">
        <v>100</v>
      </c>
      <c r="G46" s="3">
        <v>100</v>
      </c>
      <c r="H46" s="3">
        <f>AVERAGE(F46:G46)</f>
        <v>100</v>
      </c>
      <c r="I46" s="2" t="s">
        <v>6080</v>
      </c>
    </row>
    <row r="47" spans="3:9">
      <c r="C47" s="2" t="s">
        <v>6316</v>
      </c>
      <c r="D47" s="3">
        <v>1</v>
      </c>
      <c r="E47" s="3" t="s">
        <v>6318</v>
      </c>
      <c r="F47" s="3">
        <v>100</v>
      </c>
      <c r="G47" s="3">
        <v>100</v>
      </c>
      <c r="H47" s="3">
        <f>AVERAGE(F47:G47)</f>
        <v>100</v>
      </c>
      <c r="I47" s="2" t="s">
        <v>6317</v>
      </c>
    </row>
    <row r="48" spans="3:9">
      <c r="C48" s="2" t="s">
        <v>6508</v>
      </c>
      <c r="D48" s="3">
        <v>1</v>
      </c>
      <c r="E48" s="3" t="s">
        <v>6510</v>
      </c>
      <c r="F48" s="3">
        <v>100</v>
      </c>
      <c r="G48" s="3">
        <v>100</v>
      </c>
      <c r="H48" s="3">
        <f>AVERAGE(F48:G48)</f>
        <v>100</v>
      </c>
      <c r="I48" s="2" t="s">
        <v>6509</v>
      </c>
    </row>
    <row r="49" spans="3:9">
      <c r="C49" s="2" t="s">
        <v>6664</v>
      </c>
      <c r="D49" s="3">
        <v>1</v>
      </c>
      <c r="E49" s="3" t="s">
        <v>6666</v>
      </c>
      <c r="F49" s="3">
        <v>100</v>
      </c>
      <c r="G49" s="3">
        <v>100</v>
      </c>
      <c r="H49" s="3">
        <f>AVERAGE(F49:G49)</f>
        <v>100</v>
      </c>
      <c r="I49" s="2" t="s">
        <v>6665</v>
      </c>
    </row>
    <row r="50" spans="3:9">
      <c r="C50" s="2" t="s">
        <v>6121</v>
      </c>
      <c r="D50" s="3">
        <v>1</v>
      </c>
      <c r="E50" s="3" t="s">
        <v>6123</v>
      </c>
      <c r="F50" s="3">
        <v>100</v>
      </c>
      <c r="G50" s="3">
        <v>5.194</v>
      </c>
      <c r="H50" s="3">
        <f>AVERAGE(F50:G50)</f>
        <v>52.597000000000001</v>
      </c>
      <c r="I50" s="2" t="s">
        <v>6122</v>
      </c>
    </row>
    <row r="51" spans="3:9">
      <c r="C51" s="2" t="s">
        <v>5019</v>
      </c>
      <c r="D51" s="3">
        <v>1</v>
      </c>
      <c r="E51" s="3" t="s">
        <v>5021</v>
      </c>
      <c r="F51" s="3">
        <v>100</v>
      </c>
      <c r="G51" s="3">
        <v>4.8570000000000002</v>
      </c>
      <c r="H51" s="3">
        <f>AVERAGE(F51:G51)</f>
        <v>52.4285</v>
      </c>
      <c r="I51" s="2" t="s">
        <v>5020</v>
      </c>
    </row>
    <row r="52" spans="3:9">
      <c r="C52" s="2" t="s">
        <v>3947</v>
      </c>
      <c r="D52" s="3">
        <v>1</v>
      </c>
      <c r="E52" s="3" t="s">
        <v>3949</v>
      </c>
      <c r="F52" s="3">
        <v>100</v>
      </c>
      <c r="G52" s="3">
        <v>4.8209999999999997</v>
      </c>
      <c r="H52" s="3">
        <f>AVERAGE(F52:G52)</f>
        <v>52.410499999999999</v>
      </c>
      <c r="I52" s="2" t="s">
        <v>3948</v>
      </c>
    </row>
    <row r="53" spans="3:9">
      <c r="C53" s="2" t="s">
        <v>146</v>
      </c>
      <c r="D53" s="3">
        <v>1</v>
      </c>
      <c r="E53" s="3" t="s">
        <v>148</v>
      </c>
      <c r="F53" s="3">
        <v>100</v>
      </c>
      <c r="G53" s="3">
        <v>4.8010000000000002</v>
      </c>
      <c r="H53" s="3">
        <f>AVERAGE(F53:G53)</f>
        <v>52.400500000000001</v>
      </c>
      <c r="I53" s="2" t="s">
        <v>147</v>
      </c>
    </row>
    <row r="54" spans="3:9">
      <c r="C54" s="2" t="s">
        <v>6688</v>
      </c>
      <c r="D54" s="3">
        <v>1</v>
      </c>
      <c r="E54" s="3" t="s">
        <v>6690</v>
      </c>
      <c r="F54" s="3">
        <v>100</v>
      </c>
      <c r="G54" s="3">
        <v>4.6349999999999998</v>
      </c>
      <c r="H54" s="3">
        <f>AVERAGE(F54:G54)</f>
        <v>52.317500000000003</v>
      </c>
      <c r="I54" s="2" t="s">
        <v>6689</v>
      </c>
    </row>
    <row r="55" spans="3:9">
      <c r="C55" s="2" t="s">
        <v>101</v>
      </c>
      <c r="D55" s="3">
        <v>1</v>
      </c>
      <c r="E55" s="3" t="s">
        <v>103</v>
      </c>
      <c r="F55" s="3">
        <v>100</v>
      </c>
      <c r="G55" s="3">
        <v>4.3899999999999997</v>
      </c>
      <c r="H55" s="3">
        <f>AVERAGE(F55:G55)</f>
        <v>52.195</v>
      </c>
      <c r="I55" s="2" t="s">
        <v>102</v>
      </c>
    </row>
    <row r="56" spans="3:9">
      <c r="C56" s="2" t="s">
        <v>4115</v>
      </c>
      <c r="D56" s="3">
        <v>3</v>
      </c>
      <c r="E56" s="3" t="s">
        <v>4117</v>
      </c>
      <c r="F56" s="3">
        <v>100</v>
      </c>
      <c r="G56" s="3">
        <v>4.1189999999999998</v>
      </c>
      <c r="H56" s="3">
        <f>AVERAGE(F56:G56)</f>
        <v>52.0595</v>
      </c>
      <c r="I56" s="2" t="s">
        <v>4116</v>
      </c>
    </row>
    <row r="57" spans="3:9">
      <c r="C57" s="2" t="s">
        <v>6349</v>
      </c>
      <c r="D57" s="3">
        <v>1</v>
      </c>
      <c r="E57" s="3" t="s">
        <v>6351</v>
      </c>
      <c r="F57" s="3">
        <v>100</v>
      </c>
      <c r="G57" s="3">
        <v>4.05</v>
      </c>
      <c r="H57" s="3">
        <f>AVERAGE(F57:G57)</f>
        <v>52.024999999999999</v>
      </c>
      <c r="I57" s="2" t="s">
        <v>6350</v>
      </c>
    </row>
    <row r="58" spans="3:9">
      <c r="C58" s="2" t="s">
        <v>3189</v>
      </c>
      <c r="D58" s="3">
        <v>3</v>
      </c>
      <c r="E58" s="3" t="s">
        <v>3191</v>
      </c>
      <c r="F58" s="3">
        <v>100</v>
      </c>
      <c r="G58" s="3">
        <v>3.931</v>
      </c>
      <c r="H58" s="3">
        <f>AVERAGE(F58:G58)</f>
        <v>51.965499999999999</v>
      </c>
      <c r="I58" s="2" t="s">
        <v>3190</v>
      </c>
    </row>
    <row r="59" spans="3:9">
      <c r="C59" s="2" t="s">
        <v>5051</v>
      </c>
      <c r="D59" s="3">
        <v>1</v>
      </c>
      <c r="E59" s="3" t="s">
        <v>5053</v>
      </c>
      <c r="F59" s="3">
        <v>100</v>
      </c>
      <c r="G59" s="3">
        <v>3.931</v>
      </c>
      <c r="H59" s="3">
        <f>AVERAGE(F59:G59)</f>
        <v>51.965499999999999</v>
      </c>
      <c r="I59" s="2" t="s">
        <v>5052</v>
      </c>
    </row>
    <row r="60" spans="3:9">
      <c r="C60" s="2" t="s">
        <v>5513</v>
      </c>
      <c r="D60" s="3">
        <v>3</v>
      </c>
      <c r="E60" s="3" t="s">
        <v>5515</v>
      </c>
      <c r="F60" s="3">
        <v>100</v>
      </c>
      <c r="G60" s="3">
        <v>3.6139999999999999</v>
      </c>
      <c r="H60" s="3">
        <f>AVERAGE(F60:G60)</f>
        <v>51.807000000000002</v>
      </c>
      <c r="I60" s="2" t="s">
        <v>5514</v>
      </c>
    </row>
    <row r="61" spans="3:9">
      <c r="C61" s="2" t="s">
        <v>6538</v>
      </c>
      <c r="D61" s="3">
        <v>1</v>
      </c>
      <c r="E61" s="3" t="s">
        <v>6540</v>
      </c>
      <c r="F61" s="3">
        <v>100</v>
      </c>
      <c r="G61" s="3">
        <v>3.3719999999999999</v>
      </c>
      <c r="H61" s="3">
        <f>AVERAGE(F61:G61)</f>
        <v>51.686</v>
      </c>
      <c r="I61" s="2" t="s">
        <v>6539</v>
      </c>
    </row>
    <row r="62" spans="3:9">
      <c r="C62" s="2" t="s">
        <v>2522</v>
      </c>
      <c r="D62" s="3">
        <v>4</v>
      </c>
      <c r="E62" s="3" t="s">
        <v>2524</v>
      </c>
      <c r="F62" s="3">
        <v>100</v>
      </c>
      <c r="G62" s="3">
        <v>3.323</v>
      </c>
      <c r="H62" s="3">
        <f>AVERAGE(F62:G62)</f>
        <v>51.661499999999997</v>
      </c>
      <c r="I62" s="2" t="s">
        <v>2523</v>
      </c>
    </row>
    <row r="63" spans="3:9">
      <c r="C63" s="2" t="s">
        <v>4228</v>
      </c>
      <c r="D63" s="3">
        <v>1</v>
      </c>
      <c r="E63" s="3" t="s">
        <v>4230</v>
      </c>
      <c r="F63" s="3">
        <v>100</v>
      </c>
      <c r="G63" s="3">
        <v>3.319</v>
      </c>
      <c r="H63" s="3">
        <f>AVERAGE(F63:G63)</f>
        <v>51.659500000000001</v>
      </c>
      <c r="I63" s="2" t="s">
        <v>4229</v>
      </c>
    </row>
    <row r="64" spans="3:9">
      <c r="C64" s="2" t="s">
        <v>1209</v>
      </c>
      <c r="D64" s="3">
        <v>1</v>
      </c>
      <c r="E64" s="3" t="s">
        <v>1211</v>
      </c>
      <c r="F64" s="3">
        <v>100</v>
      </c>
      <c r="G64" s="3">
        <v>3.16</v>
      </c>
      <c r="H64" s="3">
        <f>AVERAGE(F64:G64)</f>
        <v>51.58</v>
      </c>
      <c r="I64" s="2" t="s">
        <v>1210</v>
      </c>
    </row>
    <row r="65" spans="3:9">
      <c r="C65" s="2" t="s">
        <v>6157</v>
      </c>
      <c r="D65" s="3">
        <v>1</v>
      </c>
      <c r="E65" s="3" t="s">
        <v>6159</v>
      </c>
      <c r="F65" s="3">
        <v>100</v>
      </c>
      <c r="G65" s="3">
        <v>3.097</v>
      </c>
      <c r="H65" s="3">
        <f>AVERAGE(F65:G65)</f>
        <v>51.548499999999997</v>
      </c>
      <c r="I65" s="2" t="s">
        <v>6158</v>
      </c>
    </row>
    <row r="66" spans="3:9">
      <c r="C66" s="2" t="s">
        <v>2073</v>
      </c>
      <c r="D66" s="3">
        <v>1</v>
      </c>
      <c r="E66" s="3" t="s">
        <v>2075</v>
      </c>
      <c r="F66" s="3">
        <v>100</v>
      </c>
      <c r="G66" s="3">
        <v>3.08</v>
      </c>
      <c r="H66" s="3">
        <f>AVERAGE(F66:G66)</f>
        <v>51.54</v>
      </c>
      <c r="I66" s="2" t="s">
        <v>2074</v>
      </c>
    </row>
    <row r="67" spans="3:9">
      <c r="C67" s="2" t="s">
        <v>625</v>
      </c>
      <c r="D67" s="3">
        <v>2</v>
      </c>
      <c r="E67" s="3" t="s">
        <v>627</v>
      </c>
      <c r="F67" s="3">
        <v>100</v>
      </c>
      <c r="G67" s="3">
        <v>3.07</v>
      </c>
      <c r="H67" s="3">
        <f>AVERAGE(F67:G67)</f>
        <v>51.534999999999997</v>
      </c>
      <c r="I67" s="2" t="s">
        <v>626</v>
      </c>
    </row>
    <row r="68" spans="3:9">
      <c r="C68" s="2" t="s">
        <v>6589</v>
      </c>
      <c r="D68" s="3">
        <v>1</v>
      </c>
      <c r="E68" s="3" t="s">
        <v>6591</v>
      </c>
      <c r="F68" s="3">
        <v>100</v>
      </c>
      <c r="G68" s="3">
        <v>3.0249999999999999</v>
      </c>
      <c r="H68" s="3">
        <f>AVERAGE(F68:G68)</f>
        <v>51.512500000000003</v>
      </c>
      <c r="I68" s="2" t="s">
        <v>6590</v>
      </c>
    </row>
    <row r="69" spans="3:9">
      <c r="C69" s="2" t="s">
        <v>2249</v>
      </c>
      <c r="D69" s="3">
        <v>4</v>
      </c>
      <c r="E69" s="3" t="s">
        <v>2251</v>
      </c>
      <c r="F69" s="3">
        <v>100</v>
      </c>
      <c r="G69" s="3">
        <v>2.956</v>
      </c>
      <c r="H69" s="3">
        <f>AVERAGE(F69:G69)</f>
        <v>51.478000000000002</v>
      </c>
      <c r="I69" s="2" t="s">
        <v>2250</v>
      </c>
    </row>
    <row r="70" spans="3:9">
      <c r="C70" s="2" t="s">
        <v>3742</v>
      </c>
      <c r="D70" s="3">
        <v>1</v>
      </c>
      <c r="E70" s="3" t="s">
        <v>3744</v>
      </c>
      <c r="F70" s="3">
        <v>100</v>
      </c>
      <c r="G70" s="3">
        <v>2.8530000000000002</v>
      </c>
      <c r="H70" s="3">
        <f>AVERAGE(F70:G70)</f>
        <v>51.426499999999997</v>
      </c>
      <c r="I70" s="2" t="s">
        <v>3743</v>
      </c>
    </row>
    <row r="71" spans="3:9">
      <c r="C71" s="2" t="s">
        <v>4950</v>
      </c>
      <c r="D71" s="3">
        <v>1</v>
      </c>
      <c r="E71" s="3" t="s">
        <v>4952</v>
      </c>
      <c r="F71" s="3">
        <v>100</v>
      </c>
      <c r="G71" s="3">
        <v>2.786</v>
      </c>
      <c r="H71" s="3">
        <f>AVERAGE(F71:G71)</f>
        <v>51.393000000000001</v>
      </c>
      <c r="I71" s="2" t="s">
        <v>4951</v>
      </c>
    </row>
    <row r="72" spans="3:9">
      <c r="C72" s="2" t="s">
        <v>4124</v>
      </c>
      <c r="D72" s="3">
        <v>2</v>
      </c>
      <c r="E72" s="3" t="s">
        <v>4126</v>
      </c>
      <c r="F72" s="3">
        <v>100</v>
      </c>
      <c r="G72" s="3">
        <v>2.71</v>
      </c>
      <c r="H72" s="3">
        <f>AVERAGE(F72:G72)</f>
        <v>51.354999999999997</v>
      </c>
      <c r="I72" s="2" t="s">
        <v>4125</v>
      </c>
    </row>
    <row r="73" spans="3:9">
      <c r="C73" s="2" t="s">
        <v>1857</v>
      </c>
      <c r="D73" s="3">
        <v>1</v>
      </c>
      <c r="E73" s="3" t="s">
        <v>1859</v>
      </c>
      <c r="F73" s="3">
        <v>100</v>
      </c>
      <c r="G73" s="3">
        <v>2.4289999999999998</v>
      </c>
      <c r="H73" s="3">
        <f>AVERAGE(F73:G73)</f>
        <v>51.214500000000001</v>
      </c>
      <c r="I73" s="2" t="s">
        <v>1858</v>
      </c>
    </row>
    <row r="74" spans="3:9">
      <c r="C74" s="2" t="s">
        <v>2229</v>
      </c>
      <c r="D74" s="3">
        <v>1</v>
      </c>
      <c r="E74" s="3" t="s">
        <v>2231</v>
      </c>
      <c r="F74" s="3">
        <v>100</v>
      </c>
      <c r="G74" s="3">
        <v>2.2370000000000001</v>
      </c>
      <c r="H74" s="3">
        <f>AVERAGE(F74:G74)</f>
        <v>51.118499999999997</v>
      </c>
      <c r="I74" s="2" t="s">
        <v>2230</v>
      </c>
    </row>
    <row r="75" spans="3:9">
      <c r="C75" s="2" t="s">
        <v>4166</v>
      </c>
      <c r="D75" s="3">
        <v>1</v>
      </c>
      <c r="E75" s="3" t="s">
        <v>4168</v>
      </c>
      <c r="F75" s="3">
        <v>100</v>
      </c>
      <c r="G75" s="3">
        <v>2.145</v>
      </c>
      <c r="H75" s="3">
        <f>AVERAGE(F75:G75)</f>
        <v>51.072499999999998</v>
      </c>
      <c r="I75" s="2" t="s">
        <v>4167</v>
      </c>
    </row>
    <row r="76" spans="3:9">
      <c r="C76" s="2" t="s">
        <v>4495</v>
      </c>
      <c r="D76" s="3">
        <v>1</v>
      </c>
      <c r="E76" s="3" t="s">
        <v>4497</v>
      </c>
      <c r="F76" s="3">
        <v>100</v>
      </c>
      <c r="G76" s="3">
        <v>2.0979999999999999</v>
      </c>
      <c r="H76" s="3">
        <f>AVERAGE(F76:G76)</f>
        <v>51.048999999999999</v>
      </c>
      <c r="I76" s="2" t="s">
        <v>4496</v>
      </c>
    </row>
    <row r="77" spans="3:9">
      <c r="C77" s="2" t="s">
        <v>2543</v>
      </c>
      <c r="D77" s="3">
        <v>1</v>
      </c>
      <c r="E77" s="3" t="s">
        <v>2545</v>
      </c>
      <c r="F77" s="3">
        <v>100</v>
      </c>
      <c r="G77" s="3">
        <v>2.0739999999999998</v>
      </c>
      <c r="H77" s="3">
        <f>AVERAGE(F77:G77)</f>
        <v>51.036999999999999</v>
      </c>
      <c r="I77" s="2" t="s">
        <v>2544</v>
      </c>
    </row>
    <row r="78" spans="3:9">
      <c r="C78" s="2" t="s">
        <v>2240</v>
      </c>
      <c r="D78" s="3">
        <v>1</v>
      </c>
      <c r="E78" s="3" t="s">
        <v>2242</v>
      </c>
      <c r="F78" s="3">
        <v>100</v>
      </c>
      <c r="G78" s="3">
        <v>1.9750000000000001</v>
      </c>
      <c r="H78" s="3">
        <f>AVERAGE(F78:G78)</f>
        <v>50.987499999999997</v>
      </c>
      <c r="I78" s="2" t="s">
        <v>2241</v>
      </c>
    </row>
    <row r="79" spans="3:9">
      <c r="C79" s="2" t="s">
        <v>359</v>
      </c>
      <c r="D79" s="3">
        <v>2</v>
      </c>
      <c r="E79" s="3" t="s">
        <v>361</v>
      </c>
      <c r="F79" s="3">
        <v>100</v>
      </c>
      <c r="G79" s="3">
        <v>1.893</v>
      </c>
      <c r="H79" s="3">
        <f>AVERAGE(F79:G79)</f>
        <v>50.9465</v>
      </c>
      <c r="I79" s="2" t="s">
        <v>360</v>
      </c>
    </row>
    <row r="80" spans="3:9">
      <c r="C80" s="2" t="s">
        <v>4040</v>
      </c>
      <c r="D80" s="3">
        <v>2</v>
      </c>
      <c r="E80" s="3" t="s">
        <v>4042</v>
      </c>
      <c r="F80" s="3">
        <v>100</v>
      </c>
      <c r="G80" s="3">
        <v>1.786</v>
      </c>
      <c r="H80" s="3">
        <f>AVERAGE(F80:G80)</f>
        <v>50.893000000000001</v>
      </c>
      <c r="I80" s="2" t="s">
        <v>4041</v>
      </c>
    </row>
    <row r="81" spans="3:9">
      <c r="C81" s="2" t="s">
        <v>1905</v>
      </c>
      <c r="D81" s="3">
        <v>2</v>
      </c>
      <c r="E81" s="3" t="s">
        <v>1907</v>
      </c>
      <c r="F81" s="3">
        <v>100</v>
      </c>
      <c r="G81" s="3">
        <v>1.716</v>
      </c>
      <c r="H81" s="3">
        <f>AVERAGE(F81:G81)</f>
        <v>50.857999999999997</v>
      </c>
      <c r="I81" s="2" t="s">
        <v>1906</v>
      </c>
    </row>
    <row r="82" spans="3:9">
      <c r="C82" s="2" t="s">
        <v>6559</v>
      </c>
      <c r="D82" s="3">
        <v>2</v>
      </c>
      <c r="E82" s="3" t="s">
        <v>6561</v>
      </c>
      <c r="F82" s="3">
        <v>100</v>
      </c>
      <c r="G82" s="3">
        <v>1.7150000000000001</v>
      </c>
      <c r="H82" s="3">
        <f>AVERAGE(F82:G82)</f>
        <v>50.857500000000002</v>
      </c>
      <c r="I82" s="2" t="s">
        <v>6560</v>
      </c>
    </row>
    <row r="83" spans="3:9">
      <c r="C83" s="2" t="s">
        <v>2938</v>
      </c>
      <c r="D83" s="3">
        <v>3</v>
      </c>
      <c r="E83" s="3" t="s">
        <v>2940</v>
      </c>
      <c r="F83" s="3">
        <v>100</v>
      </c>
      <c r="G83" s="3">
        <v>1.6759999999999999</v>
      </c>
      <c r="H83" s="3">
        <f>AVERAGE(F83:G83)</f>
        <v>50.838000000000001</v>
      </c>
      <c r="I83" s="2" t="s">
        <v>2939</v>
      </c>
    </row>
    <row r="84" spans="3:9">
      <c r="C84" s="2" t="s">
        <v>59</v>
      </c>
      <c r="D84" s="3">
        <v>1</v>
      </c>
      <c r="E84" s="3" t="s">
        <v>61</v>
      </c>
      <c r="F84" s="3">
        <v>100</v>
      </c>
      <c r="G84" s="3">
        <v>1.581</v>
      </c>
      <c r="H84" s="3">
        <f>AVERAGE(F84:G84)</f>
        <v>50.790500000000002</v>
      </c>
      <c r="I84" s="2" t="s">
        <v>60</v>
      </c>
    </row>
    <row r="85" spans="3:9">
      <c r="C85" s="2" t="s">
        <v>5486</v>
      </c>
      <c r="D85" s="3">
        <v>1</v>
      </c>
      <c r="E85" s="3" t="s">
        <v>5488</v>
      </c>
      <c r="F85" s="3">
        <v>100</v>
      </c>
      <c r="G85" s="3">
        <v>1.532</v>
      </c>
      <c r="H85" s="3">
        <f>AVERAGE(F85:G85)</f>
        <v>50.765999999999998</v>
      </c>
      <c r="I85" s="2" t="s">
        <v>5487</v>
      </c>
    </row>
    <row r="86" spans="3:9">
      <c r="C86" s="2" t="s">
        <v>149</v>
      </c>
      <c r="D86" s="3">
        <v>1</v>
      </c>
      <c r="E86" s="3" t="s">
        <v>151</v>
      </c>
      <c r="F86" s="3">
        <v>100</v>
      </c>
      <c r="G86" s="3">
        <v>1.524</v>
      </c>
      <c r="H86" s="3">
        <f>AVERAGE(F86:G86)</f>
        <v>50.762</v>
      </c>
      <c r="I86" s="2" t="s">
        <v>150</v>
      </c>
    </row>
    <row r="87" spans="3:9">
      <c r="C87" s="2" t="s">
        <v>5372</v>
      </c>
      <c r="D87" s="3">
        <v>1</v>
      </c>
      <c r="E87" s="3" t="s">
        <v>5374</v>
      </c>
      <c r="F87" s="3">
        <v>100</v>
      </c>
      <c r="G87" s="3">
        <v>1.4610000000000001</v>
      </c>
      <c r="H87" s="3">
        <f>AVERAGE(F87:G87)</f>
        <v>50.730499999999999</v>
      </c>
      <c r="I87" s="2" t="s">
        <v>5373</v>
      </c>
    </row>
    <row r="88" spans="3:9">
      <c r="C88" s="2" t="s">
        <v>1794</v>
      </c>
      <c r="D88" s="3">
        <v>2</v>
      </c>
      <c r="E88" s="3" t="s">
        <v>1796</v>
      </c>
      <c r="F88" s="3">
        <v>100</v>
      </c>
      <c r="G88" s="3">
        <v>1.425</v>
      </c>
      <c r="H88" s="3">
        <f>AVERAGE(F88:G88)</f>
        <v>50.712499999999999</v>
      </c>
      <c r="I88" s="2" t="s">
        <v>1795</v>
      </c>
    </row>
    <row r="89" spans="3:9">
      <c r="C89" s="2" t="s">
        <v>3045</v>
      </c>
      <c r="D89" s="3">
        <v>1</v>
      </c>
      <c r="E89" s="3" t="s">
        <v>3047</v>
      </c>
      <c r="F89" s="3">
        <v>100</v>
      </c>
      <c r="G89" s="3">
        <v>1.361</v>
      </c>
      <c r="H89" s="3">
        <f>AVERAGE(F89:G89)</f>
        <v>50.680500000000002</v>
      </c>
      <c r="I89" s="2" t="s">
        <v>3046</v>
      </c>
    </row>
    <row r="90" spans="3:9">
      <c r="C90" s="2" t="s">
        <v>4618</v>
      </c>
      <c r="D90" s="3">
        <v>3</v>
      </c>
      <c r="E90" s="3" t="s">
        <v>4620</v>
      </c>
      <c r="F90" s="3">
        <v>100</v>
      </c>
      <c r="G90" s="3">
        <v>1.3360000000000001</v>
      </c>
      <c r="H90" s="3">
        <f>AVERAGE(F90:G90)</f>
        <v>50.667999999999999</v>
      </c>
      <c r="I90" s="2" t="s">
        <v>4619</v>
      </c>
    </row>
    <row r="91" spans="3:9">
      <c r="C91" s="2" t="s">
        <v>3336</v>
      </c>
      <c r="D91" s="3">
        <v>1</v>
      </c>
      <c r="E91" s="3" t="s">
        <v>3338</v>
      </c>
      <c r="F91" s="3">
        <v>100</v>
      </c>
      <c r="G91" s="3">
        <v>1.165</v>
      </c>
      <c r="H91" s="3">
        <f>AVERAGE(F91:G91)</f>
        <v>50.582500000000003</v>
      </c>
      <c r="I91" s="2" t="s">
        <v>3337</v>
      </c>
    </row>
    <row r="92" spans="3:9">
      <c r="C92" s="2" t="s">
        <v>2336</v>
      </c>
      <c r="D92" s="3">
        <v>1</v>
      </c>
      <c r="E92" s="3" t="s">
        <v>2338</v>
      </c>
      <c r="F92" s="3">
        <v>100</v>
      </c>
      <c r="G92" s="3">
        <v>1.125</v>
      </c>
      <c r="H92" s="3">
        <f>AVERAGE(F92:G92)</f>
        <v>50.5625</v>
      </c>
      <c r="I92" s="2" t="s">
        <v>2337</v>
      </c>
    </row>
    <row r="93" spans="3:9">
      <c r="C93" s="2" t="s">
        <v>3177</v>
      </c>
      <c r="D93" s="3">
        <v>2</v>
      </c>
      <c r="E93" s="3" t="s">
        <v>3179</v>
      </c>
      <c r="F93" s="3">
        <v>100</v>
      </c>
      <c r="G93" s="3">
        <v>1.0089999999999999</v>
      </c>
      <c r="H93" s="3">
        <f>AVERAGE(F93:G93)</f>
        <v>50.5045</v>
      </c>
      <c r="I93" s="2" t="s">
        <v>3178</v>
      </c>
    </row>
    <row r="94" spans="3:9">
      <c r="C94" s="2" t="s">
        <v>5069</v>
      </c>
      <c r="D94" s="3">
        <v>3</v>
      </c>
      <c r="E94" s="3" t="s">
        <v>5071</v>
      </c>
      <c r="F94" s="3">
        <v>100</v>
      </c>
      <c r="G94" s="3">
        <v>0.99399999999999999</v>
      </c>
      <c r="H94" s="3">
        <f>AVERAGE(F94:G94)</f>
        <v>50.497</v>
      </c>
      <c r="I94" s="2" t="s">
        <v>5070</v>
      </c>
    </row>
    <row r="95" spans="3:9">
      <c r="C95" s="2" t="s">
        <v>5807</v>
      </c>
      <c r="D95" s="3">
        <v>1</v>
      </c>
      <c r="E95" s="3" t="s">
        <v>5809</v>
      </c>
      <c r="F95" s="3">
        <v>100</v>
      </c>
      <c r="G95" s="3">
        <v>0.96599999999999997</v>
      </c>
      <c r="H95" s="3">
        <f>AVERAGE(F95:G95)</f>
        <v>50.482999999999997</v>
      </c>
      <c r="I95" s="2" t="s">
        <v>5808</v>
      </c>
    </row>
    <row r="96" spans="3:9">
      <c r="C96" s="2" t="s">
        <v>828</v>
      </c>
      <c r="D96" s="3">
        <v>2</v>
      </c>
      <c r="E96" s="3" t="s">
        <v>830</v>
      </c>
      <c r="F96" s="3">
        <v>100</v>
      </c>
      <c r="G96" s="3">
        <v>0.96499999999999997</v>
      </c>
      <c r="H96" s="3">
        <f>AVERAGE(F96:G96)</f>
        <v>50.482500000000002</v>
      </c>
      <c r="I96" s="2" t="s">
        <v>829</v>
      </c>
    </row>
    <row r="97" spans="3:9">
      <c r="C97" s="2" t="s">
        <v>4959</v>
      </c>
      <c r="D97" s="3">
        <v>3</v>
      </c>
      <c r="E97" s="3" t="s">
        <v>4961</v>
      </c>
      <c r="F97" s="3">
        <v>100</v>
      </c>
      <c r="G97" s="3">
        <v>0.92500000000000004</v>
      </c>
      <c r="H97" s="3">
        <f>AVERAGE(F97:G97)</f>
        <v>50.462499999999999</v>
      </c>
      <c r="I97" s="2" t="s">
        <v>4960</v>
      </c>
    </row>
    <row r="98" spans="3:9">
      <c r="C98" s="2" t="s">
        <v>3884</v>
      </c>
      <c r="D98" s="3">
        <v>2</v>
      </c>
      <c r="E98" s="3" t="s">
        <v>3886</v>
      </c>
      <c r="F98" s="3">
        <v>100</v>
      </c>
      <c r="G98" s="3">
        <v>0.74099999999999999</v>
      </c>
      <c r="H98" s="3">
        <f>AVERAGE(F98:G98)</f>
        <v>50.3705</v>
      </c>
      <c r="I98" s="2" t="s">
        <v>3885</v>
      </c>
    </row>
    <row r="99" spans="3:9">
      <c r="C99" s="2" t="s">
        <v>4911</v>
      </c>
      <c r="D99" s="3">
        <v>1</v>
      </c>
      <c r="E99" s="3" t="s">
        <v>4913</v>
      </c>
      <c r="F99" s="3">
        <v>100</v>
      </c>
      <c r="G99" s="3">
        <v>0.73699999999999999</v>
      </c>
      <c r="H99" s="3">
        <f>AVERAGE(F99:G99)</f>
        <v>50.368499999999997</v>
      </c>
      <c r="I99" s="2" t="s">
        <v>4912</v>
      </c>
    </row>
    <row r="100" spans="3:9">
      <c r="C100" s="2" t="s">
        <v>392</v>
      </c>
      <c r="D100" s="3">
        <v>1</v>
      </c>
      <c r="E100" s="3" t="s">
        <v>394</v>
      </c>
      <c r="F100" s="3">
        <v>100</v>
      </c>
      <c r="G100" s="3">
        <v>0.66900000000000004</v>
      </c>
      <c r="H100" s="3">
        <f>AVERAGE(F100:G100)</f>
        <v>50.334499999999998</v>
      </c>
      <c r="I100" s="2" t="s">
        <v>393</v>
      </c>
    </row>
    <row r="101" spans="3:9">
      <c r="C101" s="2" t="s">
        <v>3279</v>
      </c>
      <c r="D101" s="3">
        <v>3</v>
      </c>
      <c r="E101" s="3" t="s">
        <v>3281</v>
      </c>
      <c r="F101" s="3">
        <v>100</v>
      </c>
      <c r="G101" s="3">
        <v>0.64900000000000002</v>
      </c>
      <c r="H101" s="3">
        <f>AVERAGE(F101:G101)</f>
        <v>50.3245</v>
      </c>
      <c r="I101" s="2" t="s">
        <v>3280</v>
      </c>
    </row>
    <row r="102" spans="3:9">
      <c r="C102" s="2" t="s">
        <v>4028</v>
      </c>
      <c r="D102" s="3">
        <v>1</v>
      </c>
      <c r="E102" s="3" t="s">
        <v>4030</v>
      </c>
      <c r="F102" s="3">
        <v>100</v>
      </c>
      <c r="G102" s="3">
        <v>0.63100000000000001</v>
      </c>
      <c r="H102" s="3">
        <f>AVERAGE(F102:G102)</f>
        <v>50.3155</v>
      </c>
      <c r="I102" s="2" t="s">
        <v>4029</v>
      </c>
    </row>
    <row r="103" spans="3:9">
      <c r="C103" s="2" t="s">
        <v>2681</v>
      </c>
      <c r="D103" s="3">
        <v>3</v>
      </c>
      <c r="E103" s="3" t="s">
        <v>2683</v>
      </c>
      <c r="F103" s="3">
        <v>100</v>
      </c>
      <c r="G103" s="3">
        <v>0.6</v>
      </c>
      <c r="H103" s="3">
        <f>AVERAGE(F103:G103)</f>
        <v>50.3</v>
      </c>
      <c r="I103" s="2" t="s">
        <v>2682</v>
      </c>
    </row>
    <row r="104" spans="3:9">
      <c r="C104" s="2" t="s">
        <v>4732</v>
      </c>
      <c r="D104" s="3">
        <v>4</v>
      </c>
      <c r="E104" s="3" t="s">
        <v>4734</v>
      </c>
      <c r="F104" s="3">
        <v>100</v>
      </c>
      <c r="G104" s="3">
        <v>0.59299999999999997</v>
      </c>
      <c r="H104" s="3">
        <f>AVERAGE(F104:G104)</f>
        <v>50.296500000000002</v>
      </c>
      <c r="I104" s="2" t="s">
        <v>4733</v>
      </c>
    </row>
    <row r="105" spans="3:9">
      <c r="C105" s="2" t="s">
        <v>5093</v>
      </c>
      <c r="D105" s="3">
        <v>1</v>
      </c>
      <c r="E105" s="3" t="s">
        <v>5095</v>
      </c>
      <c r="F105" s="3">
        <v>100</v>
      </c>
      <c r="G105" s="3">
        <v>0.58499999999999996</v>
      </c>
      <c r="H105" s="3">
        <f>AVERAGE(F105:G105)</f>
        <v>50.292499999999997</v>
      </c>
      <c r="I105" s="2" t="s">
        <v>5094</v>
      </c>
    </row>
    <row r="106" spans="3:9">
      <c r="C106" s="2" t="s">
        <v>221</v>
      </c>
      <c r="D106" s="3">
        <v>2</v>
      </c>
      <c r="E106" s="3" t="s">
        <v>223</v>
      </c>
      <c r="F106" s="3">
        <v>100</v>
      </c>
      <c r="G106" s="3">
        <v>0.52400000000000002</v>
      </c>
      <c r="H106" s="3">
        <f>AVERAGE(F106:G106)</f>
        <v>50.262</v>
      </c>
      <c r="I106" s="2" t="s">
        <v>222</v>
      </c>
    </row>
    <row r="107" spans="3:9">
      <c r="C107" s="2" t="s">
        <v>5721</v>
      </c>
      <c r="D107" s="3">
        <v>1</v>
      </c>
      <c r="E107" s="3" t="s">
        <v>5723</v>
      </c>
      <c r="F107" s="3">
        <v>100</v>
      </c>
      <c r="G107" s="3">
        <v>0.51500000000000001</v>
      </c>
      <c r="H107" s="3">
        <f>AVERAGE(F107:G107)</f>
        <v>50.2575</v>
      </c>
      <c r="I107" s="2" t="s">
        <v>5722</v>
      </c>
    </row>
    <row r="108" spans="3:9">
      <c r="C108" s="2" t="s">
        <v>6811</v>
      </c>
      <c r="D108" s="3">
        <v>1</v>
      </c>
      <c r="E108" s="3" t="s">
        <v>6813</v>
      </c>
      <c r="F108" s="3">
        <v>100</v>
      </c>
      <c r="G108" s="3">
        <v>0.45</v>
      </c>
      <c r="H108" s="3">
        <f>AVERAGE(F108:G108)</f>
        <v>50.225000000000001</v>
      </c>
      <c r="I108" s="2" t="s">
        <v>6812</v>
      </c>
    </row>
    <row r="109" spans="3:9">
      <c r="C109" s="2" t="s">
        <v>5267</v>
      </c>
      <c r="D109" s="3">
        <v>1</v>
      </c>
      <c r="E109" s="3" t="s">
        <v>5269</v>
      </c>
      <c r="F109" s="3">
        <v>100</v>
      </c>
      <c r="G109" s="3">
        <v>0.42799999999999999</v>
      </c>
      <c r="H109" s="3">
        <f>AVERAGE(F109:G109)</f>
        <v>50.213999999999999</v>
      </c>
      <c r="I109" s="2" t="s">
        <v>5268</v>
      </c>
    </row>
    <row r="110" spans="3:9">
      <c r="C110" s="2" t="s">
        <v>116</v>
      </c>
      <c r="D110" s="3">
        <v>1</v>
      </c>
      <c r="E110" s="3" t="s">
        <v>118</v>
      </c>
      <c r="F110" s="3">
        <v>100</v>
      </c>
      <c r="G110" s="3">
        <v>0.40600000000000003</v>
      </c>
      <c r="H110" s="3">
        <f>AVERAGE(F110:G110)</f>
        <v>50.203000000000003</v>
      </c>
      <c r="I110" s="2" t="s">
        <v>117</v>
      </c>
    </row>
    <row r="111" spans="3:9">
      <c r="C111" s="2" t="s">
        <v>4196</v>
      </c>
      <c r="D111" s="3">
        <v>3</v>
      </c>
      <c r="E111" s="3" t="s">
        <v>4198</v>
      </c>
      <c r="F111" s="3">
        <v>100</v>
      </c>
      <c r="G111" s="3">
        <v>0.39500000000000002</v>
      </c>
      <c r="H111" s="3">
        <f>AVERAGE(F111:G111)</f>
        <v>50.197499999999998</v>
      </c>
      <c r="I111" s="2" t="s">
        <v>4197</v>
      </c>
    </row>
    <row r="112" spans="3:9">
      <c r="C112" s="2" t="s">
        <v>1266</v>
      </c>
      <c r="D112" s="3">
        <v>1</v>
      </c>
      <c r="E112" s="3" t="s">
        <v>1268</v>
      </c>
      <c r="F112" s="3">
        <v>100</v>
      </c>
      <c r="G112" s="3">
        <v>0.39200000000000002</v>
      </c>
      <c r="H112" s="3">
        <f>AVERAGE(F112:G112)</f>
        <v>50.195999999999998</v>
      </c>
      <c r="I112" s="2" t="s">
        <v>1267</v>
      </c>
    </row>
    <row r="113" spans="3:9">
      <c r="C113" s="2" t="s">
        <v>5902</v>
      </c>
      <c r="D113" s="3">
        <v>1</v>
      </c>
      <c r="E113" s="3" t="s">
        <v>5904</v>
      </c>
      <c r="F113" s="3">
        <v>100</v>
      </c>
      <c r="G113" s="3">
        <v>0.37</v>
      </c>
      <c r="H113" s="3">
        <f>AVERAGE(F113:G113)</f>
        <v>50.185000000000002</v>
      </c>
      <c r="I113" s="2" t="s">
        <v>5903</v>
      </c>
    </row>
    <row r="114" spans="3:9">
      <c r="C114" s="2" t="s">
        <v>125</v>
      </c>
      <c r="D114" s="3">
        <v>3</v>
      </c>
      <c r="E114" s="3" t="s">
        <v>127</v>
      </c>
      <c r="F114" s="3">
        <v>100</v>
      </c>
      <c r="G114" s="3">
        <v>0.34300000000000003</v>
      </c>
      <c r="H114" s="3">
        <f>AVERAGE(F114:G114)</f>
        <v>50.171500000000002</v>
      </c>
      <c r="I114" s="2" t="s">
        <v>126</v>
      </c>
    </row>
    <row r="115" spans="3:9">
      <c r="C115" s="2" t="s">
        <v>4651</v>
      </c>
      <c r="D115" s="3">
        <v>1</v>
      </c>
      <c r="E115" s="3" t="s">
        <v>4653</v>
      </c>
      <c r="F115" s="3">
        <v>100</v>
      </c>
      <c r="G115" s="3">
        <v>0.30299999999999999</v>
      </c>
      <c r="H115" s="3">
        <f>AVERAGE(F115:G115)</f>
        <v>50.151499999999999</v>
      </c>
      <c r="I115" s="2" t="s">
        <v>4652</v>
      </c>
    </row>
    <row r="116" spans="3:9">
      <c r="C116" s="2" t="s">
        <v>5825</v>
      </c>
      <c r="D116" s="3">
        <v>2</v>
      </c>
      <c r="E116" s="3" t="s">
        <v>5827</v>
      </c>
      <c r="F116" s="3">
        <v>100</v>
      </c>
      <c r="G116" s="3">
        <v>0.29199999999999998</v>
      </c>
      <c r="H116" s="3">
        <f>AVERAGE(F116:G116)</f>
        <v>50.146000000000001</v>
      </c>
      <c r="I116" s="2" t="s">
        <v>5826</v>
      </c>
    </row>
    <row r="117" spans="3:9">
      <c r="C117" s="2" t="s">
        <v>1704</v>
      </c>
      <c r="D117" s="3">
        <v>2</v>
      </c>
      <c r="E117" s="3" t="s">
        <v>1706</v>
      </c>
      <c r="F117" s="3">
        <v>100</v>
      </c>
      <c r="G117" s="3">
        <v>0.26900000000000002</v>
      </c>
      <c r="H117" s="3">
        <f>AVERAGE(F117:G117)</f>
        <v>50.134500000000003</v>
      </c>
      <c r="I117" s="2" t="s">
        <v>1705</v>
      </c>
    </row>
    <row r="118" spans="3:9">
      <c r="C118" s="2" t="s">
        <v>490</v>
      </c>
      <c r="D118" s="3">
        <v>2</v>
      </c>
      <c r="E118" s="3" t="s">
        <v>492</v>
      </c>
      <c r="F118" s="3">
        <v>100</v>
      </c>
      <c r="G118" s="3">
        <v>0.23</v>
      </c>
      <c r="H118" s="3">
        <f>AVERAGE(F118:G118)</f>
        <v>50.115000000000002</v>
      </c>
      <c r="I118" s="2" t="s">
        <v>491</v>
      </c>
    </row>
    <row r="119" spans="3:9">
      <c r="C119" s="2" t="s">
        <v>568</v>
      </c>
      <c r="D119" s="3">
        <v>1</v>
      </c>
      <c r="E119" s="3" t="s">
        <v>570</v>
      </c>
      <c r="F119" s="3">
        <v>100</v>
      </c>
      <c r="G119" s="3">
        <v>0.215</v>
      </c>
      <c r="H119" s="3">
        <f>AVERAGE(F119:G119)</f>
        <v>50.107500000000002</v>
      </c>
      <c r="I119" s="2" t="s">
        <v>569</v>
      </c>
    </row>
    <row r="120" spans="3:9">
      <c r="C120" s="2" t="s">
        <v>4411</v>
      </c>
      <c r="D120" s="3">
        <v>1</v>
      </c>
      <c r="E120" s="3" t="s">
        <v>4413</v>
      </c>
      <c r="F120" s="3">
        <v>100</v>
      </c>
      <c r="G120" s="3">
        <v>0.215</v>
      </c>
      <c r="H120" s="3">
        <f>AVERAGE(F120:G120)</f>
        <v>50.107500000000002</v>
      </c>
      <c r="I120" s="2" t="s">
        <v>4412</v>
      </c>
    </row>
    <row r="121" spans="3:9">
      <c r="C121" s="2" t="s">
        <v>29</v>
      </c>
      <c r="D121" s="3">
        <v>1</v>
      </c>
      <c r="E121" s="3" t="s">
        <v>31</v>
      </c>
      <c r="F121" s="3">
        <v>100</v>
      </c>
      <c r="G121" s="3">
        <v>0.18</v>
      </c>
      <c r="H121" s="3">
        <f>AVERAGE(F121:G121)</f>
        <v>50.09</v>
      </c>
      <c r="I121" s="2" t="s">
        <v>30</v>
      </c>
    </row>
    <row r="122" spans="3:9">
      <c r="C122" s="2" t="s">
        <v>2576</v>
      </c>
      <c r="D122" s="3">
        <v>2</v>
      </c>
      <c r="E122" s="3" t="s">
        <v>2578</v>
      </c>
      <c r="F122" s="3">
        <v>100</v>
      </c>
      <c r="G122" s="3">
        <v>0.14399999999999999</v>
      </c>
      <c r="H122" s="3">
        <f>AVERAGE(F122:G122)</f>
        <v>50.072000000000003</v>
      </c>
      <c r="I122" s="2" t="s">
        <v>2577</v>
      </c>
    </row>
    <row r="123" spans="3:9">
      <c r="C123" s="2" t="s">
        <v>5381</v>
      </c>
      <c r="D123" s="3">
        <v>2</v>
      </c>
      <c r="E123" s="3" t="s">
        <v>5383</v>
      </c>
      <c r="F123" s="3">
        <v>100</v>
      </c>
      <c r="G123" s="3">
        <v>0.13800000000000001</v>
      </c>
      <c r="H123" s="3">
        <f>AVERAGE(F123:G123)</f>
        <v>50.069000000000003</v>
      </c>
      <c r="I123" s="2" t="s">
        <v>5382</v>
      </c>
    </row>
    <row r="124" spans="3:9">
      <c r="C124" s="2" t="s">
        <v>2199</v>
      </c>
      <c r="D124" s="3">
        <v>2</v>
      </c>
      <c r="E124" s="3" t="s">
        <v>2201</v>
      </c>
      <c r="F124" s="3">
        <v>100</v>
      </c>
      <c r="G124" s="3">
        <v>0.126</v>
      </c>
      <c r="H124" s="3">
        <f>AVERAGE(F124:G124)</f>
        <v>50.063000000000002</v>
      </c>
      <c r="I124" s="2" t="s">
        <v>2200</v>
      </c>
    </row>
    <row r="125" spans="3:9">
      <c r="C125" s="2" t="s">
        <v>5831</v>
      </c>
      <c r="D125" s="3">
        <v>1</v>
      </c>
      <c r="E125" s="3" t="s">
        <v>5833</v>
      </c>
      <c r="F125" s="3">
        <v>100</v>
      </c>
      <c r="G125" s="3">
        <v>7.3999999999999996E-2</v>
      </c>
      <c r="H125" s="3">
        <f>AVERAGE(F125:G125)</f>
        <v>50.036999999999999</v>
      </c>
      <c r="I125" s="2" t="s">
        <v>5832</v>
      </c>
    </row>
    <row r="126" spans="3:9">
      <c r="C126" s="2" t="s">
        <v>4154</v>
      </c>
      <c r="D126" s="3">
        <v>2</v>
      </c>
      <c r="E126" s="3" t="s">
        <v>4156</v>
      </c>
      <c r="F126" s="3">
        <v>100</v>
      </c>
      <c r="G126" s="3">
        <v>5.0999999999999997E-2</v>
      </c>
      <c r="H126" s="3">
        <f>AVERAGE(F126:G126)</f>
        <v>50.025500000000001</v>
      </c>
      <c r="I126" s="2" t="s">
        <v>4155</v>
      </c>
    </row>
    <row r="127" spans="3:9">
      <c r="C127" s="2" t="s">
        <v>535</v>
      </c>
      <c r="D127" s="3">
        <v>1</v>
      </c>
      <c r="E127" s="3" t="s">
        <v>537</v>
      </c>
      <c r="F127" s="3">
        <v>100</v>
      </c>
      <c r="G127" s="3">
        <v>0.01</v>
      </c>
      <c r="H127" s="3">
        <f>AVERAGE(F127:G127)</f>
        <v>50.005000000000003</v>
      </c>
      <c r="I127" s="2" t="s">
        <v>536</v>
      </c>
    </row>
    <row r="128" spans="3:9">
      <c r="C128" s="2" t="s">
        <v>1341</v>
      </c>
      <c r="D128" s="3">
        <v>1</v>
      </c>
      <c r="E128" s="3" t="s">
        <v>1343</v>
      </c>
      <c r="F128" s="3">
        <v>100</v>
      </c>
      <c r="G128" s="3">
        <v>0.01</v>
      </c>
      <c r="H128" s="3">
        <f>AVERAGE(F128:G128)</f>
        <v>50.005000000000003</v>
      </c>
      <c r="I128" s="2" t="s">
        <v>1342</v>
      </c>
    </row>
    <row r="129" spans="3:9">
      <c r="C129" s="2" t="s">
        <v>2276</v>
      </c>
      <c r="D129" s="3">
        <v>1</v>
      </c>
      <c r="E129" s="3" t="s">
        <v>2278</v>
      </c>
      <c r="F129" s="3">
        <v>100</v>
      </c>
      <c r="G129" s="3">
        <v>0.01</v>
      </c>
      <c r="H129" s="3">
        <f>AVERAGE(F129:G129)</f>
        <v>50.005000000000003</v>
      </c>
      <c r="I129" s="2" t="s">
        <v>2277</v>
      </c>
    </row>
    <row r="130" spans="3:9">
      <c r="C130" s="2" t="s">
        <v>3072</v>
      </c>
      <c r="D130" s="3">
        <v>1</v>
      </c>
      <c r="E130" s="3" t="s">
        <v>3074</v>
      </c>
      <c r="F130" s="3">
        <v>100</v>
      </c>
      <c r="G130" s="3">
        <v>0.01</v>
      </c>
      <c r="H130" s="3">
        <f>AVERAGE(F130:G130)</f>
        <v>50.005000000000003</v>
      </c>
      <c r="I130" s="2" t="s">
        <v>3073</v>
      </c>
    </row>
    <row r="131" spans="3:9">
      <c r="C131" s="2" t="s">
        <v>3210</v>
      </c>
      <c r="D131" s="3">
        <v>2</v>
      </c>
      <c r="E131" s="3" t="s">
        <v>3212</v>
      </c>
      <c r="F131" s="3">
        <v>100</v>
      </c>
      <c r="G131" s="3">
        <v>0.01</v>
      </c>
      <c r="H131" s="3">
        <f>AVERAGE(F131:G131)</f>
        <v>50.005000000000003</v>
      </c>
      <c r="I131" s="2" t="s">
        <v>3211</v>
      </c>
    </row>
    <row r="132" spans="3:9">
      <c r="C132" s="2" t="s">
        <v>3827</v>
      </c>
      <c r="D132" s="3">
        <v>1</v>
      </c>
      <c r="E132" s="3" t="s">
        <v>3829</v>
      </c>
      <c r="F132" s="3">
        <v>100</v>
      </c>
      <c r="G132" s="3">
        <v>0.01</v>
      </c>
      <c r="H132" s="3">
        <f>AVERAGE(F132:G132)</f>
        <v>50.005000000000003</v>
      </c>
      <c r="I132" s="2" t="s">
        <v>3828</v>
      </c>
    </row>
    <row r="133" spans="3:9">
      <c r="C133" s="2" t="s">
        <v>4795</v>
      </c>
      <c r="D133" s="3">
        <v>2</v>
      </c>
      <c r="E133" s="3" t="s">
        <v>4797</v>
      </c>
      <c r="F133" s="3">
        <v>100</v>
      </c>
      <c r="G133" s="3">
        <v>0.01</v>
      </c>
      <c r="H133" s="3">
        <f>AVERAGE(F133:G133)</f>
        <v>50.005000000000003</v>
      </c>
      <c r="I133" s="2" t="s">
        <v>4796</v>
      </c>
    </row>
    <row r="134" spans="3:9">
      <c r="C134" s="2" t="s">
        <v>5060</v>
      </c>
      <c r="D134" s="3">
        <v>2</v>
      </c>
      <c r="E134" s="3" t="s">
        <v>5062</v>
      </c>
      <c r="F134" s="3">
        <v>100</v>
      </c>
      <c r="G134" s="3">
        <v>0.01</v>
      </c>
      <c r="H134" s="3">
        <f>AVERAGE(F134:G134)</f>
        <v>50.005000000000003</v>
      </c>
      <c r="I134" s="2" t="s">
        <v>5061</v>
      </c>
    </row>
    <row r="135" spans="3:9">
      <c r="C135" s="2" t="s">
        <v>3282</v>
      </c>
      <c r="D135" s="3">
        <v>1</v>
      </c>
      <c r="E135" s="3" t="s">
        <v>3284</v>
      </c>
      <c r="F135" s="3">
        <v>46.843000000000004</v>
      </c>
      <c r="G135" s="3">
        <v>1.466</v>
      </c>
      <c r="H135" s="3">
        <f>AVERAGE(F135:G135)</f>
        <v>24.154500000000002</v>
      </c>
      <c r="I135" s="2" t="s">
        <v>3283</v>
      </c>
    </row>
    <row r="136" spans="3:9">
      <c r="C136" s="2" t="s">
        <v>565</v>
      </c>
      <c r="D136" s="3">
        <v>2</v>
      </c>
      <c r="E136" s="3" t="s">
        <v>567</v>
      </c>
      <c r="F136" s="3">
        <v>10.897</v>
      </c>
      <c r="G136" s="3">
        <v>0.753</v>
      </c>
      <c r="H136" s="3">
        <f>AVERAGE(F136:G136)</f>
        <v>5.8250000000000002</v>
      </c>
      <c r="I136" s="2" t="s">
        <v>566</v>
      </c>
    </row>
    <row r="137" spans="3:9">
      <c r="C137" s="2" t="s">
        <v>1653</v>
      </c>
      <c r="D137" s="3">
        <v>2</v>
      </c>
      <c r="E137" s="3" t="s">
        <v>1655</v>
      </c>
      <c r="F137" s="3">
        <v>10.137</v>
      </c>
      <c r="G137" s="3">
        <v>1.653</v>
      </c>
      <c r="H137" s="3">
        <f>AVERAGE(F137:G137)</f>
        <v>5.8950000000000005</v>
      </c>
      <c r="I137" s="2" t="s">
        <v>1654</v>
      </c>
    </row>
    <row r="138" spans="3:9">
      <c r="C138" s="2" t="s">
        <v>3786</v>
      </c>
      <c r="D138" s="3">
        <v>4</v>
      </c>
      <c r="E138" s="3" t="s">
        <v>3788</v>
      </c>
      <c r="F138" s="3">
        <v>8.14</v>
      </c>
      <c r="G138" s="3">
        <v>0.76800000000000002</v>
      </c>
      <c r="H138" s="3">
        <f>AVERAGE(F138:G138)</f>
        <v>4.4540000000000006</v>
      </c>
      <c r="I138" s="2" t="s">
        <v>3787</v>
      </c>
    </row>
    <row r="139" spans="3:9">
      <c r="C139" s="2" t="s">
        <v>1074</v>
      </c>
      <c r="D139" s="3">
        <v>8</v>
      </c>
      <c r="E139" s="3" t="s">
        <v>1076</v>
      </c>
      <c r="F139" s="3">
        <v>7.67</v>
      </c>
      <c r="G139" s="3">
        <v>2.702</v>
      </c>
      <c r="H139" s="3">
        <f>AVERAGE(F139:G139)</f>
        <v>5.1859999999999999</v>
      </c>
      <c r="I139" s="2" t="s">
        <v>1075</v>
      </c>
    </row>
    <row r="140" spans="3:9">
      <c r="C140" s="2" t="s">
        <v>3506</v>
      </c>
      <c r="D140" s="3">
        <v>7</v>
      </c>
      <c r="E140" s="3" t="s">
        <v>3508</v>
      </c>
      <c r="F140" s="3">
        <v>6.5979999999999999</v>
      </c>
      <c r="G140" s="3">
        <v>1.349</v>
      </c>
      <c r="H140" s="3">
        <f>AVERAGE(F140:G140)</f>
        <v>3.9735</v>
      </c>
      <c r="I140" s="2" t="s">
        <v>3507</v>
      </c>
    </row>
    <row r="141" spans="3:9">
      <c r="C141" s="2" t="s">
        <v>715</v>
      </c>
      <c r="D141" s="3">
        <v>11</v>
      </c>
      <c r="E141" s="3" t="s">
        <v>717</v>
      </c>
      <c r="F141" s="3">
        <v>6.1260000000000003</v>
      </c>
      <c r="G141" s="3">
        <v>2.2469999999999999</v>
      </c>
      <c r="H141" s="3">
        <f>AVERAGE(F141:G141)</f>
        <v>4.1865000000000006</v>
      </c>
      <c r="I141" s="2" t="s">
        <v>716</v>
      </c>
    </row>
    <row r="142" spans="3:9">
      <c r="C142" s="2" t="s">
        <v>6511</v>
      </c>
      <c r="D142" s="3">
        <v>2</v>
      </c>
      <c r="E142" s="3" t="s">
        <v>6513</v>
      </c>
      <c r="F142" s="3">
        <v>5.9690000000000003</v>
      </c>
      <c r="G142" s="3">
        <v>0.47399999999999998</v>
      </c>
      <c r="H142" s="3">
        <f>AVERAGE(F142:G142)</f>
        <v>3.2215000000000003</v>
      </c>
      <c r="I142" s="2" t="s">
        <v>6512</v>
      </c>
    </row>
    <row r="143" spans="3:9">
      <c r="C143" s="2" t="s">
        <v>1221</v>
      </c>
      <c r="D143" s="3">
        <v>2</v>
      </c>
      <c r="E143" s="3" t="s">
        <v>1223</v>
      </c>
      <c r="F143" s="3">
        <v>5.5750000000000002</v>
      </c>
      <c r="G143" s="3">
        <v>4.9139999999999997</v>
      </c>
      <c r="H143" s="3">
        <f>AVERAGE(F143:G143)</f>
        <v>5.2445000000000004</v>
      </c>
      <c r="I143" s="2" t="s">
        <v>1222</v>
      </c>
    </row>
    <row r="144" spans="3:9">
      <c r="C144" s="2" t="s">
        <v>1092</v>
      </c>
      <c r="D144" s="3">
        <v>6</v>
      </c>
      <c r="E144" s="3" t="s">
        <v>1094</v>
      </c>
      <c r="F144" s="3">
        <v>5.4870000000000001</v>
      </c>
      <c r="G144" s="3">
        <v>3.6859999999999999</v>
      </c>
      <c r="H144" s="3">
        <f>AVERAGE(F144:G144)</f>
        <v>4.5865</v>
      </c>
      <c r="I144" s="2" t="s">
        <v>1093</v>
      </c>
    </row>
    <row r="145" spans="3:9">
      <c r="C145" s="2" t="s">
        <v>1410</v>
      </c>
      <c r="D145" s="3">
        <v>16</v>
      </c>
      <c r="E145" s="3" t="s">
        <v>1412</v>
      </c>
      <c r="F145" s="3">
        <v>5.4349999999999996</v>
      </c>
      <c r="G145" s="3">
        <v>3.1669999999999998</v>
      </c>
      <c r="H145" s="3">
        <f>AVERAGE(F145:G145)</f>
        <v>4.3010000000000002</v>
      </c>
      <c r="I145" s="2" t="s">
        <v>1411</v>
      </c>
    </row>
    <row r="146" spans="3:9">
      <c r="C146" s="2" t="s">
        <v>1539</v>
      </c>
      <c r="D146" s="3">
        <v>13</v>
      </c>
      <c r="E146" s="3" t="s">
        <v>1541</v>
      </c>
      <c r="F146" s="3">
        <v>5.3630000000000004</v>
      </c>
      <c r="G146" s="3">
        <v>4.0609999999999999</v>
      </c>
      <c r="H146" s="3">
        <f>AVERAGE(F146:G146)</f>
        <v>4.7119999999999997</v>
      </c>
      <c r="I146" s="2" t="s">
        <v>1540</v>
      </c>
    </row>
    <row r="147" spans="3:9">
      <c r="C147" s="2" t="s">
        <v>1053</v>
      </c>
      <c r="D147" s="3">
        <v>1</v>
      </c>
      <c r="E147" s="3" t="s">
        <v>1055</v>
      </c>
      <c r="F147" s="3">
        <v>5.3239999999999998</v>
      </c>
      <c r="G147" s="3">
        <v>100</v>
      </c>
      <c r="H147" s="3">
        <f>AVERAGE(F147:G147)</f>
        <v>52.661999999999999</v>
      </c>
      <c r="I147" s="2" t="s">
        <v>1054</v>
      </c>
    </row>
    <row r="148" spans="3:9">
      <c r="C148" s="2" t="s">
        <v>5560</v>
      </c>
      <c r="D148" s="3">
        <v>2</v>
      </c>
      <c r="E148" s="3" t="s">
        <v>5562</v>
      </c>
      <c r="F148" s="3">
        <v>5.306</v>
      </c>
      <c r="G148" s="3">
        <v>4.8490000000000002</v>
      </c>
      <c r="H148" s="3">
        <f>AVERAGE(F148:G148)</f>
        <v>5.0775000000000006</v>
      </c>
      <c r="I148" s="2" t="s">
        <v>5561</v>
      </c>
    </row>
    <row r="149" spans="3:9">
      <c r="C149" s="2" t="s">
        <v>5153</v>
      </c>
      <c r="D149" s="3">
        <v>6</v>
      </c>
      <c r="E149" s="3" t="s">
        <v>5155</v>
      </c>
      <c r="F149" s="3">
        <v>5.2080000000000002</v>
      </c>
      <c r="G149" s="3">
        <v>0.63</v>
      </c>
      <c r="H149" s="3">
        <f>AVERAGE(F149:G149)</f>
        <v>2.919</v>
      </c>
      <c r="I149" s="2" t="s">
        <v>5154</v>
      </c>
    </row>
    <row r="150" spans="3:9">
      <c r="C150" s="2" t="s">
        <v>6670</v>
      </c>
      <c r="D150" s="3">
        <v>3</v>
      </c>
      <c r="E150" s="3" t="s">
        <v>6672</v>
      </c>
      <c r="F150" s="3">
        <v>5.1790000000000003</v>
      </c>
      <c r="G150" s="3">
        <v>2.9590000000000001</v>
      </c>
      <c r="H150" s="3">
        <f>AVERAGE(F150:G150)</f>
        <v>4.069</v>
      </c>
      <c r="I150" s="2" t="s">
        <v>6671</v>
      </c>
    </row>
    <row r="151" spans="3:9">
      <c r="C151" s="2" t="s">
        <v>5869</v>
      </c>
      <c r="D151" s="3">
        <v>1</v>
      </c>
      <c r="E151" s="3" t="s">
        <v>5871</v>
      </c>
      <c r="F151" s="3">
        <v>5.0860000000000003</v>
      </c>
      <c r="G151" s="3">
        <v>1.2849999999999999</v>
      </c>
      <c r="H151" s="3">
        <f>AVERAGE(F151:G151)</f>
        <v>3.1855000000000002</v>
      </c>
      <c r="I151" s="2" t="s">
        <v>5870</v>
      </c>
    </row>
    <row r="152" spans="3:9">
      <c r="C152" s="2" t="s">
        <v>1782</v>
      </c>
      <c r="D152" s="3">
        <v>5</v>
      </c>
      <c r="E152" s="3" t="s">
        <v>1784</v>
      </c>
      <c r="F152" s="3">
        <v>4.9470000000000001</v>
      </c>
      <c r="G152" s="3">
        <v>0.78400000000000003</v>
      </c>
      <c r="H152" s="3">
        <f>AVERAGE(F152:G152)</f>
        <v>2.8654999999999999</v>
      </c>
      <c r="I152" s="2" t="s">
        <v>1783</v>
      </c>
    </row>
    <row r="153" spans="3:9">
      <c r="C153" s="2" t="s">
        <v>4112</v>
      </c>
      <c r="D153" s="3">
        <v>2</v>
      </c>
      <c r="E153" s="3" t="s">
        <v>4114</v>
      </c>
      <c r="F153" s="3">
        <v>4.8739999999999997</v>
      </c>
      <c r="G153" s="3">
        <v>5.1340000000000003</v>
      </c>
      <c r="H153" s="3">
        <f>AVERAGE(F153:G153)</f>
        <v>5.0039999999999996</v>
      </c>
      <c r="I153" s="2" t="s">
        <v>4113</v>
      </c>
    </row>
    <row r="154" spans="3:9">
      <c r="C154" s="2" t="s">
        <v>179</v>
      </c>
      <c r="D154" s="3">
        <v>1</v>
      </c>
      <c r="E154" s="3" t="s">
        <v>181</v>
      </c>
      <c r="F154" s="3">
        <v>4.8250000000000002</v>
      </c>
      <c r="G154" s="3">
        <v>100</v>
      </c>
      <c r="H154" s="3">
        <f>AVERAGE(F154:G154)</f>
        <v>52.412500000000001</v>
      </c>
      <c r="I154" s="2" t="s">
        <v>180</v>
      </c>
    </row>
    <row r="155" spans="3:9">
      <c r="C155" s="2" t="s">
        <v>2471</v>
      </c>
      <c r="D155" s="3">
        <v>51</v>
      </c>
      <c r="E155" s="3" t="s">
        <v>2473</v>
      </c>
      <c r="F155" s="3">
        <v>4.819</v>
      </c>
      <c r="G155" s="3">
        <v>5.4349999999999996</v>
      </c>
      <c r="H155" s="3">
        <f>AVERAGE(F155:G155)</f>
        <v>5.1269999999999998</v>
      </c>
      <c r="I155" s="2" t="s">
        <v>2472</v>
      </c>
    </row>
    <row r="156" spans="3:9">
      <c r="C156" s="2" t="s">
        <v>909</v>
      </c>
      <c r="D156" s="3">
        <v>27</v>
      </c>
      <c r="E156" s="3" t="s">
        <v>911</v>
      </c>
      <c r="F156" s="3">
        <v>4.67</v>
      </c>
      <c r="G156" s="3">
        <v>2.6829999999999998</v>
      </c>
      <c r="H156" s="3">
        <f>AVERAGE(F156:G156)</f>
        <v>3.6764999999999999</v>
      </c>
      <c r="I156" s="2" t="s">
        <v>910</v>
      </c>
    </row>
    <row r="157" spans="3:9">
      <c r="C157" s="2" t="s">
        <v>3366</v>
      </c>
      <c r="D157" s="3">
        <v>1</v>
      </c>
      <c r="E157" s="3" t="s">
        <v>3368</v>
      </c>
      <c r="F157" s="3">
        <v>4.5380000000000003</v>
      </c>
      <c r="G157" s="3">
        <v>0.17299999999999999</v>
      </c>
      <c r="H157" s="3">
        <f>AVERAGE(F157:G157)</f>
        <v>2.3555000000000001</v>
      </c>
      <c r="I157" s="2" t="s">
        <v>3367</v>
      </c>
    </row>
    <row r="158" spans="3:9">
      <c r="C158" s="2" t="s">
        <v>1317</v>
      </c>
      <c r="D158" s="3">
        <v>10</v>
      </c>
      <c r="E158" s="3" t="s">
        <v>1319</v>
      </c>
      <c r="F158" s="3">
        <v>4.516</v>
      </c>
      <c r="G158" s="3">
        <v>2.0030000000000001</v>
      </c>
      <c r="H158" s="3">
        <f>AVERAGE(F158:G158)</f>
        <v>3.2595000000000001</v>
      </c>
      <c r="I158" s="2" t="s">
        <v>1318</v>
      </c>
    </row>
    <row r="159" spans="3:9">
      <c r="C159" s="2" t="s">
        <v>4324</v>
      </c>
      <c r="D159" s="3">
        <v>1</v>
      </c>
      <c r="E159" s="3" t="s">
        <v>4326</v>
      </c>
      <c r="F159" s="3">
        <v>4.5140000000000002</v>
      </c>
      <c r="G159" s="3">
        <v>2.6890000000000001</v>
      </c>
      <c r="H159" s="3">
        <f>AVERAGE(F159:G159)</f>
        <v>3.6015000000000001</v>
      </c>
      <c r="I159" s="2" t="s">
        <v>4325</v>
      </c>
    </row>
    <row r="160" spans="3:9">
      <c r="C160" s="2" t="s">
        <v>2935</v>
      </c>
      <c r="D160" s="3">
        <v>8</v>
      </c>
      <c r="E160" s="3" t="s">
        <v>2937</v>
      </c>
      <c r="F160" s="3">
        <v>4.5049999999999999</v>
      </c>
      <c r="G160" s="3">
        <v>3.1150000000000002</v>
      </c>
      <c r="H160" s="3">
        <f>AVERAGE(F160:G160)</f>
        <v>3.81</v>
      </c>
      <c r="I160" s="2" t="s">
        <v>2936</v>
      </c>
    </row>
    <row r="161" spans="3:9">
      <c r="C161" s="2" t="s">
        <v>164</v>
      </c>
      <c r="D161" s="3">
        <v>10</v>
      </c>
      <c r="E161" s="3" t="s">
        <v>166</v>
      </c>
      <c r="F161" s="3">
        <v>4.45</v>
      </c>
      <c r="G161" s="3">
        <v>0.95299999999999996</v>
      </c>
      <c r="H161" s="3">
        <f>AVERAGE(F161:G161)</f>
        <v>2.7015000000000002</v>
      </c>
      <c r="I161" s="2" t="s">
        <v>165</v>
      </c>
    </row>
    <row r="162" spans="3:9">
      <c r="C162" s="2" t="s">
        <v>2549</v>
      </c>
      <c r="D162" s="3">
        <v>41</v>
      </c>
      <c r="E162" s="3" t="s">
        <v>2551</v>
      </c>
      <c r="F162" s="3">
        <v>4.4050000000000002</v>
      </c>
      <c r="G162" s="3">
        <v>2.3109999999999999</v>
      </c>
      <c r="H162" s="3">
        <f>AVERAGE(F162:G162)</f>
        <v>3.3580000000000001</v>
      </c>
      <c r="I162" s="2" t="s">
        <v>2550</v>
      </c>
    </row>
    <row r="163" spans="3:9">
      <c r="C163" s="2" t="s">
        <v>2737</v>
      </c>
      <c r="D163" s="3">
        <v>4</v>
      </c>
      <c r="E163" s="3" t="s">
        <v>2739</v>
      </c>
      <c r="F163" s="3">
        <v>4.3789999999999996</v>
      </c>
      <c r="G163" s="3">
        <v>0.93700000000000006</v>
      </c>
      <c r="H163" s="3">
        <f>AVERAGE(F163:G163)</f>
        <v>2.6579999999999999</v>
      </c>
      <c r="I163" s="2" t="s">
        <v>2738</v>
      </c>
    </row>
    <row r="164" spans="3:9">
      <c r="C164" s="2" t="s">
        <v>2932</v>
      </c>
      <c r="D164" s="3">
        <v>1</v>
      </c>
      <c r="E164" s="3" t="s">
        <v>2934</v>
      </c>
      <c r="F164" s="3">
        <v>4.3570000000000002</v>
      </c>
      <c r="G164" s="3">
        <v>0.218</v>
      </c>
      <c r="H164" s="3">
        <f>AVERAGE(F164:G164)</f>
        <v>2.2875000000000001</v>
      </c>
      <c r="I164" s="2" t="s">
        <v>2933</v>
      </c>
    </row>
    <row r="165" spans="3:9">
      <c r="C165" s="2" t="s">
        <v>4890</v>
      </c>
      <c r="D165" s="3">
        <v>2</v>
      </c>
      <c r="E165" s="3" t="s">
        <v>4892</v>
      </c>
      <c r="F165" s="3">
        <v>4.3040000000000003</v>
      </c>
      <c r="G165" s="3">
        <v>3.8860000000000001</v>
      </c>
      <c r="H165" s="3">
        <f>AVERAGE(F165:G165)</f>
        <v>4.0950000000000006</v>
      </c>
      <c r="I165" s="2" t="s">
        <v>4891</v>
      </c>
    </row>
    <row r="166" spans="3:9">
      <c r="C166" s="2" t="s">
        <v>4591</v>
      </c>
      <c r="D166" s="3">
        <v>11</v>
      </c>
      <c r="E166" s="3" t="s">
        <v>4593</v>
      </c>
      <c r="F166" s="3">
        <v>4.2770000000000001</v>
      </c>
      <c r="G166" s="3">
        <v>1.643</v>
      </c>
      <c r="H166" s="3">
        <f>AVERAGE(F166:G166)</f>
        <v>2.96</v>
      </c>
      <c r="I166" s="2" t="s">
        <v>4592</v>
      </c>
    </row>
    <row r="167" spans="3:9">
      <c r="C167" s="2" t="s">
        <v>4971</v>
      </c>
      <c r="D167" s="3">
        <v>8</v>
      </c>
      <c r="E167" s="3" t="s">
        <v>4973</v>
      </c>
      <c r="F167" s="3">
        <v>4.2649999999999997</v>
      </c>
      <c r="G167" s="3">
        <v>1.3069999999999999</v>
      </c>
      <c r="H167" s="3">
        <f>AVERAGE(F167:G167)</f>
        <v>2.7859999999999996</v>
      </c>
      <c r="I167" s="2" t="s">
        <v>4972</v>
      </c>
    </row>
    <row r="168" spans="3:9">
      <c r="C168" s="2" t="s">
        <v>2237</v>
      </c>
      <c r="D168" s="3">
        <v>2</v>
      </c>
      <c r="E168" s="3" t="s">
        <v>2239</v>
      </c>
      <c r="F168" s="3">
        <v>4.2069999999999999</v>
      </c>
      <c r="G168" s="3">
        <v>3.048</v>
      </c>
      <c r="H168" s="3">
        <f>AVERAGE(F168:G168)</f>
        <v>3.6274999999999999</v>
      </c>
      <c r="I168" s="2" t="s">
        <v>2238</v>
      </c>
    </row>
    <row r="169" spans="3:9">
      <c r="C169" s="2" t="s">
        <v>5745</v>
      </c>
      <c r="D169" s="3">
        <v>1</v>
      </c>
      <c r="E169" s="3" t="s">
        <v>5747</v>
      </c>
      <c r="F169" s="3">
        <v>4.117</v>
      </c>
      <c r="G169" s="3">
        <v>0.24299999999999999</v>
      </c>
      <c r="H169" s="3">
        <f>AVERAGE(F169:G169)</f>
        <v>2.1800000000000002</v>
      </c>
      <c r="I169" s="2" t="s">
        <v>5746</v>
      </c>
    </row>
    <row r="170" spans="3:9">
      <c r="C170" s="2" t="s">
        <v>2950</v>
      </c>
      <c r="D170" s="3">
        <v>72</v>
      </c>
      <c r="E170" s="3" t="s">
        <v>2952</v>
      </c>
      <c r="F170" s="3">
        <v>4.056</v>
      </c>
      <c r="G170" s="3">
        <v>2.4740000000000002</v>
      </c>
      <c r="H170" s="3">
        <f>AVERAGE(F170:G170)</f>
        <v>3.2650000000000001</v>
      </c>
      <c r="I170" s="2" t="s">
        <v>2951</v>
      </c>
    </row>
    <row r="171" spans="3:9">
      <c r="C171" s="2" t="s">
        <v>6283</v>
      </c>
      <c r="D171" s="3">
        <v>2</v>
      </c>
      <c r="E171" s="3" t="s">
        <v>6285</v>
      </c>
      <c r="F171" s="3">
        <v>4.0439999999999996</v>
      </c>
      <c r="G171" s="3">
        <v>1.403</v>
      </c>
      <c r="H171" s="3">
        <f>AVERAGE(F171:G171)</f>
        <v>2.7234999999999996</v>
      </c>
      <c r="I171" s="2" t="s">
        <v>6284</v>
      </c>
    </row>
    <row r="172" spans="3:9">
      <c r="C172" s="2" t="s">
        <v>6736</v>
      </c>
      <c r="D172" s="3">
        <v>2</v>
      </c>
      <c r="E172" s="3" t="s">
        <v>6738</v>
      </c>
      <c r="F172" s="3">
        <v>4.0410000000000004</v>
      </c>
      <c r="G172" s="3">
        <v>2.3940000000000001</v>
      </c>
      <c r="H172" s="3">
        <f>AVERAGE(F172:G172)</f>
        <v>3.2175000000000002</v>
      </c>
      <c r="I172" s="2" t="s">
        <v>6737</v>
      </c>
    </row>
    <row r="173" spans="3:9">
      <c r="C173" s="2" t="s">
        <v>3818</v>
      </c>
      <c r="D173" s="3">
        <v>31</v>
      </c>
      <c r="E173" s="3" t="s">
        <v>3820</v>
      </c>
      <c r="F173" s="3">
        <v>4.0190000000000001</v>
      </c>
      <c r="G173" s="3">
        <v>2.2749999999999999</v>
      </c>
      <c r="H173" s="3">
        <f>AVERAGE(F173:G173)</f>
        <v>3.1470000000000002</v>
      </c>
      <c r="I173" s="2" t="s">
        <v>3819</v>
      </c>
    </row>
    <row r="174" spans="3:9">
      <c r="C174" s="2" t="s">
        <v>3467</v>
      </c>
      <c r="D174" s="3">
        <v>1</v>
      </c>
      <c r="E174" s="3" t="s">
        <v>3469</v>
      </c>
      <c r="F174" s="3">
        <v>3.984</v>
      </c>
      <c r="G174" s="3">
        <v>0.01</v>
      </c>
      <c r="H174" s="3">
        <f>AVERAGE(F174:G174)</f>
        <v>1.9969999999999999</v>
      </c>
      <c r="I174" s="2" t="s">
        <v>3468</v>
      </c>
    </row>
    <row r="175" spans="3:9">
      <c r="C175" s="2" t="s">
        <v>3592</v>
      </c>
      <c r="D175" s="3">
        <v>1</v>
      </c>
      <c r="E175" s="3" t="s">
        <v>3594</v>
      </c>
      <c r="F175" s="3">
        <v>3.9569999999999999</v>
      </c>
      <c r="G175" s="3">
        <v>0.30199999999999999</v>
      </c>
      <c r="H175" s="3">
        <f>AVERAGE(F175:G175)</f>
        <v>2.1294999999999997</v>
      </c>
      <c r="I175" s="2" t="s">
        <v>3593</v>
      </c>
    </row>
    <row r="176" spans="3:9">
      <c r="C176" s="2" t="s">
        <v>727</v>
      </c>
      <c r="D176" s="3">
        <v>3</v>
      </c>
      <c r="E176" s="3" t="s">
        <v>729</v>
      </c>
      <c r="F176" s="3">
        <v>3.9169999999999998</v>
      </c>
      <c r="G176" s="3">
        <v>2.54</v>
      </c>
      <c r="H176" s="3">
        <f>AVERAGE(F176:G176)</f>
        <v>3.2284999999999999</v>
      </c>
      <c r="I176" s="2" t="s">
        <v>728</v>
      </c>
    </row>
    <row r="177" spans="3:9">
      <c r="C177" s="2" t="s">
        <v>1707</v>
      </c>
      <c r="D177" s="3">
        <v>4</v>
      </c>
      <c r="E177" s="3" t="s">
        <v>1709</v>
      </c>
      <c r="F177" s="3">
        <v>3.9020000000000001</v>
      </c>
      <c r="G177" s="3">
        <v>1.399</v>
      </c>
      <c r="H177" s="3">
        <f>AVERAGE(F177:G177)</f>
        <v>2.6505000000000001</v>
      </c>
      <c r="I177" s="2" t="s">
        <v>1708</v>
      </c>
    </row>
    <row r="178" spans="3:9">
      <c r="C178" s="2" t="s">
        <v>4216</v>
      </c>
      <c r="D178" s="3">
        <v>1</v>
      </c>
      <c r="E178" s="3" t="s">
        <v>4218</v>
      </c>
      <c r="F178" s="3">
        <v>3.8540000000000001</v>
      </c>
      <c r="G178" s="3">
        <v>0.78700000000000003</v>
      </c>
      <c r="H178" s="3">
        <f>AVERAGE(F178:G178)</f>
        <v>2.3205</v>
      </c>
      <c r="I178" s="2" t="s">
        <v>4217</v>
      </c>
    </row>
    <row r="179" spans="3:9">
      <c r="C179" s="2" t="s">
        <v>4738</v>
      </c>
      <c r="D179" s="3">
        <v>1</v>
      </c>
      <c r="E179" s="3" t="s">
        <v>4740</v>
      </c>
      <c r="F179" s="3">
        <v>3.8090000000000002</v>
      </c>
      <c r="G179" s="3">
        <v>1.746</v>
      </c>
      <c r="H179" s="3">
        <f>AVERAGE(F179:G179)</f>
        <v>2.7774999999999999</v>
      </c>
      <c r="I179" s="2" t="s">
        <v>4739</v>
      </c>
    </row>
    <row r="180" spans="3:9">
      <c r="C180" s="2" t="s">
        <v>807</v>
      </c>
      <c r="D180" s="3">
        <v>40</v>
      </c>
      <c r="E180" s="3" t="s">
        <v>809</v>
      </c>
      <c r="F180" s="3">
        <v>3.806</v>
      </c>
      <c r="G180" s="3">
        <v>5.0529999999999999</v>
      </c>
      <c r="H180" s="3">
        <f>AVERAGE(F180:G180)</f>
        <v>4.4295</v>
      </c>
      <c r="I180" s="2" t="s">
        <v>808</v>
      </c>
    </row>
    <row r="181" spans="3:9">
      <c r="C181" s="2" t="s">
        <v>556</v>
      </c>
      <c r="D181" s="3">
        <v>3</v>
      </c>
      <c r="E181" s="3" t="s">
        <v>558</v>
      </c>
      <c r="F181" s="3">
        <v>3.7850000000000001</v>
      </c>
      <c r="G181" s="3">
        <v>1.5740000000000001</v>
      </c>
      <c r="H181" s="3">
        <f>AVERAGE(F181:G181)</f>
        <v>2.6795</v>
      </c>
      <c r="I181" s="2" t="s">
        <v>557</v>
      </c>
    </row>
    <row r="182" spans="3:9">
      <c r="C182" s="2" t="s">
        <v>682</v>
      </c>
      <c r="D182" s="3">
        <v>19</v>
      </c>
      <c r="E182" s="3" t="s">
        <v>684</v>
      </c>
      <c r="F182" s="3">
        <v>3.7709999999999999</v>
      </c>
      <c r="G182" s="3">
        <v>2.9129999999999998</v>
      </c>
      <c r="H182" s="3">
        <f>AVERAGE(F182:G182)</f>
        <v>3.3419999999999996</v>
      </c>
      <c r="I182" s="2" t="s">
        <v>683</v>
      </c>
    </row>
    <row r="183" spans="3:9">
      <c r="C183" s="2" t="s">
        <v>939</v>
      </c>
      <c r="D183" s="3">
        <v>5</v>
      </c>
      <c r="E183" s="3" t="s">
        <v>941</v>
      </c>
      <c r="F183" s="3">
        <v>3.7109999999999999</v>
      </c>
      <c r="G183" s="3">
        <v>0.58199999999999996</v>
      </c>
      <c r="H183" s="3">
        <f>AVERAGE(F183:G183)</f>
        <v>2.1465000000000001</v>
      </c>
      <c r="I183" s="2" t="s">
        <v>940</v>
      </c>
    </row>
    <row r="184" spans="3:9">
      <c r="C184" s="2" t="s">
        <v>5801</v>
      </c>
      <c r="D184" s="3">
        <v>1</v>
      </c>
      <c r="E184" s="3" t="s">
        <v>5803</v>
      </c>
      <c r="F184" s="3">
        <v>3.698</v>
      </c>
      <c r="G184" s="3">
        <v>3.867</v>
      </c>
      <c r="H184" s="3">
        <f>AVERAGE(F184:G184)</f>
        <v>3.7824999999999998</v>
      </c>
      <c r="I184" s="2" t="s">
        <v>5802</v>
      </c>
    </row>
    <row r="185" spans="3:9">
      <c r="C185" s="2" t="s">
        <v>3186</v>
      </c>
      <c r="D185" s="3">
        <v>9</v>
      </c>
      <c r="E185" s="3" t="s">
        <v>3188</v>
      </c>
      <c r="F185" s="3">
        <v>3.6110000000000002</v>
      </c>
      <c r="G185" s="3">
        <v>2.4990000000000001</v>
      </c>
      <c r="H185" s="3">
        <f>AVERAGE(F185:G185)</f>
        <v>3.0550000000000002</v>
      </c>
      <c r="I185" s="2" t="s">
        <v>3187</v>
      </c>
    </row>
    <row r="186" spans="3:9">
      <c r="C186" s="2" t="s">
        <v>553</v>
      </c>
      <c r="D186" s="3">
        <v>4</v>
      </c>
      <c r="E186" s="3" t="s">
        <v>555</v>
      </c>
      <c r="F186" s="3">
        <v>3.5720000000000001</v>
      </c>
      <c r="G186" s="3">
        <v>1.55</v>
      </c>
      <c r="H186" s="3">
        <f>AVERAGE(F186:G186)</f>
        <v>2.5609999999999999</v>
      </c>
      <c r="I186" s="2" t="s">
        <v>554</v>
      </c>
    </row>
    <row r="187" spans="3:9">
      <c r="C187" s="2" t="s">
        <v>777</v>
      </c>
      <c r="D187" s="3">
        <v>27</v>
      </c>
      <c r="E187" s="3" t="s">
        <v>779</v>
      </c>
      <c r="F187" s="3">
        <v>3.5680000000000001</v>
      </c>
      <c r="G187" s="3">
        <v>1.998</v>
      </c>
      <c r="H187" s="3">
        <f>AVERAGE(F187:G187)</f>
        <v>2.7829999999999999</v>
      </c>
      <c r="I187" s="2" t="s">
        <v>778</v>
      </c>
    </row>
    <row r="188" spans="3:9">
      <c r="C188" s="2" t="s">
        <v>1098</v>
      </c>
      <c r="D188" s="3">
        <v>2</v>
      </c>
      <c r="E188" s="3" t="s">
        <v>1100</v>
      </c>
      <c r="F188" s="3">
        <v>3.5670000000000002</v>
      </c>
      <c r="G188" s="3">
        <v>0.76100000000000001</v>
      </c>
      <c r="H188" s="3">
        <f>AVERAGE(F188:G188)</f>
        <v>2.1640000000000001</v>
      </c>
      <c r="I188" s="2" t="s">
        <v>1099</v>
      </c>
    </row>
    <row r="189" spans="3:9">
      <c r="C189" s="2" t="s">
        <v>6694</v>
      </c>
      <c r="D189" s="3">
        <v>7</v>
      </c>
      <c r="E189" s="3" t="s">
        <v>6696</v>
      </c>
      <c r="F189" s="3">
        <v>3.5489999999999999</v>
      </c>
      <c r="G189" s="3">
        <v>1.8839999999999999</v>
      </c>
      <c r="H189" s="3">
        <f>AVERAGE(F189:G189)</f>
        <v>2.7164999999999999</v>
      </c>
      <c r="I189" s="2" t="s">
        <v>6695</v>
      </c>
    </row>
    <row r="190" spans="3:9">
      <c r="C190" s="2" t="s">
        <v>2022</v>
      </c>
      <c r="D190" s="3">
        <v>7</v>
      </c>
      <c r="E190" s="3" t="s">
        <v>2024</v>
      </c>
      <c r="F190" s="3">
        <v>3.54</v>
      </c>
      <c r="G190" s="3">
        <v>3.1850000000000001</v>
      </c>
      <c r="H190" s="3">
        <f>AVERAGE(F190:G190)</f>
        <v>3.3624999999999998</v>
      </c>
      <c r="I190" s="2" t="s">
        <v>2023</v>
      </c>
    </row>
    <row r="191" spans="3:9">
      <c r="C191" s="2" t="s">
        <v>1443</v>
      </c>
      <c r="D191" s="3">
        <v>3</v>
      </c>
      <c r="E191" s="3" t="s">
        <v>1445</v>
      </c>
      <c r="F191" s="3">
        <v>3.5249999999999999</v>
      </c>
      <c r="G191" s="3">
        <v>4.0819999999999999</v>
      </c>
      <c r="H191" s="3">
        <f>AVERAGE(F191:G191)</f>
        <v>3.8034999999999997</v>
      </c>
      <c r="I191" s="2" t="s">
        <v>1444</v>
      </c>
    </row>
    <row r="192" spans="3:9">
      <c r="C192" s="2" t="s">
        <v>5578</v>
      </c>
      <c r="D192" s="3">
        <v>1</v>
      </c>
      <c r="E192" s="3" t="s">
        <v>5580</v>
      </c>
      <c r="F192" s="3">
        <v>3.524</v>
      </c>
      <c r="G192" s="3">
        <v>100</v>
      </c>
      <c r="H192" s="3">
        <f>AVERAGE(F192:G192)</f>
        <v>51.762</v>
      </c>
      <c r="I192" s="2" t="s">
        <v>5579</v>
      </c>
    </row>
    <row r="193" spans="3:9">
      <c r="C193" s="2" t="s">
        <v>1377</v>
      </c>
      <c r="D193" s="3">
        <v>1</v>
      </c>
      <c r="E193" s="3" t="s">
        <v>1379</v>
      </c>
      <c r="F193" s="3">
        <v>3.5169999999999999</v>
      </c>
      <c r="G193" s="3">
        <v>1.552</v>
      </c>
      <c r="H193" s="3">
        <f>AVERAGE(F193:G193)</f>
        <v>2.5345</v>
      </c>
      <c r="I193" s="2" t="s">
        <v>1378</v>
      </c>
    </row>
    <row r="194" spans="3:9">
      <c r="C194" s="2" t="s">
        <v>2537</v>
      </c>
      <c r="D194" s="3">
        <v>12</v>
      </c>
      <c r="E194" s="3" t="s">
        <v>2539</v>
      </c>
      <c r="F194" s="3">
        <v>3.4260000000000002</v>
      </c>
      <c r="G194" s="3">
        <v>2.6360000000000001</v>
      </c>
      <c r="H194" s="3">
        <f>AVERAGE(F194:G194)</f>
        <v>3.0310000000000001</v>
      </c>
      <c r="I194" s="2" t="s">
        <v>2538</v>
      </c>
    </row>
    <row r="195" spans="3:9">
      <c r="C195" s="2" t="s">
        <v>6238</v>
      </c>
      <c r="D195" s="3">
        <v>1</v>
      </c>
      <c r="E195" s="3" t="s">
        <v>6240</v>
      </c>
      <c r="F195" s="3">
        <v>3.4209999999999998</v>
      </c>
      <c r="G195" s="3">
        <v>1.1990000000000001</v>
      </c>
      <c r="H195" s="3">
        <f>AVERAGE(F195:G195)</f>
        <v>2.31</v>
      </c>
      <c r="I195" s="2" t="s">
        <v>6239</v>
      </c>
    </row>
    <row r="196" spans="3:9">
      <c r="C196" s="2" t="s">
        <v>3354</v>
      </c>
      <c r="D196" s="3">
        <v>4</v>
      </c>
      <c r="E196" s="3" t="s">
        <v>3356</v>
      </c>
      <c r="F196" s="3">
        <v>3.4209999999999998</v>
      </c>
      <c r="G196" s="3">
        <v>1.008</v>
      </c>
      <c r="H196" s="3">
        <f>AVERAGE(F196:G196)</f>
        <v>2.2145000000000001</v>
      </c>
      <c r="I196" s="2" t="s">
        <v>3355</v>
      </c>
    </row>
    <row r="197" spans="3:9">
      <c r="C197" s="2" t="s">
        <v>541</v>
      </c>
      <c r="D197" s="3">
        <v>14</v>
      </c>
      <c r="E197" s="3" t="s">
        <v>543</v>
      </c>
      <c r="F197" s="3">
        <v>3.41</v>
      </c>
      <c r="G197" s="3">
        <v>1.534</v>
      </c>
      <c r="H197" s="3">
        <f>AVERAGE(F197:G197)</f>
        <v>2.472</v>
      </c>
      <c r="I197" s="2" t="s">
        <v>542</v>
      </c>
    </row>
    <row r="198" spans="3:9">
      <c r="C198" s="2" t="s">
        <v>2312</v>
      </c>
      <c r="D198" s="3">
        <v>13</v>
      </c>
      <c r="E198" s="3" t="s">
        <v>2314</v>
      </c>
      <c r="F198" s="3">
        <v>3.4079999999999999</v>
      </c>
      <c r="G198" s="3">
        <v>2.6080000000000001</v>
      </c>
      <c r="H198" s="3">
        <f>AVERAGE(F198:G198)</f>
        <v>3.008</v>
      </c>
      <c r="I198" s="2" t="s">
        <v>2313</v>
      </c>
    </row>
    <row r="199" spans="3:9">
      <c r="C199" s="2" t="s">
        <v>2417</v>
      </c>
      <c r="D199" s="3">
        <v>6</v>
      </c>
      <c r="E199" s="3" t="s">
        <v>2419</v>
      </c>
      <c r="F199" s="3">
        <v>3.3780000000000001</v>
      </c>
      <c r="G199" s="3">
        <v>3.2519999999999998</v>
      </c>
      <c r="H199" s="3">
        <f>AVERAGE(F199:G199)</f>
        <v>3.3149999999999999</v>
      </c>
      <c r="I199" s="2" t="s">
        <v>2418</v>
      </c>
    </row>
    <row r="200" spans="3:9">
      <c r="C200" s="2" t="s">
        <v>975</v>
      </c>
      <c r="D200" s="3">
        <v>1</v>
      </c>
      <c r="E200" s="3" t="s">
        <v>977</v>
      </c>
      <c r="F200" s="3">
        <v>3.3759999999999999</v>
      </c>
      <c r="G200" s="3">
        <v>6.9560000000000004</v>
      </c>
      <c r="H200" s="3">
        <f>AVERAGE(F200:G200)</f>
        <v>5.1660000000000004</v>
      </c>
      <c r="I200" s="2" t="s">
        <v>976</v>
      </c>
    </row>
    <row r="201" spans="3:9">
      <c r="C201" s="2" t="s">
        <v>473</v>
      </c>
      <c r="D201" s="3">
        <v>15</v>
      </c>
      <c r="E201" s="3" t="s">
        <v>475</v>
      </c>
      <c r="F201" s="3">
        <v>3.375</v>
      </c>
      <c r="G201" s="3">
        <v>1.925</v>
      </c>
      <c r="H201" s="3">
        <f>AVERAGE(F201:G201)</f>
        <v>2.65</v>
      </c>
      <c r="I201" s="2" t="s">
        <v>474</v>
      </c>
    </row>
    <row r="202" spans="3:9">
      <c r="C202" s="2" t="s">
        <v>1407</v>
      </c>
      <c r="D202" s="3">
        <v>9</v>
      </c>
      <c r="E202" s="3" t="s">
        <v>1409</v>
      </c>
      <c r="F202" s="3">
        <v>3.3570000000000002</v>
      </c>
      <c r="G202" s="3">
        <v>2.028</v>
      </c>
      <c r="H202" s="3">
        <f>AVERAGE(F202:G202)</f>
        <v>2.6924999999999999</v>
      </c>
      <c r="I202" s="2" t="s">
        <v>1408</v>
      </c>
    </row>
    <row r="203" spans="3:9">
      <c r="C203" s="2" t="s">
        <v>5670</v>
      </c>
      <c r="D203" s="3">
        <v>3</v>
      </c>
      <c r="E203" s="3" t="s">
        <v>5672</v>
      </c>
      <c r="F203" s="3">
        <v>3.3530000000000002</v>
      </c>
      <c r="G203" s="3">
        <v>0.76100000000000001</v>
      </c>
      <c r="H203" s="3">
        <f>AVERAGE(F203:G203)</f>
        <v>2.0569999999999999</v>
      </c>
      <c r="I203" s="2" t="s">
        <v>5671</v>
      </c>
    </row>
    <row r="204" spans="3:9">
      <c r="C204" s="2" t="s">
        <v>2621</v>
      </c>
      <c r="D204" s="3">
        <v>1</v>
      </c>
      <c r="E204" s="3" t="s">
        <v>2623</v>
      </c>
      <c r="F204" s="3">
        <v>3.347</v>
      </c>
      <c r="G204" s="3">
        <v>7.6999999999999999E-2</v>
      </c>
      <c r="H204" s="3">
        <f>AVERAGE(F204:G204)</f>
        <v>1.712</v>
      </c>
      <c r="I204" s="2" t="s">
        <v>2622</v>
      </c>
    </row>
    <row r="205" spans="3:9">
      <c r="C205" s="2" t="s">
        <v>6424</v>
      </c>
      <c r="D205" s="3">
        <v>4</v>
      </c>
      <c r="E205" s="3" t="s">
        <v>6426</v>
      </c>
      <c r="F205" s="3">
        <v>3.3340000000000001</v>
      </c>
      <c r="G205" s="3">
        <v>0.83399999999999996</v>
      </c>
      <c r="H205" s="3">
        <f>AVERAGE(F205:G205)</f>
        <v>2.0840000000000001</v>
      </c>
      <c r="I205" s="2" t="s">
        <v>6425</v>
      </c>
    </row>
    <row r="206" spans="3:9">
      <c r="C206" s="2" t="s">
        <v>4729</v>
      </c>
      <c r="D206" s="3">
        <v>2</v>
      </c>
      <c r="E206" s="3" t="s">
        <v>4731</v>
      </c>
      <c r="F206" s="3">
        <v>3.33</v>
      </c>
      <c r="G206" s="3">
        <v>3.84</v>
      </c>
      <c r="H206" s="3">
        <f>AVERAGE(F206:G206)</f>
        <v>3.585</v>
      </c>
      <c r="I206" s="2" t="s">
        <v>4730</v>
      </c>
    </row>
    <row r="207" spans="3:9">
      <c r="C207" s="2" t="s">
        <v>5572</v>
      </c>
      <c r="D207" s="3">
        <v>1</v>
      </c>
      <c r="E207" s="3" t="s">
        <v>5574</v>
      </c>
      <c r="F207" s="3">
        <v>3.3260000000000001</v>
      </c>
      <c r="G207" s="3">
        <v>3.4340000000000002</v>
      </c>
      <c r="H207" s="3">
        <f>AVERAGE(F207:G207)</f>
        <v>3.38</v>
      </c>
      <c r="I207" s="2" t="s">
        <v>5573</v>
      </c>
    </row>
    <row r="208" spans="3:9">
      <c r="C208" s="2" t="s">
        <v>1593</v>
      </c>
      <c r="D208" s="3">
        <v>8</v>
      </c>
      <c r="E208" s="3" t="s">
        <v>1595</v>
      </c>
      <c r="F208" s="3">
        <v>3.3170000000000002</v>
      </c>
      <c r="G208" s="3">
        <v>1.3480000000000001</v>
      </c>
      <c r="H208" s="3">
        <f>AVERAGE(F208:G208)</f>
        <v>2.3325</v>
      </c>
      <c r="I208" s="2" t="s">
        <v>1594</v>
      </c>
    </row>
    <row r="209" spans="3:9">
      <c r="C209" s="2" t="s">
        <v>3980</v>
      </c>
      <c r="D209" s="3">
        <v>1</v>
      </c>
      <c r="E209" s="3" t="s">
        <v>3982</v>
      </c>
      <c r="F209" s="3">
        <v>3.3050000000000002</v>
      </c>
      <c r="G209" s="3">
        <v>1.47</v>
      </c>
      <c r="H209" s="3">
        <f>AVERAGE(F209:G209)</f>
        <v>2.3875000000000002</v>
      </c>
      <c r="I209" s="2" t="s">
        <v>3981</v>
      </c>
    </row>
    <row r="210" spans="3:9">
      <c r="C210" s="2" t="s">
        <v>4917</v>
      </c>
      <c r="D210" s="3">
        <v>1</v>
      </c>
      <c r="E210" s="3" t="s">
        <v>4919</v>
      </c>
      <c r="F210" s="3">
        <v>3.3050000000000002</v>
      </c>
      <c r="G210" s="3">
        <v>1.47</v>
      </c>
      <c r="H210" s="3">
        <f>AVERAGE(F210:G210)</f>
        <v>2.3875000000000002</v>
      </c>
      <c r="I210" s="2" t="s">
        <v>4918</v>
      </c>
    </row>
    <row r="211" spans="3:9">
      <c r="C211" s="2" t="s">
        <v>1224</v>
      </c>
      <c r="D211" s="3">
        <v>11</v>
      </c>
      <c r="E211" s="3" t="s">
        <v>1226</v>
      </c>
      <c r="F211" s="3">
        <v>3.2770000000000001</v>
      </c>
      <c r="G211" s="3">
        <v>0.82099999999999995</v>
      </c>
      <c r="H211" s="3">
        <f>AVERAGE(F211:G211)</f>
        <v>2.0489999999999999</v>
      </c>
      <c r="I211" s="2" t="s">
        <v>1225</v>
      </c>
    </row>
    <row r="212" spans="3:9">
      <c r="C212" s="2" t="s">
        <v>5108</v>
      </c>
      <c r="D212" s="3">
        <v>9</v>
      </c>
      <c r="E212" s="3" t="s">
        <v>5110</v>
      </c>
      <c r="F212" s="3">
        <v>3.2709999999999999</v>
      </c>
      <c r="G212" s="3">
        <v>1.2110000000000001</v>
      </c>
      <c r="H212" s="3">
        <f>AVERAGE(F212:G212)</f>
        <v>2.2410000000000001</v>
      </c>
      <c r="I212" s="2" t="s">
        <v>5109</v>
      </c>
    </row>
    <row r="213" spans="3:9">
      <c r="C213" s="2" t="s">
        <v>2354</v>
      </c>
      <c r="D213" s="3">
        <v>7</v>
      </c>
      <c r="E213" s="3" t="s">
        <v>2356</v>
      </c>
      <c r="F213" s="3">
        <v>3.2330000000000001</v>
      </c>
      <c r="G213" s="3">
        <v>3.032</v>
      </c>
      <c r="H213" s="3">
        <f>AVERAGE(F213:G213)</f>
        <v>3.1325000000000003</v>
      </c>
      <c r="I213" s="2" t="s">
        <v>2355</v>
      </c>
    </row>
    <row r="214" spans="3:9">
      <c r="C214" s="2" t="s">
        <v>870</v>
      </c>
      <c r="D214" s="3">
        <v>7</v>
      </c>
      <c r="E214" s="3" t="s">
        <v>872</v>
      </c>
      <c r="F214" s="3">
        <v>3.226</v>
      </c>
      <c r="G214" s="3">
        <v>3.1720000000000002</v>
      </c>
      <c r="H214" s="3">
        <f>AVERAGE(F214:G214)</f>
        <v>3.1989999999999998</v>
      </c>
      <c r="I214" s="2" t="s">
        <v>871</v>
      </c>
    </row>
    <row r="215" spans="3:9">
      <c r="C215" s="2" t="s">
        <v>293</v>
      </c>
      <c r="D215" s="3">
        <v>5</v>
      </c>
      <c r="E215" s="3" t="s">
        <v>295</v>
      </c>
      <c r="F215" s="3">
        <v>3.214</v>
      </c>
      <c r="G215" s="3">
        <v>2.4689999999999999</v>
      </c>
      <c r="H215" s="3">
        <f>AVERAGE(F215:G215)</f>
        <v>2.8414999999999999</v>
      </c>
      <c r="I215" s="2" t="s">
        <v>294</v>
      </c>
    </row>
    <row r="216" spans="3:9">
      <c r="C216" s="2" t="s">
        <v>6658</v>
      </c>
      <c r="D216" s="3">
        <v>7</v>
      </c>
      <c r="E216" s="3" t="s">
        <v>6660</v>
      </c>
      <c r="F216" s="3">
        <v>3.2109999999999999</v>
      </c>
      <c r="G216" s="3">
        <v>0.39600000000000002</v>
      </c>
      <c r="H216" s="3">
        <f>AVERAGE(F216:G216)</f>
        <v>1.8034999999999999</v>
      </c>
      <c r="I216" s="2" t="s">
        <v>6659</v>
      </c>
    </row>
    <row r="217" spans="3:9">
      <c r="C217" s="2" t="s">
        <v>1731</v>
      </c>
      <c r="D217" s="3">
        <v>2</v>
      </c>
      <c r="E217" s="3" t="s">
        <v>1733</v>
      </c>
      <c r="F217" s="3">
        <v>3.2050000000000001</v>
      </c>
      <c r="G217" s="3">
        <v>0.01</v>
      </c>
      <c r="H217" s="3">
        <f>AVERAGE(F217:G217)</f>
        <v>1.6074999999999999</v>
      </c>
      <c r="I217" s="2" t="s">
        <v>1732</v>
      </c>
    </row>
    <row r="218" spans="3:9">
      <c r="C218" s="2" t="s">
        <v>4019</v>
      </c>
      <c r="D218" s="3">
        <v>2</v>
      </c>
      <c r="E218" s="3" t="s">
        <v>4021</v>
      </c>
      <c r="F218" s="3">
        <v>3.1850000000000001</v>
      </c>
      <c r="G218" s="3">
        <v>0.86499999999999999</v>
      </c>
      <c r="H218" s="3">
        <f>AVERAGE(F218:G218)</f>
        <v>2.0249999999999999</v>
      </c>
      <c r="I218" s="2" t="s">
        <v>4020</v>
      </c>
    </row>
    <row r="219" spans="3:9">
      <c r="C219" s="2" t="s">
        <v>1398</v>
      </c>
      <c r="D219" s="3">
        <v>9</v>
      </c>
      <c r="E219" s="3" t="s">
        <v>1400</v>
      </c>
      <c r="F219" s="3">
        <v>3.181</v>
      </c>
      <c r="G219" s="3">
        <v>1.74</v>
      </c>
      <c r="H219" s="3">
        <f>AVERAGE(F219:G219)</f>
        <v>2.4605000000000001</v>
      </c>
      <c r="I219" s="2" t="s">
        <v>1399</v>
      </c>
    </row>
    <row r="220" spans="3:9">
      <c r="C220" s="2" t="s">
        <v>3228</v>
      </c>
      <c r="D220" s="3">
        <v>58</v>
      </c>
      <c r="E220" s="3" t="s">
        <v>3230</v>
      </c>
      <c r="F220" s="3">
        <v>3.1509999999999998</v>
      </c>
      <c r="G220" s="3">
        <v>2.6309999999999998</v>
      </c>
      <c r="H220" s="3">
        <f>AVERAGE(F220:G220)</f>
        <v>2.891</v>
      </c>
      <c r="I220" s="2" t="s">
        <v>3229</v>
      </c>
    </row>
    <row r="221" spans="3:9">
      <c r="C221" s="2" t="s">
        <v>2181</v>
      </c>
      <c r="D221" s="3">
        <v>8</v>
      </c>
      <c r="E221" s="3" t="s">
        <v>2183</v>
      </c>
      <c r="F221" s="3">
        <v>3.1419999999999999</v>
      </c>
      <c r="G221" s="3">
        <v>2.7919999999999998</v>
      </c>
      <c r="H221" s="3">
        <f>AVERAGE(F221:G221)</f>
        <v>2.9669999999999996</v>
      </c>
      <c r="I221" s="2" t="s">
        <v>2182</v>
      </c>
    </row>
    <row r="222" spans="3:9">
      <c r="C222" s="2" t="s">
        <v>5769</v>
      </c>
      <c r="D222" s="3">
        <v>1</v>
      </c>
      <c r="E222" s="3" t="s">
        <v>7</v>
      </c>
      <c r="F222" s="3">
        <v>3.1339999999999999</v>
      </c>
      <c r="G222" s="3">
        <v>2.1589999999999998</v>
      </c>
      <c r="H222" s="3">
        <f>AVERAGE(F222:G222)</f>
        <v>2.6464999999999996</v>
      </c>
      <c r="I222" s="2" t="s">
        <v>5770</v>
      </c>
    </row>
    <row r="223" spans="3:9">
      <c r="C223" s="2" t="s">
        <v>1752</v>
      </c>
      <c r="D223" s="3">
        <v>1</v>
      </c>
      <c r="E223" s="3" t="s">
        <v>1754</v>
      </c>
      <c r="F223" s="3">
        <v>3.133</v>
      </c>
      <c r="G223" s="3">
        <v>0.68400000000000005</v>
      </c>
      <c r="H223" s="3">
        <f>AVERAGE(F223:G223)</f>
        <v>1.9085000000000001</v>
      </c>
      <c r="I223" s="2" t="s">
        <v>1753</v>
      </c>
    </row>
    <row r="224" spans="3:9">
      <c r="C224" s="2" t="s">
        <v>3390</v>
      </c>
      <c r="D224" s="3">
        <v>36</v>
      </c>
      <c r="E224" s="3" t="s">
        <v>3392</v>
      </c>
      <c r="F224" s="3">
        <v>3.1120000000000001</v>
      </c>
      <c r="G224" s="3">
        <v>1.9910000000000001</v>
      </c>
      <c r="H224" s="3">
        <f>AVERAGE(F224:G224)</f>
        <v>2.5514999999999999</v>
      </c>
      <c r="I224" s="2" t="s">
        <v>3391</v>
      </c>
    </row>
    <row r="225" spans="3:9">
      <c r="C225" s="2" t="s">
        <v>6469</v>
      </c>
      <c r="D225" s="3">
        <v>3</v>
      </c>
      <c r="E225" s="3" t="s">
        <v>6471</v>
      </c>
      <c r="F225" s="3">
        <v>3.105</v>
      </c>
      <c r="G225" s="3">
        <v>6.9000000000000006E-2</v>
      </c>
      <c r="H225" s="3">
        <f>AVERAGE(F225:G225)</f>
        <v>1.587</v>
      </c>
      <c r="I225" s="2" t="s">
        <v>6470</v>
      </c>
    </row>
    <row r="226" spans="3:9">
      <c r="C226" s="2" t="s">
        <v>2309</v>
      </c>
      <c r="D226" s="3">
        <v>3</v>
      </c>
      <c r="E226" s="3" t="s">
        <v>2311</v>
      </c>
      <c r="F226" s="3">
        <v>3.0880000000000001</v>
      </c>
      <c r="G226" s="3">
        <v>1.891</v>
      </c>
      <c r="H226" s="3">
        <f>AVERAGE(F226:G226)</f>
        <v>2.4895</v>
      </c>
      <c r="I226" s="2" t="s">
        <v>2310</v>
      </c>
    </row>
    <row r="227" spans="3:9">
      <c r="C227" s="2" t="s">
        <v>1476</v>
      </c>
      <c r="D227" s="3">
        <v>9</v>
      </c>
      <c r="E227" s="3" t="s">
        <v>1478</v>
      </c>
      <c r="F227" s="3">
        <v>3.0880000000000001</v>
      </c>
      <c r="G227" s="3">
        <v>1.383</v>
      </c>
      <c r="H227" s="3">
        <f>AVERAGE(F227:G227)</f>
        <v>2.2355</v>
      </c>
      <c r="I227" s="2" t="s">
        <v>1477</v>
      </c>
    </row>
    <row r="228" spans="3:9">
      <c r="C228" s="2" t="s">
        <v>858</v>
      </c>
      <c r="D228" s="3">
        <v>3</v>
      </c>
      <c r="E228" s="3" t="s">
        <v>860</v>
      </c>
      <c r="F228" s="3">
        <v>3.0859999999999999</v>
      </c>
      <c r="G228" s="3">
        <v>2.234</v>
      </c>
      <c r="H228" s="3">
        <f>AVERAGE(F228:G228)</f>
        <v>2.66</v>
      </c>
      <c r="I228" s="2" t="s">
        <v>859</v>
      </c>
    </row>
    <row r="229" spans="3:9">
      <c r="C229" s="2" t="s">
        <v>3428</v>
      </c>
      <c r="D229" s="3">
        <v>4</v>
      </c>
      <c r="E229" s="3" t="s">
        <v>3430</v>
      </c>
      <c r="F229" s="3">
        <v>3.0840000000000001</v>
      </c>
      <c r="G229" s="3">
        <v>2.298</v>
      </c>
      <c r="H229" s="3">
        <f>AVERAGE(F229:G229)</f>
        <v>2.6909999999999998</v>
      </c>
      <c r="I229" s="2" t="s">
        <v>3429</v>
      </c>
    </row>
    <row r="230" spans="3:9">
      <c r="C230" s="2" t="s">
        <v>3539</v>
      </c>
      <c r="D230" s="3">
        <v>5</v>
      </c>
      <c r="E230" s="3" t="s">
        <v>3541</v>
      </c>
      <c r="F230" s="3">
        <v>3.0539999999999998</v>
      </c>
      <c r="G230" s="3">
        <v>100</v>
      </c>
      <c r="H230" s="3">
        <f>AVERAGE(F230:G230)</f>
        <v>51.527000000000001</v>
      </c>
      <c r="I230" s="2" t="s">
        <v>3540</v>
      </c>
    </row>
    <row r="231" spans="3:9">
      <c r="C231" s="2" t="s">
        <v>452</v>
      </c>
      <c r="D231" s="3">
        <v>3</v>
      </c>
      <c r="E231" s="3" t="s">
        <v>454</v>
      </c>
      <c r="F231" s="3">
        <v>3.0510000000000002</v>
      </c>
      <c r="G231" s="3">
        <v>2.7970000000000002</v>
      </c>
      <c r="H231" s="3">
        <f>AVERAGE(F231:G231)</f>
        <v>2.9240000000000004</v>
      </c>
      <c r="I231" s="2" t="s">
        <v>453</v>
      </c>
    </row>
    <row r="232" spans="3:9">
      <c r="C232" s="2" t="s">
        <v>1518</v>
      </c>
      <c r="D232" s="3">
        <v>3</v>
      </c>
      <c r="E232" s="3" t="s">
        <v>1520</v>
      </c>
      <c r="F232" s="3">
        <v>3.0489999999999999</v>
      </c>
      <c r="G232" s="3">
        <v>2.867</v>
      </c>
      <c r="H232" s="3">
        <f>AVERAGE(F232:G232)</f>
        <v>2.9580000000000002</v>
      </c>
      <c r="I232" s="2" t="s">
        <v>1519</v>
      </c>
    </row>
    <row r="233" spans="3:9">
      <c r="C233" s="2" t="s">
        <v>3649</v>
      </c>
      <c r="D233" s="3">
        <v>3</v>
      </c>
      <c r="E233" s="3" t="s">
        <v>3651</v>
      </c>
      <c r="F233" s="3">
        <v>3.0489999999999999</v>
      </c>
      <c r="G233" s="3">
        <v>1.169</v>
      </c>
      <c r="H233" s="3">
        <f>AVERAGE(F233:G233)</f>
        <v>2.109</v>
      </c>
      <c r="I233" s="2" t="s">
        <v>3650</v>
      </c>
    </row>
    <row r="234" spans="3:9">
      <c r="C234" s="2" t="s">
        <v>798</v>
      </c>
      <c r="D234" s="3">
        <v>1</v>
      </c>
      <c r="E234" s="3" t="s">
        <v>800</v>
      </c>
      <c r="F234" s="3">
        <v>3.044</v>
      </c>
      <c r="G234" s="3">
        <v>100</v>
      </c>
      <c r="H234" s="3">
        <f>AVERAGE(F234:G234)</f>
        <v>51.521999999999998</v>
      </c>
      <c r="I234" s="2" t="s">
        <v>799</v>
      </c>
    </row>
    <row r="235" spans="3:9">
      <c r="C235" s="2" t="s">
        <v>3902</v>
      </c>
      <c r="D235" s="3">
        <v>5</v>
      </c>
      <c r="E235" s="3" t="s">
        <v>3904</v>
      </c>
      <c r="F235" s="3">
        <v>3.044</v>
      </c>
      <c r="G235" s="3">
        <v>0.88900000000000001</v>
      </c>
      <c r="H235" s="3">
        <f>AVERAGE(F235:G235)</f>
        <v>1.9664999999999999</v>
      </c>
      <c r="I235" s="2" t="s">
        <v>3903</v>
      </c>
    </row>
    <row r="236" spans="3:9">
      <c r="C236" s="2" t="s">
        <v>733</v>
      </c>
      <c r="D236" s="3">
        <v>5</v>
      </c>
      <c r="E236" s="3" t="s">
        <v>735</v>
      </c>
      <c r="F236" s="3">
        <v>3.0409999999999999</v>
      </c>
      <c r="G236" s="3">
        <v>4.1100000000000003</v>
      </c>
      <c r="H236" s="3">
        <f>AVERAGE(F236:G236)</f>
        <v>3.5754999999999999</v>
      </c>
      <c r="I236" s="2" t="s">
        <v>734</v>
      </c>
    </row>
    <row r="237" spans="3:9">
      <c r="C237" s="2" t="s">
        <v>1077</v>
      </c>
      <c r="D237" s="3">
        <v>3</v>
      </c>
      <c r="E237" s="3" t="s">
        <v>1079</v>
      </c>
      <c r="F237" s="3">
        <v>3.036</v>
      </c>
      <c r="G237" s="3">
        <v>3.089</v>
      </c>
      <c r="H237" s="3">
        <f>AVERAGE(F237:G237)</f>
        <v>3.0625</v>
      </c>
      <c r="I237" s="2" t="s">
        <v>1078</v>
      </c>
    </row>
    <row r="238" spans="3:9">
      <c r="C238" s="2" t="s">
        <v>5294</v>
      </c>
      <c r="D238" s="3">
        <v>1</v>
      </c>
      <c r="E238" s="3" t="s">
        <v>5296</v>
      </c>
      <c r="F238" s="3">
        <v>3.036</v>
      </c>
      <c r="G238" s="3">
        <v>0.68200000000000005</v>
      </c>
      <c r="H238" s="3">
        <f>AVERAGE(F238:G238)</f>
        <v>1.859</v>
      </c>
      <c r="I238" s="2" t="s">
        <v>5295</v>
      </c>
    </row>
    <row r="239" spans="3:9">
      <c r="C239" s="2" t="s">
        <v>819</v>
      </c>
      <c r="D239" s="3">
        <v>63</v>
      </c>
      <c r="E239" s="3" t="s">
        <v>821</v>
      </c>
      <c r="F239" s="3">
        <v>3.008</v>
      </c>
      <c r="G239" s="3">
        <v>1.6160000000000001</v>
      </c>
      <c r="H239" s="3">
        <f>AVERAGE(F239:G239)</f>
        <v>2.3120000000000003</v>
      </c>
      <c r="I239" s="2" t="s">
        <v>820</v>
      </c>
    </row>
    <row r="240" spans="3:9">
      <c r="C240" s="2" t="s">
        <v>4243</v>
      </c>
      <c r="D240" s="3">
        <v>7</v>
      </c>
      <c r="E240" s="3" t="s">
        <v>4245</v>
      </c>
      <c r="F240" s="3">
        <v>2.996</v>
      </c>
      <c r="G240" s="3">
        <v>2.1829999999999998</v>
      </c>
      <c r="H240" s="3">
        <f>AVERAGE(F240:G240)</f>
        <v>2.5895000000000001</v>
      </c>
      <c r="I240" s="2" t="s">
        <v>4244</v>
      </c>
    </row>
    <row r="241" spans="3:9">
      <c r="C241" s="2" t="s">
        <v>1413</v>
      </c>
      <c r="D241" s="3">
        <v>2</v>
      </c>
      <c r="E241" s="3" t="s">
        <v>1415</v>
      </c>
      <c r="F241" s="3">
        <v>2.9910000000000001</v>
      </c>
      <c r="G241" s="3">
        <v>100</v>
      </c>
      <c r="H241" s="3">
        <f>AVERAGE(F241:G241)</f>
        <v>51.4955</v>
      </c>
      <c r="I241" s="2" t="s">
        <v>1414</v>
      </c>
    </row>
    <row r="242" spans="3:9">
      <c r="C242" s="2" t="s">
        <v>1188</v>
      </c>
      <c r="D242" s="3">
        <v>5</v>
      </c>
      <c r="E242" s="3" t="s">
        <v>1190</v>
      </c>
      <c r="F242" s="3">
        <v>2.9710000000000001</v>
      </c>
      <c r="G242" s="3">
        <v>0.77500000000000002</v>
      </c>
      <c r="H242" s="3">
        <f>AVERAGE(F242:G242)</f>
        <v>1.873</v>
      </c>
      <c r="I242" s="2" t="s">
        <v>1189</v>
      </c>
    </row>
    <row r="243" spans="3:9">
      <c r="C243" s="2" t="s">
        <v>5435</v>
      </c>
      <c r="D243" s="3">
        <v>1</v>
      </c>
      <c r="E243" s="3" t="s">
        <v>5437</v>
      </c>
      <c r="F243" s="3">
        <v>2.9689999999999999</v>
      </c>
      <c r="G243" s="3">
        <v>2.8860000000000001</v>
      </c>
      <c r="H243" s="3">
        <f>AVERAGE(F243:G243)</f>
        <v>2.9275000000000002</v>
      </c>
      <c r="I243" s="2" t="s">
        <v>5436</v>
      </c>
    </row>
    <row r="244" spans="3:9">
      <c r="C244" s="2" t="s">
        <v>1212</v>
      </c>
      <c r="D244" s="3">
        <v>6</v>
      </c>
      <c r="E244" s="3" t="s">
        <v>1214</v>
      </c>
      <c r="F244" s="3">
        <v>2.9319999999999999</v>
      </c>
      <c r="G244" s="3">
        <v>2.585</v>
      </c>
      <c r="H244" s="3">
        <f>AVERAGE(F244:G244)</f>
        <v>2.7584999999999997</v>
      </c>
      <c r="I244" s="2" t="s">
        <v>1213</v>
      </c>
    </row>
    <row r="245" spans="3:9">
      <c r="C245" s="2" t="s">
        <v>3968</v>
      </c>
      <c r="D245" s="3">
        <v>6</v>
      </c>
      <c r="E245" s="3" t="s">
        <v>3970</v>
      </c>
      <c r="F245" s="3">
        <v>2.9129999999999998</v>
      </c>
      <c r="G245" s="3">
        <v>2.7050000000000001</v>
      </c>
      <c r="H245" s="3">
        <f>AVERAGE(F245:G245)</f>
        <v>2.8090000000000002</v>
      </c>
      <c r="I245" s="2" t="s">
        <v>3969</v>
      </c>
    </row>
    <row r="246" spans="3:9">
      <c r="C246" s="2" t="s">
        <v>4408</v>
      </c>
      <c r="D246" s="3">
        <v>2</v>
      </c>
      <c r="E246" s="3" t="s">
        <v>4410</v>
      </c>
      <c r="F246" s="3">
        <v>2.907</v>
      </c>
      <c r="G246" s="3">
        <v>0.73899999999999999</v>
      </c>
      <c r="H246" s="3">
        <f>AVERAGE(F246:G246)</f>
        <v>1.823</v>
      </c>
      <c r="I246" s="2" t="s">
        <v>4409</v>
      </c>
    </row>
    <row r="247" spans="3:9">
      <c r="C247" s="2" t="s">
        <v>197</v>
      </c>
      <c r="D247" s="3">
        <v>1</v>
      </c>
      <c r="E247" s="3" t="s">
        <v>199</v>
      </c>
      <c r="F247" s="3">
        <v>2.899</v>
      </c>
      <c r="G247" s="3">
        <v>1.8620000000000001</v>
      </c>
      <c r="H247" s="3">
        <f>AVERAGE(F247:G247)</f>
        <v>2.3805000000000001</v>
      </c>
      <c r="I247" s="2" t="s">
        <v>198</v>
      </c>
    </row>
    <row r="248" spans="3:9">
      <c r="C248" s="2" t="s">
        <v>4708</v>
      </c>
      <c r="D248" s="3">
        <v>8</v>
      </c>
      <c r="E248" s="3" t="s">
        <v>4710</v>
      </c>
      <c r="F248" s="3">
        <v>2.8849999999999998</v>
      </c>
      <c r="G248" s="3">
        <v>3.2349999999999999</v>
      </c>
      <c r="H248" s="3">
        <f>AVERAGE(F248:G248)</f>
        <v>3.0599999999999996</v>
      </c>
      <c r="I248" s="2" t="s">
        <v>4709</v>
      </c>
    </row>
    <row r="249" spans="3:9">
      <c r="C249" s="2" t="s">
        <v>1629</v>
      </c>
      <c r="D249" s="3">
        <v>5</v>
      </c>
      <c r="E249" s="3" t="s">
        <v>1631</v>
      </c>
      <c r="F249" s="3">
        <v>2.8809999999999998</v>
      </c>
      <c r="G249" s="3">
        <v>4.5960000000000001</v>
      </c>
      <c r="H249" s="3">
        <f>AVERAGE(F249:G249)</f>
        <v>3.7385000000000002</v>
      </c>
      <c r="I249" s="2" t="s">
        <v>1630</v>
      </c>
    </row>
    <row r="250" spans="3:9">
      <c r="C250" s="2" t="s">
        <v>2507</v>
      </c>
      <c r="D250" s="3">
        <v>6</v>
      </c>
      <c r="E250" s="3" t="s">
        <v>2509</v>
      </c>
      <c r="F250" s="3">
        <v>2.8730000000000002</v>
      </c>
      <c r="G250" s="3">
        <v>1.464</v>
      </c>
      <c r="H250" s="3">
        <f>AVERAGE(F250:G250)</f>
        <v>2.1684999999999999</v>
      </c>
      <c r="I250" s="2" t="s">
        <v>2508</v>
      </c>
    </row>
    <row r="251" spans="3:9">
      <c r="C251" s="2" t="s">
        <v>1434</v>
      </c>
      <c r="D251" s="3">
        <v>1</v>
      </c>
      <c r="E251" s="3" t="s">
        <v>1436</v>
      </c>
      <c r="F251" s="3">
        <v>2.8679999999999999</v>
      </c>
      <c r="G251" s="3">
        <v>1.333</v>
      </c>
      <c r="H251" s="3">
        <f>AVERAGE(F251:G251)</f>
        <v>2.1004999999999998</v>
      </c>
      <c r="I251" s="2" t="s">
        <v>1435</v>
      </c>
    </row>
    <row r="252" spans="3:9">
      <c r="C252" s="2" t="s">
        <v>1869</v>
      </c>
      <c r="D252" s="3">
        <v>2</v>
      </c>
      <c r="E252" s="3" t="s">
        <v>1871</v>
      </c>
      <c r="F252" s="3">
        <v>2.8540000000000001</v>
      </c>
      <c r="G252" s="3">
        <v>0.99099999999999999</v>
      </c>
      <c r="H252" s="3">
        <f>AVERAGE(F252:G252)</f>
        <v>1.9225000000000001</v>
      </c>
      <c r="I252" s="2" t="s">
        <v>1870</v>
      </c>
    </row>
    <row r="253" spans="3:9">
      <c r="C253" s="2" t="s">
        <v>5566</v>
      </c>
      <c r="D253" s="3">
        <v>4</v>
      </c>
      <c r="E253" s="3" t="s">
        <v>5568</v>
      </c>
      <c r="F253" s="3">
        <v>2.8490000000000002</v>
      </c>
      <c r="G253" s="3">
        <v>1.819</v>
      </c>
      <c r="H253" s="3">
        <f>AVERAGE(F253:G253)</f>
        <v>2.3340000000000001</v>
      </c>
      <c r="I253" s="2" t="s">
        <v>5567</v>
      </c>
    </row>
    <row r="254" spans="3:9">
      <c r="C254" s="2" t="s">
        <v>1527</v>
      </c>
      <c r="D254" s="3">
        <v>2</v>
      </c>
      <c r="E254" s="3" t="s">
        <v>1529</v>
      </c>
      <c r="F254" s="3">
        <v>2.8250000000000002</v>
      </c>
      <c r="G254" s="3">
        <v>0.24399999999999999</v>
      </c>
      <c r="H254" s="3">
        <f>AVERAGE(F254:G254)</f>
        <v>1.5345</v>
      </c>
      <c r="I254" s="2" t="s">
        <v>1528</v>
      </c>
    </row>
    <row r="255" spans="3:9">
      <c r="C255" s="2" t="s">
        <v>742</v>
      </c>
      <c r="D255" s="3">
        <v>18</v>
      </c>
      <c r="E255" s="3" t="s">
        <v>744</v>
      </c>
      <c r="F255" s="3">
        <v>2.8210000000000002</v>
      </c>
      <c r="G255" s="3">
        <v>3.22</v>
      </c>
      <c r="H255" s="3">
        <f>AVERAGE(F255:G255)</f>
        <v>3.0205000000000002</v>
      </c>
      <c r="I255" s="2" t="s">
        <v>743</v>
      </c>
    </row>
    <row r="256" spans="3:9">
      <c r="C256" s="2" t="s">
        <v>5004</v>
      </c>
      <c r="D256" s="3">
        <v>1</v>
      </c>
      <c r="E256" s="3" t="s">
        <v>5006</v>
      </c>
      <c r="F256" s="3">
        <v>2.8180000000000001</v>
      </c>
      <c r="G256" s="3">
        <v>6.5000000000000002E-2</v>
      </c>
      <c r="H256" s="3">
        <f>AVERAGE(F256:G256)</f>
        <v>1.4415</v>
      </c>
      <c r="I256" s="2" t="s">
        <v>5005</v>
      </c>
    </row>
    <row r="257" spans="3:9">
      <c r="C257" s="2" t="s">
        <v>3246</v>
      </c>
      <c r="D257" s="3">
        <v>3</v>
      </c>
      <c r="E257" s="3" t="s">
        <v>3248</v>
      </c>
      <c r="F257" s="3">
        <v>2.8039999999999998</v>
      </c>
      <c r="G257" s="3">
        <v>2.169</v>
      </c>
      <c r="H257" s="3">
        <f>AVERAGE(F257:G257)</f>
        <v>2.4864999999999999</v>
      </c>
      <c r="I257" s="2" t="s">
        <v>3247</v>
      </c>
    </row>
    <row r="258" spans="3:9">
      <c r="C258" s="2" t="s">
        <v>2516</v>
      </c>
      <c r="D258" s="3">
        <v>5</v>
      </c>
      <c r="E258" s="3" t="s">
        <v>2518</v>
      </c>
      <c r="F258" s="3">
        <v>2.8039999999999998</v>
      </c>
      <c r="G258" s="3">
        <v>1.3640000000000001</v>
      </c>
      <c r="H258" s="3">
        <f>AVERAGE(F258:G258)</f>
        <v>2.0840000000000001</v>
      </c>
      <c r="I258" s="2" t="s">
        <v>2517</v>
      </c>
    </row>
    <row r="259" spans="3:9">
      <c r="C259" s="2" t="s">
        <v>3069</v>
      </c>
      <c r="D259" s="3">
        <v>11</v>
      </c>
      <c r="E259" s="3" t="s">
        <v>3071</v>
      </c>
      <c r="F259" s="3">
        <v>2.7909999999999999</v>
      </c>
      <c r="G259" s="3">
        <v>2.5259999999999998</v>
      </c>
      <c r="H259" s="3">
        <f>AVERAGE(F259:G259)</f>
        <v>2.6585000000000001</v>
      </c>
      <c r="I259" s="2" t="s">
        <v>3070</v>
      </c>
    </row>
    <row r="260" spans="3:9">
      <c r="C260" s="2" t="s">
        <v>1650</v>
      </c>
      <c r="D260" s="3">
        <v>2</v>
      </c>
      <c r="E260" s="3" t="s">
        <v>1652</v>
      </c>
      <c r="F260" s="3">
        <v>2.7869999999999999</v>
      </c>
      <c r="G260" s="3">
        <v>2.0289999999999999</v>
      </c>
      <c r="H260" s="3">
        <f>AVERAGE(F260:G260)</f>
        <v>2.4079999999999999</v>
      </c>
      <c r="I260" s="2" t="s">
        <v>1651</v>
      </c>
    </row>
    <row r="261" spans="3:9">
      <c r="C261" s="2" t="s">
        <v>1893</v>
      </c>
      <c r="D261" s="3">
        <v>2</v>
      </c>
      <c r="E261" s="3" t="s">
        <v>1895</v>
      </c>
      <c r="F261" s="3">
        <v>2.766</v>
      </c>
      <c r="G261" s="3">
        <v>0.626</v>
      </c>
      <c r="H261" s="3">
        <f>AVERAGE(F261:G261)</f>
        <v>1.696</v>
      </c>
      <c r="I261" s="2" t="s">
        <v>1894</v>
      </c>
    </row>
    <row r="262" spans="3:9">
      <c r="C262" s="2" t="s">
        <v>2175</v>
      </c>
      <c r="D262" s="3">
        <v>1</v>
      </c>
      <c r="E262" s="3" t="s">
        <v>2177</v>
      </c>
      <c r="F262" s="3">
        <v>2.7389999999999999</v>
      </c>
      <c r="G262" s="3">
        <v>5.2999999999999999E-2</v>
      </c>
      <c r="H262" s="3">
        <f>AVERAGE(F262:G262)</f>
        <v>1.3959999999999999</v>
      </c>
      <c r="I262" s="2" t="s">
        <v>2176</v>
      </c>
    </row>
    <row r="263" spans="3:9">
      <c r="C263" s="2" t="s">
        <v>2118</v>
      </c>
      <c r="D263" s="3">
        <v>1</v>
      </c>
      <c r="E263" s="3" t="s">
        <v>2120</v>
      </c>
      <c r="F263" s="3">
        <v>2.718</v>
      </c>
      <c r="G263" s="3">
        <v>100</v>
      </c>
      <c r="H263" s="3">
        <f>AVERAGE(F263:G263)</f>
        <v>51.359000000000002</v>
      </c>
      <c r="I263" s="2" t="s">
        <v>2119</v>
      </c>
    </row>
    <row r="264" spans="3:9">
      <c r="C264" s="2" t="s">
        <v>2567</v>
      </c>
      <c r="D264" s="3">
        <v>4</v>
      </c>
      <c r="E264" s="3" t="s">
        <v>2569</v>
      </c>
      <c r="F264" s="3">
        <v>2.6970000000000001</v>
      </c>
      <c r="G264" s="3">
        <v>3.665</v>
      </c>
      <c r="H264" s="3">
        <f>AVERAGE(F264:G264)</f>
        <v>3.181</v>
      </c>
      <c r="I264" s="2" t="s">
        <v>2568</v>
      </c>
    </row>
    <row r="265" spans="3:9">
      <c r="C265" s="2" t="s">
        <v>694</v>
      </c>
      <c r="D265" s="3">
        <v>3</v>
      </c>
      <c r="E265" s="3" t="s">
        <v>696</v>
      </c>
      <c r="F265" s="3">
        <v>2.694</v>
      </c>
      <c r="G265" s="3">
        <v>0.72899999999999998</v>
      </c>
      <c r="H265" s="3">
        <f>AVERAGE(F265:G265)</f>
        <v>1.7115</v>
      </c>
      <c r="I265" s="2" t="s">
        <v>695</v>
      </c>
    </row>
    <row r="266" spans="3:9">
      <c r="C266" s="2" t="s">
        <v>6280</v>
      </c>
      <c r="D266" s="3">
        <v>1</v>
      </c>
      <c r="E266" s="3" t="s">
        <v>6282</v>
      </c>
      <c r="F266" s="3">
        <v>2.6840000000000002</v>
      </c>
      <c r="G266" s="3">
        <v>100</v>
      </c>
      <c r="H266" s="3">
        <f>AVERAGE(F266:G266)</f>
        <v>51.341999999999999</v>
      </c>
      <c r="I266" s="2" t="s">
        <v>6281</v>
      </c>
    </row>
    <row r="267" spans="3:9">
      <c r="C267" s="2" t="s">
        <v>4929</v>
      </c>
      <c r="D267" s="3">
        <v>1</v>
      </c>
      <c r="E267" s="3" t="s">
        <v>4931</v>
      </c>
      <c r="F267" s="3">
        <v>2.67</v>
      </c>
      <c r="G267" s="3">
        <v>2.2269999999999999</v>
      </c>
      <c r="H267" s="3">
        <f>AVERAGE(F267:G267)</f>
        <v>2.4485000000000001</v>
      </c>
      <c r="I267" s="2" t="s">
        <v>4930</v>
      </c>
    </row>
    <row r="268" spans="3:9">
      <c r="C268" s="2" t="s">
        <v>1416</v>
      </c>
      <c r="D268" s="3">
        <v>1</v>
      </c>
      <c r="E268" s="3" t="s">
        <v>1418</v>
      </c>
      <c r="F268" s="3">
        <v>2.67</v>
      </c>
      <c r="G268" s="3">
        <v>1.03</v>
      </c>
      <c r="H268" s="3">
        <f>AVERAGE(F268:G268)</f>
        <v>1.85</v>
      </c>
      <c r="I268" s="2" t="s">
        <v>1417</v>
      </c>
    </row>
    <row r="269" spans="3:9">
      <c r="C269" s="2" t="s">
        <v>2923</v>
      </c>
      <c r="D269" s="3">
        <v>1</v>
      </c>
      <c r="E269" s="3" t="s">
        <v>2925</v>
      </c>
      <c r="F269" s="3">
        <v>2.6669999999999998</v>
      </c>
      <c r="G269" s="3">
        <v>100</v>
      </c>
      <c r="H269" s="3">
        <f>AVERAGE(F269:G269)</f>
        <v>51.333500000000001</v>
      </c>
      <c r="I269" s="2" t="s">
        <v>2924</v>
      </c>
    </row>
    <row r="270" spans="3:9">
      <c r="C270" s="2" t="s">
        <v>5828</v>
      </c>
      <c r="D270" s="3">
        <v>3</v>
      </c>
      <c r="E270" s="3" t="s">
        <v>5830</v>
      </c>
      <c r="F270" s="3">
        <v>2.6560000000000001</v>
      </c>
      <c r="G270" s="3">
        <v>2.2269999999999999</v>
      </c>
      <c r="H270" s="3">
        <f>AVERAGE(F270:G270)</f>
        <v>2.4415</v>
      </c>
      <c r="I270" s="2" t="s">
        <v>5829</v>
      </c>
    </row>
    <row r="271" spans="3:9">
      <c r="C271" s="2" t="s">
        <v>2202</v>
      </c>
      <c r="D271" s="3">
        <v>1</v>
      </c>
      <c r="E271" s="3" t="s">
        <v>2204</v>
      </c>
      <c r="F271" s="3">
        <v>2.649</v>
      </c>
      <c r="G271" s="3">
        <v>0.67700000000000005</v>
      </c>
      <c r="H271" s="3">
        <f>AVERAGE(F271:G271)</f>
        <v>1.663</v>
      </c>
      <c r="I271" s="2" t="s">
        <v>2203</v>
      </c>
    </row>
    <row r="272" spans="3:9">
      <c r="C272" s="2" t="s">
        <v>6055</v>
      </c>
      <c r="D272" s="3">
        <v>4</v>
      </c>
      <c r="E272" s="3" t="s">
        <v>6057</v>
      </c>
      <c r="F272" s="3">
        <v>2.6480000000000001</v>
      </c>
      <c r="G272" s="3">
        <v>0.71699999999999997</v>
      </c>
      <c r="H272" s="3">
        <f>AVERAGE(F272:G272)</f>
        <v>1.6825000000000001</v>
      </c>
      <c r="I272" s="2" t="s">
        <v>6056</v>
      </c>
    </row>
    <row r="273" spans="3:9">
      <c r="C273" s="2" t="s">
        <v>766</v>
      </c>
      <c r="D273" s="3">
        <v>16</v>
      </c>
      <c r="E273" s="3" t="s">
        <v>768</v>
      </c>
      <c r="F273" s="3">
        <v>2.6459999999999999</v>
      </c>
      <c r="G273" s="3">
        <v>1.2110000000000001</v>
      </c>
      <c r="H273" s="3">
        <f>AVERAGE(F273:G273)</f>
        <v>1.9285000000000001</v>
      </c>
      <c r="I273" s="2" t="s">
        <v>767</v>
      </c>
    </row>
    <row r="274" spans="3:9">
      <c r="C274" s="2" t="s">
        <v>3745</v>
      </c>
      <c r="D274" s="3">
        <v>4</v>
      </c>
      <c r="E274" s="3" t="s">
        <v>3747</v>
      </c>
      <c r="F274" s="3">
        <v>2.6139999999999999</v>
      </c>
      <c r="G274" s="3">
        <v>0.80500000000000005</v>
      </c>
      <c r="H274" s="3">
        <f>AVERAGE(F274:G274)</f>
        <v>1.7095</v>
      </c>
      <c r="I274" s="2" t="s">
        <v>3746</v>
      </c>
    </row>
    <row r="275" spans="3:9">
      <c r="C275" s="2" t="s">
        <v>1635</v>
      </c>
      <c r="D275" s="3">
        <v>1</v>
      </c>
      <c r="E275" s="3" t="s">
        <v>1637</v>
      </c>
      <c r="F275" s="3">
        <v>2.6120000000000001</v>
      </c>
      <c r="G275" s="3">
        <v>0.876</v>
      </c>
      <c r="H275" s="3">
        <f>AVERAGE(F275:G275)</f>
        <v>1.744</v>
      </c>
      <c r="I275" s="2" t="s">
        <v>1636</v>
      </c>
    </row>
    <row r="276" spans="3:9">
      <c r="C276" s="2" t="s">
        <v>864</v>
      </c>
      <c r="D276" s="3">
        <v>14</v>
      </c>
      <c r="E276" s="3" t="s">
        <v>866</v>
      </c>
      <c r="F276" s="3">
        <v>2.6059999999999999</v>
      </c>
      <c r="G276" s="3">
        <v>2.25</v>
      </c>
      <c r="H276" s="3">
        <f>AVERAGE(F276:G276)</f>
        <v>2.4279999999999999</v>
      </c>
      <c r="I276" s="2" t="s">
        <v>865</v>
      </c>
    </row>
    <row r="277" spans="3:9">
      <c r="C277" s="2" t="s">
        <v>4022</v>
      </c>
      <c r="D277" s="3">
        <v>9</v>
      </c>
      <c r="E277" s="3" t="s">
        <v>4024</v>
      </c>
      <c r="F277" s="3">
        <v>2.601</v>
      </c>
      <c r="G277" s="3">
        <v>2.548</v>
      </c>
      <c r="H277" s="3">
        <f>AVERAGE(F277:G277)</f>
        <v>2.5745</v>
      </c>
      <c r="I277" s="2" t="s">
        <v>4023</v>
      </c>
    </row>
    <row r="278" spans="3:9">
      <c r="C278" s="2" t="s">
        <v>5147</v>
      </c>
      <c r="D278" s="3">
        <v>12</v>
      </c>
      <c r="E278" s="3" t="s">
        <v>5149</v>
      </c>
      <c r="F278" s="3">
        <v>2.5859999999999999</v>
      </c>
      <c r="G278" s="3">
        <v>1.486</v>
      </c>
      <c r="H278" s="3">
        <f>AVERAGE(F278:G278)</f>
        <v>2.036</v>
      </c>
      <c r="I278" s="2" t="s">
        <v>5148</v>
      </c>
    </row>
    <row r="279" spans="3:9">
      <c r="C279" s="2" t="s">
        <v>4753</v>
      </c>
      <c r="D279" s="3">
        <v>2</v>
      </c>
      <c r="E279" s="3" t="s">
        <v>4755</v>
      </c>
      <c r="F279" s="3">
        <v>2.5859999999999999</v>
      </c>
      <c r="G279" s="3">
        <v>0.81</v>
      </c>
      <c r="H279" s="3">
        <f>AVERAGE(F279:G279)</f>
        <v>1.698</v>
      </c>
      <c r="I279" s="2" t="s">
        <v>4754</v>
      </c>
    </row>
    <row r="280" spans="3:9">
      <c r="C280" s="2" t="s">
        <v>5947</v>
      </c>
      <c r="D280" s="3">
        <v>2</v>
      </c>
      <c r="E280" s="3" t="s">
        <v>5949</v>
      </c>
      <c r="F280" s="3">
        <v>2.5790000000000002</v>
      </c>
      <c r="G280" s="3">
        <v>100</v>
      </c>
      <c r="H280" s="3">
        <f>AVERAGE(F280:G280)</f>
        <v>51.289499999999997</v>
      </c>
      <c r="I280" s="2" t="s">
        <v>5948</v>
      </c>
    </row>
    <row r="281" spans="3:9">
      <c r="C281" s="2" t="s">
        <v>6013</v>
      </c>
      <c r="D281" s="3">
        <v>2</v>
      </c>
      <c r="E281" s="3" t="s">
        <v>6015</v>
      </c>
      <c r="F281" s="3">
        <v>2.5750000000000002</v>
      </c>
      <c r="G281" s="3">
        <v>100</v>
      </c>
      <c r="H281" s="3">
        <f>AVERAGE(F281:G281)</f>
        <v>51.287500000000001</v>
      </c>
      <c r="I281" s="2" t="s">
        <v>6014</v>
      </c>
    </row>
    <row r="282" spans="3:9">
      <c r="C282" s="2" t="s">
        <v>290</v>
      </c>
      <c r="D282" s="3">
        <v>12</v>
      </c>
      <c r="E282" s="3" t="s">
        <v>292</v>
      </c>
      <c r="F282" s="3">
        <v>2.57</v>
      </c>
      <c r="G282" s="3">
        <v>2.2530000000000001</v>
      </c>
      <c r="H282" s="3">
        <f>AVERAGE(F282:G282)</f>
        <v>2.4115000000000002</v>
      </c>
      <c r="I282" s="2" t="s">
        <v>291</v>
      </c>
    </row>
    <row r="283" spans="3:9">
      <c r="C283" s="2" t="s">
        <v>3998</v>
      </c>
      <c r="D283" s="3">
        <v>3</v>
      </c>
      <c r="E283" s="3" t="s">
        <v>4000</v>
      </c>
      <c r="F283" s="3">
        <v>2.5630000000000002</v>
      </c>
      <c r="G283" s="3">
        <v>1.1870000000000001</v>
      </c>
      <c r="H283" s="3">
        <f>AVERAGE(F283:G283)</f>
        <v>1.875</v>
      </c>
      <c r="I283" s="2" t="s">
        <v>3999</v>
      </c>
    </row>
    <row r="284" spans="3:9">
      <c r="C284" s="2" t="s">
        <v>6742</v>
      </c>
      <c r="D284" s="3">
        <v>7</v>
      </c>
      <c r="E284" s="3" t="s">
        <v>6744</v>
      </c>
      <c r="F284" s="3">
        <v>2.5590000000000002</v>
      </c>
      <c r="G284" s="3">
        <v>1.5549999999999999</v>
      </c>
      <c r="H284" s="3">
        <f>AVERAGE(F284:G284)</f>
        <v>2.0569999999999999</v>
      </c>
      <c r="I284" s="2" t="s">
        <v>6743</v>
      </c>
    </row>
    <row r="285" spans="3:9">
      <c r="C285" s="2" t="s">
        <v>5441</v>
      </c>
      <c r="D285" s="3">
        <v>5</v>
      </c>
      <c r="E285" s="3" t="s">
        <v>5443</v>
      </c>
      <c r="F285" s="3">
        <v>2.5579999999999998</v>
      </c>
      <c r="G285" s="3">
        <v>1.52</v>
      </c>
      <c r="H285" s="3">
        <f>AVERAGE(F285:G285)</f>
        <v>2.0389999999999997</v>
      </c>
      <c r="I285" s="2" t="s">
        <v>5442</v>
      </c>
    </row>
    <row r="286" spans="3:9">
      <c r="C286" s="2" t="s">
        <v>3986</v>
      </c>
      <c r="D286" s="3">
        <v>7</v>
      </c>
      <c r="E286" s="3" t="s">
        <v>3988</v>
      </c>
      <c r="F286" s="3">
        <v>2.556</v>
      </c>
      <c r="G286" s="3">
        <v>0.86499999999999999</v>
      </c>
      <c r="H286" s="3">
        <f>AVERAGE(F286:G286)</f>
        <v>1.7105000000000001</v>
      </c>
      <c r="I286" s="2" t="s">
        <v>3987</v>
      </c>
    </row>
    <row r="287" spans="3:9">
      <c r="C287" s="2" t="s">
        <v>2456</v>
      </c>
      <c r="D287" s="3">
        <v>8</v>
      </c>
      <c r="E287" s="3" t="s">
        <v>2458</v>
      </c>
      <c r="F287" s="3">
        <v>2.552</v>
      </c>
      <c r="G287" s="3">
        <v>0.90600000000000003</v>
      </c>
      <c r="H287" s="3">
        <f>AVERAGE(F287:G287)</f>
        <v>1.7290000000000001</v>
      </c>
      <c r="I287" s="2" t="s">
        <v>2457</v>
      </c>
    </row>
    <row r="288" spans="3:9">
      <c r="C288" s="2" t="s">
        <v>3276</v>
      </c>
      <c r="D288" s="3">
        <v>9</v>
      </c>
      <c r="E288" s="3" t="s">
        <v>3278</v>
      </c>
      <c r="F288" s="3">
        <v>2.5470000000000002</v>
      </c>
      <c r="G288" s="3">
        <v>2.7349999999999999</v>
      </c>
      <c r="H288" s="3">
        <f>AVERAGE(F288:G288)</f>
        <v>2.641</v>
      </c>
      <c r="I288" s="2" t="s">
        <v>3277</v>
      </c>
    </row>
    <row r="289" spans="3:9">
      <c r="C289" s="2" t="s">
        <v>1344</v>
      </c>
      <c r="D289" s="3">
        <v>13</v>
      </c>
      <c r="E289" s="3" t="s">
        <v>1346</v>
      </c>
      <c r="F289" s="3">
        <v>2.5449999999999999</v>
      </c>
      <c r="G289" s="3">
        <v>2.282</v>
      </c>
      <c r="H289" s="3">
        <f>AVERAGE(F289:G289)</f>
        <v>2.4135</v>
      </c>
      <c r="I289" s="2" t="s">
        <v>1345</v>
      </c>
    </row>
    <row r="290" spans="3:9">
      <c r="C290" s="2" t="s">
        <v>6826</v>
      </c>
      <c r="D290" s="3">
        <v>7</v>
      </c>
      <c r="E290" s="3" t="s">
        <v>6828</v>
      </c>
      <c r="F290" s="3">
        <v>2.5430000000000001</v>
      </c>
      <c r="G290" s="3">
        <v>2.5470000000000002</v>
      </c>
      <c r="H290" s="3">
        <f>AVERAGE(F290:G290)</f>
        <v>2.5449999999999999</v>
      </c>
      <c r="I290" s="2" t="s">
        <v>6827</v>
      </c>
    </row>
    <row r="291" spans="3:9">
      <c r="C291" s="2" t="s">
        <v>425</v>
      </c>
      <c r="D291" s="3">
        <v>3</v>
      </c>
      <c r="E291" s="3" t="s">
        <v>427</v>
      </c>
      <c r="F291" s="3">
        <v>2.5350000000000001</v>
      </c>
      <c r="G291" s="3">
        <v>1.4059999999999999</v>
      </c>
      <c r="H291" s="3">
        <f>AVERAGE(F291:G291)</f>
        <v>1.9704999999999999</v>
      </c>
      <c r="I291" s="2" t="s">
        <v>426</v>
      </c>
    </row>
    <row r="292" spans="3:9">
      <c r="C292" s="2" t="s">
        <v>960</v>
      </c>
      <c r="D292" s="3">
        <v>65</v>
      </c>
      <c r="E292" s="3" t="s">
        <v>962</v>
      </c>
      <c r="F292" s="3">
        <v>2.5329999999999999</v>
      </c>
      <c r="G292" s="3">
        <v>1.7649999999999999</v>
      </c>
      <c r="H292" s="3">
        <f>AVERAGE(F292:G292)</f>
        <v>2.149</v>
      </c>
      <c r="I292" s="2" t="s">
        <v>961</v>
      </c>
    </row>
    <row r="293" spans="3:9">
      <c r="C293" s="2" t="s">
        <v>1257</v>
      </c>
      <c r="D293" s="3">
        <v>5</v>
      </c>
      <c r="E293" s="3" t="s">
        <v>1259</v>
      </c>
      <c r="F293" s="3">
        <v>2.5329999999999999</v>
      </c>
      <c r="G293" s="3">
        <v>0.86899999999999999</v>
      </c>
      <c r="H293" s="3">
        <f>AVERAGE(F293:G293)</f>
        <v>1.7010000000000001</v>
      </c>
      <c r="I293" s="2" t="s">
        <v>1258</v>
      </c>
    </row>
    <row r="294" spans="3:9">
      <c r="C294" s="2" t="s">
        <v>4944</v>
      </c>
      <c r="D294" s="3">
        <v>10</v>
      </c>
      <c r="E294" s="3" t="s">
        <v>4946</v>
      </c>
      <c r="F294" s="3">
        <v>2.5209999999999999</v>
      </c>
      <c r="G294" s="3">
        <v>2.0499999999999998</v>
      </c>
      <c r="H294" s="3">
        <f>AVERAGE(F294:G294)</f>
        <v>2.2854999999999999</v>
      </c>
      <c r="I294" s="2" t="s">
        <v>4945</v>
      </c>
    </row>
    <row r="295" spans="3:9">
      <c r="C295" s="2" t="s">
        <v>1140</v>
      </c>
      <c r="D295" s="3">
        <v>4</v>
      </c>
      <c r="E295" s="3" t="s">
        <v>1142</v>
      </c>
      <c r="F295" s="3">
        <v>2.5169999999999999</v>
      </c>
      <c r="G295" s="3">
        <v>3.85</v>
      </c>
      <c r="H295" s="3">
        <f>AVERAGE(F295:G295)</f>
        <v>3.1835</v>
      </c>
      <c r="I295" s="2" t="s">
        <v>1141</v>
      </c>
    </row>
    <row r="296" spans="3:9">
      <c r="C296" s="2" t="s">
        <v>1899</v>
      </c>
      <c r="D296" s="3">
        <v>2</v>
      </c>
      <c r="E296" s="3" t="s">
        <v>1901</v>
      </c>
      <c r="F296" s="3">
        <v>2.5129999999999999</v>
      </c>
      <c r="G296" s="3">
        <v>1.8</v>
      </c>
      <c r="H296" s="3">
        <f>AVERAGE(F296:G296)</f>
        <v>2.1564999999999999</v>
      </c>
      <c r="I296" s="2" t="s">
        <v>1900</v>
      </c>
    </row>
    <row r="297" spans="3:9">
      <c r="C297" s="2" t="s">
        <v>1350</v>
      </c>
      <c r="D297" s="3">
        <v>2</v>
      </c>
      <c r="E297" s="3" t="s">
        <v>1352</v>
      </c>
      <c r="F297" s="3">
        <v>2.5070000000000001</v>
      </c>
      <c r="G297" s="3">
        <v>2.2869999999999999</v>
      </c>
      <c r="H297" s="3">
        <f>AVERAGE(F297:G297)</f>
        <v>2.3970000000000002</v>
      </c>
      <c r="I297" s="2" t="s">
        <v>1351</v>
      </c>
    </row>
    <row r="298" spans="3:9">
      <c r="C298" s="2" t="s">
        <v>1791</v>
      </c>
      <c r="D298" s="3">
        <v>2</v>
      </c>
      <c r="E298" s="3" t="s">
        <v>1793</v>
      </c>
      <c r="F298" s="3">
        <v>2.5019999999999998</v>
      </c>
      <c r="G298" s="3">
        <v>1.3320000000000001</v>
      </c>
      <c r="H298" s="3">
        <f>AVERAGE(F298:G298)</f>
        <v>1.9169999999999998</v>
      </c>
      <c r="I298" s="2" t="s">
        <v>1792</v>
      </c>
    </row>
    <row r="299" spans="3:9">
      <c r="C299" s="2" t="s">
        <v>5339</v>
      </c>
      <c r="D299" s="3">
        <v>1</v>
      </c>
      <c r="E299" s="3" t="s">
        <v>5341</v>
      </c>
      <c r="F299" s="3">
        <v>2.5009999999999999</v>
      </c>
      <c r="G299" s="3">
        <v>0.81899999999999995</v>
      </c>
      <c r="H299" s="3">
        <f>AVERAGE(F299:G299)</f>
        <v>1.66</v>
      </c>
      <c r="I299" s="2" t="s">
        <v>5340</v>
      </c>
    </row>
    <row r="300" spans="3:9">
      <c r="C300" s="2" t="s">
        <v>6202</v>
      </c>
      <c r="D300" s="3">
        <v>7</v>
      </c>
      <c r="E300" s="3" t="s">
        <v>6204</v>
      </c>
      <c r="F300" s="3">
        <v>2.5</v>
      </c>
      <c r="G300" s="3">
        <v>2.9129999999999998</v>
      </c>
      <c r="H300" s="3">
        <f>AVERAGE(F300:G300)</f>
        <v>2.7065000000000001</v>
      </c>
      <c r="I300" s="2" t="s">
        <v>6203</v>
      </c>
    </row>
    <row r="301" spans="3:9">
      <c r="C301" s="2" t="s">
        <v>2028</v>
      </c>
      <c r="D301" s="3">
        <v>2</v>
      </c>
      <c r="E301" s="3" t="s">
        <v>2030</v>
      </c>
      <c r="F301" s="3">
        <v>2.4980000000000002</v>
      </c>
      <c r="G301" s="3">
        <v>3.41</v>
      </c>
      <c r="H301" s="3">
        <f>AVERAGE(F301:G301)</f>
        <v>2.9540000000000002</v>
      </c>
      <c r="I301" s="2" t="s">
        <v>2029</v>
      </c>
    </row>
    <row r="302" spans="3:9">
      <c r="C302" s="2" t="s">
        <v>2609</v>
      </c>
      <c r="D302" s="3">
        <v>20</v>
      </c>
      <c r="E302" s="3" t="s">
        <v>2611</v>
      </c>
      <c r="F302" s="3">
        <v>2.4980000000000002</v>
      </c>
      <c r="G302" s="3">
        <v>2.3279999999999998</v>
      </c>
      <c r="H302" s="3">
        <f>AVERAGE(F302:G302)</f>
        <v>2.4130000000000003</v>
      </c>
      <c r="I302" s="2" t="s">
        <v>2610</v>
      </c>
    </row>
    <row r="303" spans="3:9">
      <c r="C303" s="2" t="s">
        <v>6697</v>
      </c>
      <c r="D303" s="3">
        <v>1</v>
      </c>
      <c r="E303" s="3" t="s">
        <v>6699</v>
      </c>
      <c r="F303" s="3">
        <v>2.4980000000000002</v>
      </c>
      <c r="G303" s="3">
        <v>0.47699999999999998</v>
      </c>
      <c r="H303" s="3">
        <f>AVERAGE(F303:G303)</f>
        <v>1.4875</v>
      </c>
      <c r="I303" s="2" t="s">
        <v>6698</v>
      </c>
    </row>
    <row r="304" spans="3:9">
      <c r="C304" s="2" t="s">
        <v>4390</v>
      </c>
      <c r="D304" s="3">
        <v>1</v>
      </c>
      <c r="E304" s="3" t="s">
        <v>4392</v>
      </c>
      <c r="F304" s="3">
        <v>2.4929999999999999</v>
      </c>
      <c r="G304" s="3">
        <v>6.4260000000000002</v>
      </c>
      <c r="H304" s="3">
        <f>AVERAGE(F304:G304)</f>
        <v>4.4595000000000002</v>
      </c>
      <c r="I304" s="2" t="s">
        <v>4391</v>
      </c>
    </row>
    <row r="305" spans="3:9">
      <c r="C305" s="2" t="s">
        <v>1821</v>
      </c>
      <c r="D305" s="3">
        <v>8</v>
      </c>
      <c r="E305" s="3" t="s">
        <v>1823</v>
      </c>
      <c r="F305" s="3">
        <v>2.484</v>
      </c>
      <c r="G305" s="3">
        <v>2.2930000000000001</v>
      </c>
      <c r="H305" s="3">
        <f>AVERAGE(F305:G305)</f>
        <v>2.3885000000000001</v>
      </c>
      <c r="I305" s="2" t="s">
        <v>1822</v>
      </c>
    </row>
    <row r="306" spans="3:9">
      <c r="C306" s="2" t="s">
        <v>341</v>
      </c>
      <c r="D306" s="3">
        <v>3</v>
      </c>
      <c r="E306" s="3" t="s">
        <v>343</v>
      </c>
      <c r="F306" s="3">
        <v>2.4830000000000001</v>
      </c>
      <c r="G306" s="3">
        <v>0.38400000000000001</v>
      </c>
      <c r="H306" s="3">
        <f>AVERAGE(F306:G306)</f>
        <v>1.4335</v>
      </c>
      <c r="I306" s="2" t="s">
        <v>342</v>
      </c>
    </row>
    <row r="307" spans="3:9">
      <c r="C307" s="2" t="s">
        <v>5099</v>
      </c>
      <c r="D307" s="3">
        <v>2</v>
      </c>
      <c r="E307" s="3" t="s">
        <v>5101</v>
      </c>
      <c r="F307" s="3">
        <v>2.4809999999999999</v>
      </c>
      <c r="G307" s="3">
        <v>3.778</v>
      </c>
      <c r="H307" s="3">
        <f>AVERAGE(F307:G307)</f>
        <v>3.1295000000000002</v>
      </c>
      <c r="I307" s="2" t="s">
        <v>5100</v>
      </c>
    </row>
    <row r="308" spans="3:9">
      <c r="C308" s="2" t="s">
        <v>903</v>
      </c>
      <c r="D308" s="3">
        <v>9</v>
      </c>
      <c r="E308" s="3" t="s">
        <v>905</v>
      </c>
      <c r="F308" s="3">
        <v>2.476</v>
      </c>
      <c r="G308" s="3">
        <v>3.0339999999999998</v>
      </c>
      <c r="H308" s="3">
        <f>AVERAGE(F308:G308)</f>
        <v>2.7549999999999999</v>
      </c>
      <c r="I308" s="2" t="s">
        <v>904</v>
      </c>
    </row>
    <row r="309" spans="3:9">
      <c r="C309" s="2" t="s">
        <v>1767</v>
      </c>
      <c r="D309" s="3">
        <v>5</v>
      </c>
      <c r="E309" s="3" t="s">
        <v>1769</v>
      </c>
      <c r="F309" s="3">
        <v>2.4689999999999999</v>
      </c>
      <c r="G309" s="3">
        <v>0.22500000000000001</v>
      </c>
      <c r="H309" s="3">
        <f>AVERAGE(F309:G309)</f>
        <v>1.347</v>
      </c>
      <c r="I309" s="2" t="s">
        <v>1768</v>
      </c>
    </row>
    <row r="310" spans="3:9">
      <c r="C310" s="2" t="s">
        <v>5396</v>
      </c>
      <c r="D310" s="3">
        <v>2</v>
      </c>
      <c r="E310" s="3" t="s">
        <v>5398</v>
      </c>
      <c r="F310" s="3">
        <v>2.46</v>
      </c>
      <c r="G310" s="3">
        <v>0.96699999999999997</v>
      </c>
      <c r="H310" s="3">
        <f>AVERAGE(F310:G310)</f>
        <v>1.7135</v>
      </c>
      <c r="I310" s="2" t="s">
        <v>5397</v>
      </c>
    </row>
    <row r="311" spans="3:9">
      <c r="C311" s="2" t="s">
        <v>5980</v>
      </c>
      <c r="D311" s="3">
        <v>1</v>
      </c>
      <c r="E311" s="3" t="s">
        <v>5982</v>
      </c>
      <c r="F311" s="3">
        <v>2.4590000000000001</v>
      </c>
      <c r="G311" s="3">
        <v>0.60199999999999998</v>
      </c>
      <c r="H311" s="3">
        <f>AVERAGE(F311:G311)</f>
        <v>1.5305</v>
      </c>
      <c r="I311" s="2" t="s">
        <v>5981</v>
      </c>
    </row>
    <row r="312" spans="3:9">
      <c r="C312" s="2" t="s">
        <v>2121</v>
      </c>
      <c r="D312" s="3">
        <v>1</v>
      </c>
      <c r="E312" s="3" t="s">
        <v>2123</v>
      </c>
      <c r="F312" s="3">
        <v>2.4409999999999998</v>
      </c>
      <c r="G312" s="3">
        <v>2.5680000000000001</v>
      </c>
      <c r="H312" s="3">
        <f>AVERAGE(F312:G312)</f>
        <v>2.5045000000000002</v>
      </c>
      <c r="I312" s="2" t="s">
        <v>2122</v>
      </c>
    </row>
    <row r="313" spans="3:9">
      <c r="C313" s="2" t="s">
        <v>98</v>
      </c>
      <c r="D313" s="3">
        <v>5</v>
      </c>
      <c r="E313" s="3" t="s">
        <v>100</v>
      </c>
      <c r="F313" s="3">
        <v>2.431</v>
      </c>
      <c r="G313" s="3">
        <v>1.472</v>
      </c>
      <c r="H313" s="3">
        <f>AVERAGE(F313:G313)</f>
        <v>1.9515</v>
      </c>
      <c r="I313" s="2" t="s">
        <v>99</v>
      </c>
    </row>
    <row r="314" spans="3:9">
      <c r="C314" s="2" t="s">
        <v>5792</v>
      </c>
      <c r="D314" s="3">
        <v>1</v>
      </c>
      <c r="E314" s="3" t="s">
        <v>5794</v>
      </c>
      <c r="F314" s="3">
        <v>2.431</v>
      </c>
      <c r="G314" s="3">
        <v>0.01</v>
      </c>
      <c r="H314" s="3">
        <f>AVERAGE(F314:G314)</f>
        <v>1.2204999999999999</v>
      </c>
      <c r="I314" s="2" t="s">
        <v>5793</v>
      </c>
    </row>
    <row r="315" spans="3:9">
      <c r="C315" s="2" t="s">
        <v>1755</v>
      </c>
      <c r="D315" s="3">
        <v>3</v>
      </c>
      <c r="E315" s="3" t="s">
        <v>1757</v>
      </c>
      <c r="F315" s="3">
        <v>2.4279999999999999</v>
      </c>
      <c r="G315" s="3">
        <v>4.0309999999999997</v>
      </c>
      <c r="H315" s="3">
        <f>AVERAGE(F315:G315)</f>
        <v>3.2294999999999998</v>
      </c>
      <c r="I315" s="2" t="s">
        <v>1756</v>
      </c>
    </row>
    <row r="316" spans="3:9">
      <c r="C316" s="2" t="s">
        <v>1119</v>
      </c>
      <c r="D316" s="3">
        <v>7</v>
      </c>
      <c r="E316" s="3" t="s">
        <v>1121</v>
      </c>
      <c r="F316" s="3">
        <v>2.4140000000000001</v>
      </c>
      <c r="G316" s="3">
        <v>3.214</v>
      </c>
      <c r="H316" s="3">
        <f>AVERAGE(F316:G316)</f>
        <v>2.8140000000000001</v>
      </c>
      <c r="I316" s="2" t="s">
        <v>1120</v>
      </c>
    </row>
    <row r="317" spans="3:9">
      <c r="C317" s="2" t="s">
        <v>1227</v>
      </c>
      <c r="D317" s="3">
        <v>4</v>
      </c>
      <c r="E317" s="3" t="s">
        <v>1229</v>
      </c>
      <c r="F317" s="3">
        <v>2.391</v>
      </c>
      <c r="G317" s="3">
        <v>2.4060000000000001</v>
      </c>
      <c r="H317" s="3">
        <f>AVERAGE(F317:G317)</f>
        <v>2.3985000000000003</v>
      </c>
      <c r="I317" s="2" t="s">
        <v>1228</v>
      </c>
    </row>
    <row r="318" spans="3:9">
      <c r="C318" s="2" t="s">
        <v>1674</v>
      </c>
      <c r="D318" s="3">
        <v>4</v>
      </c>
      <c r="E318" s="3" t="s">
        <v>1676</v>
      </c>
      <c r="F318" s="3">
        <v>2.383</v>
      </c>
      <c r="G318" s="3">
        <v>3.8260000000000001</v>
      </c>
      <c r="H318" s="3">
        <f>AVERAGE(F318:G318)</f>
        <v>3.1044999999999998</v>
      </c>
      <c r="I318" s="2" t="s">
        <v>1675</v>
      </c>
    </row>
    <row r="319" spans="3:9">
      <c r="C319" s="2" t="s">
        <v>6217</v>
      </c>
      <c r="D319" s="3">
        <v>4</v>
      </c>
      <c r="E319" s="3" t="s">
        <v>6219</v>
      </c>
      <c r="F319" s="3">
        <v>2.3660000000000001</v>
      </c>
      <c r="G319" s="3">
        <v>2.5329999999999999</v>
      </c>
      <c r="H319" s="3">
        <f>AVERAGE(F319:G319)</f>
        <v>2.4495</v>
      </c>
      <c r="I319" s="2" t="s">
        <v>6218</v>
      </c>
    </row>
    <row r="320" spans="3:9">
      <c r="C320" s="2" t="s">
        <v>1017</v>
      </c>
      <c r="D320" s="3">
        <v>48</v>
      </c>
      <c r="E320" s="3" t="s">
        <v>1019</v>
      </c>
      <c r="F320" s="3">
        <v>2.3620000000000001</v>
      </c>
      <c r="G320" s="3">
        <v>2.4420000000000002</v>
      </c>
      <c r="H320" s="3">
        <f>AVERAGE(F320:G320)</f>
        <v>2.4020000000000001</v>
      </c>
      <c r="I320" s="2" t="s">
        <v>1018</v>
      </c>
    </row>
    <row r="321" spans="3:9">
      <c r="C321" s="2" t="s">
        <v>4759</v>
      </c>
      <c r="D321" s="3">
        <v>2</v>
      </c>
      <c r="E321" s="3" t="s">
        <v>4761</v>
      </c>
      <c r="F321" s="3">
        <v>2.3570000000000002</v>
      </c>
      <c r="G321" s="3">
        <v>100</v>
      </c>
      <c r="H321" s="3">
        <f>AVERAGE(F321:G321)</f>
        <v>51.1785</v>
      </c>
      <c r="I321" s="2" t="s">
        <v>4760</v>
      </c>
    </row>
    <row r="322" spans="3:9">
      <c r="C322" s="2" t="s">
        <v>3120</v>
      </c>
      <c r="D322" s="3">
        <v>17</v>
      </c>
      <c r="E322" s="3" t="s">
        <v>3122</v>
      </c>
      <c r="F322" s="3">
        <v>2.355</v>
      </c>
      <c r="G322" s="3">
        <v>2.0230000000000001</v>
      </c>
      <c r="H322" s="3">
        <f>AVERAGE(F322:G322)</f>
        <v>2.1890000000000001</v>
      </c>
      <c r="I322" s="2" t="s">
        <v>3121</v>
      </c>
    </row>
    <row r="323" spans="3:9">
      <c r="C323" s="2" t="s">
        <v>305</v>
      </c>
      <c r="D323" s="3">
        <v>1</v>
      </c>
      <c r="E323" s="3" t="s">
        <v>307</v>
      </c>
      <c r="F323" s="3">
        <v>2.3530000000000002</v>
      </c>
      <c r="G323" s="3">
        <v>6.2930000000000001</v>
      </c>
      <c r="H323" s="3">
        <f>AVERAGE(F323:G323)</f>
        <v>4.3230000000000004</v>
      </c>
      <c r="I323" s="2" t="s">
        <v>306</v>
      </c>
    </row>
    <row r="324" spans="3:9">
      <c r="C324" s="2" t="s">
        <v>5697</v>
      </c>
      <c r="D324" s="3">
        <v>12</v>
      </c>
      <c r="E324" s="3" t="s">
        <v>5699</v>
      </c>
      <c r="F324" s="3">
        <v>2.3519999999999999</v>
      </c>
      <c r="G324" s="3">
        <v>2.1419999999999999</v>
      </c>
      <c r="H324" s="3">
        <f>AVERAGE(F324:G324)</f>
        <v>2.2469999999999999</v>
      </c>
      <c r="I324" s="2" t="s">
        <v>5698</v>
      </c>
    </row>
    <row r="325" spans="3:9">
      <c r="C325" s="2" t="s">
        <v>2660</v>
      </c>
      <c r="D325" s="3">
        <v>1</v>
      </c>
      <c r="E325" s="3" t="s">
        <v>2662</v>
      </c>
      <c r="F325" s="3">
        <v>2.35</v>
      </c>
      <c r="G325" s="3">
        <v>1.93</v>
      </c>
      <c r="H325" s="3">
        <f>AVERAGE(F325:G325)</f>
        <v>2.14</v>
      </c>
      <c r="I325" s="2" t="s">
        <v>2661</v>
      </c>
    </row>
    <row r="326" spans="3:9">
      <c r="C326" s="2" t="s">
        <v>2594</v>
      </c>
      <c r="D326" s="3">
        <v>5</v>
      </c>
      <c r="E326" s="3" t="s">
        <v>2596</v>
      </c>
      <c r="F326" s="3">
        <v>2.3460000000000001</v>
      </c>
      <c r="G326" s="3">
        <v>4.6239999999999997</v>
      </c>
      <c r="H326" s="3">
        <f>AVERAGE(F326:G326)</f>
        <v>3.4849999999999999</v>
      </c>
      <c r="I326" s="2" t="s">
        <v>2595</v>
      </c>
    </row>
    <row r="327" spans="3:9">
      <c r="C327" s="2" t="s">
        <v>5036</v>
      </c>
      <c r="D327" s="3">
        <v>11</v>
      </c>
      <c r="E327" s="3" t="s">
        <v>5038</v>
      </c>
      <c r="F327" s="3">
        <v>2.3420000000000001</v>
      </c>
      <c r="G327" s="3">
        <v>2.524</v>
      </c>
      <c r="H327" s="3">
        <f>AVERAGE(F327:G327)</f>
        <v>2.4329999999999998</v>
      </c>
      <c r="I327" s="2" t="s">
        <v>5037</v>
      </c>
    </row>
    <row r="328" spans="3:9">
      <c r="C328" s="2" t="s">
        <v>843</v>
      </c>
      <c r="D328" s="3">
        <v>2</v>
      </c>
      <c r="E328" s="3" t="s">
        <v>845</v>
      </c>
      <c r="F328" s="3">
        <v>2.3410000000000002</v>
      </c>
      <c r="G328" s="3">
        <v>2.859</v>
      </c>
      <c r="H328" s="3">
        <f>AVERAGE(F328:G328)</f>
        <v>2.6</v>
      </c>
      <c r="I328" s="2" t="s">
        <v>844</v>
      </c>
    </row>
    <row r="329" spans="3:9">
      <c r="C329" s="2" t="s">
        <v>5783</v>
      </c>
      <c r="D329" s="3">
        <v>2</v>
      </c>
      <c r="E329" s="3" t="s">
        <v>5785</v>
      </c>
      <c r="F329" s="3">
        <v>2.34</v>
      </c>
      <c r="G329" s="3">
        <v>0.98499999999999999</v>
      </c>
      <c r="H329" s="3">
        <f>AVERAGE(F329:G329)</f>
        <v>1.6624999999999999</v>
      </c>
      <c r="I329" s="2" t="s">
        <v>5784</v>
      </c>
    </row>
    <row r="330" spans="3:9">
      <c r="C330" s="2" t="s">
        <v>3321</v>
      </c>
      <c r="D330" s="3">
        <v>3</v>
      </c>
      <c r="E330" s="3" t="s">
        <v>3323</v>
      </c>
      <c r="F330" s="3">
        <v>2.339</v>
      </c>
      <c r="G330" s="3">
        <v>0.34699999999999998</v>
      </c>
      <c r="H330" s="3">
        <f>AVERAGE(F330:G330)</f>
        <v>1.343</v>
      </c>
      <c r="I330" s="2" t="s">
        <v>3322</v>
      </c>
    </row>
    <row r="331" spans="3:9">
      <c r="C331" s="2" t="s">
        <v>2480</v>
      </c>
      <c r="D331" s="3">
        <v>4</v>
      </c>
      <c r="E331" s="3" t="s">
        <v>2482</v>
      </c>
      <c r="F331" s="3">
        <v>2.3380000000000001</v>
      </c>
      <c r="G331" s="3">
        <v>2.242</v>
      </c>
      <c r="H331" s="3">
        <f>AVERAGE(F331:G331)</f>
        <v>2.29</v>
      </c>
      <c r="I331" s="2" t="s">
        <v>2481</v>
      </c>
    </row>
    <row r="332" spans="3:9">
      <c r="C332" s="2" t="s">
        <v>3929</v>
      </c>
      <c r="D332" s="3">
        <v>1</v>
      </c>
      <c r="E332" s="3" t="s">
        <v>3931</v>
      </c>
      <c r="F332" s="3">
        <v>2.3380000000000001</v>
      </c>
      <c r="G332" s="3">
        <v>0.75700000000000001</v>
      </c>
      <c r="H332" s="3">
        <f>AVERAGE(F332:G332)</f>
        <v>1.5475000000000001</v>
      </c>
      <c r="I332" s="2" t="s">
        <v>3930</v>
      </c>
    </row>
    <row r="333" spans="3:9">
      <c r="C333" s="2" t="s">
        <v>2342</v>
      </c>
      <c r="D333" s="3">
        <v>3</v>
      </c>
      <c r="E333" s="3" t="s">
        <v>2344</v>
      </c>
      <c r="F333" s="3">
        <v>2.3340000000000001</v>
      </c>
      <c r="G333" s="3">
        <v>3.3780000000000001</v>
      </c>
      <c r="H333" s="3">
        <f>AVERAGE(F333:G333)</f>
        <v>2.8559999999999999</v>
      </c>
      <c r="I333" s="2" t="s">
        <v>2343</v>
      </c>
    </row>
    <row r="334" spans="3:9">
      <c r="C334" s="2" t="s">
        <v>2139</v>
      </c>
      <c r="D334" s="3">
        <v>1</v>
      </c>
      <c r="E334" s="3" t="s">
        <v>2141</v>
      </c>
      <c r="F334" s="3">
        <v>2.323</v>
      </c>
      <c r="G334" s="3">
        <v>2.7149999999999999</v>
      </c>
      <c r="H334" s="3">
        <f>AVERAGE(F334:G334)</f>
        <v>2.5190000000000001</v>
      </c>
      <c r="I334" s="2" t="s">
        <v>2140</v>
      </c>
    </row>
    <row r="335" spans="3:9">
      <c r="C335" s="2" t="s">
        <v>4654</v>
      </c>
      <c r="D335" s="3">
        <v>1</v>
      </c>
      <c r="E335" s="3" t="s">
        <v>4656</v>
      </c>
      <c r="F335" s="3">
        <v>2.319</v>
      </c>
      <c r="G335" s="3">
        <v>7.1180000000000003</v>
      </c>
      <c r="H335" s="3">
        <f>AVERAGE(F335:G335)</f>
        <v>4.7185000000000006</v>
      </c>
      <c r="I335" s="2" t="s">
        <v>4655</v>
      </c>
    </row>
    <row r="336" spans="3:9">
      <c r="C336" s="2" t="s">
        <v>296</v>
      </c>
      <c r="D336" s="3">
        <v>7</v>
      </c>
      <c r="E336" s="3" t="s">
        <v>298</v>
      </c>
      <c r="F336" s="3">
        <v>2.3180000000000001</v>
      </c>
      <c r="G336" s="3">
        <v>2.4950000000000001</v>
      </c>
      <c r="H336" s="3">
        <f>AVERAGE(F336:G336)</f>
        <v>2.4065000000000003</v>
      </c>
      <c r="I336" s="2" t="s">
        <v>297</v>
      </c>
    </row>
    <row r="337" spans="3:9">
      <c r="C337" s="2" t="s">
        <v>5622</v>
      </c>
      <c r="D337" s="3">
        <v>8</v>
      </c>
      <c r="E337" s="3" t="s">
        <v>5624</v>
      </c>
      <c r="F337" s="3">
        <v>2.3159999999999998</v>
      </c>
      <c r="G337" s="3">
        <v>2.617</v>
      </c>
      <c r="H337" s="3">
        <f>AVERAGE(F337:G337)</f>
        <v>2.4664999999999999</v>
      </c>
      <c r="I337" s="2" t="s">
        <v>5623</v>
      </c>
    </row>
    <row r="338" spans="3:9">
      <c r="C338" s="2" t="s">
        <v>1641</v>
      </c>
      <c r="D338" s="3">
        <v>24</v>
      </c>
      <c r="E338" s="3" t="s">
        <v>1643</v>
      </c>
      <c r="F338" s="3">
        <v>2.3130000000000002</v>
      </c>
      <c r="G338" s="3">
        <v>1.0149999999999999</v>
      </c>
      <c r="H338" s="3">
        <f>AVERAGE(F338:G338)</f>
        <v>1.6640000000000001</v>
      </c>
      <c r="I338" s="2" t="s">
        <v>1642</v>
      </c>
    </row>
    <row r="339" spans="3:9">
      <c r="C339" s="2" t="s">
        <v>6091</v>
      </c>
      <c r="D339" s="3">
        <v>2</v>
      </c>
      <c r="E339" s="3" t="s">
        <v>6093</v>
      </c>
      <c r="F339" s="3">
        <v>2.3079999999999998</v>
      </c>
      <c r="G339" s="3">
        <v>7.6449999999999996</v>
      </c>
      <c r="H339" s="3">
        <f>AVERAGE(F339:G339)</f>
        <v>4.9764999999999997</v>
      </c>
      <c r="I339" s="2" t="s">
        <v>6092</v>
      </c>
    </row>
    <row r="340" spans="3:9">
      <c r="C340" s="2" t="s">
        <v>5649</v>
      </c>
      <c r="D340" s="3">
        <v>4</v>
      </c>
      <c r="E340" s="3" t="s">
        <v>5651</v>
      </c>
      <c r="F340" s="3">
        <v>2.3050000000000002</v>
      </c>
      <c r="G340" s="3">
        <v>0.72899999999999998</v>
      </c>
      <c r="H340" s="3">
        <f>AVERAGE(F340:G340)</f>
        <v>1.5170000000000001</v>
      </c>
      <c r="I340" s="2" t="s">
        <v>5650</v>
      </c>
    </row>
    <row r="341" spans="3:9">
      <c r="C341" s="2" t="s">
        <v>1107</v>
      </c>
      <c r="D341" s="3">
        <v>5</v>
      </c>
      <c r="E341" s="3" t="s">
        <v>1109</v>
      </c>
      <c r="F341" s="3">
        <v>2.302</v>
      </c>
      <c r="G341" s="3">
        <v>3.3130000000000002</v>
      </c>
      <c r="H341" s="3">
        <f>AVERAGE(F341:G341)</f>
        <v>2.8075000000000001</v>
      </c>
      <c r="I341" s="2" t="s">
        <v>1108</v>
      </c>
    </row>
    <row r="342" spans="3:9">
      <c r="C342" s="2" t="s">
        <v>1206</v>
      </c>
      <c r="D342" s="3">
        <v>24</v>
      </c>
      <c r="E342" s="3" t="s">
        <v>1208</v>
      </c>
      <c r="F342" s="3">
        <v>2.3010000000000002</v>
      </c>
      <c r="G342" s="3">
        <v>2.5099999999999998</v>
      </c>
      <c r="H342" s="3">
        <f>AVERAGE(F342:G342)</f>
        <v>2.4055</v>
      </c>
      <c r="I342" s="2" t="s">
        <v>1207</v>
      </c>
    </row>
    <row r="343" spans="3:9">
      <c r="C343" s="2" t="s">
        <v>700</v>
      </c>
      <c r="D343" s="3">
        <v>48</v>
      </c>
      <c r="E343" s="3" t="s">
        <v>702</v>
      </c>
      <c r="F343" s="3">
        <v>2.2949999999999999</v>
      </c>
      <c r="G343" s="3">
        <v>4.7</v>
      </c>
      <c r="H343" s="3">
        <f>AVERAGE(F343:G343)</f>
        <v>3.4975000000000001</v>
      </c>
      <c r="I343" s="2" t="s">
        <v>701</v>
      </c>
    </row>
    <row r="344" spans="3:9">
      <c r="C344" s="2" t="s">
        <v>795</v>
      </c>
      <c r="D344" s="3">
        <v>2</v>
      </c>
      <c r="E344" s="3" t="s">
        <v>797</v>
      </c>
      <c r="F344" s="3">
        <v>2.294</v>
      </c>
      <c r="G344" s="3">
        <v>100</v>
      </c>
      <c r="H344" s="3">
        <f>AVERAGE(F344:G344)</f>
        <v>51.146999999999998</v>
      </c>
      <c r="I344" s="2" t="s">
        <v>796</v>
      </c>
    </row>
    <row r="345" spans="3:9">
      <c r="C345" s="2" t="s">
        <v>691</v>
      </c>
      <c r="D345" s="3">
        <v>17</v>
      </c>
      <c r="E345" s="3" t="s">
        <v>693</v>
      </c>
      <c r="F345" s="3">
        <v>2.2909999999999999</v>
      </c>
      <c r="G345" s="3">
        <v>3.0640000000000001</v>
      </c>
      <c r="H345" s="3">
        <f>AVERAGE(F345:G345)</f>
        <v>2.6775000000000002</v>
      </c>
      <c r="I345" s="2" t="s">
        <v>692</v>
      </c>
    </row>
    <row r="346" spans="3:9">
      <c r="C346" s="2" t="s">
        <v>697</v>
      </c>
      <c r="D346" s="3">
        <v>26</v>
      </c>
      <c r="E346" s="3" t="s">
        <v>699</v>
      </c>
      <c r="F346" s="3">
        <v>2.2909999999999999</v>
      </c>
      <c r="G346" s="3">
        <v>2.2639999999999998</v>
      </c>
      <c r="H346" s="3">
        <f>AVERAGE(F346:G346)</f>
        <v>2.2774999999999999</v>
      </c>
      <c r="I346" s="2" t="s">
        <v>698</v>
      </c>
    </row>
    <row r="347" spans="3:9">
      <c r="C347" s="2" t="s">
        <v>1479</v>
      </c>
      <c r="D347" s="3">
        <v>8</v>
      </c>
      <c r="E347" s="3" t="s">
        <v>1481</v>
      </c>
      <c r="F347" s="3">
        <v>2.2869999999999999</v>
      </c>
      <c r="G347" s="3">
        <v>1.1839999999999999</v>
      </c>
      <c r="H347" s="3">
        <f>AVERAGE(F347:G347)</f>
        <v>1.7355</v>
      </c>
      <c r="I347" s="2" t="s">
        <v>1480</v>
      </c>
    </row>
    <row r="348" spans="3:9">
      <c r="C348" s="2" t="s">
        <v>4181</v>
      </c>
      <c r="D348" s="3">
        <v>8</v>
      </c>
      <c r="E348" s="3" t="s">
        <v>4183</v>
      </c>
      <c r="F348" s="3">
        <v>2.2719999999999998</v>
      </c>
      <c r="G348" s="3">
        <v>4.4859999999999998</v>
      </c>
      <c r="H348" s="3">
        <f>AVERAGE(F348:G348)</f>
        <v>3.3789999999999996</v>
      </c>
      <c r="I348" s="2" t="s">
        <v>4182</v>
      </c>
    </row>
    <row r="349" spans="3:9">
      <c r="C349" s="2" t="s">
        <v>4160</v>
      </c>
      <c r="D349" s="3">
        <v>1</v>
      </c>
      <c r="E349" s="3" t="s">
        <v>4162</v>
      </c>
      <c r="F349" s="3">
        <v>2.2690000000000001</v>
      </c>
      <c r="G349" s="3">
        <v>1.018</v>
      </c>
      <c r="H349" s="3">
        <f>AVERAGE(F349:G349)</f>
        <v>1.6435</v>
      </c>
      <c r="I349" s="2" t="s">
        <v>4161</v>
      </c>
    </row>
    <row r="350" spans="3:9">
      <c r="C350" s="2" t="s">
        <v>571</v>
      </c>
      <c r="D350" s="3">
        <v>6</v>
      </c>
      <c r="E350" s="3" t="s">
        <v>573</v>
      </c>
      <c r="F350" s="3">
        <v>2.2639999999999998</v>
      </c>
      <c r="G350" s="3">
        <v>2.181</v>
      </c>
      <c r="H350" s="3">
        <f>AVERAGE(F350:G350)</f>
        <v>2.2225000000000001</v>
      </c>
      <c r="I350" s="2" t="s">
        <v>572</v>
      </c>
    </row>
    <row r="351" spans="3:9">
      <c r="C351" s="2" t="s">
        <v>389</v>
      </c>
      <c r="D351" s="3">
        <v>9</v>
      </c>
      <c r="E351" s="3" t="s">
        <v>391</v>
      </c>
      <c r="F351" s="3">
        <v>2.262</v>
      </c>
      <c r="G351" s="3">
        <v>3.3380000000000001</v>
      </c>
      <c r="H351" s="3">
        <f>AVERAGE(F351:G351)</f>
        <v>2.8</v>
      </c>
      <c r="I351" s="2" t="s">
        <v>390</v>
      </c>
    </row>
    <row r="352" spans="3:9">
      <c r="C352" s="2" t="s">
        <v>6757</v>
      </c>
      <c r="D352" s="3">
        <v>1</v>
      </c>
      <c r="E352" s="3" t="s">
        <v>6759</v>
      </c>
      <c r="F352" s="3">
        <v>2.2599999999999998</v>
      </c>
      <c r="G352" s="3">
        <v>100</v>
      </c>
      <c r="H352" s="3">
        <f>AVERAGE(F352:G352)</f>
        <v>51.13</v>
      </c>
      <c r="I352" s="2" t="s">
        <v>6758</v>
      </c>
    </row>
    <row r="353" spans="3:9">
      <c r="C353" s="2" t="s">
        <v>751</v>
      </c>
      <c r="D353" s="3">
        <v>1</v>
      </c>
      <c r="E353" s="3" t="s">
        <v>753</v>
      </c>
      <c r="F353" s="3">
        <v>2.2519999999999998</v>
      </c>
      <c r="G353" s="3">
        <v>2.59</v>
      </c>
      <c r="H353" s="3">
        <f>AVERAGE(F353:G353)</f>
        <v>2.4209999999999998</v>
      </c>
      <c r="I353" s="2" t="s">
        <v>752</v>
      </c>
    </row>
    <row r="354" spans="3:9">
      <c r="C354" s="2" t="s">
        <v>5739</v>
      </c>
      <c r="D354" s="3">
        <v>2</v>
      </c>
      <c r="E354" s="3" t="s">
        <v>5741</v>
      </c>
      <c r="F354" s="3">
        <v>2.2490000000000001</v>
      </c>
      <c r="G354" s="3">
        <v>2.8260000000000001</v>
      </c>
      <c r="H354" s="3">
        <f>AVERAGE(F354:G354)</f>
        <v>2.5375000000000001</v>
      </c>
      <c r="I354" s="2" t="s">
        <v>5740</v>
      </c>
    </row>
    <row r="355" spans="3:9">
      <c r="C355" s="2" t="s">
        <v>5393</v>
      </c>
      <c r="D355" s="3">
        <v>5</v>
      </c>
      <c r="E355" s="3" t="s">
        <v>5395</v>
      </c>
      <c r="F355" s="3">
        <v>2.2429999999999999</v>
      </c>
      <c r="G355" s="3">
        <v>2.1019999999999999</v>
      </c>
      <c r="H355" s="3">
        <f>AVERAGE(F355:G355)</f>
        <v>2.1724999999999999</v>
      </c>
      <c r="I355" s="2" t="s">
        <v>5394</v>
      </c>
    </row>
    <row r="356" spans="3:9">
      <c r="C356" s="2" t="s">
        <v>963</v>
      </c>
      <c r="D356" s="3">
        <v>5</v>
      </c>
      <c r="E356" s="3" t="s">
        <v>965</v>
      </c>
      <c r="F356" s="3">
        <v>2.2400000000000002</v>
      </c>
      <c r="G356" s="3">
        <v>0.34699999999999998</v>
      </c>
      <c r="H356" s="3">
        <f>AVERAGE(F356:G356)</f>
        <v>1.2935000000000001</v>
      </c>
      <c r="I356" s="2" t="s">
        <v>964</v>
      </c>
    </row>
    <row r="357" spans="3:9">
      <c r="C357" s="2" t="s">
        <v>6325</v>
      </c>
      <c r="D357" s="3">
        <v>1</v>
      </c>
      <c r="E357" s="3" t="s">
        <v>6327</v>
      </c>
      <c r="F357" s="3">
        <v>2.2389999999999999</v>
      </c>
      <c r="G357" s="3">
        <v>0.69099999999999995</v>
      </c>
      <c r="H357" s="3">
        <f>AVERAGE(F357:G357)</f>
        <v>1.4649999999999999</v>
      </c>
      <c r="I357" s="2" t="s">
        <v>6326</v>
      </c>
    </row>
    <row r="358" spans="3:9">
      <c r="C358" s="2" t="s">
        <v>5549</v>
      </c>
      <c r="D358" s="3">
        <v>2</v>
      </c>
      <c r="E358" s="3" t="s">
        <v>7</v>
      </c>
      <c r="F358" s="3">
        <v>2.23</v>
      </c>
      <c r="G358" s="3">
        <v>1.19</v>
      </c>
      <c r="H358" s="3">
        <f>AVERAGE(F358:G358)</f>
        <v>1.71</v>
      </c>
      <c r="I358" s="2" t="s">
        <v>5550</v>
      </c>
    </row>
    <row r="359" spans="3:9">
      <c r="C359" s="2" t="s">
        <v>5039</v>
      </c>
      <c r="D359" s="3">
        <v>2</v>
      </c>
      <c r="E359" s="3" t="s">
        <v>5041</v>
      </c>
      <c r="F359" s="3">
        <v>2.2290000000000001</v>
      </c>
      <c r="G359" s="3">
        <v>100</v>
      </c>
      <c r="H359" s="3">
        <f>AVERAGE(F359:G359)</f>
        <v>51.1145</v>
      </c>
      <c r="I359" s="2" t="s">
        <v>5040</v>
      </c>
    </row>
    <row r="360" spans="3:9">
      <c r="C360" s="2" t="s">
        <v>38</v>
      </c>
      <c r="D360" s="3">
        <v>2</v>
      </c>
      <c r="E360" s="3" t="s">
        <v>40</v>
      </c>
      <c r="F360" s="3">
        <v>2.2290000000000001</v>
      </c>
      <c r="G360" s="3">
        <v>1.4470000000000001</v>
      </c>
      <c r="H360" s="3">
        <f>AVERAGE(F360:G360)</f>
        <v>1.8380000000000001</v>
      </c>
      <c r="I360" s="2" t="s">
        <v>39</v>
      </c>
    </row>
    <row r="361" spans="3:9">
      <c r="C361" s="2" t="s">
        <v>664</v>
      </c>
      <c r="D361" s="3">
        <v>6</v>
      </c>
      <c r="E361" s="3" t="s">
        <v>666</v>
      </c>
      <c r="F361" s="3">
        <v>2.2280000000000002</v>
      </c>
      <c r="G361" s="3">
        <v>1.2410000000000001</v>
      </c>
      <c r="H361" s="3">
        <f>AVERAGE(F361:G361)</f>
        <v>1.7345000000000002</v>
      </c>
      <c r="I361" s="2" t="s">
        <v>665</v>
      </c>
    </row>
    <row r="362" spans="3:9">
      <c r="C362" s="2" t="s">
        <v>194</v>
      </c>
      <c r="D362" s="3">
        <v>1</v>
      </c>
      <c r="E362" s="3" t="s">
        <v>196</v>
      </c>
      <c r="F362" s="3">
        <v>2.2269999999999999</v>
      </c>
      <c r="G362" s="3">
        <v>100</v>
      </c>
      <c r="H362" s="3">
        <f>AVERAGE(F362:G362)</f>
        <v>51.113500000000002</v>
      </c>
      <c r="I362" s="2" t="s">
        <v>195</v>
      </c>
    </row>
    <row r="363" spans="3:9">
      <c r="C363" s="2" t="s">
        <v>1335</v>
      </c>
      <c r="D363" s="3">
        <v>3</v>
      </c>
      <c r="E363" s="3" t="s">
        <v>1337</v>
      </c>
      <c r="F363" s="3">
        <v>2.226</v>
      </c>
      <c r="G363" s="3">
        <v>1.698</v>
      </c>
      <c r="H363" s="3">
        <f>AVERAGE(F363:G363)</f>
        <v>1.962</v>
      </c>
      <c r="I363" s="2" t="s">
        <v>1336</v>
      </c>
    </row>
    <row r="364" spans="3:9">
      <c r="C364" s="2" t="s">
        <v>1668</v>
      </c>
      <c r="D364" s="3">
        <v>5</v>
      </c>
      <c r="E364" s="3" t="s">
        <v>1670</v>
      </c>
      <c r="F364" s="3">
        <v>2.2229999999999999</v>
      </c>
      <c r="G364" s="3">
        <v>3.53</v>
      </c>
      <c r="H364" s="3">
        <f>AVERAGE(F364:G364)</f>
        <v>2.8765000000000001</v>
      </c>
      <c r="I364" s="2" t="s">
        <v>1669</v>
      </c>
    </row>
    <row r="365" spans="3:9">
      <c r="C365" s="2" t="s">
        <v>634</v>
      </c>
      <c r="D365" s="3">
        <v>15</v>
      </c>
      <c r="E365" s="3" t="s">
        <v>636</v>
      </c>
      <c r="F365" s="3">
        <v>2.222</v>
      </c>
      <c r="G365" s="3">
        <v>2.4169999999999998</v>
      </c>
      <c r="H365" s="3">
        <f>AVERAGE(F365:G365)</f>
        <v>2.3194999999999997</v>
      </c>
      <c r="I365" s="2" t="s">
        <v>635</v>
      </c>
    </row>
    <row r="366" spans="3:9">
      <c r="C366" s="2" t="s">
        <v>2438</v>
      </c>
      <c r="D366" s="3">
        <v>3</v>
      </c>
      <c r="E366" s="3" t="s">
        <v>2440</v>
      </c>
      <c r="F366" s="3">
        <v>2.2170000000000001</v>
      </c>
      <c r="G366" s="3">
        <v>4.4189999999999996</v>
      </c>
      <c r="H366" s="3">
        <f>AVERAGE(F366:G366)</f>
        <v>3.3179999999999996</v>
      </c>
      <c r="I366" s="2" t="s">
        <v>2439</v>
      </c>
    </row>
    <row r="367" spans="3:9">
      <c r="C367" s="2" t="s">
        <v>1020</v>
      </c>
      <c r="D367" s="3">
        <v>8</v>
      </c>
      <c r="E367" s="3" t="s">
        <v>1022</v>
      </c>
      <c r="F367" s="3">
        <v>2.2120000000000002</v>
      </c>
      <c r="G367" s="3">
        <v>2.177</v>
      </c>
      <c r="H367" s="3">
        <f>AVERAGE(F367:G367)</f>
        <v>2.1945000000000001</v>
      </c>
      <c r="I367" s="2" t="s">
        <v>1021</v>
      </c>
    </row>
    <row r="368" spans="3:9">
      <c r="C368" s="2" t="s">
        <v>2953</v>
      </c>
      <c r="D368" s="3">
        <v>15</v>
      </c>
      <c r="E368" s="3" t="s">
        <v>2955</v>
      </c>
      <c r="F368" s="3">
        <v>2.2120000000000002</v>
      </c>
      <c r="G368" s="3">
        <v>1.585</v>
      </c>
      <c r="H368" s="3">
        <f>AVERAGE(F368:G368)</f>
        <v>1.8985000000000001</v>
      </c>
      <c r="I368" s="2" t="s">
        <v>2954</v>
      </c>
    </row>
    <row r="369" spans="3:9">
      <c r="C369" s="2" t="s">
        <v>3938</v>
      </c>
      <c r="D369" s="3">
        <v>1</v>
      </c>
      <c r="E369" s="3" t="s">
        <v>3940</v>
      </c>
      <c r="F369" s="3">
        <v>2.2090000000000001</v>
      </c>
      <c r="G369" s="3">
        <v>4.0389999999999997</v>
      </c>
      <c r="H369" s="3">
        <f>AVERAGE(F369:G369)</f>
        <v>3.1239999999999997</v>
      </c>
      <c r="I369" s="2" t="s">
        <v>3939</v>
      </c>
    </row>
    <row r="370" spans="3:9">
      <c r="C370" s="2" t="s">
        <v>4998</v>
      </c>
      <c r="D370" s="3">
        <v>8</v>
      </c>
      <c r="E370" s="3" t="s">
        <v>5000</v>
      </c>
      <c r="F370" s="3">
        <v>2.2080000000000002</v>
      </c>
      <c r="G370" s="3">
        <v>1.65</v>
      </c>
      <c r="H370" s="3">
        <f>AVERAGE(F370:G370)</f>
        <v>1.929</v>
      </c>
      <c r="I370" s="2" t="s">
        <v>4999</v>
      </c>
    </row>
    <row r="371" spans="3:9">
      <c r="C371" s="2" t="s">
        <v>1122</v>
      </c>
      <c r="D371" s="3">
        <v>13</v>
      </c>
      <c r="E371" s="3" t="s">
        <v>1124</v>
      </c>
      <c r="F371" s="3">
        <v>2.2069999999999999</v>
      </c>
      <c r="G371" s="3">
        <v>2.105</v>
      </c>
      <c r="H371" s="3">
        <f>AVERAGE(F371:G371)</f>
        <v>2.1559999999999997</v>
      </c>
      <c r="I371" s="2" t="s">
        <v>1123</v>
      </c>
    </row>
    <row r="372" spans="3:9">
      <c r="C372" s="2" t="s">
        <v>4025</v>
      </c>
      <c r="D372" s="3">
        <v>2</v>
      </c>
      <c r="E372" s="3" t="s">
        <v>4027</v>
      </c>
      <c r="F372" s="3">
        <v>2.2040000000000002</v>
      </c>
      <c r="G372" s="3">
        <v>14.446999999999999</v>
      </c>
      <c r="H372" s="3">
        <f>AVERAGE(F372:G372)</f>
        <v>8.3254999999999999</v>
      </c>
      <c r="I372" s="2" t="s">
        <v>4026</v>
      </c>
    </row>
    <row r="373" spans="3:9">
      <c r="C373" s="2" t="s">
        <v>2486</v>
      </c>
      <c r="D373" s="3">
        <v>5</v>
      </c>
      <c r="E373" s="3" t="s">
        <v>2488</v>
      </c>
      <c r="F373" s="3">
        <v>2.1989999999999998</v>
      </c>
      <c r="G373" s="3">
        <v>1.532</v>
      </c>
      <c r="H373" s="3">
        <f>AVERAGE(F373:G373)</f>
        <v>1.8654999999999999</v>
      </c>
      <c r="I373" s="2" t="s">
        <v>2487</v>
      </c>
    </row>
    <row r="374" spans="3:9">
      <c r="C374" s="2" t="s">
        <v>2088</v>
      </c>
      <c r="D374" s="3">
        <v>2</v>
      </c>
      <c r="E374" s="3" t="s">
        <v>2090</v>
      </c>
      <c r="F374" s="3">
        <v>2.1949999999999998</v>
      </c>
      <c r="G374" s="3">
        <v>3.4</v>
      </c>
      <c r="H374" s="3">
        <f>AVERAGE(F374:G374)</f>
        <v>2.7974999999999999</v>
      </c>
      <c r="I374" s="2" t="s">
        <v>2089</v>
      </c>
    </row>
    <row r="375" spans="3:9">
      <c r="C375" s="2" t="s">
        <v>5300</v>
      </c>
      <c r="D375" s="3">
        <v>2</v>
      </c>
      <c r="E375" s="3" t="s">
        <v>5302</v>
      </c>
      <c r="F375" s="3">
        <v>2.1869999999999998</v>
      </c>
      <c r="G375" s="3">
        <v>3.4980000000000002</v>
      </c>
      <c r="H375" s="3">
        <f>AVERAGE(F375:G375)</f>
        <v>2.8425000000000002</v>
      </c>
      <c r="I375" s="2" t="s">
        <v>5301</v>
      </c>
    </row>
    <row r="376" spans="3:9">
      <c r="C376" s="2" t="s">
        <v>2669</v>
      </c>
      <c r="D376" s="3">
        <v>2</v>
      </c>
      <c r="E376" s="3" t="s">
        <v>2671</v>
      </c>
      <c r="F376" s="3">
        <v>2.1840000000000002</v>
      </c>
      <c r="G376" s="3">
        <v>100</v>
      </c>
      <c r="H376" s="3">
        <f>AVERAGE(F376:G376)</f>
        <v>51.091999999999999</v>
      </c>
      <c r="I376" s="2" t="s">
        <v>2670</v>
      </c>
    </row>
    <row r="377" spans="3:9">
      <c r="C377" s="2" t="s">
        <v>1026</v>
      </c>
      <c r="D377" s="3">
        <v>17</v>
      </c>
      <c r="E377" s="3" t="s">
        <v>1028</v>
      </c>
      <c r="F377" s="3">
        <v>2.1789999999999998</v>
      </c>
      <c r="G377" s="3">
        <v>1.133</v>
      </c>
      <c r="H377" s="3">
        <f>AVERAGE(F377:G377)</f>
        <v>1.6559999999999999</v>
      </c>
      <c r="I377" s="2" t="s">
        <v>1027</v>
      </c>
    </row>
    <row r="378" spans="3:9">
      <c r="C378" s="2" t="s">
        <v>377</v>
      </c>
      <c r="D378" s="3">
        <v>4</v>
      </c>
      <c r="E378" s="3" t="s">
        <v>379</v>
      </c>
      <c r="F378" s="3">
        <v>2.177</v>
      </c>
      <c r="G378" s="3">
        <v>4.0640000000000001</v>
      </c>
      <c r="H378" s="3">
        <f>AVERAGE(F378:G378)</f>
        <v>3.1204999999999998</v>
      </c>
      <c r="I378" s="2" t="s">
        <v>378</v>
      </c>
    </row>
    <row r="379" spans="3:9">
      <c r="C379" s="2" t="s">
        <v>3733</v>
      </c>
      <c r="D379" s="3">
        <v>6</v>
      </c>
      <c r="E379" s="3" t="s">
        <v>3735</v>
      </c>
      <c r="F379" s="3">
        <v>2.1739999999999999</v>
      </c>
      <c r="G379" s="3">
        <v>2.2469999999999999</v>
      </c>
      <c r="H379" s="3">
        <f>AVERAGE(F379:G379)</f>
        <v>2.2104999999999997</v>
      </c>
      <c r="I379" s="2" t="s">
        <v>3734</v>
      </c>
    </row>
    <row r="380" spans="3:9">
      <c r="C380" s="2" t="s">
        <v>3595</v>
      </c>
      <c r="D380" s="3">
        <v>1</v>
      </c>
      <c r="E380" s="3" t="s">
        <v>3597</v>
      </c>
      <c r="F380" s="3">
        <v>2.169</v>
      </c>
      <c r="G380" s="3">
        <v>7.0140000000000002</v>
      </c>
      <c r="H380" s="3">
        <f>AVERAGE(F380:G380)</f>
        <v>4.5914999999999999</v>
      </c>
      <c r="I380" s="2" t="s">
        <v>3596</v>
      </c>
    </row>
    <row r="381" spans="3:9">
      <c r="C381" s="2" t="s">
        <v>4806</v>
      </c>
      <c r="D381" s="3">
        <v>21</v>
      </c>
      <c r="E381" s="3" t="s">
        <v>4808</v>
      </c>
      <c r="F381" s="3">
        <v>2.169</v>
      </c>
      <c r="G381" s="3">
        <v>1.4019999999999999</v>
      </c>
      <c r="H381" s="3">
        <f>AVERAGE(F381:G381)</f>
        <v>1.7854999999999999</v>
      </c>
      <c r="I381" s="2" t="s">
        <v>4807</v>
      </c>
    </row>
    <row r="382" spans="3:9">
      <c r="C382" s="2" t="s">
        <v>5507</v>
      </c>
      <c r="D382" s="3">
        <v>2</v>
      </c>
      <c r="E382" s="3" t="s">
        <v>5509</v>
      </c>
      <c r="F382" s="3">
        <v>2.1669999999999998</v>
      </c>
      <c r="G382" s="3">
        <v>100</v>
      </c>
      <c r="H382" s="3">
        <f>AVERAGE(F382:G382)</f>
        <v>51.083500000000001</v>
      </c>
      <c r="I382" s="2" t="s">
        <v>5508</v>
      </c>
    </row>
    <row r="383" spans="3:9">
      <c r="C383" s="2" t="s">
        <v>3527</v>
      </c>
      <c r="D383" s="3">
        <v>2</v>
      </c>
      <c r="E383" s="3" t="s">
        <v>3529</v>
      </c>
      <c r="F383" s="3">
        <v>2.1659999999999999</v>
      </c>
      <c r="G383" s="3">
        <v>2.754</v>
      </c>
      <c r="H383" s="3">
        <f>AVERAGE(F383:G383)</f>
        <v>2.46</v>
      </c>
      <c r="I383" s="2" t="s">
        <v>3528</v>
      </c>
    </row>
    <row r="384" spans="3:9">
      <c r="C384" s="2" t="s">
        <v>5360</v>
      </c>
      <c r="D384" s="3">
        <v>3</v>
      </c>
      <c r="E384" s="3" t="s">
        <v>5362</v>
      </c>
      <c r="F384" s="3">
        <v>2.1629999999999998</v>
      </c>
      <c r="G384" s="3">
        <v>3.8180000000000001</v>
      </c>
      <c r="H384" s="3">
        <f>AVERAGE(F384:G384)</f>
        <v>2.9904999999999999</v>
      </c>
      <c r="I384" s="2" t="s">
        <v>5361</v>
      </c>
    </row>
    <row r="385" spans="3:9">
      <c r="C385" s="2" t="s">
        <v>212</v>
      </c>
      <c r="D385" s="3">
        <v>8</v>
      </c>
      <c r="E385" s="3" t="s">
        <v>214</v>
      </c>
      <c r="F385" s="3">
        <v>2.157</v>
      </c>
      <c r="G385" s="3">
        <v>2.5270000000000001</v>
      </c>
      <c r="H385" s="3">
        <f>AVERAGE(F385:G385)</f>
        <v>2.3420000000000001</v>
      </c>
      <c r="I385" s="2" t="s">
        <v>213</v>
      </c>
    </row>
    <row r="386" spans="3:9">
      <c r="C386" s="2" t="s">
        <v>2223</v>
      </c>
      <c r="D386" s="3">
        <v>5</v>
      </c>
      <c r="E386" s="3" t="s">
        <v>2225</v>
      </c>
      <c r="F386" s="3">
        <v>2.1429999999999998</v>
      </c>
      <c r="G386" s="3">
        <v>0.83299999999999996</v>
      </c>
      <c r="H386" s="3">
        <f>AVERAGE(F386:G386)</f>
        <v>1.488</v>
      </c>
      <c r="I386" s="2" t="s">
        <v>2224</v>
      </c>
    </row>
    <row r="387" spans="3:9">
      <c r="C387" s="2" t="s">
        <v>3237</v>
      </c>
      <c r="D387" s="3">
        <v>5</v>
      </c>
      <c r="E387" s="3" t="s">
        <v>3239</v>
      </c>
      <c r="F387" s="3">
        <v>2.1389999999999998</v>
      </c>
      <c r="G387" s="3">
        <v>2.0859999999999999</v>
      </c>
      <c r="H387" s="3">
        <f>AVERAGE(F387:G387)</f>
        <v>2.1124999999999998</v>
      </c>
      <c r="I387" s="2" t="s">
        <v>3238</v>
      </c>
    </row>
    <row r="388" spans="3:9">
      <c r="C388" s="2" t="s">
        <v>775</v>
      </c>
      <c r="D388" s="3">
        <v>1</v>
      </c>
      <c r="E388" s="3" t="s">
        <v>7</v>
      </c>
      <c r="F388" s="3">
        <v>2.1349999999999998</v>
      </c>
      <c r="G388" s="3">
        <v>1.909</v>
      </c>
      <c r="H388" s="3">
        <f>AVERAGE(F388:G388)</f>
        <v>2.0219999999999998</v>
      </c>
      <c r="I388" s="2" t="s">
        <v>776</v>
      </c>
    </row>
    <row r="389" spans="3:9">
      <c r="C389" s="2" t="s">
        <v>942</v>
      </c>
      <c r="D389" s="3">
        <v>1</v>
      </c>
      <c r="E389" s="3" t="s">
        <v>944</v>
      </c>
      <c r="F389" s="3">
        <v>2.133</v>
      </c>
      <c r="G389" s="3">
        <v>1.9610000000000001</v>
      </c>
      <c r="H389" s="3">
        <f>AVERAGE(F389:G389)</f>
        <v>2.0470000000000002</v>
      </c>
      <c r="I389" s="2" t="s">
        <v>943</v>
      </c>
    </row>
    <row r="390" spans="3:9">
      <c r="C390" s="2" t="s">
        <v>1428</v>
      </c>
      <c r="D390" s="3">
        <v>11</v>
      </c>
      <c r="E390" s="3" t="s">
        <v>1430</v>
      </c>
      <c r="F390" s="3">
        <v>2.133</v>
      </c>
      <c r="G390" s="3">
        <v>0.95299999999999996</v>
      </c>
      <c r="H390" s="3">
        <f>AVERAGE(F390:G390)</f>
        <v>1.5429999999999999</v>
      </c>
      <c r="I390" s="2" t="s">
        <v>1429</v>
      </c>
    </row>
    <row r="391" spans="3:9">
      <c r="C391" s="2" t="s">
        <v>3977</v>
      </c>
      <c r="D391" s="3">
        <v>13</v>
      </c>
      <c r="E391" s="3" t="s">
        <v>3979</v>
      </c>
      <c r="F391" s="3">
        <v>2.1219999999999999</v>
      </c>
      <c r="G391" s="3">
        <v>1.0289999999999999</v>
      </c>
      <c r="H391" s="3">
        <f>AVERAGE(F391:G391)</f>
        <v>1.5754999999999999</v>
      </c>
      <c r="I391" s="2" t="s">
        <v>3978</v>
      </c>
    </row>
    <row r="392" spans="3:9">
      <c r="C392" s="2" t="s">
        <v>6205</v>
      </c>
      <c r="D392" s="3">
        <v>3</v>
      </c>
      <c r="E392" s="3" t="s">
        <v>6207</v>
      </c>
      <c r="F392" s="3">
        <v>2.121</v>
      </c>
      <c r="G392" s="3">
        <v>0.81</v>
      </c>
      <c r="H392" s="3">
        <f>AVERAGE(F392:G392)</f>
        <v>1.4655</v>
      </c>
      <c r="I392" s="2" t="s">
        <v>6206</v>
      </c>
    </row>
    <row r="393" spans="3:9">
      <c r="C393" s="2" t="s">
        <v>2722</v>
      </c>
      <c r="D393" s="3">
        <v>4</v>
      </c>
      <c r="E393" s="3" t="s">
        <v>2724</v>
      </c>
      <c r="F393" s="3">
        <v>2.1190000000000002</v>
      </c>
      <c r="G393" s="3">
        <v>1.1719999999999999</v>
      </c>
      <c r="H393" s="3">
        <f>AVERAGE(F393:G393)</f>
        <v>1.6455000000000002</v>
      </c>
      <c r="I393" s="2" t="s">
        <v>2723</v>
      </c>
    </row>
    <row r="394" spans="3:9">
      <c r="C394" s="2" t="s">
        <v>5210</v>
      </c>
      <c r="D394" s="3">
        <v>4</v>
      </c>
      <c r="E394" s="3" t="s">
        <v>5212</v>
      </c>
      <c r="F394" s="3">
        <v>2.1190000000000002</v>
      </c>
      <c r="G394" s="3">
        <v>1.1120000000000001</v>
      </c>
      <c r="H394" s="3">
        <f>AVERAGE(F394:G394)</f>
        <v>1.6155000000000002</v>
      </c>
      <c r="I394" s="2" t="s">
        <v>5211</v>
      </c>
    </row>
    <row r="395" spans="3:9">
      <c r="C395" s="2" t="s">
        <v>5724</v>
      </c>
      <c r="D395" s="3">
        <v>3</v>
      </c>
      <c r="E395" s="3" t="s">
        <v>5726</v>
      </c>
      <c r="F395" s="3">
        <v>2.1179999999999999</v>
      </c>
      <c r="G395" s="3">
        <v>0.21</v>
      </c>
      <c r="H395" s="3">
        <f>AVERAGE(F395:G395)</f>
        <v>1.1639999999999999</v>
      </c>
      <c r="I395" s="2" t="s">
        <v>5725</v>
      </c>
    </row>
    <row r="396" spans="3:9">
      <c r="C396" s="2" t="s">
        <v>5899</v>
      </c>
      <c r="D396" s="3">
        <v>1</v>
      </c>
      <c r="E396" s="3" t="s">
        <v>5901</v>
      </c>
      <c r="F396" s="3">
        <v>2.113</v>
      </c>
      <c r="G396" s="3">
        <v>3.8519999999999999</v>
      </c>
      <c r="H396" s="3">
        <f>AVERAGE(F396:G396)</f>
        <v>2.9824999999999999</v>
      </c>
      <c r="I396" s="2" t="s">
        <v>5900</v>
      </c>
    </row>
    <row r="397" spans="3:9">
      <c r="C397" s="2" t="s">
        <v>2710</v>
      </c>
      <c r="D397" s="3">
        <v>4</v>
      </c>
      <c r="E397" s="3" t="s">
        <v>2712</v>
      </c>
      <c r="F397" s="3">
        <v>2.11</v>
      </c>
      <c r="G397" s="3">
        <v>2.1779999999999999</v>
      </c>
      <c r="H397" s="3">
        <f>AVERAGE(F397:G397)</f>
        <v>2.1440000000000001</v>
      </c>
      <c r="I397" s="2" t="s">
        <v>2711</v>
      </c>
    </row>
    <row r="398" spans="3:9">
      <c r="C398" s="2" t="s">
        <v>3688</v>
      </c>
      <c r="D398" s="3">
        <v>1</v>
      </c>
      <c r="E398" s="3" t="s">
        <v>3690</v>
      </c>
      <c r="F398" s="3">
        <v>2.109</v>
      </c>
      <c r="G398" s="3">
        <v>100</v>
      </c>
      <c r="H398" s="3">
        <f>AVERAGE(F398:G398)</f>
        <v>51.054499999999997</v>
      </c>
      <c r="I398" s="2" t="s">
        <v>3689</v>
      </c>
    </row>
    <row r="399" spans="3:9">
      <c r="C399" s="2" t="s">
        <v>6364</v>
      </c>
      <c r="D399" s="3">
        <v>6</v>
      </c>
      <c r="E399" s="3" t="s">
        <v>6366</v>
      </c>
      <c r="F399" s="3">
        <v>2.1080000000000001</v>
      </c>
      <c r="G399" s="3">
        <v>1.3049999999999999</v>
      </c>
      <c r="H399" s="3">
        <f>AVERAGE(F399:G399)</f>
        <v>1.7065000000000001</v>
      </c>
      <c r="I399" s="2" t="s">
        <v>6365</v>
      </c>
    </row>
    <row r="400" spans="3:9">
      <c r="C400" s="2" t="s">
        <v>6295</v>
      </c>
      <c r="D400" s="3">
        <v>42</v>
      </c>
      <c r="E400" s="3" t="s">
        <v>6297</v>
      </c>
      <c r="F400" s="3">
        <v>2.1070000000000002</v>
      </c>
      <c r="G400" s="3">
        <v>2.3820000000000001</v>
      </c>
      <c r="H400" s="3">
        <f>AVERAGE(F400:G400)</f>
        <v>2.2445000000000004</v>
      </c>
      <c r="I400" s="2" t="s">
        <v>6296</v>
      </c>
    </row>
    <row r="401" spans="3:9">
      <c r="C401" s="2" t="s">
        <v>6265</v>
      </c>
      <c r="D401" s="3">
        <v>4</v>
      </c>
      <c r="E401" s="3" t="s">
        <v>6267</v>
      </c>
      <c r="F401" s="3">
        <v>2.1059999999999999</v>
      </c>
      <c r="G401" s="3">
        <v>0.95799999999999996</v>
      </c>
      <c r="H401" s="3">
        <f>AVERAGE(F401:G401)</f>
        <v>1.532</v>
      </c>
      <c r="I401" s="2" t="s">
        <v>6266</v>
      </c>
    </row>
    <row r="402" spans="3:9">
      <c r="C402" s="2" t="s">
        <v>3036</v>
      </c>
      <c r="D402" s="3">
        <v>3</v>
      </c>
      <c r="E402" s="3" t="s">
        <v>3038</v>
      </c>
      <c r="F402" s="3">
        <v>2.105</v>
      </c>
      <c r="G402" s="3">
        <v>2.081</v>
      </c>
      <c r="H402" s="3">
        <f>AVERAGE(F402:G402)</f>
        <v>2.093</v>
      </c>
      <c r="I402" s="2" t="s">
        <v>3037</v>
      </c>
    </row>
    <row r="403" spans="3:9">
      <c r="C403" s="2" t="s">
        <v>4300</v>
      </c>
      <c r="D403" s="3">
        <v>2</v>
      </c>
      <c r="E403" s="3" t="s">
        <v>4302</v>
      </c>
      <c r="F403" s="3">
        <v>2.1030000000000002</v>
      </c>
      <c r="G403" s="3">
        <v>3.1850000000000001</v>
      </c>
      <c r="H403" s="3">
        <f>AVERAGE(F403:G403)</f>
        <v>2.6440000000000001</v>
      </c>
      <c r="I403" s="2" t="s">
        <v>4301</v>
      </c>
    </row>
    <row r="404" spans="3:9">
      <c r="C404" s="2" t="s">
        <v>604</v>
      </c>
      <c r="D404" s="3">
        <v>7</v>
      </c>
      <c r="E404" s="3" t="s">
        <v>606</v>
      </c>
      <c r="F404" s="3">
        <v>2.1030000000000002</v>
      </c>
      <c r="G404" s="3">
        <v>3.0350000000000001</v>
      </c>
      <c r="H404" s="3">
        <f>AVERAGE(F404:G404)</f>
        <v>2.569</v>
      </c>
      <c r="I404" s="2" t="s">
        <v>605</v>
      </c>
    </row>
    <row r="405" spans="3:9">
      <c r="C405" s="2" t="s">
        <v>2803</v>
      </c>
      <c r="D405" s="3">
        <v>8</v>
      </c>
      <c r="E405" s="3" t="s">
        <v>2805</v>
      </c>
      <c r="F405" s="3">
        <v>2.1019999999999999</v>
      </c>
      <c r="G405" s="3">
        <v>1.321</v>
      </c>
      <c r="H405" s="3">
        <f>AVERAGE(F405:G405)</f>
        <v>1.7115</v>
      </c>
      <c r="I405" s="2" t="s">
        <v>2804</v>
      </c>
    </row>
    <row r="406" spans="3:9">
      <c r="C406" s="2" t="s">
        <v>5333</v>
      </c>
      <c r="D406" s="3">
        <v>3</v>
      </c>
      <c r="E406" s="3" t="s">
        <v>5335</v>
      </c>
      <c r="F406" s="3">
        <v>2.0979999999999999</v>
      </c>
      <c r="G406" s="3">
        <v>0.83399999999999996</v>
      </c>
      <c r="H406" s="3">
        <f>AVERAGE(F406:G406)</f>
        <v>1.466</v>
      </c>
      <c r="I406" s="2" t="s">
        <v>5334</v>
      </c>
    </row>
    <row r="407" spans="3:9">
      <c r="C407" s="2" t="s">
        <v>912</v>
      </c>
      <c r="D407" s="3">
        <v>9</v>
      </c>
      <c r="E407" s="3" t="s">
        <v>914</v>
      </c>
      <c r="F407" s="3">
        <v>2.0960000000000001</v>
      </c>
      <c r="G407" s="3">
        <v>1.9990000000000001</v>
      </c>
      <c r="H407" s="3">
        <f>AVERAGE(F407:G407)</f>
        <v>2.0475000000000003</v>
      </c>
      <c r="I407" s="2" t="s">
        <v>913</v>
      </c>
    </row>
    <row r="408" spans="3:9">
      <c r="C408" s="2" t="s">
        <v>6640</v>
      </c>
      <c r="D408" s="3">
        <v>4</v>
      </c>
      <c r="E408" s="3" t="s">
        <v>6642</v>
      </c>
      <c r="F408" s="3">
        <v>2.093</v>
      </c>
      <c r="G408" s="3">
        <v>0.73899999999999999</v>
      </c>
      <c r="H408" s="3">
        <f>AVERAGE(F408:G408)</f>
        <v>1.4159999999999999</v>
      </c>
      <c r="I408" s="2" t="s">
        <v>6641</v>
      </c>
    </row>
    <row r="409" spans="3:9">
      <c r="C409" s="2" t="s">
        <v>5589</v>
      </c>
      <c r="D409" s="3">
        <v>5</v>
      </c>
      <c r="E409" s="3" t="s">
        <v>5591</v>
      </c>
      <c r="F409" s="3">
        <v>2.085</v>
      </c>
      <c r="G409" s="3">
        <v>3.0089999999999999</v>
      </c>
      <c r="H409" s="3">
        <f>AVERAGE(F409:G409)</f>
        <v>2.5469999999999997</v>
      </c>
      <c r="I409" s="2" t="s">
        <v>5590</v>
      </c>
    </row>
    <row r="410" spans="3:9">
      <c r="C410" s="2" t="s">
        <v>6073</v>
      </c>
      <c r="D410" s="3">
        <v>5</v>
      </c>
      <c r="E410" s="3" t="s">
        <v>6075</v>
      </c>
      <c r="F410" s="3">
        <v>2.0840000000000001</v>
      </c>
      <c r="G410" s="3">
        <v>3.63</v>
      </c>
      <c r="H410" s="3">
        <f>AVERAGE(F410:G410)</f>
        <v>2.8570000000000002</v>
      </c>
      <c r="I410" s="2" t="s">
        <v>6074</v>
      </c>
    </row>
    <row r="411" spans="3:9">
      <c r="C411" s="2" t="s">
        <v>5742</v>
      </c>
      <c r="D411" s="3">
        <v>9</v>
      </c>
      <c r="E411" s="3" t="s">
        <v>5744</v>
      </c>
      <c r="F411" s="3">
        <v>2.0840000000000001</v>
      </c>
      <c r="G411" s="3">
        <v>2.367</v>
      </c>
      <c r="H411" s="3">
        <f>AVERAGE(F411:G411)</f>
        <v>2.2255000000000003</v>
      </c>
      <c r="I411" s="2" t="s">
        <v>5743</v>
      </c>
    </row>
    <row r="412" spans="3:9">
      <c r="C412" s="2" t="s">
        <v>6037</v>
      </c>
      <c r="D412" s="3">
        <v>2</v>
      </c>
      <c r="E412" s="3" t="s">
        <v>6039</v>
      </c>
      <c r="F412" s="3">
        <v>2.0830000000000002</v>
      </c>
      <c r="G412" s="3">
        <v>16.14</v>
      </c>
      <c r="H412" s="3">
        <f>AVERAGE(F412:G412)</f>
        <v>9.1114999999999995</v>
      </c>
      <c r="I412" s="2" t="s">
        <v>6038</v>
      </c>
    </row>
    <row r="413" spans="3:9">
      <c r="C413" s="2" t="s">
        <v>3108</v>
      </c>
      <c r="D413" s="3">
        <v>13</v>
      </c>
      <c r="E413" s="3" t="s">
        <v>3110</v>
      </c>
      <c r="F413" s="3">
        <v>2.0830000000000002</v>
      </c>
      <c r="G413" s="3">
        <v>3.4</v>
      </c>
      <c r="H413" s="3">
        <f>AVERAGE(F413:G413)</f>
        <v>2.7415000000000003</v>
      </c>
      <c r="I413" s="2" t="s">
        <v>3109</v>
      </c>
    </row>
    <row r="414" spans="3:9">
      <c r="C414" s="2" t="s">
        <v>2501</v>
      </c>
      <c r="D414" s="3">
        <v>2</v>
      </c>
      <c r="E414" s="3" t="s">
        <v>2503</v>
      </c>
      <c r="F414" s="3">
        <v>2.081</v>
      </c>
      <c r="G414" s="3">
        <v>1.929</v>
      </c>
      <c r="H414" s="3">
        <f>AVERAGE(F414:G414)</f>
        <v>2.0049999999999999</v>
      </c>
      <c r="I414" s="2" t="s">
        <v>2502</v>
      </c>
    </row>
    <row r="415" spans="3:9">
      <c r="C415" s="2" t="s">
        <v>3384</v>
      </c>
      <c r="D415" s="3">
        <v>4</v>
      </c>
      <c r="E415" s="3" t="s">
        <v>3386</v>
      </c>
      <c r="F415" s="3">
        <v>2.0779999999999998</v>
      </c>
      <c r="G415" s="3">
        <v>2.8330000000000002</v>
      </c>
      <c r="H415" s="3">
        <f>AVERAGE(F415:G415)</f>
        <v>2.4554999999999998</v>
      </c>
      <c r="I415" s="2" t="s">
        <v>3385</v>
      </c>
    </row>
    <row r="416" spans="3:9">
      <c r="C416" s="2" t="s">
        <v>2528</v>
      </c>
      <c r="D416" s="3">
        <v>7</v>
      </c>
      <c r="E416" s="3" t="s">
        <v>2530</v>
      </c>
      <c r="F416" s="3">
        <v>2.0750000000000002</v>
      </c>
      <c r="G416" s="3">
        <v>1.462</v>
      </c>
      <c r="H416" s="3">
        <f>AVERAGE(F416:G416)</f>
        <v>1.7685</v>
      </c>
      <c r="I416" s="2" t="s">
        <v>2529</v>
      </c>
    </row>
    <row r="417" spans="3:9">
      <c r="C417" s="2" t="s">
        <v>6232</v>
      </c>
      <c r="D417" s="3">
        <v>12</v>
      </c>
      <c r="E417" s="3" t="s">
        <v>6234</v>
      </c>
      <c r="F417" s="3">
        <v>2.0750000000000002</v>
      </c>
      <c r="G417" s="3">
        <v>1.3620000000000001</v>
      </c>
      <c r="H417" s="3">
        <f>AVERAGE(F417:G417)</f>
        <v>1.7185000000000001</v>
      </c>
      <c r="I417" s="2" t="s">
        <v>6233</v>
      </c>
    </row>
    <row r="418" spans="3:9">
      <c r="C418" s="2" t="s">
        <v>6094</v>
      </c>
      <c r="D418" s="3">
        <v>1</v>
      </c>
      <c r="E418" s="3" t="s">
        <v>6096</v>
      </c>
      <c r="F418" s="3">
        <v>2.0699999999999998</v>
      </c>
      <c r="G418" s="3">
        <v>0.92100000000000004</v>
      </c>
      <c r="H418" s="3">
        <f>AVERAGE(F418:G418)</f>
        <v>1.4954999999999998</v>
      </c>
      <c r="I418" s="2" t="s">
        <v>6095</v>
      </c>
    </row>
    <row r="419" spans="3:9">
      <c r="C419" s="2" t="s">
        <v>1662</v>
      </c>
      <c r="D419" s="3">
        <v>3</v>
      </c>
      <c r="E419" s="3" t="s">
        <v>1664</v>
      </c>
      <c r="F419" s="3">
        <v>2.0680000000000001</v>
      </c>
      <c r="G419" s="3">
        <v>1.867</v>
      </c>
      <c r="H419" s="3">
        <f>AVERAGE(F419:G419)</f>
        <v>1.9675</v>
      </c>
      <c r="I419" s="2" t="s">
        <v>1663</v>
      </c>
    </row>
    <row r="420" spans="3:9">
      <c r="C420" s="2" t="s">
        <v>5180</v>
      </c>
      <c r="D420" s="3">
        <v>4</v>
      </c>
      <c r="E420" s="3" t="s">
        <v>5182</v>
      </c>
      <c r="F420" s="3">
        <v>2.0670000000000002</v>
      </c>
      <c r="G420" s="3">
        <v>1.774</v>
      </c>
      <c r="H420" s="3">
        <f>AVERAGE(F420:G420)</f>
        <v>1.9205000000000001</v>
      </c>
      <c r="I420" s="2" t="s">
        <v>5181</v>
      </c>
    </row>
    <row r="421" spans="3:9">
      <c r="C421" s="2" t="s">
        <v>586</v>
      </c>
      <c r="D421" s="3">
        <v>2</v>
      </c>
      <c r="E421" s="3" t="s">
        <v>588</v>
      </c>
      <c r="F421" s="3">
        <v>2.0659999999999998</v>
      </c>
      <c r="G421" s="3">
        <v>0.69599999999999995</v>
      </c>
      <c r="H421" s="3">
        <f>AVERAGE(F421:G421)</f>
        <v>1.3809999999999998</v>
      </c>
      <c r="I421" s="2" t="s">
        <v>587</v>
      </c>
    </row>
    <row r="422" spans="3:9">
      <c r="C422" s="2" t="s">
        <v>5456</v>
      </c>
      <c r="D422" s="3">
        <v>1</v>
      </c>
      <c r="E422" s="3" t="s">
        <v>5458</v>
      </c>
      <c r="F422" s="3">
        <v>2.0649999999999999</v>
      </c>
      <c r="G422" s="3">
        <v>2.5579999999999998</v>
      </c>
      <c r="H422" s="3">
        <f>AVERAGE(F422:G422)</f>
        <v>2.3114999999999997</v>
      </c>
      <c r="I422" s="2" t="s">
        <v>5457</v>
      </c>
    </row>
    <row r="423" spans="3:9">
      <c r="C423" s="2" t="s">
        <v>1155</v>
      </c>
      <c r="D423" s="3">
        <v>19</v>
      </c>
      <c r="E423" s="3" t="s">
        <v>1157</v>
      </c>
      <c r="F423" s="3">
        <v>2.0649999999999999</v>
      </c>
      <c r="G423" s="3">
        <v>1.948</v>
      </c>
      <c r="H423" s="3">
        <f>AVERAGE(F423:G423)</f>
        <v>2.0065</v>
      </c>
      <c r="I423" s="2" t="s">
        <v>1156</v>
      </c>
    </row>
    <row r="424" spans="3:9">
      <c r="C424" s="2" t="s">
        <v>260</v>
      </c>
      <c r="D424" s="3">
        <v>2</v>
      </c>
      <c r="E424" s="3" t="s">
        <v>262</v>
      </c>
      <c r="F424" s="3">
        <v>2.0649999999999999</v>
      </c>
      <c r="G424" s="3">
        <v>1.8919999999999999</v>
      </c>
      <c r="H424" s="3">
        <f>AVERAGE(F424:G424)</f>
        <v>1.9784999999999999</v>
      </c>
      <c r="I424" s="2" t="s">
        <v>261</v>
      </c>
    </row>
    <row r="425" spans="3:9">
      <c r="C425" s="2" t="s">
        <v>3057</v>
      </c>
      <c r="D425" s="3">
        <v>4</v>
      </c>
      <c r="E425" s="3" t="s">
        <v>3059</v>
      </c>
      <c r="F425" s="3">
        <v>2.0550000000000002</v>
      </c>
      <c r="G425" s="3">
        <v>0.68100000000000005</v>
      </c>
      <c r="H425" s="3">
        <f>AVERAGE(F425:G425)</f>
        <v>1.3680000000000001</v>
      </c>
      <c r="I425" s="2" t="s">
        <v>3058</v>
      </c>
    </row>
    <row r="426" spans="3:9">
      <c r="C426" s="2" t="s">
        <v>3375</v>
      </c>
      <c r="D426" s="3">
        <v>47</v>
      </c>
      <c r="E426" s="3" t="s">
        <v>3377</v>
      </c>
      <c r="F426" s="3">
        <v>2.052</v>
      </c>
      <c r="G426" s="3">
        <v>2.2810000000000001</v>
      </c>
      <c r="H426" s="3">
        <f>AVERAGE(F426:G426)</f>
        <v>2.1665000000000001</v>
      </c>
      <c r="I426" s="2" t="s">
        <v>3376</v>
      </c>
    </row>
    <row r="427" spans="3:9">
      <c r="C427" s="2" t="s">
        <v>5132</v>
      </c>
      <c r="D427" s="3">
        <v>10</v>
      </c>
      <c r="E427" s="3" t="s">
        <v>5134</v>
      </c>
      <c r="F427" s="3">
        <v>2.048</v>
      </c>
      <c r="G427" s="3">
        <v>2.6269999999999998</v>
      </c>
      <c r="H427" s="3">
        <f>AVERAGE(F427:G427)</f>
        <v>2.3374999999999999</v>
      </c>
      <c r="I427" s="2" t="s">
        <v>5133</v>
      </c>
    </row>
    <row r="428" spans="3:9">
      <c r="C428" s="2" t="s">
        <v>2591</v>
      </c>
      <c r="D428" s="3">
        <v>1</v>
      </c>
      <c r="E428" s="3" t="s">
        <v>2593</v>
      </c>
      <c r="F428" s="3">
        <v>2.0470000000000002</v>
      </c>
      <c r="G428" s="3">
        <v>3.4580000000000002</v>
      </c>
      <c r="H428" s="3">
        <f>AVERAGE(F428:G428)</f>
        <v>2.7525000000000004</v>
      </c>
      <c r="I428" s="2" t="s">
        <v>2592</v>
      </c>
    </row>
    <row r="429" spans="3:9">
      <c r="C429" s="2" t="s">
        <v>5177</v>
      </c>
      <c r="D429" s="3">
        <v>7</v>
      </c>
      <c r="E429" s="3" t="s">
        <v>5179</v>
      </c>
      <c r="F429" s="3">
        <v>2.0419999999999998</v>
      </c>
      <c r="G429" s="3">
        <v>2.5710000000000002</v>
      </c>
      <c r="H429" s="3">
        <f>AVERAGE(F429:G429)</f>
        <v>2.3064999999999998</v>
      </c>
      <c r="I429" s="2" t="s">
        <v>5178</v>
      </c>
    </row>
    <row r="430" spans="3:9">
      <c r="C430" s="2" t="s">
        <v>3234</v>
      </c>
      <c r="D430" s="3">
        <v>4</v>
      </c>
      <c r="E430" s="3" t="s">
        <v>3236</v>
      </c>
      <c r="F430" s="3">
        <v>2.0379999999999998</v>
      </c>
      <c r="G430" s="3">
        <v>1.601</v>
      </c>
      <c r="H430" s="3">
        <f>AVERAGE(F430:G430)</f>
        <v>1.8194999999999999</v>
      </c>
      <c r="I430" s="2" t="s">
        <v>3235</v>
      </c>
    </row>
    <row r="431" spans="3:9">
      <c r="C431" s="2" t="s">
        <v>2902</v>
      </c>
      <c r="D431" s="3">
        <v>9</v>
      </c>
      <c r="E431" s="3" t="s">
        <v>2904</v>
      </c>
      <c r="F431" s="3">
        <v>2.036</v>
      </c>
      <c r="G431" s="3">
        <v>2.2309999999999999</v>
      </c>
      <c r="H431" s="3">
        <f>AVERAGE(F431:G431)</f>
        <v>2.1334999999999997</v>
      </c>
      <c r="I431" s="2" t="s">
        <v>2903</v>
      </c>
    </row>
    <row r="432" spans="3:9">
      <c r="C432" s="2" t="s">
        <v>1554</v>
      </c>
      <c r="D432" s="3">
        <v>2</v>
      </c>
      <c r="E432" s="3" t="s">
        <v>1556</v>
      </c>
      <c r="F432" s="3">
        <v>2.032</v>
      </c>
      <c r="G432" s="3">
        <v>0.246</v>
      </c>
      <c r="H432" s="3">
        <f>AVERAGE(F432:G432)</f>
        <v>1.139</v>
      </c>
      <c r="I432" s="2" t="s">
        <v>1555</v>
      </c>
    </row>
    <row r="433" spans="3:9">
      <c r="C433" s="2" t="s">
        <v>978</v>
      </c>
      <c r="D433" s="3">
        <v>15</v>
      </c>
      <c r="E433" s="3" t="s">
        <v>980</v>
      </c>
      <c r="F433" s="3">
        <v>2.0310000000000001</v>
      </c>
      <c r="G433" s="3">
        <v>1.875</v>
      </c>
      <c r="H433" s="3">
        <f>AVERAGE(F433:G433)</f>
        <v>1.9530000000000001</v>
      </c>
      <c r="I433" s="2" t="s">
        <v>979</v>
      </c>
    </row>
    <row r="434" spans="3:9">
      <c r="C434" s="2" t="s">
        <v>3063</v>
      </c>
      <c r="D434" s="3">
        <v>1</v>
      </c>
      <c r="E434" s="3" t="s">
        <v>3065</v>
      </c>
      <c r="F434" s="3">
        <v>2.028</v>
      </c>
      <c r="G434" s="3">
        <v>2.7669999999999999</v>
      </c>
      <c r="H434" s="3">
        <f>AVERAGE(F434:G434)</f>
        <v>2.3975</v>
      </c>
      <c r="I434" s="2" t="s">
        <v>3064</v>
      </c>
    </row>
    <row r="435" spans="3:9">
      <c r="C435" s="2" t="s">
        <v>5246</v>
      </c>
      <c r="D435" s="3">
        <v>1</v>
      </c>
      <c r="E435" s="3" t="s">
        <v>5248</v>
      </c>
      <c r="F435" s="3">
        <v>2.0249999999999999</v>
      </c>
      <c r="G435" s="3">
        <v>2.423</v>
      </c>
      <c r="H435" s="3">
        <f>AVERAGE(F435:G435)</f>
        <v>2.2240000000000002</v>
      </c>
      <c r="I435" s="2" t="s">
        <v>5247</v>
      </c>
    </row>
    <row r="436" spans="3:9">
      <c r="C436" s="2" t="s">
        <v>637</v>
      </c>
      <c r="D436" s="3">
        <v>3</v>
      </c>
      <c r="E436" s="3" t="s">
        <v>639</v>
      </c>
      <c r="F436" s="3">
        <v>2.0230000000000001</v>
      </c>
      <c r="G436" s="3">
        <v>2.4239999999999999</v>
      </c>
      <c r="H436" s="3">
        <f>AVERAGE(F436:G436)</f>
        <v>2.2235</v>
      </c>
      <c r="I436" s="2" t="s">
        <v>638</v>
      </c>
    </row>
    <row r="437" spans="3:9">
      <c r="C437" s="2" t="s">
        <v>2983</v>
      </c>
      <c r="D437" s="3">
        <v>8</v>
      </c>
      <c r="E437" s="3" t="s">
        <v>2985</v>
      </c>
      <c r="F437" s="3">
        <v>2.0209999999999999</v>
      </c>
      <c r="G437" s="3">
        <v>1.794</v>
      </c>
      <c r="H437" s="3">
        <f>AVERAGE(F437:G437)</f>
        <v>1.9075</v>
      </c>
      <c r="I437" s="2" t="s">
        <v>2984</v>
      </c>
    </row>
    <row r="438" spans="3:9">
      <c r="C438" s="2" t="s">
        <v>5111</v>
      </c>
      <c r="D438" s="3">
        <v>3</v>
      </c>
      <c r="E438" s="3" t="s">
        <v>5113</v>
      </c>
      <c r="F438" s="3">
        <v>2.016</v>
      </c>
      <c r="G438" s="3">
        <v>1.2829999999999999</v>
      </c>
      <c r="H438" s="3">
        <f>AVERAGE(F438:G438)</f>
        <v>1.6495</v>
      </c>
      <c r="I438" s="2" t="s">
        <v>5112</v>
      </c>
    </row>
    <row r="439" spans="3:9">
      <c r="C439" s="2" t="s">
        <v>5090</v>
      </c>
      <c r="D439" s="3">
        <v>3</v>
      </c>
      <c r="E439" s="3" t="s">
        <v>5092</v>
      </c>
      <c r="F439" s="3">
        <v>2.016</v>
      </c>
      <c r="G439" s="3">
        <v>0.64700000000000002</v>
      </c>
      <c r="H439" s="3">
        <f>AVERAGE(F439:G439)</f>
        <v>1.3315000000000001</v>
      </c>
      <c r="I439" s="2" t="s">
        <v>5091</v>
      </c>
    </row>
    <row r="440" spans="3:9">
      <c r="C440" s="2" t="s">
        <v>655</v>
      </c>
      <c r="D440" s="3">
        <v>14</v>
      </c>
      <c r="E440" s="3" t="s">
        <v>657</v>
      </c>
      <c r="F440" s="3">
        <v>2.012</v>
      </c>
      <c r="G440" s="3">
        <v>2.476</v>
      </c>
      <c r="H440" s="3">
        <f>AVERAGE(F440:G440)</f>
        <v>2.2439999999999998</v>
      </c>
      <c r="I440" s="2" t="s">
        <v>656</v>
      </c>
    </row>
    <row r="441" spans="3:9">
      <c r="C441" s="2" t="s">
        <v>6103</v>
      </c>
      <c r="D441" s="3">
        <v>11</v>
      </c>
      <c r="E441" s="3" t="s">
        <v>6105</v>
      </c>
      <c r="F441" s="3">
        <v>2.0110000000000001</v>
      </c>
      <c r="G441" s="3">
        <v>1.7470000000000001</v>
      </c>
      <c r="H441" s="3">
        <f>AVERAGE(F441:G441)</f>
        <v>1.879</v>
      </c>
      <c r="I441" s="2" t="s">
        <v>6104</v>
      </c>
    </row>
    <row r="442" spans="3:9">
      <c r="C442" s="2" t="s">
        <v>6679</v>
      </c>
      <c r="D442" s="3">
        <v>3</v>
      </c>
      <c r="E442" s="3" t="s">
        <v>6681</v>
      </c>
      <c r="F442" s="3">
        <v>2.0099999999999998</v>
      </c>
      <c r="G442" s="3">
        <v>1.7929999999999999</v>
      </c>
      <c r="H442" s="3">
        <f>AVERAGE(F442:G442)</f>
        <v>1.9015</v>
      </c>
      <c r="I442" s="2" t="s">
        <v>6680</v>
      </c>
    </row>
    <row r="443" spans="3:9">
      <c r="C443" s="2" t="s">
        <v>667</v>
      </c>
      <c r="D443" s="3">
        <v>3</v>
      </c>
      <c r="E443" s="3" t="s">
        <v>669</v>
      </c>
      <c r="F443" s="3">
        <v>2.0009999999999999</v>
      </c>
      <c r="G443" s="3">
        <v>2.3029999999999999</v>
      </c>
      <c r="H443" s="3">
        <f>AVERAGE(F443:G443)</f>
        <v>2.1520000000000001</v>
      </c>
      <c r="I443" s="2" t="s">
        <v>668</v>
      </c>
    </row>
    <row r="444" spans="3:9">
      <c r="C444" s="2" t="s">
        <v>3812</v>
      </c>
      <c r="D444" s="3">
        <v>1</v>
      </c>
      <c r="E444" s="3" t="s">
        <v>3814</v>
      </c>
      <c r="F444" s="3">
        <v>1.9990000000000001</v>
      </c>
      <c r="G444" s="3">
        <v>1.7549999999999999</v>
      </c>
      <c r="H444" s="3">
        <f>AVERAGE(F444:G444)</f>
        <v>1.877</v>
      </c>
      <c r="I444" s="2" t="s">
        <v>3813</v>
      </c>
    </row>
    <row r="445" spans="3:9">
      <c r="C445" s="2" t="s">
        <v>3446</v>
      </c>
      <c r="D445" s="3">
        <v>2</v>
      </c>
      <c r="E445" s="3" t="s">
        <v>3448</v>
      </c>
      <c r="F445" s="3">
        <v>1.998</v>
      </c>
      <c r="G445" s="3">
        <v>3.24</v>
      </c>
      <c r="H445" s="3">
        <f>AVERAGE(F445:G445)</f>
        <v>2.6190000000000002</v>
      </c>
      <c r="I445" s="2" t="s">
        <v>3447</v>
      </c>
    </row>
    <row r="446" spans="3:9">
      <c r="C446" s="2" t="s">
        <v>652</v>
      </c>
      <c r="D446" s="3">
        <v>13</v>
      </c>
      <c r="E446" s="3" t="s">
        <v>654</v>
      </c>
      <c r="F446" s="3">
        <v>1.998</v>
      </c>
      <c r="G446" s="3">
        <v>2.8740000000000001</v>
      </c>
      <c r="H446" s="3">
        <f>AVERAGE(F446:G446)</f>
        <v>2.4359999999999999</v>
      </c>
      <c r="I446" s="2" t="s">
        <v>653</v>
      </c>
    </row>
    <row r="447" spans="3:9">
      <c r="C447" s="2" t="s">
        <v>4354</v>
      </c>
      <c r="D447" s="3">
        <v>8</v>
      </c>
      <c r="E447" s="3" t="s">
        <v>4356</v>
      </c>
      <c r="F447" s="3">
        <v>1.9950000000000001</v>
      </c>
      <c r="G447" s="3">
        <v>0.98799999999999999</v>
      </c>
      <c r="H447" s="3">
        <f>AVERAGE(F447:G447)</f>
        <v>1.4915</v>
      </c>
      <c r="I447" s="2" t="s">
        <v>4355</v>
      </c>
    </row>
    <row r="448" spans="3:9">
      <c r="C448" s="2" t="s">
        <v>6586</v>
      </c>
      <c r="D448" s="3">
        <v>5</v>
      </c>
      <c r="E448" s="3" t="s">
        <v>6588</v>
      </c>
      <c r="F448" s="3">
        <v>1.994</v>
      </c>
      <c r="G448" s="3">
        <v>1.347</v>
      </c>
      <c r="H448" s="3">
        <f>AVERAGE(F448:G448)</f>
        <v>1.6705000000000001</v>
      </c>
      <c r="I448" s="2" t="s">
        <v>6587</v>
      </c>
    </row>
    <row r="449" spans="3:9">
      <c r="C449" s="2" t="s">
        <v>3833</v>
      </c>
      <c r="D449" s="3">
        <v>4</v>
      </c>
      <c r="E449" s="3" t="s">
        <v>3835</v>
      </c>
      <c r="F449" s="3">
        <v>1.994</v>
      </c>
      <c r="G449" s="3">
        <v>0.85499999999999998</v>
      </c>
      <c r="H449" s="3">
        <f>AVERAGE(F449:G449)</f>
        <v>1.4245000000000001</v>
      </c>
      <c r="I449" s="2" t="s">
        <v>3834</v>
      </c>
    </row>
    <row r="450" spans="3:9">
      <c r="C450" s="2" t="s">
        <v>3348</v>
      </c>
      <c r="D450" s="3">
        <v>1</v>
      </c>
      <c r="E450" s="3" t="s">
        <v>3350</v>
      </c>
      <c r="F450" s="3">
        <v>1.9930000000000001</v>
      </c>
      <c r="G450" s="3">
        <v>3.9289999999999998</v>
      </c>
      <c r="H450" s="3">
        <f>AVERAGE(F450:G450)</f>
        <v>2.9609999999999999</v>
      </c>
      <c r="I450" s="2" t="s">
        <v>3349</v>
      </c>
    </row>
    <row r="451" spans="3:9">
      <c r="C451" s="2" t="s">
        <v>3312</v>
      </c>
      <c r="D451" s="3">
        <v>16</v>
      </c>
      <c r="E451" s="3" t="s">
        <v>3314</v>
      </c>
      <c r="F451" s="3">
        <v>1.9890000000000001</v>
      </c>
      <c r="G451" s="3">
        <v>3.133</v>
      </c>
      <c r="H451" s="3">
        <f>AVERAGE(F451:G451)</f>
        <v>2.5609999999999999</v>
      </c>
      <c r="I451" s="2" t="s">
        <v>3313</v>
      </c>
    </row>
    <row r="452" spans="3:9">
      <c r="C452" s="2" t="s">
        <v>3267</v>
      </c>
      <c r="D452" s="3">
        <v>4</v>
      </c>
      <c r="E452" s="3" t="s">
        <v>3269</v>
      </c>
      <c r="F452" s="3">
        <v>1.9870000000000001</v>
      </c>
      <c r="G452" s="3">
        <v>4.4370000000000003</v>
      </c>
      <c r="H452" s="3">
        <f>AVERAGE(F452:G452)</f>
        <v>3.2120000000000002</v>
      </c>
      <c r="I452" s="2" t="s">
        <v>3268</v>
      </c>
    </row>
    <row r="453" spans="3:9">
      <c r="C453" s="2" t="s">
        <v>658</v>
      </c>
      <c r="D453" s="3">
        <v>5</v>
      </c>
      <c r="E453" s="3" t="s">
        <v>660</v>
      </c>
      <c r="F453" s="3">
        <v>1.986</v>
      </c>
      <c r="G453" s="3">
        <v>2.7330000000000001</v>
      </c>
      <c r="H453" s="3">
        <f>AVERAGE(F453:G453)</f>
        <v>2.3595000000000002</v>
      </c>
      <c r="I453" s="2" t="s">
        <v>659</v>
      </c>
    </row>
    <row r="454" spans="3:9">
      <c r="C454" s="2" t="s">
        <v>2678</v>
      </c>
      <c r="D454" s="3">
        <v>2</v>
      </c>
      <c r="E454" s="3" t="s">
        <v>2680</v>
      </c>
      <c r="F454" s="3">
        <v>1.986</v>
      </c>
      <c r="G454" s="3">
        <v>0.65700000000000003</v>
      </c>
      <c r="H454" s="3">
        <f>AVERAGE(F454:G454)</f>
        <v>1.3214999999999999</v>
      </c>
      <c r="I454" s="2" t="s">
        <v>2679</v>
      </c>
    </row>
    <row r="455" spans="3:9">
      <c r="C455" s="2" t="s">
        <v>185</v>
      </c>
      <c r="D455" s="3">
        <v>3</v>
      </c>
      <c r="E455" s="3" t="s">
        <v>187</v>
      </c>
      <c r="F455" s="3">
        <v>1.982</v>
      </c>
      <c r="G455" s="3">
        <v>100</v>
      </c>
      <c r="H455" s="3">
        <f>AVERAGE(F455:G455)</f>
        <v>50.991</v>
      </c>
      <c r="I455" s="2" t="s">
        <v>186</v>
      </c>
    </row>
    <row r="456" spans="3:9">
      <c r="C456" s="2" t="s">
        <v>1860</v>
      </c>
      <c r="D456" s="3">
        <v>5</v>
      </c>
      <c r="E456" s="3" t="s">
        <v>1862</v>
      </c>
      <c r="F456" s="3">
        <v>1.9790000000000001</v>
      </c>
      <c r="G456" s="3">
        <v>2.7909999999999999</v>
      </c>
      <c r="H456" s="3">
        <f>AVERAGE(F456:G456)</f>
        <v>2.3849999999999998</v>
      </c>
      <c r="I456" s="2" t="s">
        <v>1861</v>
      </c>
    </row>
    <row r="457" spans="3:9">
      <c r="C457" s="2" t="s">
        <v>736</v>
      </c>
      <c r="D457" s="3">
        <v>24</v>
      </c>
      <c r="E457" s="3" t="s">
        <v>738</v>
      </c>
      <c r="F457" s="3">
        <v>1.978</v>
      </c>
      <c r="G457" s="3">
        <v>1.6870000000000001</v>
      </c>
      <c r="H457" s="3">
        <f>AVERAGE(F457:G457)</f>
        <v>1.8325</v>
      </c>
      <c r="I457" s="2" t="s">
        <v>737</v>
      </c>
    </row>
    <row r="458" spans="3:9">
      <c r="C458" s="2" t="s">
        <v>3165</v>
      </c>
      <c r="D458" s="3">
        <v>1</v>
      </c>
      <c r="E458" s="3" t="s">
        <v>3167</v>
      </c>
      <c r="F458" s="3">
        <v>1.9770000000000001</v>
      </c>
      <c r="G458" s="3">
        <v>100</v>
      </c>
      <c r="H458" s="3">
        <f>AVERAGE(F458:G458)</f>
        <v>50.988500000000002</v>
      </c>
      <c r="I458" s="2" t="s">
        <v>3166</v>
      </c>
    </row>
    <row r="459" spans="3:9">
      <c r="C459" s="2" t="s">
        <v>2363</v>
      </c>
      <c r="D459" s="3">
        <v>5</v>
      </c>
      <c r="E459" s="3" t="s">
        <v>2365</v>
      </c>
      <c r="F459" s="3">
        <v>1.9750000000000001</v>
      </c>
      <c r="G459" s="3">
        <v>1.3420000000000001</v>
      </c>
      <c r="H459" s="3">
        <f>AVERAGE(F459:G459)</f>
        <v>1.6585000000000001</v>
      </c>
      <c r="I459" s="2" t="s">
        <v>2364</v>
      </c>
    </row>
    <row r="460" spans="3:9">
      <c r="C460" s="2" t="s">
        <v>3521</v>
      </c>
      <c r="D460" s="3">
        <v>1</v>
      </c>
      <c r="E460" s="3" t="s">
        <v>3523</v>
      </c>
      <c r="F460" s="3">
        <v>1.9750000000000001</v>
      </c>
      <c r="G460" s="3">
        <v>0.25</v>
      </c>
      <c r="H460" s="3">
        <f>AVERAGE(F460:G460)</f>
        <v>1.1125</v>
      </c>
      <c r="I460" s="2" t="s">
        <v>3522</v>
      </c>
    </row>
    <row r="461" spans="3:9">
      <c r="C461" s="2" t="s">
        <v>5042</v>
      </c>
      <c r="D461" s="3">
        <v>2</v>
      </c>
      <c r="E461" s="3" t="s">
        <v>5044</v>
      </c>
      <c r="F461" s="3">
        <v>1.9730000000000001</v>
      </c>
      <c r="G461" s="3">
        <v>2.12</v>
      </c>
      <c r="H461" s="3">
        <f>AVERAGE(F461:G461)</f>
        <v>2.0465</v>
      </c>
      <c r="I461" s="2" t="s">
        <v>5043</v>
      </c>
    </row>
    <row r="462" spans="3:9">
      <c r="C462" s="2" t="s">
        <v>2300</v>
      </c>
      <c r="D462" s="3">
        <v>4</v>
      </c>
      <c r="E462" s="3" t="s">
        <v>2302</v>
      </c>
      <c r="F462" s="3">
        <v>1.97</v>
      </c>
      <c r="G462" s="3">
        <v>4.2060000000000004</v>
      </c>
      <c r="H462" s="3">
        <f>AVERAGE(F462:G462)</f>
        <v>3.0880000000000001</v>
      </c>
      <c r="I462" s="2" t="s">
        <v>2301</v>
      </c>
    </row>
    <row r="463" spans="3:9">
      <c r="C463" s="2" t="s">
        <v>1824</v>
      </c>
      <c r="D463" s="3">
        <v>9</v>
      </c>
      <c r="E463" s="3" t="s">
        <v>1826</v>
      </c>
      <c r="F463" s="3">
        <v>1.9690000000000001</v>
      </c>
      <c r="G463" s="3">
        <v>1.3779999999999999</v>
      </c>
      <c r="H463" s="3">
        <f>AVERAGE(F463:G463)</f>
        <v>1.6735</v>
      </c>
      <c r="I463" s="2" t="s">
        <v>1825</v>
      </c>
    </row>
    <row r="464" spans="3:9">
      <c r="C464" s="2" t="s">
        <v>676</v>
      </c>
      <c r="D464" s="3">
        <v>1</v>
      </c>
      <c r="E464" s="3" t="s">
        <v>678</v>
      </c>
      <c r="F464" s="3">
        <v>1.968</v>
      </c>
      <c r="G464" s="3">
        <v>24.788</v>
      </c>
      <c r="H464" s="3">
        <f>AVERAGE(F464:G464)</f>
        <v>13.378</v>
      </c>
      <c r="I464" s="2" t="s">
        <v>677</v>
      </c>
    </row>
    <row r="465" spans="3:9">
      <c r="C465" s="2" t="s">
        <v>1455</v>
      </c>
      <c r="D465" s="3">
        <v>6</v>
      </c>
      <c r="E465" s="3" t="s">
        <v>1457</v>
      </c>
      <c r="F465" s="3">
        <v>1.9670000000000001</v>
      </c>
      <c r="G465" s="3">
        <v>2.5419999999999998</v>
      </c>
      <c r="H465" s="3">
        <f>AVERAGE(F465:G465)</f>
        <v>2.2545000000000002</v>
      </c>
      <c r="I465" s="2" t="s">
        <v>1456</v>
      </c>
    </row>
    <row r="466" spans="3:9">
      <c r="C466" s="2" t="s">
        <v>3195</v>
      </c>
      <c r="D466" s="3">
        <v>13</v>
      </c>
      <c r="E466" s="3" t="s">
        <v>3197</v>
      </c>
      <c r="F466" s="3">
        <v>1.9650000000000001</v>
      </c>
      <c r="G466" s="3">
        <v>1.542</v>
      </c>
      <c r="H466" s="3">
        <f>AVERAGE(F466:G466)</f>
        <v>1.7535000000000001</v>
      </c>
      <c r="I466" s="2" t="s">
        <v>3196</v>
      </c>
    </row>
    <row r="467" spans="3:9">
      <c r="C467" s="2" t="s">
        <v>2112</v>
      </c>
      <c r="D467" s="3">
        <v>2</v>
      </c>
      <c r="E467" s="3" t="s">
        <v>2114</v>
      </c>
      <c r="F467" s="3">
        <v>1.962</v>
      </c>
      <c r="G467" s="3">
        <v>100</v>
      </c>
      <c r="H467" s="3">
        <f>AVERAGE(F467:G467)</f>
        <v>50.981000000000002</v>
      </c>
      <c r="I467" s="2" t="s">
        <v>2113</v>
      </c>
    </row>
    <row r="468" spans="3:9">
      <c r="C468" s="2" t="s">
        <v>6604</v>
      </c>
      <c r="D468" s="3">
        <v>5</v>
      </c>
      <c r="E468" s="3" t="s">
        <v>6606</v>
      </c>
      <c r="F468" s="3">
        <v>1.96</v>
      </c>
      <c r="G468" s="3">
        <v>5.1749999999999998</v>
      </c>
      <c r="H468" s="3">
        <f>AVERAGE(F468:G468)</f>
        <v>3.5674999999999999</v>
      </c>
      <c r="I468" s="2" t="s">
        <v>6605</v>
      </c>
    </row>
    <row r="469" spans="3:9">
      <c r="C469" s="2" t="s">
        <v>2498</v>
      </c>
      <c r="D469" s="3">
        <v>8</v>
      </c>
      <c r="E469" s="3" t="s">
        <v>2500</v>
      </c>
      <c r="F469" s="3">
        <v>1.958</v>
      </c>
      <c r="G469" s="3">
        <v>0.71899999999999997</v>
      </c>
      <c r="H469" s="3">
        <f>AVERAGE(F469:G469)</f>
        <v>1.3385</v>
      </c>
      <c r="I469" s="2" t="s">
        <v>2499</v>
      </c>
    </row>
    <row r="470" spans="3:9">
      <c r="C470" s="2" t="s">
        <v>2624</v>
      </c>
      <c r="D470" s="3">
        <v>6</v>
      </c>
      <c r="E470" s="3" t="s">
        <v>2626</v>
      </c>
      <c r="F470" s="3">
        <v>1.952</v>
      </c>
      <c r="G470" s="3">
        <v>3.6309999999999998</v>
      </c>
      <c r="H470" s="3">
        <f>AVERAGE(F470:G470)</f>
        <v>2.7915000000000001</v>
      </c>
      <c r="I470" s="2" t="s">
        <v>2625</v>
      </c>
    </row>
    <row r="471" spans="3:9">
      <c r="C471" s="2" t="s">
        <v>1386</v>
      </c>
      <c r="D471" s="3">
        <v>7</v>
      </c>
      <c r="E471" s="3" t="s">
        <v>1388</v>
      </c>
      <c r="F471" s="3">
        <v>1.9510000000000001</v>
      </c>
      <c r="G471" s="3">
        <v>1.325</v>
      </c>
      <c r="H471" s="3">
        <f>AVERAGE(F471:G471)</f>
        <v>1.6379999999999999</v>
      </c>
      <c r="I471" s="2" t="s">
        <v>1387</v>
      </c>
    </row>
    <row r="472" spans="3:9">
      <c r="C472" s="2" t="s">
        <v>610</v>
      </c>
      <c r="D472" s="3">
        <v>10</v>
      </c>
      <c r="E472" s="3" t="s">
        <v>612</v>
      </c>
      <c r="F472" s="3">
        <v>1.948</v>
      </c>
      <c r="G472" s="3">
        <v>2.9649999999999999</v>
      </c>
      <c r="H472" s="3">
        <f>AVERAGE(F472:G472)</f>
        <v>2.4565000000000001</v>
      </c>
      <c r="I472" s="2" t="s">
        <v>611</v>
      </c>
    </row>
    <row r="473" spans="3:9">
      <c r="C473" s="2" t="s">
        <v>1446</v>
      </c>
      <c r="D473" s="3">
        <v>4</v>
      </c>
      <c r="E473" s="3" t="s">
        <v>1448</v>
      </c>
      <c r="F473" s="3">
        <v>1.944</v>
      </c>
      <c r="G473" s="3">
        <v>5.3529999999999998</v>
      </c>
      <c r="H473" s="3">
        <f>AVERAGE(F473:G473)</f>
        <v>3.6484999999999999</v>
      </c>
      <c r="I473" s="2" t="s">
        <v>1447</v>
      </c>
    </row>
    <row r="474" spans="3:9">
      <c r="C474" s="2" t="s">
        <v>3102</v>
      </c>
      <c r="D474" s="3">
        <v>9</v>
      </c>
      <c r="E474" s="3" t="s">
        <v>3104</v>
      </c>
      <c r="F474" s="3">
        <v>1.944</v>
      </c>
      <c r="G474" s="3">
        <v>1.365</v>
      </c>
      <c r="H474" s="3">
        <f>AVERAGE(F474:G474)</f>
        <v>1.6545000000000001</v>
      </c>
      <c r="I474" s="2" t="s">
        <v>3103</v>
      </c>
    </row>
    <row r="475" spans="3:9">
      <c r="C475" s="2" t="s">
        <v>5219</v>
      </c>
      <c r="D475" s="3">
        <v>1</v>
      </c>
      <c r="E475" s="3" t="s">
        <v>5221</v>
      </c>
      <c r="F475" s="3">
        <v>1.9359999999999999</v>
      </c>
      <c r="G475" s="3">
        <v>4.6369999999999996</v>
      </c>
      <c r="H475" s="3">
        <f>AVERAGE(F475:G475)</f>
        <v>3.2864999999999998</v>
      </c>
      <c r="I475" s="2" t="s">
        <v>5220</v>
      </c>
    </row>
    <row r="476" spans="3:9">
      <c r="C476" s="2" t="s">
        <v>1908</v>
      </c>
      <c r="D476" s="3">
        <v>1</v>
      </c>
      <c r="E476" s="3" t="s">
        <v>1910</v>
      </c>
      <c r="F476" s="3">
        <v>1.9350000000000001</v>
      </c>
      <c r="G476" s="3">
        <v>3.359</v>
      </c>
      <c r="H476" s="3">
        <f>AVERAGE(F476:G476)</f>
        <v>2.6470000000000002</v>
      </c>
      <c r="I476" s="2" t="s">
        <v>1909</v>
      </c>
    </row>
    <row r="477" spans="3:9">
      <c r="C477" s="2" t="s">
        <v>6223</v>
      </c>
      <c r="D477" s="3">
        <v>10</v>
      </c>
      <c r="E477" s="3" t="s">
        <v>6225</v>
      </c>
      <c r="F477" s="3">
        <v>1.931</v>
      </c>
      <c r="G477" s="3">
        <v>3.3239999999999998</v>
      </c>
      <c r="H477" s="3">
        <f>AVERAGE(F477:G477)</f>
        <v>2.6274999999999999</v>
      </c>
      <c r="I477" s="2" t="s">
        <v>6224</v>
      </c>
    </row>
    <row r="478" spans="3:9">
      <c r="C478" s="2" t="s">
        <v>1062</v>
      </c>
      <c r="D478" s="3">
        <v>10</v>
      </c>
      <c r="E478" s="3" t="s">
        <v>1064</v>
      </c>
      <c r="F478" s="3">
        <v>1.931</v>
      </c>
      <c r="G478" s="3">
        <v>1.544</v>
      </c>
      <c r="H478" s="3">
        <f>AVERAGE(F478:G478)</f>
        <v>1.7375</v>
      </c>
      <c r="I478" s="2" t="s">
        <v>1063</v>
      </c>
    </row>
    <row r="479" spans="3:9">
      <c r="C479" s="2" t="s">
        <v>4291</v>
      </c>
      <c r="D479" s="3">
        <v>1</v>
      </c>
      <c r="E479" s="3" t="s">
        <v>4293</v>
      </c>
      <c r="F479" s="3">
        <v>1.93</v>
      </c>
      <c r="G479" s="3">
        <v>2.6259999999999999</v>
      </c>
      <c r="H479" s="3">
        <f>AVERAGE(F479:G479)</f>
        <v>2.278</v>
      </c>
      <c r="I479" s="2" t="s">
        <v>4292</v>
      </c>
    </row>
    <row r="480" spans="3:9">
      <c r="C480" s="2" t="s">
        <v>83</v>
      </c>
      <c r="D480" s="3">
        <v>1</v>
      </c>
      <c r="E480" s="3" t="s">
        <v>85</v>
      </c>
      <c r="F480" s="3">
        <v>1.929</v>
      </c>
      <c r="G480" s="3">
        <v>0.76</v>
      </c>
      <c r="H480" s="3">
        <f>AVERAGE(F480:G480)</f>
        <v>1.3445</v>
      </c>
      <c r="I480" s="2" t="s">
        <v>84</v>
      </c>
    </row>
    <row r="481" spans="3:9">
      <c r="C481" s="2" t="s">
        <v>5908</v>
      </c>
      <c r="D481" s="3">
        <v>1</v>
      </c>
      <c r="E481" s="3" t="s">
        <v>5910</v>
      </c>
      <c r="F481" s="3">
        <v>1.925</v>
      </c>
      <c r="G481" s="3">
        <v>0.84699999999999998</v>
      </c>
      <c r="H481" s="3">
        <f>AVERAGE(F481:G481)</f>
        <v>1.3860000000000001</v>
      </c>
      <c r="I481" s="2" t="s">
        <v>5909</v>
      </c>
    </row>
    <row r="482" spans="3:9">
      <c r="C482" s="2" t="s">
        <v>4812</v>
      </c>
      <c r="D482" s="3">
        <v>3</v>
      </c>
      <c r="E482" s="3" t="s">
        <v>4814</v>
      </c>
      <c r="F482" s="3">
        <v>1.9239999999999999</v>
      </c>
      <c r="G482" s="3">
        <v>1.159</v>
      </c>
      <c r="H482" s="3">
        <f>AVERAGE(F482:G482)</f>
        <v>1.5415000000000001</v>
      </c>
      <c r="I482" s="2" t="s">
        <v>4813</v>
      </c>
    </row>
    <row r="483" spans="3:9">
      <c r="C483" s="2" t="s">
        <v>748</v>
      </c>
      <c r="D483" s="3">
        <v>1</v>
      </c>
      <c r="E483" s="3" t="s">
        <v>750</v>
      </c>
      <c r="F483" s="3">
        <v>1.923</v>
      </c>
      <c r="G483" s="3">
        <v>100</v>
      </c>
      <c r="H483" s="3">
        <f>AVERAGE(F483:G483)</f>
        <v>50.961500000000001</v>
      </c>
      <c r="I483" s="2" t="s">
        <v>749</v>
      </c>
    </row>
    <row r="484" spans="3:9">
      <c r="C484" s="2" t="s">
        <v>3291</v>
      </c>
      <c r="D484" s="3">
        <v>1</v>
      </c>
      <c r="E484" s="3" t="s">
        <v>3293</v>
      </c>
      <c r="F484" s="3">
        <v>1.921</v>
      </c>
      <c r="G484" s="3">
        <v>2.552</v>
      </c>
      <c r="H484" s="3">
        <f>AVERAGE(F484:G484)</f>
        <v>2.2364999999999999</v>
      </c>
      <c r="I484" s="2" t="s">
        <v>3292</v>
      </c>
    </row>
    <row r="485" spans="3:9">
      <c r="C485" s="2" t="s">
        <v>888</v>
      </c>
      <c r="D485" s="3">
        <v>6</v>
      </c>
      <c r="E485" s="3" t="s">
        <v>890</v>
      </c>
      <c r="F485" s="3">
        <v>1.921</v>
      </c>
      <c r="G485" s="3">
        <v>2.242</v>
      </c>
      <c r="H485" s="3">
        <f>AVERAGE(F485:G485)</f>
        <v>2.0815000000000001</v>
      </c>
      <c r="I485" s="2" t="s">
        <v>889</v>
      </c>
    </row>
    <row r="486" spans="3:9">
      <c r="C486" s="2" t="s">
        <v>134</v>
      </c>
      <c r="D486" s="3">
        <v>14</v>
      </c>
      <c r="E486" s="3" t="s">
        <v>136</v>
      </c>
      <c r="F486" s="3">
        <v>1.915</v>
      </c>
      <c r="G486" s="3">
        <v>3.085</v>
      </c>
      <c r="H486" s="3">
        <f>AVERAGE(F486:G486)</f>
        <v>2.5</v>
      </c>
      <c r="I486" s="2" t="s">
        <v>135</v>
      </c>
    </row>
    <row r="487" spans="3:9">
      <c r="C487" s="2" t="s">
        <v>8</v>
      </c>
      <c r="D487" s="3">
        <v>1</v>
      </c>
      <c r="E487" s="3" t="s">
        <v>10</v>
      </c>
      <c r="F487" s="3">
        <v>1.9139999999999999</v>
      </c>
      <c r="G487" s="3">
        <v>1.7</v>
      </c>
      <c r="H487" s="3">
        <f>AVERAGE(F487:G487)</f>
        <v>1.8069999999999999</v>
      </c>
      <c r="I487" s="2" t="s">
        <v>9</v>
      </c>
    </row>
    <row r="488" spans="3:9">
      <c r="C488" s="2" t="s">
        <v>6040</v>
      </c>
      <c r="D488" s="3">
        <v>10</v>
      </c>
      <c r="E488" s="3" t="s">
        <v>6042</v>
      </c>
      <c r="F488" s="3">
        <v>1.913</v>
      </c>
      <c r="G488" s="3">
        <v>2.3620000000000001</v>
      </c>
      <c r="H488" s="3">
        <f>AVERAGE(F488:G488)</f>
        <v>2.1375000000000002</v>
      </c>
      <c r="I488" s="2" t="s">
        <v>6041</v>
      </c>
    </row>
    <row r="489" spans="3:9">
      <c r="C489" s="2" t="s">
        <v>2561</v>
      </c>
      <c r="D489" s="3">
        <v>5</v>
      </c>
      <c r="E489" s="3" t="s">
        <v>2563</v>
      </c>
      <c r="F489" s="3">
        <v>1.913</v>
      </c>
      <c r="G489" s="3">
        <v>1.833</v>
      </c>
      <c r="H489" s="3">
        <f>AVERAGE(F489:G489)</f>
        <v>1.873</v>
      </c>
      <c r="I489" s="2" t="s">
        <v>2562</v>
      </c>
    </row>
    <row r="490" spans="3:9">
      <c r="C490" s="2" t="s">
        <v>1983</v>
      </c>
      <c r="D490" s="3">
        <v>5</v>
      </c>
      <c r="E490" s="3" t="s">
        <v>1985</v>
      </c>
      <c r="F490" s="3">
        <v>1.9079999999999999</v>
      </c>
      <c r="G490" s="3">
        <v>2.1459999999999999</v>
      </c>
      <c r="H490" s="3">
        <f>AVERAGE(F490:G490)</f>
        <v>2.0270000000000001</v>
      </c>
      <c r="I490" s="2" t="s">
        <v>1984</v>
      </c>
    </row>
    <row r="491" spans="3:9">
      <c r="C491" s="2" t="s">
        <v>2965</v>
      </c>
      <c r="D491" s="3">
        <v>3</v>
      </c>
      <c r="E491" s="3" t="s">
        <v>2967</v>
      </c>
      <c r="F491" s="3">
        <v>1.907</v>
      </c>
      <c r="G491" s="3">
        <v>1.6519999999999999</v>
      </c>
      <c r="H491" s="3">
        <f>AVERAGE(F491:G491)</f>
        <v>1.7795000000000001</v>
      </c>
      <c r="I491" s="2" t="s">
        <v>2966</v>
      </c>
    </row>
    <row r="492" spans="3:9">
      <c r="C492" s="2" t="s">
        <v>6301</v>
      </c>
      <c r="D492" s="3">
        <v>1</v>
      </c>
      <c r="E492" s="3" t="s">
        <v>6303</v>
      </c>
      <c r="F492" s="3">
        <v>1.9059999999999999</v>
      </c>
      <c r="G492" s="3">
        <v>3.3380000000000001</v>
      </c>
      <c r="H492" s="3">
        <f>AVERAGE(F492:G492)</f>
        <v>2.6219999999999999</v>
      </c>
      <c r="I492" s="2" t="s">
        <v>6302</v>
      </c>
    </row>
    <row r="493" spans="3:9">
      <c r="C493" s="2" t="s">
        <v>2321</v>
      </c>
      <c r="D493" s="3">
        <v>3</v>
      </c>
      <c r="E493" s="3" t="s">
        <v>2323</v>
      </c>
      <c r="F493" s="3">
        <v>1.905</v>
      </c>
      <c r="G493" s="3">
        <v>3.5150000000000001</v>
      </c>
      <c r="H493" s="3">
        <f>AVERAGE(F493:G493)</f>
        <v>2.71</v>
      </c>
      <c r="I493" s="2" t="s">
        <v>2322</v>
      </c>
    </row>
    <row r="494" spans="3:9">
      <c r="C494" s="2" t="s">
        <v>4768</v>
      </c>
      <c r="D494" s="3">
        <v>35</v>
      </c>
      <c r="E494" s="3" t="s">
        <v>4770</v>
      </c>
      <c r="F494" s="3">
        <v>1.905</v>
      </c>
      <c r="G494" s="3">
        <v>1.927</v>
      </c>
      <c r="H494" s="3">
        <f>AVERAGE(F494:G494)</f>
        <v>1.9159999999999999</v>
      </c>
      <c r="I494" s="2" t="s">
        <v>4769</v>
      </c>
    </row>
    <row r="495" spans="3:9">
      <c r="C495" s="2" t="s">
        <v>3315</v>
      </c>
      <c r="D495" s="3">
        <v>5</v>
      </c>
      <c r="E495" s="3" t="s">
        <v>3317</v>
      </c>
      <c r="F495" s="3">
        <v>1.905</v>
      </c>
      <c r="G495" s="3">
        <v>1.4379999999999999</v>
      </c>
      <c r="H495" s="3">
        <f>AVERAGE(F495:G495)</f>
        <v>1.6715</v>
      </c>
      <c r="I495" s="2" t="s">
        <v>3316</v>
      </c>
    </row>
    <row r="496" spans="3:9">
      <c r="C496" s="2" t="s">
        <v>5390</v>
      </c>
      <c r="D496" s="3">
        <v>3</v>
      </c>
      <c r="E496" s="3" t="s">
        <v>5392</v>
      </c>
      <c r="F496" s="3">
        <v>1.9039999999999999</v>
      </c>
      <c r="G496" s="3">
        <v>3.0190000000000001</v>
      </c>
      <c r="H496" s="3">
        <f>AVERAGE(F496:G496)</f>
        <v>2.4615</v>
      </c>
      <c r="I496" s="2" t="s">
        <v>5391</v>
      </c>
    </row>
    <row r="497" spans="3:9">
      <c r="C497" s="2" t="s">
        <v>789</v>
      </c>
      <c r="D497" s="3">
        <v>6</v>
      </c>
      <c r="E497" s="3" t="s">
        <v>791</v>
      </c>
      <c r="F497" s="3">
        <v>1.901</v>
      </c>
      <c r="G497" s="3">
        <v>2.359</v>
      </c>
      <c r="H497" s="3">
        <f>AVERAGE(F497:G497)</f>
        <v>2.13</v>
      </c>
      <c r="I497" s="2" t="s">
        <v>790</v>
      </c>
    </row>
    <row r="498" spans="3:9">
      <c r="C498" s="2" t="s">
        <v>6634</v>
      </c>
      <c r="D498" s="3">
        <v>4</v>
      </c>
      <c r="E498" s="3" t="s">
        <v>6636</v>
      </c>
      <c r="F498" s="3">
        <v>1.899</v>
      </c>
      <c r="G498" s="3">
        <v>1.012</v>
      </c>
      <c r="H498" s="3">
        <f>AVERAGE(F498:G498)</f>
        <v>1.4555</v>
      </c>
      <c r="I498" s="2" t="s">
        <v>6635</v>
      </c>
    </row>
    <row r="499" spans="3:9">
      <c r="C499" s="2" t="s">
        <v>6553</v>
      </c>
      <c r="D499" s="3">
        <v>5</v>
      </c>
      <c r="E499" s="3" t="s">
        <v>6555</v>
      </c>
      <c r="F499" s="3">
        <v>1.899</v>
      </c>
      <c r="G499" s="3">
        <v>0.96399999999999997</v>
      </c>
      <c r="H499" s="3">
        <f>AVERAGE(F499:G499)</f>
        <v>1.4315</v>
      </c>
      <c r="I499" s="2" t="s">
        <v>6554</v>
      </c>
    </row>
    <row r="500" spans="3:9">
      <c r="C500" s="2" t="s">
        <v>4148</v>
      </c>
      <c r="D500" s="3">
        <v>1</v>
      </c>
      <c r="E500" s="3" t="s">
        <v>4150</v>
      </c>
      <c r="F500" s="3">
        <v>1.89</v>
      </c>
      <c r="G500" s="3">
        <v>100</v>
      </c>
      <c r="H500" s="3">
        <f>AVERAGE(F500:G500)</f>
        <v>50.945</v>
      </c>
      <c r="I500" s="2" t="s">
        <v>4149</v>
      </c>
    </row>
    <row r="501" spans="3:9">
      <c r="C501" s="2" t="s">
        <v>4699</v>
      </c>
      <c r="D501" s="3">
        <v>10</v>
      </c>
      <c r="E501" s="3" t="s">
        <v>4701</v>
      </c>
      <c r="F501" s="3">
        <v>1.89</v>
      </c>
      <c r="G501" s="3">
        <v>1.5880000000000001</v>
      </c>
      <c r="H501" s="3">
        <f>AVERAGE(F501:G501)</f>
        <v>1.7389999999999999</v>
      </c>
      <c r="I501" s="2" t="s">
        <v>4700</v>
      </c>
    </row>
    <row r="502" spans="3:9">
      <c r="C502" s="2" t="s">
        <v>4288</v>
      </c>
      <c r="D502" s="3">
        <v>1</v>
      </c>
      <c r="E502" s="3" t="s">
        <v>4290</v>
      </c>
      <c r="F502" s="3">
        <v>1.887</v>
      </c>
      <c r="G502" s="3">
        <v>8.1180000000000003</v>
      </c>
      <c r="H502" s="3">
        <f>AVERAGE(F502:G502)</f>
        <v>5.0025000000000004</v>
      </c>
      <c r="I502" s="2" t="s">
        <v>4289</v>
      </c>
    </row>
    <row r="503" spans="3:9">
      <c r="C503" s="2" t="s">
        <v>1581</v>
      </c>
      <c r="D503" s="3">
        <v>8</v>
      </c>
      <c r="E503" s="3" t="s">
        <v>1583</v>
      </c>
      <c r="F503" s="3">
        <v>1.8859999999999999</v>
      </c>
      <c r="G503" s="3">
        <v>0.89</v>
      </c>
      <c r="H503" s="3">
        <f>AVERAGE(F503:G503)</f>
        <v>1.3879999999999999</v>
      </c>
      <c r="I503" s="2" t="s">
        <v>1582</v>
      </c>
    </row>
    <row r="504" spans="3:9">
      <c r="C504" s="2" t="s">
        <v>966</v>
      </c>
      <c r="D504" s="3">
        <v>13</v>
      </c>
      <c r="E504" s="3" t="s">
        <v>968</v>
      </c>
      <c r="F504" s="3">
        <v>1.8819999999999999</v>
      </c>
      <c r="G504" s="3">
        <v>2.6549999999999998</v>
      </c>
      <c r="H504" s="3">
        <f>AVERAGE(F504:G504)</f>
        <v>2.2685</v>
      </c>
      <c r="I504" s="2" t="s">
        <v>967</v>
      </c>
    </row>
    <row r="505" spans="3:9">
      <c r="C505" s="2" t="s">
        <v>4570</v>
      </c>
      <c r="D505" s="3">
        <v>15</v>
      </c>
      <c r="E505" s="3" t="s">
        <v>4572</v>
      </c>
      <c r="F505" s="3">
        <v>1.8819999999999999</v>
      </c>
      <c r="G505" s="3">
        <v>2.2429999999999999</v>
      </c>
      <c r="H505" s="3">
        <f>AVERAGE(F505:G505)</f>
        <v>2.0625</v>
      </c>
      <c r="I505" s="2" t="s">
        <v>4571</v>
      </c>
    </row>
    <row r="506" spans="3:9">
      <c r="C506" s="2" t="s">
        <v>3369</v>
      </c>
      <c r="D506" s="3">
        <v>5</v>
      </c>
      <c r="E506" s="3" t="s">
        <v>3371</v>
      </c>
      <c r="F506" s="3">
        <v>1.881</v>
      </c>
      <c r="G506" s="3">
        <v>3.355</v>
      </c>
      <c r="H506" s="3">
        <f>AVERAGE(F506:G506)</f>
        <v>2.6179999999999999</v>
      </c>
      <c r="I506" s="2" t="s">
        <v>3370</v>
      </c>
    </row>
    <row r="507" spans="3:9">
      <c r="C507" s="2" t="s">
        <v>1308</v>
      </c>
      <c r="D507" s="3">
        <v>2</v>
      </c>
      <c r="E507" s="3" t="s">
        <v>1310</v>
      </c>
      <c r="F507" s="3">
        <v>1.881</v>
      </c>
      <c r="G507" s="3">
        <v>0.90200000000000002</v>
      </c>
      <c r="H507" s="3">
        <f>AVERAGE(F507:G507)</f>
        <v>1.3915</v>
      </c>
      <c r="I507" s="2" t="s">
        <v>1309</v>
      </c>
    </row>
    <row r="508" spans="3:9">
      <c r="C508" s="2" t="s">
        <v>6421</v>
      </c>
      <c r="D508" s="3">
        <v>9</v>
      </c>
      <c r="E508" s="3" t="s">
        <v>6423</v>
      </c>
      <c r="F508" s="3">
        <v>1.88</v>
      </c>
      <c r="G508" s="3">
        <v>1.865</v>
      </c>
      <c r="H508" s="3">
        <f>AVERAGE(F508:G508)</f>
        <v>1.8725000000000001</v>
      </c>
      <c r="I508" s="2" t="s">
        <v>6422</v>
      </c>
    </row>
    <row r="509" spans="3:9">
      <c r="C509" s="2" t="s">
        <v>1500</v>
      </c>
      <c r="D509" s="3">
        <v>6</v>
      </c>
      <c r="E509" s="3" t="s">
        <v>1502</v>
      </c>
      <c r="F509" s="3">
        <v>1.875</v>
      </c>
      <c r="G509" s="3">
        <v>2.5089999999999999</v>
      </c>
      <c r="H509" s="3">
        <f>AVERAGE(F509:G509)</f>
        <v>2.1920000000000002</v>
      </c>
      <c r="I509" s="2" t="s">
        <v>1501</v>
      </c>
    </row>
    <row r="510" spans="3:9">
      <c r="C510" s="2" t="s">
        <v>5959</v>
      </c>
      <c r="D510" s="3">
        <v>6</v>
      </c>
      <c r="E510" s="3" t="s">
        <v>5961</v>
      </c>
      <c r="F510" s="3">
        <v>1.8740000000000001</v>
      </c>
      <c r="G510" s="3">
        <v>2.57</v>
      </c>
      <c r="H510" s="3">
        <f>AVERAGE(F510:G510)</f>
        <v>2.222</v>
      </c>
      <c r="I510" s="2" t="s">
        <v>5960</v>
      </c>
    </row>
    <row r="511" spans="3:9">
      <c r="C511" s="2" t="s">
        <v>3589</v>
      </c>
      <c r="D511" s="3">
        <v>1</v>
      </c>
      <c r="E511" s="3" t="s">
        <v>3591</v>
      </c>
      <c r="F511" s="3">
        <v>1.8740000000000001</v>
      </c>
      <c r="G511" s="3">
        <v>1.1539999999999999</v>
      </c>
      <c r="H511" s="3">
        <f>AVERAGE(F511:G511)</f>
        <v>1.514</v>
      </c>
      <c r="I511" s="2" t="s">
        <v>3590</v>
      </c>
    </row>
    <row r="512" spans="3:9">
      <c r="C512" s="2" t="s">
        <v>3878</v>
      </c>
      <c r="D512" s="3">
        <v>1</v>
      </c>
      <c r="E512" s="3" t="s">
        <v>3880</v>
      </c>
      <c r="F512" s="3">
        <v>1.8660000000000001</v>
      </c>
      <c r="G512" s="3">
        <v>2.69</v>
      </c>
      <c r="H512" s="3">
        <f>AVERAGE(F512:G512)</f>
        <v>2.278</v>
      </c>
      <c r="I512" s="2" t="s">
        <v>3879</v>
      </c>
    </row>
    <row r="513" spans="3:9">
      <c r="C513" s="2" t="s">
        <v>4830</v>
      </c>
      <c r="D513" s="3">
        <v>1</v>
      </c>
      <c r="E513" s="3" t="s">
        <v>4832</v>
      </c>
      <c r="F513" s="3">
        <v>1.8660000000000001</v>
      </c>
      <c r="G513" s="3">
        <v>2.3359999999999999</v>
      </c>
      <c r="H513" s="3">
        <f>AVERAGE(F513:G513)</f>
        <v>2.101</v>
      </c>
      <c r="I513" s="2" t="s">
        <v>4831</v>
      </c>
    </row>
    <row r="514" spans="3:9">
      <c r="C514" s="2" t="s">
        <v>3800</v>
      </c>
      <c r="D514" s="3">
        <v>70</v>
      </c>
      <c r="E514" s="3" t="s">
        <v>3802</v>
      </c>
      <c r="F514" s="3">
        <v>1.8640000000000001</v>
      </c>
      <c r="G514" s="3">
        <v>2.1629999999999998</v>
      </c>
      <c r="H514" s="3">
        <f>AVERAGE(F514:G514)</f>
        <v>2.0135000000000001</v>
      </c>
      <c r="I514" s="2" t="s">
        <v>3801</v>
      </c>
    </row>
    <row r="515" spans="3:9">
      <c r="C515" s="2" t="s">
        <v>6502</v>
      </c>
      <c r="D515" s="3">
        <v>1</v>
      </c>
      <c r="E515" s="3" t="s">
        <v>6504</v>
      </c>
      <c r="F515" s="3">
        <v>1.857</v>
      </c>
      <c r="G515" s="3">
        <v>100</v>
      </c>
      <c r="H515" s="3">
        <f>AVERAGE(F515:G515)</f>
        <v>50.9285</v>
      </c>
      <c r="I515" s="2" t="s">
        <v>6503</v>
      </c>
    </row>
    <row r="516" spans="3:9">
      <c r="C516" s="2" t="s">
        <v>1776</v>
      </c>
      <c r="D516" s="3">
        <v>28</v>
      </c>
      <c r="E516" s="3" t="s">
        <v>1778</v>
      </c>
      <c r="F516" s="3">
        <v>1.857</v>
      </c>
      <c r="G516" s="3">
        <v>2.9910000000000001</v>
      </c>
      <c r="H516" s="3">
        <f>AVERAGE(F516:G516)</f>
        <v>2.4239999999999999</v>
      </c>
      <c r="I516" s="2" t="s">
        <v>1777</v>
      </c>
    </row>
    <row r="517" spans="3:9">
      <c r="C517" s="2" t="s">
        <v>1425</v>
      </c>
      <c r="D517" s="3">
        <v>2</v>
      </c>
      <c r="E517" s="3" t="s">
        <v>1427</v>
      </c>
      <c r="F517" s="3">
        <v>1.8560000000000001</v>
      </c>
      <c r="G517" s="3">
        <v>100</v>
      </c>
      <c r="H517" s="3">
        <f>AVERAGE(F517:G517)</f>
        <v>50.927999999999997</v>
      </c>
      <c r="I517" s="2" t="s">
        <v>1426</v>
      </c>
    </row>
    <row r="518" spans="3:9">
      <c r="C518" s="2" t="s">
        <v>5751</v>
      </c>
      <c r="D518" s="3">
        <v>3</v>
      </c>
      <c r="E518" s="3" t="s">
        <v>5753</v>
      </c>
      <c r="F518" s="3">
        <v>1.8560000000000001</v>
      </c>
      <c r="G518" s="3">
        <v>1.1379999999999999</v>
      </c>
      <c r="H518" s="3">
        <f>AVERAGE(F518:G518)</f>
        <v>1.4969999999999999</v>
      </c>
      <c r="I518" s="2" t="s">
        <v>5752</v>
      </c>
    </row>
    <row r="519" spans="3:9">
      <c r="C519" s="2" t="s">
        <v>113</v>
      </c>
      <c r="D519" s="3">
        <v>6</v>
      </c>
      <c r="E519" s="3" t="s">
        <v>115</v>
      </c>
      <c r="F519" s="3">
        <v>1.855</v>
      </c>
      <c r="G519" s="3">
        <v>0.88</v>
      </c>
      <c r="H519" s="3">
        <f>AVERAGE(F519:G519)</f>
        <v>1.3674999999999999</v>
      </c>
      <c r="I519" s="2" t="s">
        <v>114</v>
      </c>
    </row>
    <row r="520" spans="3:9">
      <c r="C520" s="2" t="s">
        <v>562</v>
      </c>
      <c r="D520" s="3">
        <v>1</v>
      </c>
      <c r="E520" s="3" t="s">
        <v>564</v>
      </c>
      <c r="F520" s="3">
        <v>1.8540000000000001</v>
      </c>
      <c r="G520" s="3">
        <v>1.0980000000000001</v>
      </c>
      <c r="H520" s="3">
        <f>AVERAGE(F520:G520)</f>
        <v>1.476</v>
      </c>
      <c r="I520" s="2" t="s">
        <v>563</v>
      </c>
    </row>
    <row r="521" spans="3:9">
      <c r="C521" s="2" t="s">
        <v>5141</v>
      </c>
      <c r="D521" s="3">
        <v>25</v>
      </c>
      <c r="E521" s="3" t="s">
        <v>5143</v>
      </c>
      <c r="F521" s="3">
        <v>1.85</v>
      </c>
      <c r="G521" s="3">
        <v>2.419</v>
      </c>
      <c r="H521" s="3">
        <f>AVERAGE(F521:G521)</f>
        <v>2.1345000000000001</v>
      </c>
      <c r="I521" s="2" t="s">
        <v>5142</v>
      </c>
    </row>
    <row r="522" spans="3:9">
      <c r="C522" s="2" t="s">
        <v>1656</v>
      </c>
      <c r="D522" s="3">
        <v>7</v>
      </c>
      <c r="E522" s="3" t="s">
        <v>1658</v>
      </c>
      <c r="F522" s="3">
        <v>1.847</v>
      </c>
      <c r="G522" s="3">
        <v>3.024</v>
      </c>
      <c r="H522" s="3">
        <f>AVERAGE(F522:G522)</f>
        <v>2.4355000000000002</v>
      </c>
      <c r="I522" s="2" t="s">
        <v>1657</v>
      </c>
    </row>
    <row r="523" spans="3:9">
      <c r="C523" s="2" t="s">
        <v>1440</v>
      </c>
      <c r="D523" s="3">
        <v>2</v>
      </c>
      <c r="E523" s="3" t="s">
        <v>1442</v>
      </c>
      <c r="F523" s="3">
        <v>1.8440000000000001</v>
      </c>
      <c r="G523" s="3">
        <v>2.3159999999999998</v>
      </c>
      <c r="H523" s="3">
        <f>AVERAGE(F523:G523)</f>
        <v>2.08</v>
      </c>
      <c r="I523" s="2" t="s">
        <v>1441</v>
      </c>
    </row>
    <row r="524" spans="3:9">
      <c r="C524" s="2" t="s">
        <v>3658</v>
      </c>
      <c r="D524" s="3">
        <v>3</v>
      </c>
      <c r="E524" s="3" t="s">
        <v>3660</v>
      </c>
      <c r="F524" s="3">
        <v>1.839</v>
      </c>
      <c r="G524" s="3">
        <v>2.617</v>
      </c>
      <c r="H524" s="3">
        <f>AVERAGE(F524:G524)</f>
        <v>2.2279999999999998</v>
      </c>
      <c r="I524" s="2" t="s">
        <v>3659</v>
      </c>
    </row>
    <row r="525" spans="3:9">
      <c r="C525" s="2" t="s">
        <v>5992</v>
      </c>
      <c r="D525" s="3">
        <v>9</v>
      </c>
      <c r="E525" s="3" t="s">
        <v>5994</v>
      </c>
      <c r="F525" s="3">
        <v>1.837</v>
      </c>
      <c r="G525" s="3">
        <v>1.5269999999999999</v>
      </c>
      <c r="H525" s="3">
        <f>AVERAGE(F525:G525)</f>
        <v>1.6819999999999999</v>
      </c>
      <c r="I525" s="2" t="s">
        <v>5993</v>
      </c>
    </row>
    <row r="526" spans="3:9">
      <c r="C526" s="2" t="s">
        <v>6667</v>
      </c>
      <c r="D526" s="3">
        <v>6</v>
      </c>
      <c r="E526" s="3" t="s">
        <v>6669</v>
      </c>
      <c r="F526" s="3">
        <v>1.837</v>
      </c>
      <c r="G526" s="3">
        <v>0.89900000000000002</v>
      </c>
      <c r="H526" s="3">
        <f>AVERAGE(F526:G526)</f>
        <v>1.3679999999999999</v>
      </c>
      <c r="I526" s="2" t="s">
        <v>6668</v>
      </c>
    </row>
    <row r="527" spans="3:9">
      <c r="C527" s="2" t="s">
        <v>4926</v>
      </c>
      <c r="D527" s="3">
        <v>8</v>
      </c>
      <c r="E527" s="3" t="s">
        <v>4928</v>
      </c>
      <c r="F527" s="3">
        <v>1.8360000000000001</v>
      </c>
      <c r="G527" s="3">
        <v>2.113</v>
      </c>
      <c r="H527" s="3">
        <f>AVERAGE(F527:G527)</f>
        <v>1.9744999999999999</v>
      </c>
      <c r="I527" s="2" t="s">
        <v>4927</v>
      </c>
    </row>
    <row r="528" spans="3:9">
      <c r="C528" s="2" t="s">
        <v>4076</v>
      </c>
      <c r="D528" s="3">
        <v>1</v>
      </c>
      <c r="E528" s="3" t="s">
        <v>4078</v>
      </c>
      <c r="F528" s="3">
        <v>1.835</v>
      </c>
      <c r="G528" s="3">
        <v>100</v>
      </c>
      <c r="H528" s="3">
        <f>AVERAGE(F528:G528)</f>
        <v>50.917499999999997</v>
      </c>
      <c r="I528" s="2" t="s">
        <v>4077</v>
      </c>
    </row>
    <row r="529" spans="3:9">
      <c r="C529" s="2" t="s">
        <v>3655</v>
      </c>
      <c r="D529" s="3">
        <v>14</v>
      </c>
      <c r="E529" s="3" t="s">
        <v>3657</v>
      </c>
      <c r="F529" s="3">
        <v>1.833</v>
      </c>
      <c r="G529" s="3">
        <v>1.9830000000000001</v>
      </c>
      <c r="H529" s="3">
        <f>AVERAGE(F529:G529)</f>
        <v>1.9079999999999999</v>
      </c>
      <c r="I529" s="2" t="s">
        <v>3656</v>
      </c>
    </row>
    <row r="530" spans="3:9">
      <c r="C530" s="2" t="s">
        <v>4771</v>
      </c>
      <c r="D530" s="3">
        <v>21</v>
      </c>
      <c r="E530" s="3" t="s">
        <v>4773</v>
      </c>
      <c r="F530" s="3">
        <v>1.8320000000000001</v>
      </c>
      <c r="G530" s="3">
        <v>2.032</v>
      </c>
      <c r="H530" s="3">
        <f>AVERAGE(F530:G530)</f>
        <v>1.9319999999999999</v>
      </c>
      <c r="I530" s="2" t="s">
        <v>4772</v>
      </c>
    </row>
    <row r="531" spans="3:9">
      <c r="C531" s="2" t="s">
        <v>3294</v>
      </c>
      <c r="D531" s="3">
        <v>3</v>
      </c>
      <c r="E531" s="3" t="s">
        <v>3296</v>
      </c>
      <c r="F531" s="3">
        <v>1.827</v>
      </c>
      <c r="G531" s="3">
        <v>5.0119999999999996</v>
      </c>
      <c r="H531" s="3">
        <f>AVERAGE(F531:G531)</f>
        <v>3.4194999999999998</v>
      </c>
      <c r="I531" s="2" t="s">
        <v>3295</v>
      </c>
    </row>
    <row r="532" spans="3:9">
      <c r="C532" s="2" t="s">
        <v>6412</v>
      </c>
      <c r="D532" s="3">
        <v>9</v>
      </c>
      <c r="E532" s="3" t="s">
        <v>6414</v>
      </c>
      <c r="F532" s="3">
        <v>1.827</v>
      </c>
      <c r="G532" s="3">
        <v>1.603</v>
      </c>
      <c r="H532" s="3">
        <f>AVERAGE(F532:G532)</f>
        <v>1.7149999999999999</v>
      </c>
      <c r="I532" s="2" t="s">
        <v>6413</v>
      </c>
    </row>
    <row r="533" spans="3:9">
      <c r="C533" s="2" t="s">
        <v>5495</v>
      </c>
      <c r="D533" s="3">
        <v>7</v>
      </c>
      <c r="E533" s="3" t="s">
        <v>5497</v>
      </c>
      <c r="F533" s="3">
        <v>1.8260000000000001</v>
      </c>
      <c r="G533" s="3">
        <v>2.9369999999999998</v>
      </c>
      <c r="H533" s="3">
        <f>AVERAGE(F533:G533)</f>
        <v>2.3815</v>
      </c>
      <c r="I533" s="2" t="s">
        <v>5496</v>
      </c>
    </row>
    <row r="534" spans="3:9">
      <c r="C534" s="2" t="s">
        <v>780</v>
      </c>
      <c r="D534" s="3">
        <v>5</v>
      </c>
      <c r="E534" s="3" t="s">
        <v>782</v>
      </c>
      <c r="F534" s="3">
        <v>1.825</v>
      </c>
      <c r="G534" s="3">
        <v>1.714</v>
      </c>
      <c r="H534" s="3">
        <f>AVERAGE(F534:G534)</f>
        <v>1.7694999999999999</v>
      </c>
      <c r="I534" s="2" t="s">
        <v>781</v>
      </c>
    </row>
    <row r="535" spans="3:9">
      <c r="C535" s="2" t="s">
        <v>1116</v>
      </c>
      <c r="D535" s="3">
        <v>5</v>
      </c>
      <c r="E535" s="3" t="s">
        <v>1118</v>
      </c>
      <c r="F535" s="3">
        <v>1.823</v>
      </c>
      <c r="G535" s="3">
        <v>2.4009999999999998</v>
      </c>
      <c r="H535" s="3">
        <f>AVERAGE(F535:G535)</f>
        <v>2.1120000000000001</v>
      </c>
      <c r="I535" s="2" t="s">
        <v>1117</v>
      </c>
    </row>
    <row r="536" spans="3:9">
      <c r="C536" s="2" t="s">
        <v>4989</v>
      </c>
      <c r="D536" s="3">
        <v>3</v>
      </c>
      <c r="E536" s="3" t="s">
        <v>4991</v>
      </c>
      <c r="F536" s="3">
        <v>1.8220000000000001</v>
      </c>
      <c r="G536" s="3">
        <v>4.7839999999999998</v>
      </c>
      <c r="H536" s="3">
        <f>AVERAGE(F536:G536)</f>
        <v>3.3029999999999999</v>
      </c>
      <c r="I536" s="2" t="s">
        <v>4990</v>
      </c>
    </row>
    <row r="537" spans="3:9">
      <c r="C537" s="2" t="s">
        <v>4267</v>
      </c>
      <c r="D537" s="3">
        <v>7</v>
      </c>
      <c r="E537" s="3" t="s">
        <v>4269</v>
      </c>
      <c r="F537" s="3">
        <v>1.82</v>
      </c>
      <c r="G537" s="3">
        <v>1.9650000000000001</v>
      </c>
      <c r="H537" s="3">
        <f>AVERAGE(F537:G537)</f>
        <v>1.8925000000000001</v>
      </c>
      <c r="I537" s="2" t="s">
        <v>4268</v>
      </c>
    </row>
    <row r="538" spans="3:9">
      <c r="C538" s="2" t="s">
        <v>182</v>
      </c>
      <c r="D538" s="3">
        <v>4</v>
      </c>
      <c r="E538" s="3" t="s">
        <v>184</v>
      </c>
      <c r="F538" s="3">
        <v>1.819</v>
      </c>
      <c r="G538" s="3">
        <v>0.998</v>
      </c>
      <c r="H538" s="3">
        <f>AVERAGE(F538:G538)</f>
        <v>1.4085000000000001</v>
      </c>
      <c r="I538" s="2" t="s">
        <v>183</v>
      </c>
    </row>
    <row r="539" spans="3:9">
      <c r="C539" s="2" t="s">
        <v>2701</v>
      </c>
      <c r="D539" s="3">
        <v>16</v>
      </c>
      <c r="E539" s="3" t="s">
        <v>2703</v>
      </c>
      <c r="F539" s="3">
        <v>1.8180000000000001</v>
      </c>
      <c r="G539" s="3">
        <v>1.383</v>
      </c>
      <c r="H539" s="3">
        <f>AVERAGE(F539:G539)</f>
        <v>1.6005</v>
      </c>
      <c r="I539" s="2" t="s">
        <v>2702</v>
      </c>
    </row>
    <row r="540" spans="3:9">
      <c r="C540" s="2" t="s">
        <v>3706</v>
      </c>
      <c r="D540" s="3">
        <v>23</v>
      </c>
      <c r="E540" s="3" t="s">
        <v>3708</v>
      </c>
      <c r="F540" s="3">
        <v>1.8149999999999999</v>
      </c>
      <c r="G540" s="3">
        <v>2.3279999999999998</v>
      </c>
      <c r="H540" s="3">
        <f>AVERAGE(F540:G540)</f>
        <v>2.0714999999999999</v>
      </c>
      <c r="I540" s="2" t="s">
        <v>3707</v>
      </c>
    </row>
    <row r="541" spans="3:9">
      <c r="C541" s="2" t="s">
        <v>1191</v>
      </c>
      <c r="D541" s="3">
        <v>3</v>
      </c>
      <c r="E541" s="3" t="s">
        <v>1193</v>
      </c>
      <c r="F541" s="3">
        <v>1.8149999999999999</v>
      </c>
      <c r="G541" s="3">
        <v>1.3720000000000001</v>
      </c>
      <c r="H541" s="3">
        <f>AVERAGE(F541:G541)</f>
        <v>1.5935000000000001</v>
      </c>
      <c r="I541" s="2" t="s">
        <v>1192</v>
      </c>
    </row>
    <row r="542" spans="3:9">
      <c r="C542" s="2" t="s">
        <v>6700</v>
      </c>
      <c r="D542" s="3">
        <v>18</v>
      </c>
      <c r="E542" s="3" t="s">
        <v>6702</v>
      </c>
      <c r="F542" s="3">
        <v>1.8109999999999999</v>
      </c>
      <c r="G542" s="3">
        <v>1.4610000000000001</v>
      </c>
      <c r="H542" s="3">
        <f>AVERAGE(F542:G542)</f>
        <v>1.6360000000000001</v>
      </c>
      <c r="I542" s="2" t="s">
        <v>6701</v>
      </c>
    </row>
    <row r="543" spans="3:9">
      <c r="C543" s="2" t="s">
        <v>936</v>
      </c>
      <c r="D543" s="3">
        <v>2</v>
      </c>
      <c r="E543" s="3" t="s">
        <v>938</v>
      </c>
      <c r="F543" s="3">
        <v>1.8109999999999999</v>
      </c>
      <c r="G543" s="3">
        <v>0.68400000000000005</v>
      </c>
      <c r="H543" s="3">
        <f>AVERAGE(F543:G543)</f>
        <v>1.2475000000000001</v>
      </c>
      <c r="I543" s="2" t="s">
        <v>937</v>
      </c>
    </row>
    <row r="544" spans="3:9">
      <c r="C544" s="2" t="s">
        <v>4483</v>
      </c>
      <c r="D544" s="3">
        <v>3</v>
      </c>
      <c r="E544" s="3" t="s">
        <v>4485</v>
      </c>
      <c r="F544" s="3">
        <v>1.81</v>
      </c>
      <c r="G544" s="3">
        <v>1.966</v>
      </c>
      <c r="H544" s="3">
        <f>AVERAGE(F544:G544)</f>
        <v>1.8879999999999999</v>
      </c>
      <c r="I544" s="2" t="s">
        <v>4484</v>
      </c>
    </row>
    <row r="545" spans="3:9">
      <c r="C545" s="2" t="s">
        <v>1914</v>
      </c>
      <c r="D545" s="3">
        <v>3</v>
      </c>
      <c r="E545" s="3" t="s">
        <v>1916</v>
      </c>
      <c r="F545" s="3">
        <v>1.806</v>
      </c>
      <c r="G545" s="3">
        <v>1.982</v>
      </c>
      <c r="H545" s="3">
        <f>AVERAGE(F545:G545)</f>
        <v>1.8940000000000001</v>
      </c>
      <c r="I545" s="2" t="s">
        <v>1915</v>
      </c>
    </row>
    <row r="546" spans="3:9">
      <c r="C546" s="2" t="s">
        <v>4492</v>
      </c>
      <c r="D546" s="3">
        <v>2</v>
      </c>
      <c r="E546" s="3" t="s">
        <v>4494</v>
      </c>
      <c r="F546" s="3">
        <v>1.806</v>
      </c>
      <c r="G546" s="3">
        <v>0.67100000000000004</v>
      </c>
      <c r="H546" s="3">
        <f>AVERAGE(F546:G546)</f>
        <v>1.2385000000000002</v>
      </c>
      <c r="I546" s="2" t="s">
        <v>4493</v>
      </c>
    </row>
    <row r="547" spans="3:9">
      <c r="C547" s="2" t="s">
        <v>6724</v>
      </c>
      <c r="D547" s="3">
        <v>2</v>
      </c>
      <c r="E547" s="3" t="s">
        <v>6726</v>
      </c>
      <c r="F547" s="3">
        <v>1.802</v>
      </c>
      <c r="G547" s="3">
        <v>0.85099999999999998</v>
      </c>
      <c r="H547" s="3">
        <f>AVERAGE(F547:G547)</f>
        <v>1.3265</v>
      </c>
      <c r="I547" s="2" t="s">
        <v>6725</v>
      </c>
    </row>
    <row r="548" spans="3:9">
      <c r="C548" s="2" t="s">
        <v>1965</v>
      </c>
      <c r="D548" s="3">
        <v>4</v>
      </c>
      <c r="E548" s="3" t="s">
        <v>1967</v>
      </c>
      <c r="F548" s="3">
        <v>1.8009999999999999</v>
      </c>
      <c r="G548" s="3">
        <v>1.0329999999999999</v>
      </c>
      <c r="H548" s="3">
        <f>AVERAGE(F548:G548)</f>
        <v>1.4169999999999998</v>
      </c>
      <c r="I548" s="2" t="s">
        <v>1966</v>
      </c>
    </row>
    <row r="549" spans="3:9">
      <c r="C549" s="2" t="s">
        <v>6082</v>
      </c>
      <c r="D549" s="3">
        <v>7</v>
      </c>
      <c r="E549" s="3" t="s">
        <v>6084</v>
      </c>
      <c r="F549" s="3">
        <v>1.8</v>
      </c>
      <c r="G549" s="3">
        <v>3.3130000000000002</v>
      </c>
      <c r="H549" s="3">
        <f>AVERAGE(F549:G549)</f>
        <v>2.5565000000000002</v>
      </c>
      <c r="I549" s="2" t="s">
        <v>6083</v>
      </c>
    </row>
    <row r="550" spans="3:9">
      <c r="C550" s="2" t="s">
        <v>2423</v>
      </c>
      <c r="D550" s="3">
        <v>7</v>
      </c>
      <c r="E550" s="3" t="s">
        <v>2425</v>
      </c>
      <c r="F550" s="3">
        <v>1.796</v>
      </c>
      <c r="G550" s="3">
        <v>1.83</v>
      </c>
      <c r="H550" s="3">
        <f>AVERAGE(F550:G550)</f>
        <v>1.8130000000000002</v>
      </c>
      <c r="I550" s="2" t="s">
        <v>2424</v>
      </c>
    </row>
    <row r="551" spans="3:9">
      <c r="C551" s="2" t="s">
        <v>2636</v>
      </c>
      <c r="D551" s="3">
        <v>1</v>
      </c>
      <c r="E551" s="3" t="s">
        <v>2638</v>
      </c>
      <c r="F551" s="3">
        <v>1.794</v>
      </c>
      <c r="G551" s="3">
        <v>2.456</v>
      </c>
      <c r="H551" s="3">
        <f>AVERAGE(F551:G551)</f>
        <v>2.125</v>
      </c>
      <c r="I551" s="2" t="s">
        <v>2637</v>
      </c>
    </row>
    <row r="552" spans="3:9">
      <c r="C552" s="2" t="s">
        <v>1371</v>
      </c>
      <c r="D552" s="3">
        <v>3</v>
      </c>
      <c r="E552" s="3" t="s">
        <v>1373</v>
      </c>
      <c r="F552" s="3">
        <v>1.7929999999999999</v>
      </c>
      <c r="G552" s="3">
        <v>2.3769999999999998</v>
      </c>
      <c r="H552" s="3">
        <f>AVERAGE(F552:G552)</f>
        <v>2.085</v>
      </c>
      <c r="I552" s="2" t="s">
        <v>1372</v>
      </c>
    </row>
    <row r="553" spans="3:9">
      <c r="C553" s="2" t="s">
        <v>4636</v>
      </c>
      <c r="D553" s="3">
        <v>3</v>
      </c>
      <c r="E553" s="3" t="s">
        <v>4638</v>
      </c>
      <c r="F553" s="3">
        <v>1.792</v>
      </c>
      <c r="G553" s="3">
        <v>1.421</v>
      </c>
      <c r="H553" s="3">
        <f>AVERAGE(F553:G553)</f>
        <v>1.6065</v>
      </c>
      <c r="I553" s="2" t="s">
        <v>4637</v>
      </c>
    </row>
    <row r="554" spans="3:9">
      <c r="C554" s="2" t="s">
        <v>631</v>
      </c>
      <c r="D554" s="3">
        <v>1</v>
      </c>
      <c r="E554" s="3" t="s">
        <v>633</v>
      </c>
      <c r="F554" s="3">
        <v>1.7909999999999999</v>
      </c>
      <c r="G554" s="3">
        <v>1.764</v>
      </c>
      <c r="H554" s="3">
        <f>AVERAGE(F554:G554)</f>
        <v>1.7774999999999999</v>
      </c>
      <c r="I554" s="2" t="s">
        <v>632</v>
      </c>
    </row>
    <row r="555" spans="3:9">
      <c r="C555" s="2" t="s">
        <v>236</v>
      </c>
      <c r="D555" s="3">
        <v>1</v>
      </c>
      <c r="E555" s="3" t="s">
        <v>238</v>
      </c>
      <c r="F555" s="3">
        <v>1.79</v>
      </c>
      <c r="G555" s="3">
        <v>2.448</v>
      </c>
      <c r="H555" s="3">
        <f>AVERAGE(F555:G555)</f>
        <v>2.1189999999999998</v>
      </c>
      <c r="I555" s="2" t="s">
        <v>237</v>
      </c>
    </row>
    <row r="556" spans="3:9">
      <c r="C556" s="2" t="s">
        <v>2058</v>
      </c>
      <c r="D556" s="3">
        <v>3</v>
      </c>
      <c r="E556" s="3" t="s">
        <v>2060</v>
      </c>
      <c r="F556" s="3">
        <v>1.79</v>
      </c>
      <c r="G556" s="3">
        <v>0.245</v>
      </c>
      <c r="H556" s="3">
        <f>AVERAGE(F556:G556)</f>
        <v>1.0175000000000001</v>
      </c>
      <c r="I556" s="2" t="s">
        <v>2059</v>
      </c>
    </row>
    <row r="557" spans="3:9">
      <c r="C557" s="2" t="s">
        <v>3213</v>
      </c>
      <c r="D557" s="3">
        <v>13</v>
      </c>
      <c r="E557" s="3" t="s">
        <v>3215</v>
      </c>
      <c r="F557" s="3">
        <v>1.7889999999999999</v>
      </c>
      <c r="G557" s="3">
        <v>2.0409999999999999</v>
      </c>
      <c r="H557" s="3">
        <f>AVERAGE(F557:G557)</f>
        <v>1.915</v>
      </c>
      <c r="I557" s="2" t="s">
        <v>3214</v>
      </c>
    </row>
    <row r="558" spans="3:9">
      <c r="C558" s="2" t="s">
        <v>5072</v>
      </c>
      <c r="D558" s="3">
        <v>6</v>
      </c>
      <c r="E558" s="3" t="s">
        <v>5074</v>
      </c>
      <c r="F558" s="3">
        <v>1.7849999999999999</v>
      </c>
      <c r="G558" s="3">
        <v>0.94699999999999995</v>
      </c>
      <c r="H558" s="3">
        <f>AVERAGE(F558:G558)</f>
        <v>1.3659999999999999</v>
      </c>
      <c r="I558" s="2" t="s">
        <v>5073</v>
      </c>
    </row>
    <row r="559" spans="3:9">
      <c r="C559" s="2" t="s">
        <v>1989</v>
      </c>
      <c r="D559" s="3">
        <v>2</v>
      </c>
      <c r="E559" s="3" t="s">
        <v>1991</v>
      </c>
      <c r="F559" s="3">
        <v>1.784</v>
      </c>
      <c r="G559" s="3">
        <v>0.88300000000000001</v>
      </c>
      <c r="H559" s="3">
        <f>AVERAGE(F559:G559)</f>
        <v>1.3334999999999999</v>
      </c>
      <c r="I559" s="2" t="s">
        <v>1990</v>
      </c>
    </row>
    <row r="560" spans="3:9">
      <c r="C560" s="2" t="s">
        <v>2007</v>
      </c>
      <c r="D560" s="3">
        <v>2</v>
      </c>
      <c r="E560" s="3" t="s">
        <v>2009</v>
      </c>
      <c r="F560" s="3">
        <v>1.784</v>
      </c>
      <c r="G560" s="3">
        <v>0.73799999999999999</v>
      </c>
      <c r="H560" s="3">
        <f>AVERAGE(F560:G560)</f>
        <v>1.2610000000000001</v>
      </c>
      <c r="I560" s="2" t="s">
        <v>2008</v>
      </c>
    </row>
    <row r="561" spans="3:9">
      <c r="C561" s="2" t="s">
        <v>5168</v>
      </c>
      <c r="D561" s="3">
        <v>10</v>
      </c>
      <c r="E561" s="3" t="s">
        <v>5170</v>
      </c>
      <c r="F561" s="3">
        <v>1.782</v>
      </c>
      <c r="G561" s="3">
        <v>2.169</v>
      </c>
      <c r="H561" s="3">
        <f>AVERAGE(F561:G561)</f>
        <v>1.9755</v>
      </c>
      <c r="I561" s="2" t="s">
        <v>5169</v>
      </c>
    </row>
    <row r="562" spans="3:9">
      <c r="C562" s="2" t="s">
        <v>2360</v>
      </c>
      <c r="D562" s="3">
        <v>1</v>
      </c>
      <c r="E562" s="3" t="s">
        <v>2362</v>
      </c>
      <c r="F562" s="3">
        <v>1.7749999999999999</v>
      </c>
      <c r="G562" s="3">
        <v>2.242</v>
      </c>
      <c r="H562" s="3">
        <f>AVERAGE(F562:G562)</f>
        <v>2.0084999999999997</v>
      </c>
      <c r="I562" s="2" t="s">
        <v>2361</v>
      </c>
    </row>
    <row r="563" spans="3:9">
      <c r="C563" s="2" t="s">
        <v>1068</v>
      </c>
      <c r="D563" s="3">
        <v>7</v>
      </c>
      <c r="E563" s="3" t="s">
        <v>1070</v>
      </c>
      <c r="F563" s="3">
        <v>1.7749999999999999</v>
      </c>
      <c r="G563" s="3">
        <v>1.7709999999999999</v>
      </c>
      <c r="H563" s="3">
        <f>AVERAGE(F563:G563)</f>
        <v>1.7729999999999999</v>
      </c>
      <c r="I563" s="2" t="s">
        <v>1069</v>
      </c>
    </row>
    <row r="564" spans="3:9">
      <c r="C564" s="2" t="s">
        <v>3150</v>
      </c>
      <c r="D564" s="3">
        <v>1</v>
      </c>
      <c r="E564" s="3" t="s">
        <v>3152</v>
      </c>
      <c r="F564" s="3">
        <v>1.7749999999999999</v>
      </c>
      <c r="G564" s="3">
        <v>1.2250000000000001</v>
      </c>
      <c r="H564" s="3">
        <f>AVERAGE(F564:G564)</f>
        <v>1.5</v>
      </c>
      <c r="I564" s="2" t="s">
        <v>3151</v>
      </c>
    </row>
    <row r="565" spans="3:9">
      <c r="C565" s="2" t="s">
        <v>703</v>
      </c>
      <c r="D565" s="3">
        <v>15</v>
      </c>
      <c r="E565" s="3" t="s">
        <v>705</v>
      </c>
      <c r="F565" s="3">
        <v>1.7729999999999999</v>
      </c>
      <c r="G565" s="3">
        <v>3.6920000000000002</v>
      </c>
      <c r="H565" s="3">
        <f>AVERAGE(F565:G565)</f>
        <v>2.7324999999999999</v>
      </c>
      <c r="I565" s="2" t="s">
        <v>704</v>
      </c>
    </row>
    <row r="566" spans="3:9">
      <c r="C566" s="2" t="s">
        <v>1089</v>
      </c>
      <c r="D566" s="3">
        <v>10</v>
      </c>
      <c r="E566" s="3" t="s">
        <v>1091</v>
      </c>
      <c r="F566" s="3">
        <v>1.772</v>
      </c>
      <c r="G566" s="3">
        <v>0.90400000000000003</v>
      </c>
      <c r="H566" s="3">
        <f>AVERAGE(F566:G566)</f>
        <v>1.3380000000000001</v>
      </c>
      <c r="I566" s="2" t="s">
        <v>1090</v>
      </c>
    </row>
    <row r="567" spans="3:9">
      <c r="C567" s="2" t="s">
        <v>4809</v>
      </c>
      <c r="D567" s="3">
        <v>1</v>
      </c>
      <c r="E567" s="3" t="s">
        <v>4811</v>
      </c>
      <c r="F567" s="3">
        <v>1.7709999999999999</v>
      </c>
      <c r="G567" s="3">
        <v>1.141</v>
      </c>
      <c r="H567" s="3">
        <f>AVERAGE(F567:G567)</f>
        <v>1.456</v>
      </c>
      <c r="I567" s="2" t="s">
        <v>4810</v>
      </c>
    </row>
    <row r="568" spans="3:9">
      <c r="C568" s="2" t="s">
        <v>4468</v>
      </c>
      <c r="D568" s="3">
        <v>5</v>
      </c>
      <c r="E568" s="3" t="s">
        <v>4470</v>
      </c>
      <c r="F568" s="3">
        <v>1.7689999999999999</v>
      </c>
      <c r="G568" s="3">
        <v>1.2809999999999999</v>
      </c>
      <c r="H568" s="3">
        <f>AVERAGE(F568:G568)</f>
        <v>1.5249999999999999</v>
      </c>
      <c r="I568" s="2" t="s">
        <v>4469</v>
      </c>
    </row>
    <row r="569" spans="3:9">
      <c r="C569" s="2" t="s">
        <v>398</v>
      </c>
      <c r="D569" s="3">
        <v>1</v>
      </c>
      <c r="E569" s="3" t="s">
        <v>400</v>
      </c>
      <c r="F569" s="3">
        <v>1.7629999999999999</v>
      </c>
      <c r="G569" s="3">
        <v>100</v>
      </c>
      <c r="H569" s="3">
        <f>AVERAGE(F569:G569)</f>
        <v>50.881500000000003</v>
      </c>
      <c r="I569" s="2" t="s">
        <v>399</v>
      </c>
    </row>
    <row r="570" spans="3:9">
      <c r="C570" s="2" t="s">
        <v>1323</v>
      </c>
      <c r="D570" s="3">
        <v>7</v>
      </c>
      <c r="E570" s="3" t="s">
        <v>1325</v>
      </c>
      <c r="F570" s="3">
        <v>1.762</v>
      </c>
      <c r="G570" s="3">
        <v>1.6919999999999999</v>
      </c>
      <c r="H570" s="3">
        <f>AVERAGE(F570:G570)</f>
        <v>1.7269999999999999</v>
      </c>
      <c r="I570" s="2" t="s">
        <v>1324</v>
      </c>
    </row>
    <row r="571" spans="3:9">
      <c r="C571" s="2" t="s">
        <v>104</v>
      </c>
      <c r="D571" s="3">
        <v>4</v>
      </c>
      <c r="E571" s="3" t="s">
        <v>106</v>
      </c>
      <c r="F571" s="3">
        <v>1.762</v>
      </c>
      <c r="G571" s="3">
        <v>1.046</v>
      </c>
      <c r="H571" s="3">
        <f>AVERAGE(F571:G571)</f>
        <v>1.4039999999999999</v>
      </c>
      <c r="I571" s="2" t="s">
        <v>105</v>
      </c>
    </row>
    <row r="572" spans="3:9">
      <c r="C572" s="2" t="s">
        <v>6004</v>
      </c>
      <c r="D572" s="3">
        <v>10</v>
      </c>
      <c r="E572" s="3" t="s">
        <v>6006</v>
      </c>
      <c r="F572" s="3">
        <v>1.7609999999999999</v>
      </c>
      <c r="G572" s="3">
        <v>2.1440000000000001</v>
      </c>
      <c r="H572" s="3">
        <f>AVERAGE(F572:G572)</f>
        <v>1.9525000000000001</v>
      </c>
      <c r="I572" s="2" t="s">
        <v>6005</v>
      </c>
    </row>
    <row r="573" spans="3:9">
      <c r="C573" s="2" t="s">
        <v>5929</v>
      </c>
      <c r="D573" s="3">
        <v>4</v>
      </c>
      <c r="E573" s="3" t="s">
        <v>5931</v>
      </c>
      <c r="F573" s="3">
        <v>1.7609999999999999</v>
      </c>
      <c r="G573" s="3">
        <v>1.5349999999999999</v>
      </c>
      <c r="H573" s="3">
        <f>AVERAGE(F573:G573)</f>
        <v>1.6479999999999999</v>
      </c>
      <c r="I573" s="2" t="s">
        <v>5930</v>
      </c>
    </row>
    <row r="574" spans="3:9">
      <c r="C574" s="2" t="s">
        <v>5174</v>
      </c>
      <c r="D574" s="3">
        <v>8</v>
      </c>
      <c r="E574" s="3" t="s">
        <v>5176</v>
      </c>
      <c r="F574" s="3">
        <v>1.76</v>
      </c>
      <c r="G574" s="3">
        <v>2.1070000000000002</v>
      </c>
      <c r="H574" s="3">
        <f>AVERAGE(F574:G574)</f>
        <v>1.9335</v>
      </c>
      <c r="I574" s="2" t="s">
        <v>5175</v>
      </c>
    </row>
    <row r="575" spans="3:9">
      <c r="C575" s="2" t="s">
        <v>4085</v>
      </c>
      <c r="D575" s="3">
        <v>72</v>
      </c>
      <c r="E575" s="3" t="s">
        <v>4087</v>
      </c>
      <c r="F575" s="3">
        <v>1.7589999999999999</v>
      </c>
      <c r="G575" s="3">
        <v>2.3210000000000002</v>
      </c>
      <c r="H575" s="3">
        <f>AVERAGE(F575:G575)</f>
        <v>2.04</v>
      </c>
      <c r="I575" s="2" t="s">
        <v>4086</v>
      </c>
    </row>
    <row r="576" spans="3:9">
      <c r="C576" s="2" t="s">
        <v>1101</v>
      </c>
      <c r="D576" s="3">
        <v>1</v>
      </c>
      <c r="E576" s="3" t="s">
        <v>1103</v>
      </c>
      <c r="F576" s="3">
        <v>1.7569999999999999</v>
      </c>
      <c r="G576" s="3">
        <v>0.48299999999999998</v>
      </c>
      <c r="H576" s="3">
        <f>AVERAGE(F576:G576)</f>
        <v>1.1199999999999999</v>
      </c>
      <c r="I576" s="2" t="s">
        <v>1102</v>
      </c>
    </row>
    <row r="577" spans="3:9">
      <c r="C577" s="2" t="s">
        <v>5837</v>
      </c>
      <c r="D577" s="3">
        <v>1</v>
      </c>
      <c r="E577" s="3" t="s">
        <v>5839</v>
      </c>
      <c r="F577" s="3">
        <v>1.7549999999999999</v>
      </c>
      <c r="G577" s="3">
        <v>100</v>
      </c>
      <c r="H577" s="3">
        <f>AVERAGE(F577:G577)</f>
        <v>50.877499999999998</v>
      </c>
      <c r="I577" s="2" t="s">
        <v>5838</v>
      </c>
    </row>
    <row r="578" spans="3:9">
      <c r="C578" s="2" t="s">
        <v>1491</v>
      </c>
      <c r="D578" s="3">
        <v>5</v>
      </c>
      <c r="E578" s="3" t="s">
        <v>1493</v>
      </c>
      <c r="F578" s="3">
        <v>1.7549999999999999</v>
      </c>
      <c r="G578" s="3">
        <v>1.6830000000000001</v>
      </c>
      <c r="H578" s="3">
        <f>AVERAGE(F578:G578)</f>
        <v>1.7189999999999999</v>
      </c>
      <c r="I578" s="2" t="s">
        <v>1492</v>
      </c>
    </row>
    <row r="579" spans="3:9">
      <c r="C579" s="2" t="s">
        <v>3875</v>
      </c>
      <c r="D579" s="3">
        <v>1</v>
      </c>
      <c r="E579" s="3" t="s">
        <v>3877</v>
      </c>
      <c r="F579" s="3">
        <v>1.7549999999999999</v>
      </c>
      <c r="G579" s="3">
        <v>0.40400000000000003</v>
      </c>
      <c r="H579" s="3">
        <f>AVERAGE(F579:G579)</f>
        <v>1.0794999999999999</v>
      </c>
      <c r="I579" s="2" t="s">
        <v>3876</v>
      </c>
    </row>
    <row r="580" spans="3:9">
      <c r="C580" s="2" t="s">
        <v>5516</v>
      </c>
      <c r="D580" s="3">
        <v>12</v>
      </c>
      <c r="E580" s="3" t="s">
        <v>5518</v>
      </c>
      <c r="F580" s="3">
        <v>1.754</v>
      </c>
      <c r="G580" s="3">
        <v>3.4710000000000001</v>
      </c>
      <c r="H580" s="3">
        <f>AVERAGE(F580:G580)</f>
        <v>2.6124999999999998</v>
      </c>
      <c r="I580" s="2" t="s">
        <v>5517</v>
      </c>
    </row>
    <row r="581" spans="3:9">
      <c r="C581" s="2" t="s">
        <v>5834</v>
      </c>
      <c r="D581" s="3">
        <v>4</v>
      </c>
      <c r="E581" s="3" t="s">
        <v>5836</v>
      </c>
      <c r="F581" s="3">
        <v>1.754</v>
      </c>
      <c r="G581" s="3">
        <v>3.2629999999999999</v>
      </c>
      <c r="H581" s="3">
        <f>AVERAGE(F581:G581)</f>
        <v>2.5084999999999997</v>
      </c>
      <c r="I581" s="2" t="s">
        <v>5835</v>
      </c>
    </row>
    <row r="582" spans="3:9">
      <c r="C582" s="2" t="s">
        <v>5309</v>
      </c>
      <c r="D582" s="3">
        <v>2</v>
      </c>
      <c r="E582" s="3" t="s">
        <v>5311</v>
      </c>
      <c r="F582" s="3">
        <v>1.752</v>
      </c>
      <c r="G582" s="3">
        <v>100</v>
      </c>
      <c r="H582" s="3">
        <f>AVERAGE(F582:G582)</f>
        <v>50.875999999999998</v>
      </c>
      <c r="I582" s="2" t="s">
        <v>5310</v>
      </c>
    </row>
    <row r="583" spans="3:9">
      <c r="C583" s="2" t="s">
        <v>2791</v>
      </c>
      <c r="D583" s="3">
        <v>1</v>
      </c>
      <c r="E583" s="3" t="s">
        <v>2793</v>
      </c>
      <c r="F583" s="3">
        <v>1.75</v>
      </c>
      <c r="G583" s="3">
        <v>1.339</v>
      </c>
      <c r="H583" s="3">
        <f>AVERAGE(F583:G583)</f>
        <v>1.5445</v>
      </c>
      <c r="I583" s="2" t="s">
        <v>2792</v>
      </c>
    </row>
    <row r="584" spans="3:9">
      <c r="C584" s="2" t="s">
        <v>607</v>
      </c>
      <c r="D584" s="3">
        <v>8</v>
      </c>
      <c r="E584" s="3" t="s">
        <v>609</v>
      </c>
      <c r="F584" s="3">
        <v>1.748</v>
      </c>
      <c r="G584" s="3">
        <v>1.99</v>
      </c>
      <c r="H584" s="3">
        <f>AVERAGE(F584:G584)</f>
        <v>1.869</v>
      </c>
      <c r="I584" s="2" t="s">
        <v>608</v>
      </c>
    </row>
    <row r="585" spans="3:9">
      <c r="C585" s="2" t="s">
        <v>74</v>
      </c>
      <c r="D585" s="3">
        <v>1</v>
      </c>
      <c r="E585" s="3" t="s">
        <v>76</v>
      </c>
      <c r="F585" s="3">
        <v>1.7470000000000001</v>
      </c>
      <c r="G585" s="3">
        <v>2.774</v>
      </c>
      <c r="H585" s="3">
        <f>AVERAGE(F585:G585)</f>
        <v>2.2605</v>
      </c>
      <c r="I585" s="2" t="s">
        <v>75</v>
      </c>
    </row>
    <row r="586" spans="3:9">
      <c r="C586" s="2" t="s">
        <v>4184</v>
      </c>
      <c r="D586" s="3">
        <v>8</v>
      </c>
      <c r="E586" s="3" t="s">
        <v>4186</v>
      </c>
      <c r="F586" s="3">
        <v>1.7450000000000001</v>
      </c>
      <c r="G586" s="3">
        <v>1.8169999999999999</v>
      </c>
      <c r="H586" s="3">
        <f>AVERAGE(F586:G586)</f>
        <v>1.7810000000000001</v>
      </c>
      <c r="I586" s="2" t="s">
        <v>4185</v>
      </c>
    </row>
    <row r="587" spans="3:9">
      <c r="C587" s="2" t="s">
        <v>1419</v>
      </c>
      <c r="D587" s="3">
        <v>8</v>
      </c>
      <c r="E587" s="3" t="s">
        <v>1421</v>
      </c>
      <c r="F587" s="3">
        <v>1.744</v>
      </c>
      <c r="G587" s="3">
        <v>0.83</v>
      </c>
      <c r="H587" s="3">
        <f>AVERAGE(F587:G587)</f>
        <v>1.2869999999999999</v>
      </c>
      <c r="I587" s="2" t="s">
        <v>1420</v>
      </c>
    </row>
    <row r="588" spans="3:9">
      <c r="C588" s="2" t="s">
        <v>5420</v>
      </c>
      <c r="D588" s="3">
        <v>7</v>
      </c>
      <c r="E588" s="3" t="s">
        <v>5422</v>
      </c>
      <c r="F588" s="3">
        <v>1.744</v>
      </c>
      <c r="G588" s="3">
        <v>0.71199999999999997</v>
      </c>
      <c r="H588" s="3">
        <f>AVERAGE(F588:G588)</f>
        <v>1.228</v>
      </c>
      <c r="I588" s="2" t="s">
        <v>5421</v>
      </c>
    </row>
    <row r="589" spans="3:9">
      <c r="C589" s="2" t="s">
        <v>263</v>
      </c>
      <c r="D589" s="3">
        <v>5</v>
      </c>
      <c r="E589" s="3" t="s">
        <v>265</v>
      </c>
      <c r="F589" s="3">
        <v>1.742</v>
      </c>
      <c r="G589" s="3">
        <v>3.286</v>
      </c>
      <c r="H589" s="3">
        <f>AVERAGE(F589:G589)</f>
        <v>2.5140000000000002</v>
      </c>
      <c r="I589" s="2" t="s">
        <v>264</v>
      </c>
    </row>
    <row r="590" spans="3:9">
      <c r="C590" s="2" t="s">
        <v>2905</v>
      </c>
      <c r="D590" s="3">
        <v>1</v>
      </c>
      <c r="E590" s="3" t="s">
        <v>2907</v>
      </c>
      <c r="F590" s="3">
        <v>1.74</v>
      </c>
      <c r="G590" s="3">
        <v>0.51900000000000002</v>
      </c>
      <c r="H590" s="3">
        <f>AVERAGE(F590:G590)</f>
        <v>1.1294999999999999</v>
      </c>
      <c r="I590" s="2" t="s">
        <v>2906</v>
      </c>
    </row>
    <row r="591" spans="3:9">
      <c r="C591" s="2" t="s">
        <v>4878</v>
      </c>
      <c r="D591" s="3">
        <v>9</v>
      </c>
      <c r="E591" s="3" t="s">
        <v>4880</v>
      </c>
      <c r="F591" s="3">
        <v>1.738</v>
      </c>
      <c r="G591" s="3">
        <v>2.335</v>
      </c>
      <c r="H591" s="3">
        <f>AVERAGE(F591:G591)</f>
        <v>2.0365000000000002</v>
      </c>
      <c r="I591" s="2" t="s">
        <v>4879</v>
      </c>
    </row>
    <row r="592" spans="3:9">
      <c r="C592" s="2" t="s">
        <v>954</v>
      </c>
      <c r="D592" s="3">
        <v>7</v>
      </c>
      <c r="E592" s="3" t="s">
        <v>956</v>
      </c>
      <c r="F592" s="3">
        <v>1.7370000000000001</v>
      </c>
      <c r="G592" s="3">
        <v>0.77400000000000002</v>
      </c>
      <c r="H592" s="3">
        <f>AVERAGE(F592:G592)</f>
        <v>1.2555000000000001</v>
      </c>
      <c r="I592" s="2" t="s">
        <v>955</v>
      </c>
    </row>
    <row r="593" spans="3:9">
      <c r="C593" s="2" t="s">
        <v>5950</v>
      </c>
      <c r="D593" s="3">
        <v>1</v>
      </c>
      <c r="E593" s="3" t="s">
        <v>5952</v>
      </c>
      <c r="F593" s="3">
        <v>1.736</v>
      </c>
      <c r="G593" s="3">
        <v>0.871</v>
      </c>
      <c r="H593" s="3">
        <f>AVERAGE(F593:G593)</f>
        <v>1.3035000000000001</v>
      </c>
      <c r="I593" s="2" t="s">
        <v>5951</v>
      </c>
    </row>
    <row r="594" spans="3:9">
      <c r="C594" s="2" t="s">
        <v>4139</v>
      </c>
      <c r="D594" s="3">
        <v>5</v>
      </c>
      <c r="E594" s="3" t="s">
        <v>4141</v>
      </c>
      <c r="F594" s="3">
        <v>1.736</v>
      </c>
      <c r="G594" s="3">
        <v>0.81599999999999995</v>
      </c>
      <c r="H594" s="3">
        <f>AVERAGE(F594:G594)</f>
        <v>1.276</v>
      </c>
      <c r="I594" s="2" t="s">
        <v>4140</v>
      </c>
    </row>
    <row r="595" spans="3:9">
      <c r="C595" s="2" t="s">
        <v>5159</v>
      </c>
      <c r="D595" s="3">
        <v>4</v>
      </c>
      <c r="E595" s="3" t="s">
        <v>5161</v>
      </c>
      <c r="F595" s="3">
        <v>1.7350000000000001</v>
      </c>
      <c r="G595" s="3">
        <v>1.181</v>
      </c>
      <c r="H595" s="3">
        <f>AVERAGE(F595:G595)</f>
        <v>1.4580000000000002</v>
      </c>
      <c r="I595" s="2" t="s">
        <v>5160</v>
      </c>
    </row>
    <row r="596" spans="3:9">
      <c r="C596" s="2" t="s">
        <v>4821</v>
      </c>
      <c r="D596" s="3">
        <v>5</v>
      </c>
      <c r="E596" s="3" t="s">
        <v>4823</v>
      </c>
      <c r="F596" s="3">
        <v>1.7310000000000001</v>
      </c>
      <c r="G596" s="3">
        <v>1.919</v>
      </c>
      <c r="H596" s="3">
        <f>AVERAGE(F596:G596)</f>
        <v>1.8250000000000002</v>
      </c>
      <c r="I596" s="2" t="s">
        <v>4822</v>
      </c>
    </row>
    <row r="597" spans="3:9">
      <c r="C597" s="2" t="s">
        <v>996</v>
      </c>
      <c r="D597" s="3">
        <v>8</v>
      </c>
      <c r="E597" s="3" t="s">
        <v>998</v>
      </c>
      <c r="F597" s="3">
        <v>1.73</v>
      </c>
      <c r="G597" s="3">
        <v>0.93300000000000005</v>
      </c>
      <c r="H597" s="3">
        <f>AVERAGE(F597:G597)</f>
        <v>1.3315000000000001</v>
      </c>
      <c r="I597" s="2" t="s">
        <v>997</v>
      </c>
    </row>
    <row r="598" spans="3:9">
      <c r="C598" s="2" t="s">
        <v>3135</v>
      </c>
      <c r="D598" s="3">
        <v>5</v>
      </c>
      <c r="E598" s="3" t="s">
        <v>3137</v>
      </c>
      <c r="F598" s="3">
        <v>1.7290000000000001</v>
      </c>
      <c r="G598" s="3">
        <v>1.2430000000000001</v>
      </c>
      <c r="H598" s="3">
        <f>AVERAGE(F598:G598)</f>
        <v>1.4860000000000002</v>
      </c>
      <c r="I598" s="2" t="s">
        <v>3136</v>
      </c>
    </row>
    <row r="599" spans="3:9">
      <c r="C599" s="2" t="s">
        <v>5288</v>
      </c>
      <c r="D599" s="3">
        <v>2</v>
      </c>
      <c r="E599" s="3" t="s">
        <v>5290</v>
      </c>
      <c r="F599" s="3">
        <v>1.728</v>
      </c>
      <c r="G599" s="3">
        <v>1.6160000000000001</v>
      </c>
      <c r="H599" s="3">
        <f>AVERAGE(F599:G599)</f>
        <v>1.6720000000000002</v>
      </c>
      <c r="I599" s="2" t="s">
        <v>5289</v>
      </c>
    </row>
    <row r="600" spans="3:9">
      <c r="C600" s="2" t="s">
        <v>6709</v>
      </c>
      <c r="D600" s="3">
        <v>1</v>
      </c>
      <c r="E600" s="3" t="s">
        <v>6711</v>
      </c>
      <c r="F600" s="3">
        <v>1.726</v>
      </c>
      <c r="G600" s="3">
        <v>3.0529999999999999</v>
      </c>
      <c r="H600" s="3">
        <f>AVERAGE(F600:G600)</f>
        <v>2.3895</v>
      </c>
      <c r="I600" s="2" t="s">
        <v>6710</v>
      </c>
    </row>
    <row r="601" spans="3:9">
      <c r="C601" s="2" t="s">
        <v>3667</v>
      </c>
      <c r="D601" s="3">
        <v>3</v>
      </c>
      <c r="E601" s="3" t="s">
        <v>3669</v>
      </c>
      <c r="F601" s="3">
        <v>1.722</v>
      </c>
      <c r="G601" s="3">
        <v>9.7870000000000008</v>
      </c>
      <c r="H601" s="3">
        <f>AVERAGE(F601:G601)</f>
        <v>5.7545000000000002</v>
      </c>
      <c r="I601" s="2" t="s">
        <v>3668</v>
      </c>
    </row>
    <row r="602" spans="3:9">
      <c r="C602" s="2" t="s">
        <v>443</v>
      </c>
      <c r="D602" s="3">
        <v>8</v>
      </c>
      <c r="E602" s="3" t="s">
        <v>445</v>
      </c>
      <c r="F602" s="3">
        <v>1.722</v>
      </c>
      <c r="G602" s="3">
        <v>1.734</v>
      </c>
      <c r="H602" s="3">
        <f>AVERAGE(F602:G602)</f>
        <v>1.728</v>
      </c>
      <c r="I602" s="2" t="s">
        <v>444</v>
      </c>
    </row>
    <row r="603" spans="3:9">
      <c r="C603" s="2" t="s">
        <v>496</v>
      </c>
      <c r="D603" s="3">
        <v>1</v>
      </c>
      <c r="E603" s="3" t="s">
        <v>498</v>
      </c>
      <c r="F603" s="3">
        <v>1.7190000000000001</v>
      </c>
      <c r="G603" s="3">
        <v>2.3420000000000001</v>
      </c>
      <c r="H603" s="3">
        <f>AVERAGE(F603:G603)</f>
        <v>2.0305</v>
      </c>
      <c r="I603" s="2" t="s">
        <v>497</v>
      </c>
    </row>
    <row r="604" spans="3:9">
      <c r="C604" s="2" t="s">
        <v>3962</v>
      </c>
      <c r="D604" s="3">
        <v>11</v>
      </c>
      <c r="E604" s="3" t="s">
        <v>3964</v>
      </c>
      <c r="F604" s="3">
        <v>1.7170000000000001</v>
      </c>
      <c r="G604" s="3">
        <v>2.149</v>
      </c>
      <c r="H604" s="3">
        <f>AVERAGE(F604:G604)</f>
        <v>1.9330000000000001</v>
      </c>
      <c r="I604" s="2" t="s">
        <v>3963</v>
      </c>
    </row>
    <row r="605" spans="3:9">
      <c r="C605" s="2" t="s">
        <v>1701</v>
      </c>
      <c r="D605" s="3">
        <v>7</v>
      </c>
      <c r="E605" s="3" t="s">
        <v>1703</v>
      </c>
      <c r="F605" s="3">
        <v>1.7130000000000001</v>
      </c>
      <c r="G605" s="3">
        <v>1.7310000000000001</v>
      </c>
      <c r="H605" s="3">
        <f>AVERAGE(F605:G605)</f>
        <v>1.722</v>
      </c>
      <c r="I605" s="2" t="s">
        <v>1702</v>
      </c>
    </row>
    <row r="606" spans="3:9">
      <c r="C606" s="2" t="s">
        <v>1503</v>
      </c>
      <c r="D606" s="3">
        <v>7</v>
      </c>
      <c r="E606" s="3" t="s">
        <v>1505</v>
      </c>
      <c r="F606" s="3">
        <v>1.7070000000000001</v>
      </c>
      <c r="G606" s="3">
        <v>3.2050000000000001</v>
      </c>
      <c r="H606" s="3">
        <f>AVERAGE(F606:G606)</f>
        <v>2.456</v>
      </c>
      <c r="I606" s="2" t="s">
        <v>1504</v>
      </c>
    </row>
    <row r="607" spans="3:9">
      <c r="C607" s="2" t="s">
        <v>3464</v>
      </c>
      <c r="D607" s="3">
        <v>3</v>
      </c>
      <c r="E607" s="3" t="s">
        <v>3466</v>
      </c>
      <c r="F607" s="3">
        <v>1.7070000000000001</v>
      </c>
      <c r="G607" s="3">
        <v>1.409</v>
      </c>
      <c r="H607" s="3">
        <f>AVERAGE(F607:G607)</f>
        <v>1.5580000000000001</v>
      </c>
      <c r="I607" s="2" t="s">
        <v>3465</v>
      </c>
    </row>
    <row r="608" spans="3:9">
      <c r="C608" s="2" t="s">
        <v>1875</v>
      </c>
      <c r="D608" s="3">
        <v>8</v>
      </c>
      <c r="E608" s="3" t="s">
        <v>1877</v>
      </c>
      <c r="F608" s="3">
        <v>1.706</v>
      </c>
      <c r="G608" s="3">
        <v>0.84199999999999997</v>
      </c>
      <c r="H608" s="3">
        <f>AVERAGE(F608:G608)</f>
        <v>1.274</v>
      </c>
      <c r="I608" s="2" t="s">
        <v>1876</v>
      </c>
    </row>
    <row r="609" spans="3:9">
      <c r="C609" s="2" t="s">
        <v>215</v>
      </c>
      <c r="D609" s="3">
        <v>4</v>
      </c>
      <c r="E609" s="3" t="s">
        <v>217</v>
      </c>
      <c r="F609" s="3">
        <v>1.7050000000000001</v>
      </c>
      <c r="G609" s="3">
        <v>0.91400000000000003</v>
      </c>
      <c r="H609" s="3">
        <f>AVERAGE(F609:G609)</f>
        <v>1.3095000000000001</v>
      </c>
      <c r="I609" s="2" t="s">
        <v>216</v>
      </c>
    </row>
    <row r="610" spans="3:9">
      <c r="C610" s="2" t="s">
        <v>5171</v>
      </c>
      <c r="D610" s="3">
        <v>5</v>
      </c>
      <c r="E610" s="3" t="s">
        <v>5173</v>
      </c>
      <c r="F610" s="3">
        <v>1.704</v>
      </c>
      <c r="G610" s="3">
        <v>2.4329999999999998</v>
      </c>
      <c r="H610" s="3">
        <f>AVERAGE(F610:G610)</f>
        <v>2.0684999999999998</v>
      </c>
      <c r="I610" s="2" t="s">
        <v>5172</v>
      </c>
    </row>
    <row r="611" spans="3:9">
      <c r="C611" s="2" t="s">
        <v>356</v>
      </c>
      <c r="D611" s="3">
        <v>1</v>
      </c>
      <c r="E611" s="3" t="s">
        <v>358</v>
      </c>
      <c r="F611" s="3">
        <v>1.7</v>
      </c>
      <c r="G611" s="3">
        <v>1.5129999999999999</v>
      </c>
      <c r="H611" s="3">
        <f>AVERAGE(F611:G611)</f>
        <v>1.6065</v>
      </c>
      <c r="I611" s="2" t="s">
        <v>357</v>
      </c>
    </row>
    <row r="612" spans="3:9">
      <c r="C612" s="2" t="s">
        <v>6523</v>
      </c>
      <c r="D612" s="3">
        <v>4</v>
      </c>
      <c r="E612" s="3" t="s">
        <v>6525</v>
      </c>
      <c r="F612" s="3">
        <v>1.6990000000000001</v>
      </c>
      <c r="G612" s="3">
        <v>2.1469999999999998</v>
      </c>
      <c r="H612" s="3">
        <f>AVERAGE(F612:G612)</f>
        <v>1.923</v>
      </c>
      <c r="I612" s="2" t="s">
        <v>6524</v>
      </c>
    </row>
    <row r="613" spans="3:9">
      <c r="C613" s="2" t="s">
        <v>2154</v>
      </c>
      <c r="D613" s="3">
        <v>4</v>
      </c>
      <c r="E613" s="3" t="s">
        <v>2156</v>
      </c>
      <c r="F613" s="3">
        <v>1.6990000000000001</v>
      </c>
      <c r="G613" s="3">
        <v>0.435</v>
      </c>
      <c r="H613" s="3">
        <f>AVERAGE(F613:G613)</f>
        <v>1.0669999999999999</v>
      </c>
      <c r="I613" s="2" t="s">
        <v>2155</v>
      </c>
    </row>
    <row r="614" spans="3:9">
      <c r="C614" s="2" t="s">
        <v>5363</v>
      </c>
      <c r="D614" s="3">
        <v>7</v>
      </c>
      <c r="E614" s="3" t="s">
        <v>5365</v>
      </c>
      <c r="F614" s="3">
        <v>1.6950000000000001</v>
      </c>
      <c r="G614" s="3">
        <v>3.6320000000000001</v>
      </c>
      <c r="H614" s="3">
        <f>AVERAGE(F614:G614)</f>
        <v>2.6635</v>
      </c>
      <c r="I614" s="2" t="s">
        <v>5364</v>
      </c>
    </row>
    <row r="615" spans="3:9">
      <c r="C615" s="2" t="s">
        <v>6130</v>
      </c>
      <c r="D615" s="3">
        <v>6</v>
      </c>
      <c r="E615" s="3" t="s">
        <v>6132</v>
      </c>
      <c r="F615" s="3">
        <v>1.6950000000000001</v>
      </c>
      <c r="G615" s="3">
        <v>1.6220000000000001</v>
      </c>
      <c r="H615" s="3">
        <f>AVERAGE(F615:G615)</f>
        <v>1.6585000000000001</v>
      </c>
      <c r="I615" s="2" t="s">
        <v>6131</v>
      </c>
    </row>
    <row r="616" spans="3:9">
      <c r="C616" s="2" t="s">
        <v>281</v>
      </c>
      <c r="D616" s="3">
        <v>2</v>
      </c>
      <c r="E616" s="3" t="s">
        <v>283</v>
      </c>
      <c r="F616" s="3">
        <v>1.694</v>
      </c>
      <c r="G616" s="3">
        <v>2.004</v>
      </c>
      <c r="H616" s="3">
        <f>AVERAGE(F616:G616)</f>
        <v>1.849</v>
      </c>
      <c r="I616" s="2" t="s">
        <v>282</v>
      </c>
    </row>
    <row r="617" spans="3:9">
      <c r="C617" s="2" t="s">
        <v>6154</v>
      </c>
      <c r="D617" s="3">
        <v>4</v>
      </c>
      <c r="E617" s="3" t="s">
        <v>6156</v>
      </c>
      <c r="F617" s="3">
        <v>1.6930000000000001</v>
      </c>
      <c r="G617" s="3">
        <v>2.6909999999999998</v>
      </c>
      <c r="H617" s="3">
        <f>AVERAGE(F617:G617)</f>
        <v>2.1920000000000002</v>
      </c>
      <c r="I617" s="2" t="s">
        <v>6155</v>
      </c>
    </row>
    <row r="618" spans="3:9">
      <c r="C618" s="2" t="s">
        <v>218</v>
      </c>
      <c r="D618" s="3">
        <v>3</v>
      </c>
      <c r="E618" s="3" t="s">
        <v>220</v>
      </c>
      <c r="F618" s="3">
        <v>1.6870000000000001</v>
      </c>
      <c r="G618" s="3">
        <v>1.2649999999999999</v>
      </c>
      <c r="H618" s="3">
        <f>AVERAGE(F618:G618)</f>
        <v>1.476</v>
      </c>
      <c r="I618" s="2" t="s">
        <v>219</v>
      </c>
    </row>
    <row r="619" spans="3:9">
      <c r="C619" s="2" t="s">
        <v>1233</v>
      </c>
      <c r="D619" s="3">
        <v>6</v>
      </c>
      <c r="E619" s="3" t="s">
        <v>1235</v>
      </c>
      <c r="F619" s="3">
        <v>1.6859999999999999</v>
      </c>
      <c r="G619" s="3">
        <v>2.173</v>
      </c>
      <c r="H619" s="3">
        <f>AVERAGE(F619:G619)</f>
        <v>1.9295</v>
      </c>
      <c r="I619" s="2" t="s">
        <v>1234</v>
      </c>
    </row>
    <row r="620" spans="3:9">
      <c r="C620" s="2" t="s">
        <v>5537</v>
      </c>
      <c r="D620" s="3">
        <v>4</v>
      </c>
      <c r="E620" s="3" t="s">
        <v>5539</v>
      </c>
      <c r="F620" s="3">
        <v>1.6839999999999999</v>
      </c>
      <c r="G620" s="3">
        <v>3.536</v>
      </c>
      <c r="H620" s="3">
        <f>AVERAGE(F620:G620)</f>
        <v>2.61</v>
      </c>
      <c r="I620" s="2" t="s">
        <v>5538</v>
      </c>
    </row>
    <row r="621" spans="3:9">
      <c r="C621" s="2" t="s">
        <v>2441</v>
      </c>
      <c r="D621" s="3">
        <v>5</v>
      </c>
      <c r="E621" s="3" t="s">
        <v>2443</v>
      </c>
      <c r="F621" s="3">
        <v>1.6839999999999999</v>
      </c>
      <c r="G621" s="3">
        <v>2.1659999999999999</v>
      </c>
      <c r="H621" s="3">
        <f>AVERAGE(F621:G621)</f>
        <v>1.9249999999999998</v>
      </c>
      <c r="I621" s="2" t="s">
        <v>2442</v>
      </c>
    </row>
    <row r="622" spans="3:9">
      <c r="C622" s="2" t="s">
        <v>5261</v>
      </c>
      <c r="D622" s="3">
        <v>7</v>
      </c>
      <c r="E622" s="3" t="s">
        <v>5263</v>
      </c>
      <c r="F622" s="3">
        <v>1.6839999999999999</v>
      </c>
      <c r="G622" s="3">
        <v>0.92200000000000004</v>
      </c>
      <c r="H622" s="3">
        <f>AVERAGE(F622:G622)</f>
        <v>1.3029999999999999</v>
      </c>
      <c r="I622" s="2" t="s">
        <v>5262</v>
      </c>
    </row>
    <row r="623" spans="3:9">
      <c r="C623" s="2" t="s">
        <v>1044</v>
      </c>
      <c r="D623" s="3">
        <v>5</v>
      </c>
      <c r="E623" s="3" t="s">
        <v>1046</v>
      </c>
      <c r="F623" s="3">
        <v>1.6819999999999999</v>
      </c>
      <c r="G623" s="3">
        <v>2.2080000000000002</v>
      </c>
      <c r="H623" s="3">
        <f>AVERAGE(F623:G623)</f>
        <v>1.9450000000000001</v>
      </c>
      <c r="I623" s="2" t="s">
        <v>1045</v>
      </c>
    </row>
    <row r="624" spans="3:9">
      <c r="C624" s="2" t="s">
        <v>6655</v>
      </c>
      <c r="D624" s="3">
        <v>5</v>
      </c>
      <c r="E624" s="3" t="s">
        <v>6657</v>
      </c>
      <c r="F624" s="3">
        <v>1.677</v>
      </c>
      <c r="G624" s="3">
        <v>1.466</v>
      </c>
      <c r="H624" s="3">
        <f>AVERAGE(F624:G624)</f>
        <v>1.5714999999999999</v>
      </c>
      <c r="I624" s="2" t="s">
        <v>6656</v>
      </c>
    </row>
    <row r="625" spans="3:9">
      <c r="C625" s="2" t="s">
        <v>2348</v>
      </c>
      <c r="D625" s="3">
        <v>3</v>
      </c>
      <c r="E625" s="3" t="s">
        <v>2350</v>
      </c>
      <c r="F625" s="3">
        <v>1.675</v>
      </c>
      <c r="G625" s="3">
        <v>0.68799999999999994</v>
      </c>
      <c r="H625" s="3">
        <f>AVERAGE(F625:G625)</f>
        <v>1.1815</v>
      </c>
      <c r="I625" s="2" t="s">
        <v>2349</v>
      </c>
    </row>
    <row r="626" spans="3:9">
      <c r="C626" s="2" t="s">
        <v>3330</v>
      </c>
      <c r="D626" s="3">
        <v>1</v>
      </c>
      <c r="E626" s="3" t="s">
        <v>3332</v>
      </c>
      <c r="F626" s="3">
        <v>1.673</v>
      </c>
      <c r="G626" s="3">
        <v>100</v>
      </c>
      <c r="H626" s="3">
        <f>AVERAGE(F626:G626)</f>
        <v>50.836500000000001</v>
      </c>
      <c r="I626" s="2" t="s">
        <v>3331</v>
      </c>
    </row>
    <row r="627" spans="3:9">
      <c r="C627" s="2" t="s">
        <v>1461</v>
      </c>
      <c r="D627" s="3">
        <v>3</v>
      </c>
      <c r="E627" s="3" t="s">
        <v>1463</v>
      </c>
      <c r="F627" s="3">
        <v>1.6719999999999999</v>
      </c>
      <c r="G627" s="3">
        <v>0.33800000000000002</v>
      </c>
      <c r="H627" s="3">
        <f>AVERAGE(F627:G627)</f>
        <v>1.0049999999999999</v>
      </c>
      <c r="I627" s="2" t="s">
        <v>1462</v>
      </c>
    </row>
    <row r="628" spans="3:9">
      <c r="C628" s="2" t="s">
        <v>4803</v>
      </c>
      <c r="D628" s="3">
        <v>4</v>
      </c>
      <c r="E628" s="3" t="s">
        <v>4805</v>
      </c>
      <c r="F628" s="3">
        <v>1.671</v>
      </c>
      <c r="G628" s="3">
        <v>3.0830000000000002</v>
      </c>
      <c r="H628" s="3">
        <f>AVERAGE(F628:G628)</f>
        <v>2.3770000000000002</v>
      </c>
      <c r="I628" s="2" t="s">
        <v>4804</v>
      </c>
    </row>
    <row r="629" spans="3:9">
      <c r="C629" s="2" t="s">
        <v>5640</v>
      </c>
      <c r="D629" s="3">
        <v>6</v>
      </c>
      <c r="E629" s="3" t="s">
        <v>5642</v>
      </c>
      <c r="F629" s="3">
        <v>1.67</v>
      </c>
      <c r="G629" s="3">
        <v>2.1160000000000001</v>
      </c>
      <c r="H629" s="3">
        <f>AVERAGE(F629:G629)</f>
        <v>1.893</v>
      </c>
      <c r="I629" s="2" t="s">
        <v>5641</v>
      </c>
    </row>
    <row r="630" spans="3:9">
      <c r="C630" s="2" t="s">
        <v>6571</v>
      </c>
      <c r="D630" s="3">
        <v>6</v>
      </c>
      <c r="E630" s="3" t="s">
        <v>6573</v>
      </c>
      <c r="F630" s="3">
        <v>1.669</v>
      </c>
      <c r="G630" s="3">
        <v>2.3540000000000001</v>
      </c>
      <c r="H630" s="3">
        <f>AVERAGE(F630:G630)</f>
        <v>2.0114999999999998</v>
      </c>
      <c r="I630" s="2" t="s">
        <v>6572</v>
      </c>
    </row>
    <row r="631" spans="3:9">
      <c r="C631" s="2" t="s">
        <v>3156</v>
      </c>
      <c r="D631" s="3">
        <v>2</v>
      </c>
      <c r="E631" s="3" t="s">
        <v>3158</v>
      </c>
      <c r="F631" s="3">
        <v>1.6679999999999999</v>
      </c>
      <c r="G631" s="3">
        <v>100</v>
      </c>
      <c r="H631" s="3">
        <f>AVERAGE(F631:G631)</f>
        <v>50.834000000000003</v>
      </c>
      <c r="I631" s="2" t="s">
        <v>3157</v>
      </c>
    </row>
    <row r="632" spans="3:9">
      <c r="C632" s="2" t="s">
        <v>1449</v>
      </c>
      <c r="D632" s="3">
        <v>1</v>
      </c>
      <c r="E632" s="3" t="s">
        <v>1451</v>
      </c>
      <c r="F632" s="3">
        <v>1.6679999999999999</v>
      </c>
      <c r="G632" s="3">
        <v>2.7919999999999998</v>
      </c>
      <c r="H632" s="3">
        <f>AVERAGE(F632:G632)</f>
        <v>2.23</v>
      </c>
      <c r="I632" s="2" t="s">
        <v>1450</v>
      </c>
    </row>
    <row r="633" spans="3:9">
      <c r="C633" s="2" t="s">
        <v>517</v>
      </c>
      <c r="D633" s="3">
        <v>5</v>
      </c>
      <c r="E633" s="3" t="s">
        <v>519</v>
      </c>
      <c r="F633" s="3">
        <v>1.6679999999999999</v>
      </c>
      <c r="G633" s="3">
        <v>1.2130000000000001</v>
      </c>
      <c r="H633" s="3">
        <f>AVERAGE(F633:G633)</f>
        <v>1.4405000000000001</v>
      </c>
      <c r="I633" s="2" t="s">
        <v>518</v>
      </c>
    </row>
    <row r="634" spans="3:9">
      <c r="C634" s="2" t="s">
        <v>4423</v>
      </c>
      <c r="D634" s="3">
        <v>6</v>
      </c>
      <c r="E634" s="3" t="s">
        <v>4425</v>
      </c>
      <c r="F634" s="3">
        <v>1.6659999999999999</v>
      </c>
      <c r="G634" s="3">
        <v>1.478</v>
      </c>
      <c r="H634" s="3">
        <f>AVERAGE(F634:G634)</f>
        <v>1.5720000000000001</v>
      </c>
      <c r="I634" s="2" t="s">
        <v>4424</v>
      </c>
    </row>
    <row r="635" spans="3:9">
      <c r="C635" s="2" t="s">
        <v>6250</v>
      </c>
      <c r="D635" s="3">
        <v>7</v>
      </c>
      <c r="E635" s="3" t="s">
        <v>6252</v>
      </c>
      <c r="F635" s="3">
        <v>1.6639999999999999</v>
      </c>
      <c r="G635" s="3">
        <v>1.7709999999999999</v>
      </c>
      <c r="H635" s="3">
        <f>AVERAGE(F635:G635)</f>
        <v>1.7174999999999998</v>
      </c>
      <c r="I635" s="2" t="s">
        <v>6251</v>
      </c>
    </row>
    <row r="636" spans="3:9">
      <c r="C636" s="2" t="s">
        <v>1161</v>
      </c>
      <c r="D636" s="3">
        <v>14</v>
      </c>
      <c r="E636" s="3" t="s">
        <v>1163</v>
      </c>
      <c r="F636" s="3">
        <v>1.661</v>
      </c>
      <c r="G636" s="3">
        <v>1.5369999999999999</v>
      </c>
      <c r="H636" s="3">
        <f>AVERAGE(F636:G636)</f>
        <v>1.599</v>
      </c>
      <c r="I636" s="2" t="s">
        <v>1162</v>
      </c>
    </row>
    <row r="637" spans="3:9">
      <c r="C637" s="2" t="s">
        <v>245</v>
      </c>
      <c r="D637" s="3">
        <v>4</v>
      </c>
      <c r="E637" s="3" t="s">
        <v>247</v>
      </c>
      <c r="F637" s="3">
        <v>1.659</v>
      </c>
      <c r="G637" s="3">
        <v>1.3720000000000001</v>
      </c>
      <c r="H637" s="3">
        <f>AVERAGE(F637:G637)</f>
        <v>1.5155000000000001</v>
      </c>
      <c r="I637" s="2" t="s">
        <v>246</v>
      </c>
    </row>
    <row r="638" spans="3:9">
      <c r="C638" s="2" t="s">
        <v>6097</v>
      </c>
      <c r="D638" s="3">
        <v>1</v>
      </c>
      <c r="E638" s="3" t="s">
        <v>6099</v>
      </c>
      <c r="F638" s="3">
        <v>1.6559999999999999</v>
      </c>
      <c r="G638" s="3">
        <v>0.65900000000000003</v>
      </c>
      <c r="H638" s="3">
        <f>AVERAGE(F638:G638)</f>
        <v>1.1575</v>
      </c>
      <c r="I638" s="2" t="s">
        <v>6098</v>
      </c>
    </row>
    <row r="639" spans="3:9">
      <c r="C639" s="2" t="s">
        <v>2663</v>
      </c>
      <c r="D639" s="3">
        <v>1</v>
      </c>
      <c r="E639" s="3" t="s">
        <v>2665</v>
      </c>
      <c r="F639" s="3">
        <v>1.655</v>
      </c>
      <c r="G639" s="3">
        <v>100</v>
      </c>
      <c r="H639" s="3">
        <f>AVERAGE(F639:G639)</f>
        <v>50.827500000000001</v>
      </c>
      <c r="I639" s="2" t="s">
        <v>2664</v>
      </c>
    </row>
    <row r="640" spans="3:9">
      <c r="C640" s="2" t="s">
        <v>4543</v>
      </c>
      <c r="D640" s="3">
        <v>4</v>
      </c>
      <c r="E640" s="3" t="s">
        <v>4545</v>
      </c>
      <c r="F640" s="3">
        <v>1.655</v>
      </c>
      <c r="G640" s="3">
        <v>1.6639999999999999</v>
      </c>
      <c r="H640" s="3">
        <f>AVERAGE(F640:G640)</f>
        <v>1.6595</v>
      </c>
      <c r="I640" s="2" t="s">
        <v>4544</v>
      </c>
    </row>
    <row r="641" spans="3:9">
      <c r="C641" s="2" t="s">
        <v>5986</v>
      </c>
      <c r="D641" s="3">
        <v>8</v>
      </c>
      <c r="E641" s="3" t="s">
        <v>5988</v>
      </c>
      <c r="F641" s="3">
        <v>1.6519999999999999</v>
      </c>
      <c r="G641" s="3">
        <v>2.2789999999999999</v>
      </c>
      <c r="H641" s="3">
        <f>AVERAGE(F641:G641)</f>
        <v>1.9655</v>
      </c>
      <c r="I641" s="2" t="s">
        <v>5987</v>
      </c>
    </row>
    <row r="642" spans="3:9">
      <c r="C642" s="2" t="s">
        <v>4798</v>
      </c>
      <c r="D642" s="3">
        <v>1</v>
      </c>
      <c r="E642" s="3" t="s">
        <v>4800</v>
      </c>
      <c r="F642" s="3">
        <v>1.6519999999999999</v>
      </c>
      <c r="G642" s="3">
        <v>1.423</v>
      </c>
      <c r="H642" s="3">
        <f>AVERAGE(F642:G642)</f>
        <v>1.5375000000000001</v>
      </c>
      <c r="I642" s="2" t="s">
        <v>4799</v>
      </c>
    </row>
    <row r="643" spans="3:9">
      <c r="C643" s="2" t="s">
        <v>1008</v>
      </c>
      <c r="D643" s="3">
        <v>6</v>
      </c>
      <c r="E643" s="3" t="s">
        <v>1010</v>
      </c>
      <c r="F643" s="3">
        <v>1.65</v>
      </c>
      <c r="G643" s="3">
        <v>2.4870000000000001</v>
      </c>
      <c r="H643" s="3">
        <f>AVERAGE(F643:G643)</f>
        <v>2.0685000000000002</v>
      </c>
      <c r="I643" s="2" t="s">
        <v>1009</v>
      </c>
    </row>
    <row r="644" spans="3:9">
      <c r="C644" s="2" t="s">
        <v>5676</v>
      </c>
      <c r="D644" s="3">
        <v>1</v>
      </c>
      <c r="E644" s="3" t="s">
        <v>5678</v>
      </c>
      <c r="F644" s="3">
        <v>1.649</v>
      </c>
      <c r="G644" s="3">
        <v>3.0390000000000001</v>
      </c>
      <c r="H644" s="3">
        <f>AVERAGE(F644:G644)</f>
        <v>2.3440000000000003</v>
      </c>
      <c r="I644" s="2" t="s">
        <v>5677</v>
      </c>
    </row>
    <row r="645" spans="3:9">
      <c r="C645" s="2" t="s">
        <v>6682</v>
      </c>
      <c r="D645" s="3">
        <v>12</v>
      </c>
      <c r="E645" s="3" t="s">
        <v>6684</v>
      </c>
      <c r="F645" s="3">
        <v>1.649</v>
      </c>
      <c r="G645" s="3">
        <v>1.286</v>
      </c>
      <c r="H645" s="3">
        <f>AVERAGE(F645:G645)</f>
        <v>1.4675</v>
      </c>
      <c r="I645" s="2" t="s">
        <v>6683</v>
      </c>
    </row>
    <row r="646" spans="3:9">
      <c r="C646" s="2" t="s">
        <v>5384</v>
      </c>
      <c r="D646" s="3">
        <v>6</v>
      </c>
      <c r="E646" s="3" t="s">
        <v>5386</v>
      </c>
      <c r="F646" s="3">
        <v>1.647</v>
      </c>
      <c r="G646" s="3">
        <v>2.1859999999999999</v>
      </c>
      <c r="H646" s="3">
        <f>AVERAGE(F646:G646)</f>
        <v>1.9165000000000001</v>
      </c>
      <c r="I646" s="2" t="s">
        <v>5385</v>
      </c>
    </row>
    <row r="647" spans="3:9">
      <c r="C647" s="2" t="s">
        <v>5237</v>
      </c>
      <c r="D647" s="3">
        <v>7</v>
      </c>
      <c r="E647" s="3" t="s">
        <v>5239</v>
      </c>
      <c r="F647" s="3">
        <v>1.6439999999999999</v>
      </c>
      <c r="G647" s="3">
        <v>1.3759999999999999</v>
      </c>
      <c r="H647" s="3">
        <f>AVERAGE(F647:G647)</f>
        <v>1.5099999999999998</v>
      </c>
      <c r="I647" s="2" t="s">
        <v>5238</v>
      </c>
    </row>
    <row r="648" spans="3:9">
      <c r="C648" s="2" t="s">
        <v>2082</v>
      </c>
      <c r="D648" s="3">
        <v>8</v>
      </c>
      <c r="E648" s="3" t="s">
        <v>2084</v>
      </c>
      <c r="F648" s="3">
        <v>1.6439999999999999</v>
      </c>
      <c r="G648" s="3">
        <v>1.0129999999999999</v>
      </c>
      <c r="H648" s="3">
        <f>AVERAGE(F648:G648)</f>
        <v>1.3285</v>
      </c>
      <c r="I648" s="2" t="s">
        <v>2083</v>
      </c>
    </row>
    <row r="649" spans="3:9">
      <c r="C649" s="2" t="s">
        <v>4908</v>
      </c>
      <c r="D649" s="3">
        <v>6</v>
      </c>
      <c r="E649" s="3" t="s">
        <v>4910</v>
      </c>
      <c r="F649" s="3">
        <v>1.643</v>
      </c>
      <c r="G649" s="3">
        <v>2.5009999999999999</v>
      </c>
      <c r="H649" s="3">
        <f>AVERAGE(F649:G649)</f>
        <v>2.0720000000000001</v>
      </c>
      <c r="I649" s="2" t="s">
        <v>4909</v>
      </c>
    </row>
    <row r="650" spans="3:9">
      <c r="C650" s="2" t="s">
        <v>143</v>
      </c>
      <c r="D650" s="3">
        <v>3</v>
      </c>
      <c r="E650" s="3" t="s">
        <v>145</v>
      </c>
      <c r="F650" s="3">
        <v>1.6419999999999999</v>
      </c>
      <c r="G650" s="3">
        <v>3.431</v>
      </c>
      <c r="H650" s="3">
        <f>AVERAGE(F650:G650)</f>
        <v>2.5365000000000002</v>
      </c>
      <c r="I650" s="2" t="s">
        <v>144</v>
      </c>
    </row>
    <row r="651" spans="3:9">
      <c r="C651" s="2" t="s">
        <v>374</v>
      </c>
      <c r="D651" s="3">
        <v>3</v>
      </c>
      <c r="E651" s="3" t="s">
        <v>376</v>
      </c>
      <c r="F651" s="3">
        <v>1.6419999999999999</v>
      </c>
      <c r="G651" s="3">
        <v>0.96499999999999997</v>
      </c>
      <c r="H651" s="3">
        <f>AVERAGE(F651:G651)</f>
        <v>1.3034999999999999</v>
      </c>
      <c r="I651" s="2" t="s">
        <v>375</v>
      </c>
    </row>
    <row r="652" spans="3:9">
      <c r="C652" s="2" t="s">
        <v>1326</v>
      </c>
      <c r="D652" s="3">
        <v>1</v>
      </c>
      <c r="E652" s="3" t="s">
        <v>1328</v>
      </c>
      <c r="F652" s="3">
        <v>1.641</v>
      </c>
      <c r="G652" s="3">
        <v>1.796</v>
      </c>
      <c r="H652" s="3">
        <f>AVERAGE(F652:G652)</f>
        <v>1.7185000000000001</v>
      </c>
      <c r="I652" s="2" t="s">
        <v>1327</v>
      </c>
    </row>
    <row r="653" spans="3:9">
      <c r="C653" s="2" t="s">
        <v>876</v>
      </c>
      <c r="D653" s="3">
        <v>4</v>
      </c>
      <c r="E653" s="3" t="s">
        <v>878</v>
      </c>
      <c r="F653" s="3">
        <v>1.641</v>
      </c>
      <c r="G653" s="3">
        <v>1.601</v>
      </c>
      <c r="H653" s="3">
        <f>AVERAGE(F653:G653)</f>
        <v>1.621</v>
      </c>
      <c r="I653" s="2" t="s">
        <v>877</v>
      </c>
    </row>
    <row r="654" spans="3:9">
      <c r="C654" s="2" t="s">
        <v>1818</v>
      </c>
      <c r="D654" s="3">
        <v>1</v>
      </c>
      <c r="E654" s="3" t="s">
        <v>1820</v>
      </c>
      <c r="F654" s="3">
        <v>1.639</v>
      </c>
      <c r="G654" s="3">
        <v>2.65</v>
      </c>
      <c r="H654" s="3">
        <f>AVERAGE(F654:G654)</f>
        <v>2.1444999999999999</v>
      </c>
      <c r="I654" s="2" t="s">
        <v>1819</v>
      </c>
    </row>
    <row r="655" spans="3:9">
      <c r="C655" s="2" t="s">
        <v>772</v>
      </c>
      <c r="D655" s="3">
        <v>1</v>
      </c>
      <c r="E655" s="3" t="s">
        <v>774</v>
      </c>
      <c r="F655" s="3">
        <v>1.637</v>
      </c>
      <c r="G655" s="3">
        <v>0.35899999999999999</v>
      </c>
      <c r="H655" s="3">
        <f>AVERAGE(F655:G655)</f>
        <v>0.998</v>
      </c>
      <c r="I655" s="2" t="s">
        <v>773</v>
      </c>
    </row>
    <row r="656" spans="3:9">
      <c r="C656" s="2" t="s">
        <v>1362</v>
      </c>
      <c r="D656" s="3">
        <v>10</v>
      </c>
      <c r="E656" s="3" t="s">
        <v>1364</v>
      </c>
      <c r="F656" s="3">
        <v>1.6359999999999999</v>
      </c>
      <c r="G656" s="3">
        <v>2.629</v>
      </c>
      <c r="H656" s="3">
        <f>AVERAGE(F656:G656)</f>
        <v>2.1324999999999998</v>
      </c>
      <c r="I656" s="2" t="s">
        <v>1363</v>
      </c>
    </row>
    <row r="657" spans="3:9">
      <c r="C657" s="2" t="s">
        <v>6823</v>
      </c>
      <c r="D657" s="3">
        <v>7</v>
      </c>
      <c r="E657" s="3" t="s">
        <v>6825</v>
      </c>
      <c r="F657" s="3">
        <v>1.6339999999999999</v>
      </c>
      <c r="G657" s="3">
        <v>2.6629999999999998</v>
      </c>
      <c r="H657" s="3">
        <f>AVERAGE(F657:G657)</f>
        <v>2.1484999999999999</v>
      </c>
      <c r="I657" s="2" t="s">
        <v>6824</v>
      </c>
    </row>
    <row r="658" spans="3:9">
      <c r="C658" s="2" t="s">
        <v>338</v>
      </c>
      <c r="D658" s="3">
        <v>4</v>
      </c>
      <c r="E658" s="3" t="s">
        <v>340</v>
      </c>
      <c r="F658" s="3">
        <v>1.6339999999999999</v>
      </c>
      <c r="G658" s="3">
        <v>2.4020000000000001</v>
      </c>
      <c r="H658" s="3">
        <f>AVERAGE(F658:G658)</f>
        <v>2.0179999999999998</v>
      </c>
      <c r="I658" s="2" t="s">
        <v>339</v>
      </c>
    </row>
    <row r="659" spans="3:9">
      <c r="C659" s="2" t="s">
        <v>6514</v>
      </c>
      <c r="D659" s="3">
        <v>8</v>
      </c>
      <c r="E659" s="3" t="s">
        <v>6516</v>
      </c>
      <c r="F659" s="3">
        <v>1.6339999999999999</v>
      </c>
      <c r="G659" s="3">
        <v>0.98699999999999999</v>
      </c>
      <c r="H659" s="3">
        <f>AVERAGE(F659:G659)</f>
        <v>1.3105</v>
      </c>
      <c r="I659" s="2" t="s">
        <v>6515</v>
      </c>
    </row>
    <row r="660" spans="3:9">
      <c r="C660" s="2" t="s">
        <v>3387</v>
      </c>
      <c r="D660" s="3">
        <v>1</v>
      </c>
      <c r="E660" s="3" t="s">
        <v>3389</v>
      </c>
      <c r="F660" s="3">
        <v>1.633</v>
      </c>
      <c r="G660" s="3">
        <v>100</v>
      </c>
      <c r="H660" s="3">
        <f>AVERAGE(F660:G660)</f>
        <v>50.816499999999998</v>
      </c>
      <c r="I660" s="2" t="s">
        <v>3388</v>
      </c>
    </row>
    <row r="661" spans="3:9">
      <c r="C661" s="2" t="s">
        <v>4336</v>
      </c>
      <c r="D661" s="3">
        <v>2</v>
      </c>
      <c r="E661" s="3" t="s">
        <v>4338</v>
      </c>
      <c r="F661" s="3">
        <v>1.633</v>
      </c>
      <c r="G661" s="3">
        <v>4.1239999999999997</v>
      </c>
      <c r="H661" s="3">
        <f>AVERAGE(F661:G661)</f>
        <v>2.8784999999999998</v>
      </c>
      <c r="I661" s="2" t="s">
        <v>4337</v>
      </c>
    </row>
    <row r="662" spans="3:9">
      <c r="C662" s="2" t="s">
        <v>1497</v>
      </c>
      <c r="D662" s="3">
        <v>7</v>
      </c>
      <c r="E662" s="3" t="s">
        <v>1499</v>
      </c>
      <c r="F662" s="3">
        <v>1.631</v>
      </c>
      <c r="G662" s="3">
        <v>1.65</v>
      </c>
      <c r="H662" s="3">
        <f>AVERAGE(F662:G662)</f>
        <v>1.6404999999999998</v>
      </c>
      <c r="I662" s="2" t="s">
        <v>1498</v>
      </c>
    </row>
    <row r="663" spans="3:9">
      <c r="C663" s="2" t="s">
        <v>640</v>
      </c>
      <c r="D663" s="3">
        <v>6</v>
      </c>
      <c r="E663" s="3" t="s">
        <v>642</v>
      </c>
      <c r="F663" s="3">
        <v>1.63</v>
      </c>
      <c r="G663" s="3">
        <v>1.139</v>
      </c>
      <c r="H663" s="3">
        <f>AVERAGE(F663:G663)</f>
        <v>1.3845000000000001</v>
      </c>
      <c r="I663" s="2" t="s">
        <v>641</v>
      </c>
    </row>
    <row r="664" spans="3:9">
      <c r="C664" s="2" t="s">
        <v>4723</v>
      </c>
      <c r="D664" s="3">
        <v>1</v>
      </c>
      <c r="E664" s="3" t="s">
        <v>4725</v>
      </c>
      <c r="F664" s="3">
        <v>1.6279999999999999</v>
      </c>
      <c r="G664" s="3">
        <v>1.4039999999999999</v>
      </c>
      <c r="H664" s="3">
        <f>AVERAGE(F664:G664)</f>
        <v>1.516</v>
      </c>
      <c r="I664" s="2" t="s">
        <v>4724</v>
      </c>
    </row>
    <row r="665" spans="3:9">
      <c r="C665" s="2" t="s">
        <v>1149</v>
      </c>
      <c r="D665" s="3">
        <v>52</v>
      </c>
      <c r="E665" s="3" t="s">
        <v>1151</v>
      </c>
      <c r="F665" s="3">
        <v>1.627</v>
      </c>
      <c r="G665" s="3">
        <v>2.367</v>
      </c>
      <c r="H665" s="3">
        <f>AVERAGE(F665:G665)</f>
        <v>1.9969999999999999</v>
      </c>
      <c r="I665" s="2" t="s">
        <v>1150</v>
      </c>
    </row>
    <row r="666" spans="3:9">
      <c r="C666" s="2" t="s">
        <v>2531</v>
      </c>
      <c r="D666" s="3">
        <v>1</v>
      </c>
      <c r="E666" s="3" t="s">
        <v>2533</v>
      </c>
      <c r="F666" s="3">
        <v>1.627</v>
      </c>
      <c r="G666" s="3">
        <v>1.3779999999999999</v>
      </c>
      <c r="H666" s="3">
        <f>AVERAGE(F666:G666)</f>
        <v>1.5024999999999999</v>
      </c>
      <c r="I666" s="2" t="s">
        <v>2532</v>
      </c>
    </row>
    <row r="667" spans="3:9">
      <c r="C667" s="2" t="s">
        <v>2492</v>
      </c>
      <c r="D667" s="3">
        <v>32</v>
      </c>
      <c r="E667" s="3" t="s">
        <v>2494</v>
      </c>
      <c r="F667" s="3">
        <v>1.6259999999999999</v>
      </c>
      <c r="G667" s="3">
        <v>2.218</v>
      </c>
      <c r="H667" s="3">
        <f>AVERAGE(F667:G667)</f>
        <v>1.9219999999999999</v>
      </c>
      <c r="I667" s="2" t="s">
        <v>2493</v>
      </c>
    </row>
    <row r="668" spans="3:9">
      <c r="C668" s="2" t="s">
        <v>897</v>
      </c>
      <c r="D668" s="3">
        <v>1</v>
      </c>
      <c r="E668" s="3" t="s">
        <v>899</v>
      </c>
      <c r="F668" s="3">
        <v>1.6240000000000001</v>
      </c>
      <c r="G668" s="3">
        <v>0.41299999999999998</v>
      </c>
      <c r="H668" s="3">
        <f>AVERAGE(F668:G668)</f>
        <v>1.0185</v>
      </c>
      <c r="I668" s="2" t="s">
        <v>898</v>
      </c>
    </row>
    <row r="669" spans="3:9">
      <c r="C669" s="2" t="s">
        <v>2282</v>
      </c>
      <c r="D669" s="3">
        <v>1</v>
      </c>
      <c r="E669" s="3" t="s">
        <v>2284</v>
      </c>
      <c r="F669" s="3">
        <v>1.621</v>
      </c>
      <c r="G669" s="3">
        <v>3.2879999999999998</v>
      </c>
      <c r="H669" s="3">
        <f>AVERAGE(F669:G669)</f>
        <v>2.4544999999999999</v>
      </c>
      <c r="I669" s="2" t="s">
        <v>2283</v>
      </c>
    </row>
    <row r="670" spans="3:9">
      <c r="C670" s="2" t="s">
        <v>6031</v>
      </c>
      <c r="D670" s="3">
        <v>2</v>
      </c>
      <c r="E670" s="3" t="s">
        <v>6033</v>
      </c>
      <c r="F670" s="3">
        <v>1.619</v>
      </c>
      <c r="G670" s="3">
        <v>3.0790000000000002</v>
      </c>
      <c r="H670" s="3">
        <f>AVERAGE(F670:G670)</f>
        <v>2.3490000000000002</v>
      </c>
      <c r="I670" s="2" t="s">
        <v>6032</v>
      </c>
    </row>
    <row r="671" spans="3:9">
      <c r="C671" s="2" t="s">
        <v>1488</v>
      </c>
      <c r="D671" s="3">
        <v>4</v>
      </c>
      <c r="E671" s="3" t="s">
        <v>1490</v>
      </c>
      <c r="F671" s="3">
        <v>1.6160000000000001</v>
      </c>
      <c r="G671" s="3">
        <v>5.1719999999999997</v>
      </c>
      <c r="H671" s="3">
        <f>AVERAGE(F671:G671)</f>
        <v>3.3940000000000001</v>
      </c>
      <c r="I671" s="2" t="s">
        <v>1489</v>
      </c>
    </row>
    <row r="672" spans="3:9">
      <c r="C672" s="2" t="s">
        <v>413</v>
      </c>
      <c r="D672" s="3">
        <v>1</v>
      </c>
      <c r="E672" s="3" t="s">
        <v>415</v>
      </c>
      <c r="F672" s="3">
        <v>1.613</v>
      </c>
      <c r="G672" s="3">
        <v>100</v>
      </c>
      <c r="H672" s="3">
        <f>AVERAGE(F672:G672)</f>
        <v>50.8065</v>
      </c>
      <c r="I672" s="2" t="s">
        <v>414</v>
      </c>
    </row>
    <row r="673" spans="3:9">
      <c r="C673" s="2" t="s">
        <v>4127</v>
      </c>
      <c r="D673" s="3">
        <v>4</v>
      </c>
      <c r="E673" s="3" t="s">
        <v>4129</v>
      </c>
      <c r="F673" s="3">
        <v>1.611</v>
      </c>
      <c r="G673" s="3">
        <v>0.193</v>
      </c>
      <c r="H673" s="3">
        <f>AVERAGE(F673:G673)</f>
        <v>0.90200000000000002</v>
      </c>
      <c r="I673" s="2" t="s">
        <v>4128</v>
      </c>
    </row>
    <row r="674" spans="3:9">
      <c r="C674" s="2" t="s">
        <v>2450</v>
      </c>
      <c r="D674" s="3">
        <v>7</v>
      </c>
      <c r="E674" s="3" t="s">
        <v>2452</v>
      </c>
      <c r="F674" s="3">
        <v>1.609</v>
      </c>
      <c r="G674" s="3">
        <v>3.0720000000000001</v>
      </c>
      <c r="H674" s="3">
        <f>AVERAGE(F674:G674)</f>
        <v>2.3405</v>
      </c>
      <c r="I674" s="2" t="s">
        <v>2451</v>
      </c>
    </row>
    <row r="675" spans="3:9">
      <c r="C675" s="2" t="s">
        <v>3431</v>
      </c>
      <c r="D675" s="3">
        <v>2</v>
      </c>
      <c r="E675" s="3" t="s">
        <v>3433</v>
      </c>
      <c r="F675" s="3">
        <v>1.6080000000000001</v>
      </c>
      <c r="G675" s="3">
        <v>24.231999999999999</v>
      </c>
      <c r="H675" s="3">
        <f>AVERAGE(F675:G675)</f>
        <v>12.92</v>
      </c>
      <c r="I675" s="2" t="s">
        <v>3432</v>
      </c>
    </row>
    <row r="676" spans="3:9">
      <c r="C676" s="2" t="s">
        <v>1671</v>
      </c>
      <c r="D676" s="3">
        <v>3</v>
      </c>
      <c r="E676" s="3" t="s">
        <v>1673</v>
      </c>
      <c r="F676" s="3">
        <v>1.6080000000000001</v>
      </c>
      <c r="G676" s="3">
        <v>5.9569999999999999</v>
      </c>
      <c r="H676" s="3">
        <f>AVERAGE(F676:G676)</f>
        <v>3.7824999999999998</v>
      </c>
      <c r="I676" s="2" t="s">
        <v>1672</v>
      </c>
    </row>
    <row r="677" spans="3:9">
      <c r="C677" s="2" t="s">
        <v>1626</v>
      </c>
      <c r="D677" s="3">
        <v>3</v>
      </c>
      <c r="E677" s="3" t="s">
        <v>1628</v>
      </c>
      <c r="F677" s="3">
        <v>1.6080000000000001</v>
      </c>
      <c r="G677" s="3">
        <v>1.0860000000000001</v>
      </c>
      <c r="H677" s="3">
        <f>AVERAGE(F677:G677)</f>
        <v>1.347</v>
      </c>
      <c r="I677" s="2" t="s">
        <v>1627</v>
      </c>
    </row>
    <row r="678" spans="3:9">
      <c r="C678" s="2" t="s">
        <v>1926</v>
      </c>
      <c r="D678" s="3">
        <v>7</v>
      </c>
      <c r="E678" s="3" t="s">
        <v>1928</v>
      </c>
      <c r="F678" s="3">
        <v>1.6080000000000001</v>
      </c>
      <c r="G678" s="3">
        <v>0.48899999999999999</v>
      </c>
      <c r="H678" s="3">
        <f>AVERAGE(F678:G678)</f>
        <v>1.0485</v>
      </c>
      <c r="I678" s="2" t="s">
        <v>1927</v>
      </c>
    </row>
    <row r="679" spans="3:9">
      <c r="C679" s="2" t="s">
        <v>6820</v>
      </c>
      <c r="D679" s="3">
        <v>8</v>
      </c>
      <c r="E679" s="3" t="s">
        <v>6822</v>
      </c>
      <c r="F679" s="3">
        <v>1.607</v>
      </c>
      <c r="G679" s="3">
        <v>2.29</v>
      </c>
      <c r="H679" s="3">
        <f>AVERAGE(F679:G679)</f>
        <v>1.9485000000000001</v>
      </c>
      <c r="I679" s="2" t="s">
        <v>6821</v>
      </c>
    </row>
    <row r="680" spans="3:9">
      <c r="C680" s="2" t="s">
        <v>4169</v>
      </c>
      <c r="D680" s="3">
        <v>4</v>
      </c>
      <c r="E680" s="3" t="s">
        <v>4171</v>
      </c>
      <c r="F680" s="3">
        <v>1.6060000000000001</v>
      </c>
      <c r="G680" s="3">
        <v>0.68700000000000006</v>
      </c>
      <c r="H680" s="3">
        <f>AVERAGE(F680:G680)</f>
        <v>1.1465000000000001</v>
      </c>
      <c r="I680" s="2" t="s">
        <v>4170</v>
      </c>
    </row>
    <row r="681" spans="3:9">
      <c r="C681" s="2" t="s">
        <v>5225</v>
      </c>
      <c r="D681" s="3">
        <v>1</v>
      </c>
      <c r="E681" s="3" t="s">
        <v>5227</v>
      </c>
      <c r="F681" s="3">
        <v>1.605</v>
      </c>
      <c r="G681" s="3">
        <v>0.499</v>
      </c>
      <c r="H681" s="3">
        <f>AVERAGE(F681:G681)</f>
        <v>1.052</v>
      </c>
      <c r="I681" s="2" t="s">
        <v>5226</v>
      </c>
    </row>
    <row r="682" spans="3:9">
      <c r="C682" s="2" t="s">
        <v>1125</v>
      </c>
      <c r="D682" s="3">
        <v>6</v>
      </c>
      <c r="E682" s="3" t="s">
        <v>1127</v>
      </c>
      <c r="F682" s="3">
        <v>1.6020000000000001</v>
      </c>
      <c r="G682" s="3">
        <v>2.9740000000000002</v>
      </c>
      <c r="H682" s="3">
        <f>AVERAGE(F682:G682)</f>
        <v>2.2880000000000003</v>
      </c>
      <c r="I682" s="2" t="s">
        <v>1126</v>
      </c>
    </row>
    <row r="683" spans="3:9">
      <c r="C683" s="2" t="s">
        <v>1035</v>
      </c>
      <c r="D683" s="3">
        <v>1</v>
      </c>
      <c r="E683" s="3" t="s">
        <v>1037</v>
      </c>
      <c r="F683" s="3">
        <v>1.6020000000000001</v>
      </c>
      <c r="G683" s="3">
        <v>0.78300000000000003</v>
      </c>
      <c r="H683" s="3">
        <f>AVERAGE(F683:G683)</f>
        <v>1.1925000000000001</v>
      </c>
      <c r="I683" s="2" t="s">
        <v>1036</v>
      </c>
    </row>
    <row r="684" spans="3:9">
      <c r="C684" s="2" t="s">
        <v>933</v>
      </c>
      <c r="D684" s="3">
        <v>4</v>
      </c>
      <c r="E684" s="3" t="s">
        <v>935</v>
      </c>
      <c r="F684" s="3">
        <v>1.6</v>
      </c>
      <c r="G684" s="3">
        <v>1.1379999999999999</v>
      </c>
      <c r="H684" s="3">
        <f>AVERAGE(F684:G684)</f>
        <v>1.369</v>
      </c>
      <c r="I684" s="2" t="s">
        <v>934</v>
      </c>
    </row>
    <row r="685" spans="3:9">
      <c r="C685" s="2" t="s">
        <v>505</v>
      </c>
      <c r="D685" s="3">
        <v>2</v>
      </c>
      <c r="E685" s="3" t="s">
        <v>507</v>
      </c>
      <c r="F685" s="3">
        <v>1.5980000000000001</v>
      </c>
      <c r="G685" s="3">
        <v>4.3860000000000001</v>
      </c>
      <c r="H685" s="3">
        <f>AVERAGE(F685:G685)</f>
        <v>2.992</v>
      </c>
      <c r="I685" s="2" t="s">
        <v>506</v>
      </c>
    </row>
    <row r="686" spans="3:9">
      <c r="C686" s="2" t="s">
        <v>4995</v>
      </c>
      <c r="D686" s="3">
        <v>11</v>
      </c>
      <c r="E686" s="3" t="s">
        <v>4997</v>
      </c>
      <c r="F686" s="3">
        <v>1.597</v>
      </c>
      <c r="G686" s="3">
        <v>2.0179999999999998</v>
      </c>
      <c r="H686" s="3">
        <f>AVERAGE(F686:G686)</f>
        <v>1.8074999999999999</v>
      </c>
      <c r="I686" s="2" t="s">
        <v>4996</v>
      </c>
    </row>
    <row r="687" spans="3:9">
      <c r="C687" s="2" t="s">
        <v>1932</v>
      </c>
      <c r="D687" s="3">
        <v>1</v>
      </c>
      <c r="E687" s="3" t="s">
        <v>1934</v>
      </c>
      <c r="F687" s="3">
        <v>1.5960000000000001</v>
      </c>
      <c r="G687" s="3">
        <v>4.4279999999999999</v>
      </c>
      <c r="H687" s="3">
        <f>AVERAGE(F687:G687)</f>
        <v>3.012</v>
      </c>
      <c r="I687" s="2" t="s">
        <v>1933</v>
      </c>
    </row>
    <row r="688" spans="3:9">
      <c r="C688" s="2" t="s">
        <v>6598</v>
      </c>
      <c r="D688" s="3">
        <v>2</v>
      </c>
      <c r="E688" s="3" t="s">
        <v>6600</v>
      </c>
      <c r="F688" s="3">
        <v>1.595</v>
      </c>
      <c r="G688" s="3">
        <v>2.415</v>
      </c>
      <c r="H688" s="3">
        <f>AVERAGE(F688:G688)</f>
        <v>2.0049999999999999</v>
      </c>
      <c r="I688" s="2" t="s">
        <v>6599</v>
      </c>
    </row>
    <row r="689" spans="3:9">
      <c r="C689" s="2" t="s">
        <v>4540</v>
      </c>
      <c r="D689" s="3">
        <v>8</v>
      </c>
      <c r="E689" s="3" t="s">
        <v>4542</v>
      </c>
      <c r="F689" s="3">
        <v>1.5920000000000001</v>
      </c>
      <c r="G689" s="3">
        <v>1.657</v>
      </c>
      <c r="H689" s="3">
        <f>AVERAGE(F689:G689)</f>
        <v>1.6245000000000001</v>
      </c>
      <c r="I689" s="2" t="s">
        <v>4541</v>
      </c>
    </row>
    <row r="690" spans="3:9">
      <c r="C690" s="2" t="s">
        <v>4399</v>
      </c>
      <c r="D690" s="3">
        <v>1</v>
      </c>
      <c r="E690" s="3" t="s">
        <v>4401</v>
      </c>
      <c r="F690" s="3">
        <v>1.591</v>
      </c>
      <c r="G690" s="3">
        <v>100</v>
      </c>
      <c r="H690" s="3">
        <f>AVERAGE(F690:G690)</f>
        <v>50.795499999999997</v>
      </c>
      <c r="I690" s="2" t="s">
        <v>4400</v>
      </c>
    </row>
    <row r="691" spans="3:9">
      <c r="C691" s="2" t="s">
        <v>1041</v>
      </c>
      <c r="D691" s="3">
        <v>5</v>
      </c>
      <c r="E691" s="3" t="s">
        <v>1043</v>
      </c>
      <c r="F691" s="3">
        <v>1.591</v>
      </c>
      <c r="G691" s="3">
        <v>0.93600000000000005</v>
      </c>
      <c r="H691" s="3">
        <f>AVERAGE(F691:G691)</f>
        <v>1.2635000000000001</v>
      </c>
      <c r="I691" s="2" t="s">
        <v>1042</v>
      </c>
    </row>
    <row r="692" spans="3:9">
      <c r="C692" s="2" t="s">
        <v>4136</v>
      </c>
      <c r="D692" s="3">
        <v>10</v>
      </c>
      <c r="E692" s="3" t="s">
        <v>4138</v>
      </c>
      <c r="F692" s="3">
        <v>1.589</v>
      </c>
      <c r="G692" s="3">
        <v>2.0739999999999998</v>
      </c>
      <c r="H692" s="3">
        <f>AVERAGE(F692:G692)</f>
        <v>1.8314999999999999</v>
      </c>
      <c r="I692" s="2" t="s">
        <v>4137</v>
      </c>
    </row>
    <row r="693" spans="3:9">
      <c r="C693" s="2" t="s">
        <v>6337</v>
      </c>
      <c r="D693" s="3">
        <v>6</v>
      </c>
      <c r="E693" s="3" t="s">
        <v>6339</v>
      </c>
      <c r="F693" s="3">
        <v>1.585</v>
      </c>
      <c r="G693" s="3">
        <v>2.375</v>
      </c>
      <c r="H693" s="3">
        <f>AVERAGE(F693:G693)</f>
        <v>1.98</v>
      </c>
      <c r="I693" s="2" t="s">
        <v>6338</v>
      </c>
    </row>
    <row r="694" spans="3:9">
      <c r="C694" s="2" t="s">
        <v>2860</v>
      </c>
      <c r="D694" s="3">
        <v>2</v>
      </c>
      <c r="E694" s="3" t="s">
        <v>2862</v>
      </c>
      <c r="F694" s="3">
        <v>1.583</v>
      </c>
      <c r="G694" s="3">
        <v>3.5219999999999998</v>
      </c>
      <c r="H694" s="3">
        <f>AVERAGE(F694:G694)</f>
        <v>2.5524999999999998</v>
      </c>
      <c r="I694" s="2" t="s">
        <v>2861</v>
      </c>
    </row>
    <row r="695" spans="3:9">
      <c r="C695" s="2" t="s">
        <v>2402</v>
      </c>
      <c r="D695" s="3">
        <v>1</v>
      </c>
      <c r="E695" s="3" t="s">
        <v>2404</v>
      </c>
      <c r="F695" s="3">
        <v>1.5780000000000001</v>
      </c>
      <c r="G695" s="3">
        <v>100</v>
      </c>
      <c r="H695" s="3">
        <f>AVERAGE(F695:G695)</f>
        <v>50.789000000000001</v>
      </c>
      <c r="I695" s="2" t="s">
        <v>2403</v>
      </c>
    </row>
    <row r="696" spans="3:9">
      <c r="C696" s="2" t="s">
        <v>6076</v>
      </c>
      <c r="D696" s="3">
        <v>1</v>
      </c>
      <c r="E696" s="3" t="s">
        <v>6078</v>
      </c>
      <c r="F696" s="3">
        <v>1.5780000000000001</v>
      </c>
      <c r="G696" s="3">
        <v>1.7410000000000001</v>
      </c>
      <c r="H696" s="3">
        <f>AVERAGE(F696:G696)</f>
        <v>1.6595</v>
      </c>
      <c r="I696" s="2" t="s">
        <v>6077</v>
      </c>
    </row>
    <row r="697" spans="3:9">
      <c r="C697" s="2" t="s">
        <v>1179</v>
      </c>
      <c r="D697" s="3">
        <v>9</v>
      </c>
      <c r="E697" s="3" t="s">
        <v>1181</v>
      </c>
      <c r="F697" s="3">
        <v>1.577</v>
      </c>
      <c r="G697" s="3">
        <v>3.6909999999999998</v>
      </c>
      <c r="H697" s="3">
        <f>AVERAGE(F697:G697)</f>
        <v>2.6339999999999999</v>
      </c>
      <c r="I697" s="2" t="s">
        <v>1180</v>
      </c>
    </row>
    <row r="698" spans="3:9">
      <c r="C698" s="2" t="s">
        <v>1338</v>
      </c>
      <c r="D698" s="3">
        <v>1</v>
      </c>
      <c r="E698" s="3" t="s">
        <v>1340</v>
      </c>
      <c r="F698" s="3">
        <v>1.577</v>
      </c>
      <c r="G698" s="3">
        <v>0.22700000000000001</v>
      </c>
      <c r="H698" s="3">
        <f>AVERAGE(F698:G698)</f>
        <v>0.90200000000000002</v>
      </c>
      <c r="I698" s="2" t="s">
        <v>1339</v>
      </c>
    </row>
    <row r="699" spans="3:9">
      <c r="C699" s="2" t="s">
        <v>2339</v>
      </c>
      <c r="D699" s="3">
        <v>9</v>
      </c>
      <c r="E699" s="3" t="s">
        <v>2341</v>
      </c>
      <c r="F699" s="3">
        <v>1.5760000000000001</v>
      </c>
      <c r="G699" s="3">
        <v>3.0720000000000001</v>
      </c>
      <c r="H699" s="3">
        <f>AVERAGE(F699:G699)</f>
        <v>2.3239999999999998</v>
      </c>
      <c r="I699" s="2" t="s">
        <v>2340</v>
      </c>
    </row>
    <row r="700" spans="3:9">
      <c r="C700" s="2" t="s">
        <v>6061</v>
      </c>
      <c r="D700" s="3">
        <v>4</v>
      </c>
      <c r="E700" s="3" t="s">
        <v>6063</v>
      </c>
      <c r="F700" s="3">
        <v>1.5740000000000001</v>
      </c>
      <c r="G700" s="3">
        <v>2.4689999999999999</v>
      </c>
      <c r="H700" s="3">
        <f>AVERAGE(F700:G700)</f>
        <v>2.0215000000000001</v>
      </c>
      <c r="I700" s="2" t="s">
        <v>6062</v>
      </c>
    </row>
    <row r="701" spans="3:9">
      <c r="C701" s="2" t="s">
        <v>1815</v>
      </c>
      <c r="D701" s="3">
        <v>2</v>
      </c>
      <c r="E701" s="3" t="s">
        <v>1817</v>
      </c>
      <c r="F701" s="3">
        <v>1.573</v>
      </c>
      <c r="G701" s="3">
        <v>0.51900000000000002</v>
      </c>
      <c r="H701" s="3">
        <f>AVERAGE(F701:G701)</f>
        <v>1.046</v>
      </c>
      <c r="I701" s="2" t="s">
        <v>1816</v>
      </c>
    </row>
    <row r="702" spans="3:9">
      <c r="C702" s="2" t="s">
        <v>476</v>
      </c>
      <c r="D702" s="3">
        <v>15</v>
      </c>
      <c r="E702" s="3" t="s">
        <v>478</v>
      </c>
      <c r="F702" s="3">
        <v>1.571</v>
      </c>
      <c r="G702" s="3">
        <v>2.177</v>
      </c>
      <c r="H702" s="3">
        <f>AVERAGE(F702:G702)</f>
        <v>1.8740000000000001</v>
      </c>
      <c r="I702" s="2" t="s">
        <v>477</v>
      </c>
    </row>
    <row r="703" spans="3:9">
      <c r="C703" s="2" t="s">
        <v>482</v>
      </c>
      <c r="D703" s="3">
        <v>4</v>
      </c>
      <c r="E703" s="3" t="s">
        <v>484</v>
      </c>
      <c r="F703" s="3">
        <v>1.57</v>
      </c>
      <c r="G703" s="3">
        <v>0.91200000000000003</v>
      </c>
      <c r="H703" s="3">
        <f>AVERAGE(F703:G703)</f>
        <v>1.2410000000000001</v>
      </c>
      <c r="I703" s="2" t="s">
        <v>483</v>
      </c>
    </row>
    <row r="704" spans="3:9">
      <c r="C704" s="2" t="s">
        <v>4417</v>
      </c>
      <c r="D704" s="3">
        <v>1</v>
      </c>
      <c r="E704" s="3" t="s">
        <v>4419</v>
      </c>
      <c r="F704" s="3">
        <v>1.5680000000000001</v>
      </c>
      <c r="G704" s="3">
        <v>100</v>
      </c>
      <c r="H704" s="3">
        <f>AVERAGE(F704:G704)</f>
        <v>50.783999999999999</v>
      </c>
      <c r="I704" s="2" t="s">
        <v>4418</v>
      </c>
    </row>
    <row r="705" spans="3:9">
      <c r="C705" s="2" t="s">
        <v>804</v>
      </c>
      <c r="D705" s="3">
        <v>3</v>
      </c>
      <c r="E705" s="3" t="s">
        <v>806</v>
      </c>
      <c r="F705" s="3">
        <v>1.5649999999999999</v>
      </c>
      <c r="G705" s="3">
        <v>1.3620000000000001</v>
      </c>
      <c r="H705" s="3">
        <f>AVERAGE(F705:G705)</f>
        <v>1.4635</v>
      </c>
      <c r="I705" s="2" t="s">
        <v>805</v>
      </c>
    </row>
    <row r="706" spans="3:9">
      <c r="C706" s="2" t="s">
        <v>6592</v>
      </c>
      <c r="D706" s="3">
        <v>11</v>
      </c>
      <c r="E706" s="3" t="s">
        <v>6594</v>
      </c>
      <c r="F706" s="3">
        <v>1.5640000000000001</v>
      </c>
      <c r="G706" s="3">
        <v>1.4239999999999999</v>
      </c>
      <c r="H706" s="3">
        <f>AVERAGE(F706:G706)</f>
        <v>1.494</v>
      </c>
      <c r="I706" s="2" t="s">
        <v>6593</v>
      </c>
    </row>
    <row r="707" spans="3:9">
      <c r="C707" s="2" t="s">
        <v>4630</v>
      </c>
      <c r="D707" s="3">
        <v>1</v>
      </c>
      <c r="E707" s="3" t="s">
        <v>4632</v>
      </c>
      <c r="F707" s="3">
        <v>1.5640000000000001</v>
      </c>
      <c r="G707" s="3">
        <v>1.0169999999999999</v>
      </c>
      <c r="H707" s="3">
        <f>AVERAGE(F707:G707)</f>
        <v>1.2905</v>
      </c>
      <c r="I707" s="2" t="s">
        <v>4631</v>
      </c>
    </row>
    <row r="708" spans="3:9">
      <c r="C708" s="2" t="s">
        <v>4645</v>
      </c>
      <c r="D708" s="3">
        <v>2</v>
      </c>
      <c r="E708" s="3" t="s">
        <v>4647</v>
      </c>
      <c r="F708" s="3">
        <v>1.5629999999999999</v>
      </c>
      <c r="G708" s="3">
        <v>0.50800000000000001</v>
      </c>
      <c r="H708" s="3">
        <f>AVERAGE(F708:G708)</f>
        <v>1.0354999999999999</v>
      </c>
      <c r="I708" s="2" t="s">
        <v>4646</v>
      </c>
    </row>
    <row r="709" spans="3:9">
      <c r="C709" s="2" t="s">
        <v>188</v>
      </c>
      <c r="D709" s="3">
        <v>3</v>
      </c>
      <c r="E709" s="3" t="s">
        <v>190</v>
      </c>
      <c r="F709" s="3">
        <v>1.5620000000000001</v>
      </c>
      <c r="G709" s="3">
        <v>100</v>
      </c>
      <c r="H709" s="3">
        <f>AVERAGE(F709:G709)</f>
        <v>50.780999999999999</v>
      </c>
      <c r="I709" s="2" t="s">
        <v>189</v>
      </c>
    </row>
    <row r="710" spans="3:9">
      <c r="C710" s="2" t="s">
        <v>269</v>
      </c>
      <c r="D710" s="3">
        <v>3</v>
      </c>
      <c r="E710" s="3" t="s">
        <v>271</v>
      </c>
      <c r="F710" s="3">
        <v>1.5620000000000001</v>
      </c>
      <c r="G710" s="3">
        <v>3.0859999999999999</v>
      </c>
      <c r="H710" s="3">
        <f>AVERAGE(F710:G710)</f>
        <v>2.3239999999999998</v>
      </c>
      <c r="I710" s="2" t="s">
        <v>270</v>
      </c>
    </row>
    <row r="711" spans="3:9">
      <c r="C711" s="2" t="s">
        <v>6763</v>
      </c>
      <c r="D711" s="3">
        <v>5</v>
      </c>
      <c r="E711" s="3" t="s">
        <v>6765</v>
      </c>
      <c r="F711" s="3">
        <v>1.5620000000000001</v>
      </c>
      <c r="G711" s="3">
        <v>2.0209999999999999</v>
      </c>
      <c r="H711" s="3">
        <f>AVERAGE(F711:G711)</f>
        <v>1.7915000000000001</v>
      </c>
      <c r="I711" s="2" t="s">
        <v>6764</v>
      </c>
    </row>
    <row r="712" spans="3:9">
      <c r="C712" s="2" t="s">
        <v>2094</v>
      </c>
      <c r="D712" s="3">
        <v>18</v>
      </c>
      <c r="E712" s="3" t="s">
        <v>2096</v>
      </c>
      <c r="F712" s="3">
        <v>1.5609999999999999</v>
      </c>
      <c r="G712" s="3">
        <v>2.3330000000000002</v>
      </c>
      <c r="H712" s="3">
        <f>AVERAGE(F712:G712)</f>
        <v>1.9470000000000001</v>
      </c>
      <c r="I712" s="2" t="s">
        <v>2095</v>
      </c>
    </row>
    <row r="713" spans="3:9">
      <c r="C713" s="2" t="s">
        <v>2746</v>
      </c>
      <c r="D713" s="3">
        <v>2</v>
      </c>
      <c r="E713" s="3" t="s">
        <v>2748</v>
      </c>
      <c r="F713" s="3">
        <v>1.5609999999999999</v>
      </c>
      <c r="G713" s="3">
        <v>0.95899999999999996</v>
      </c>
      <c r="H713" s="3">
        <f>AVERAGE(F713:G713)</f>
        <v>1.26</v>
      </c>
      <c r="I713" s="2" t="s">
        <v>2747</v>
      </c>
    </row>
    <row r="714" spans="3:9">
      <c r="C714" s="2" t="s">
        <v>2947</v>
      </c>
      <c r="D714" s="3">
        <v>4</v>
      </c>
      <c r="E714" s="3" t="s">
        <v>2949</v>
      </c>
      <c r="F714" s="3">
        <v>1.56</v>
      </c>
      <c r="G714" s="3">
        <v>100</v>
      </c>
      <c r="H714" s="3">
        <f>AVERAGE(F714:G714)</f>
        <v>50.78</v>
      </c>
      <c r="I714" s="2" t="s">
        <v>2948</v>
      </c>
    </row>
    <row r="715" spans="3:9">
      <c r="C715" s="2" t="s">
        <v>455</v>
      </c>
      <c r="D715" s="3">
        <v>2</v>
      </c>
      <c r="E715" s="3" t="s">
        <v>457</v>
      </c>
      <c r="F715" s="3">
        <v>1.56</v>
      </c>
      <c r="G715" s="3">
        <v>0.93200000000000005</v>
      </c>
      <c r="H715" s="3">
        <f>AVERAGE(F715:G715)</f>
        <v>1.246</v>
      </c>
      <c r="I715" s="2" t="s">
        <v>456</v>
      </c>
    </row>
    <row r="716" spans="3:9">
      <c r="C716" s="2" t="s">
        <v>6817</v>
      </c>
      <c r="D716" s="3">
        <v>3</v>
      </c>
      <c r="E716" s="3" t="s">
        <v>6819</v>
      </c>
      <c r="F716" s="3">
        <v>1.5589999999999999</v>
      </c>
      <c r="G716" s="3">
        <v>0.16400000000000001</v>
      </c>
      <c r="H716" s="3">
        <f>AVERAGE(F716:G716)</f>
        <v>0.86149999999999993</v>
      </c>
      <c r="I716" s="2" t="s">
        <v>6818</v>
      </c>
    </row>
    <row r="717" spans="3:9">
      <c r="C717" s="2" t="s">
        <v>3536</v>
      </c>
      <c r="D717" s="3">
        <v>5</v>
      </c>
      <c r="E717" s="3" t="s">
        <v>3538</v>
      </c>
      <c r="F717" s="3">
        <v>1.556</v>
      </c>
      <c r="G717" s="3">
        <v>100</v>
      </c>
      <c r="H717" s="3">
        <f>AVERAGE(F717:G717)</f>
        <v>50.777999999999999</v>
      </c>
      <c r="I717" s="2" t="s">
        <v>3537</v>
      </c>
    </row>
    <row r="718" spans="3:9">
      <c r="C718" s="2" t="s">
        <v>2001</v>
      </c>
      <c r="D718" s="3">
        <v>5</v>
      </c>
      <c r="E718" s="3" t="s">
        <v>2003</v>
      </c>
      <c r="F718" s="3">
        <v>1.5529999999999999</v>
      </c>
      <c r="G718" s="3">
        <v>3.4449999999999998</v>
      </c>
      <c r="H718" s="3">
        <f>AVERAGE(F718:G718)</f>
        <v>2.4989999999999997</v>
      </c>
      <c r="I718" s="2" t="s">
        <v>2002</v>
      </c>
    </row>
    <row r="719" spans="3:9">
      <c r="C719" s="2" t="s">
        <v>4079</v>
      </c>
      <c r="D719" s="3">
        <v>1</v>
      </c>
      <c r="E719" s="3" t="s">
        <v>4081</v>
      </c>
      <c r="F719" s="3">
        <v>1.5529999999999999</v>
      </c>
      <c r="G719" s="3">
        <v>0.36899999999999999</v>
      </c>
      <c r="H719" s="3">
        <f>AVERAGE(F719:G719)</f>
        <v>0.96099999999999997</v>
      </c>
      <c r="I719" s="2" t="s">
        <v>4080</v>
      </c>
    </row>
    <row r="720" spans="3:9">
      <c r="C720" s="2" t="s">
        <v>3216</v>
      </c>
      <c r="D720" s="3">
        <v>6</v>
      </c>
      <c r="E720" s="3" t="s">
        <v>3218</v>
      </c>
      <c r="F720" s="3">
        <v>1.5509999999999999</v>
      </c>
      <c r="G720" s="3">
        <v>1.4530000000000001</v>
      </c>
      <c r="H720" s="3">
        <f>AVERAGE(F720:G720)</f>
        <v>1.502</v>
      </c>
      <c r="I720" s="2" t="s">
        <v>3217</v>
      </c>
    </row>
    <row r="721" spans="3:9">
      <c r="C721" s="2" t="s">
        <v>2570</v>
      </c>
      <c r="D721" s="3">
        <v>6</v>
      </c>
      <c r="E721" s="3" t="s">
        <v>2572</v>
      </c>
      <c r="F721" s="3">
        <v>1.55</v>
      </c>
      <c r="G721" s="3">
        <v>2.2719999999999998</v>
      </c>
      <c r="H721" s="3">
        <f>AVERAGE(F721:G721)</f>
        <v>1.911</v>
      </c>
      <c r="I721" s="2" t="s">
        <v>2571</v>
      </c>
    </row>
    <row r="722" spans="3:9">
      <c r="C722" s="2" t="s">
        <v>4261</v>
      </c>
      <c r="D722" s="3">
        <v>1</v>
      </c>
      <c r="E722" s="3" t="s">
        <v>4263</v>
      </c>
      <c r="F722" s="3">
        <v>1.55</v>
      </c>
      <c r="G722" s="3">
        <v>0.66700000000000004</v>
      </c>
      <c r="H722" s="3">
        <f>AVERAGE(F722:G722)</f>
        <v>1.1085</v>
      </c>
      <c r="I722" s="2" t="s">
        <v>4262</v>
      </c>
    </row>
    <row r="723" spans="3:9">
      <c r="C723" s="2" t="s">
        <v>643</v>
      </c>
      <c r="D723" s="3">
        <v>8</v>
      </c>
      <c r="E723" s="3" t="s">
        <v>645</v>
      </c>
      <c r="F723" s="3">
        <v>1.5489999999999999</v>
      </c>
      <c r="G723" s="3">
        <v>2.351</v>
      </c>
      <c r="H723" s="3">
        <f>AVERAGE(F723:G723)</f>
        <v>1.95</v>
      </c>
      <c r="I723" s="2" t="s">
        <v>644</v>
      </c>
    </row>
    <row r="724" spans="3:9">
      <c r="C724" s="2" t="s">
        <v>3258</v>
      </c>
      <c r="D724" s="3">
        <v>2</v>
      </c>
      <c r="E724" s="3" t="s">
        <v>3260</v>
      </c>
      <c r="F724" s="3">
        <v>1.5489999999999999</v>
      </c>
      <c r="G724" s="3">
        <v>1.01</v>
      </c>
      <c r="H724" s="3">
        <f>AVERAGE(F724:G724)</f>
        <v>1.2795000000000001</v>
      </c>
      <c r="I724" s="2" t="s">
        <v>3259</v>
      </c>
    </row>
    <row r="725" spans="3:9">
      <c r="C725" s="2" t="s">
        <v>1296</v>
      </c>
      <c r="D725" s="3">
        <v>5</v>
      </c>
      <c r="E725" s="3" t="s">
        <v>1298</v>
      </c>
      <c r="F725" s="3">
        <v>1.548</v>
      </c>
      <c r="G725" s="3">
        <v>2.4079999999999999</v>
      </c>
      <c r="H725" s="3">
        <f>AVERAGE(F725:G725)</f>
        <v>1.978</v>
      </c>
      <c r="I725" s="2" t="s">
        <v>1297</v>
      </c>
    </row>
    <row r="726" spans="3:9">
      <c r="C726" s="2" t="s">
        <v>6619</v>
      </c>
      <c r="D726" s="3">
        <v>17</v>
      </c>
      <c r="E726" s="3" t="s">
        <v>6621</v>
      </c>
      <c r="F726" s="3">
        <v>1.5449999999999999</v>
      </c>
      <c r="G726" s="3">
        <v>3.2290000000000001</v>
      </c>
      <c r="H726" s="3">
        <f>AVERAGE(F726:G726)</f>
        <v>2.387</v>
      </c>
      <c r="I726" s="2" t="s">
        <v>6620</v>
      </c>
    </row>
    <row r="727" spans="3:9">
      <c r="C727" s="2" t="s">
        <v>5884</v>
      </c>
      <c r="D727" s="3">
        <v>3</v>
      </c>
      <c r="E727" s="3" t="s">
        <v>5886</v>
      </c>
      <c r="F727" s="3">
        <v>1.544</v>
      </c>
      <c r="G727" s="3">
        <v>1.8180000000000001</v>
      </c>
      <c r="H727" s="3">
        <f>AVERAGE(F727:G727)</f>
        <v>1.681</v>
      </c>
      <c r="I727" s="2" t="s">
        <v>5885</v>
      </c>
    </row>
    <row r="728" spans="3:9">
      <c r="C728" s="2" t="s">
        <v>6829</v>
      </c>
      <c r="D728" s="3">
        <v>4</v>
      </c>
      <c r="E728" s="3" t="s">
        <v>6831</v>
      </c>
      <c r="F728" s="3">
        <v>1.5429999999999999</v>
      </c>
      <c r="G728" s="3">
        <v>0.69499999999999995</v>
      </c>
      <c r="H728" s="3">
        <f>AVERAGE(F728:G728)</f>
        <v>1.119</v>
      </c>
      <c r="I728" s="2" t="s">
        <v>6830</v>
      </c>
    </row>
    <row r="729" spans="3:9">
      <c r="C729" s="2" t="s">
        <v>5264</v>
      </c>
      <c r="D729" s="3">
        <v>11</v>
      </c>
      <c r="E729" s="3" t="s">
        <v>5266</v>
      </c>
      <c r="F729" s="3">
        <v>1.542</v>
      </c>
      <c r="G729" s="3">
        <v>2.5960000000000001</v>
      </c>
      <c r="H729" s="3">
        <f>AVERAGE(F729:G729)</f>
        <v>2.069</v>
      </c>
      <c r="I729" s="2" t="s">
        <v>5265</v>
      </c>
    </row>
    <row r="730" spans="3:9">
      <c r="C730" s="2" t="s">
        <v>3634</v>
      </c>
      <c r="D730" s="3">
        <v>15</v>
      </c>
      <c r="E730" s="3" t="s">
        <v>3636</v>
      </c>
      <c r="F730" s="3">
        <v>1.5409999999999999</v>
      </c>
      <c r="G730" s="3">
        <v>2.544</v>
      </c>
      <c r="H730" s="3">
        <f>AVERAGE(F730:G730)</f>
        <v>2.0425</v>
      </c>
      <c r="I730" s="2" t="s">
        <v>3635</v>
      </c>
    </row>
    <row r="731" spans="3:9">
      <c r="C731" s="2" t="s">
        <v>783</v>
      </c>
      <c r="D731" s="3">
        <v>4</v>
      </c>
      <c r="E731" s="3" t="s">
        <v>785</v>
      </c>
      <c r="F731" s="3">
        <v>1.5409999999999999</v>
      </c>
      <c r="G731" s="3">
        <v>1.3080000000000001</v>
      </c>
      <c r="H731" s="3">
        <f>AVERAGE(F731:G731)</f>
        <v>1.4245000000000001</v>
      </c>
      <c r="I731" s="2" t="s">
        <v>784</v>
      </c>
    </row>
    <row r="732" spans="3:9">
      <c r="C732" s="2" t="s">
        <v>2633</v>
      </c>
      <c r="D732" s="3">
        <v>3</v>
      </c>
      <c r="E732" s="3" t="s">
        <v>2635</v>
      </c>
      <c r="F732" s="3">
        <v>1.5389999999999999</v>
      </c>
      <c r="G732" s="3">
        <v>0.97099999999999997</v>
      </c>
      <c r="H732" s="3">
        <f>AVERAGE(F732:G732)</f>
        <v>1.2549999999999999</v>
      </c>
      <c r="I732" s="2" t="s">
        <v>2634</v>
      </c>
    </row>
    <row r="733" spans="3:9">
      <c r="C733" s="2" t="s">
        <v>5652</v>
      </c>
      <c r="D733" s="3">
        <v>10</v>
      </c>
      <c r="E733" s="3" t="s">
        <v>5654</v>
      </c>
      <c r="F733" s="3">
        <v>1.538</v>
      </c>
      <c r="G733" s="3">
        <v>3.1680000000000001</v>
      </c>
      <c r="H733" s="3">
        <f>AVERAGE(F733:G733)</f>
        <v>2.3530000000000002</v>
      </c>
      <c r="I733" s="2" t="s">
        <v>5653</v>
      </c>
    </row>
    <row r="734" spans="3:9">
      <c r="C734" s="2" t="s">
        <v>5667</v>
      </c>
      <c r="D734" s="3">
        <v>4</v>
      </c>
      <c r="E734" s="3" t="s">
        <v>5669</v>
      </c>
      <c r="F734" s="3">
        <v>1.5369999999999999</v>
      </c>
      <c r="G734" s="3">
        <v>1.32</v>
      </c>
      <c r="H734" s="3">
        <f>AVERAGE(F734:G734)</f>
        <v>1.4285000000000001</v>
      </c>
      <c r="I734" s="2" t="s">
        <v>5668</v>
      </c>
    </row>
    <row r="735" spans="3:9">
      <c r="C735" s="2" t="s">
        <v>6568</v>
      </c>
      <c r="D735" s="3">
        <v>6</v>
      </c>
      <c r="E735" s="3" t="s">
        <v>6570</v>
      </c>
      <c r="F735" s="3">
        <v>1.536</v>
      </c>
      <c r="G735" s="3">
        <v>1.216</v>
      </c>
      <c r="H735" s="3">
        <f>AVERAGE(F735:G735)</f>
        <v>1.3759999999999999</v>
      </c>
      <c r="I735" s="2" t="s">
        <v>6569</v>
      </c>
    </row>
    <row r="736" spans="3:9">
      <c r="C736" s="2" t="s">
        <v>2217</v>
      </c>
      <c r="D736" s="3">
        <v>3</v>
      </c>
      <c r="E736" s="3" t="s">
        <v>2219</v>
      </c>
      <c r="F736" s="3">
        <v>1.534</v>
      </c>
      <c r="G736" s="3">
        <v>1.905</v>
      </c>
      <c r="H736" s="3">
        <f>AVERAGE(F736:G736)</f>
        <v>1.7195</v>
      </c>
      <c r="I736" s="2" t="s">
        <v>2218</v>
      </c>
    </row>
    <row r="737" spans="3:9">
      <c r="C737" s="2" t="s">
        <v>1197</v>
      </c>
      <c r="D737" s="3">
        <v>11</v>
      </c>
      <c r="E737" s="3" t="s">
        <v>1199</v>
      </c>
      <c r="F737" s="3">
        <v>1.534</v>
      </c>
      <c r="G737" s="3">
        <v>1.2430000000000001</v>
      </c>
      <c r="H737" s="3">
        <f>AVERAGE(F737:G737)</f>
        <v>1.3885000000000001</v>
      </c>
      <c r="I737" s="2" t="s">
        <v>1198</v>
      </c>
    </row>
    <row r="738" spans="3:9">
      <c r="C738" s="2" t="s">
        <v>3327</v>
      </c>
      <c r="D738" s="3">
        <v>8</v>
      </c>
      <c r="E738" s="3" t="s">
        <v>3329</v>
      </c>
      <c r="F738" s="3">
        <v>1.5329999999999999</v>
      </c>
      <c r="G738" s="3">
        <v>0.96599999999999997</v>
      </c>
      <c r="H738" s="3">
        <f>AVERAGE(F738:G738)</f>
        <v>1.2494999999999998</v>
      </c>
      <c r="I738" s="2" t="s">
        <v>3328</v>
      </c>
    </row>
    <row r="739" spans="3:9">
      <c r="C739" s="2" t="s">
        <v>4537</v>
      </c>
      <c r="D739" s="3">
        <v>2</v>
      </c>
      <c r="E739" s="3" t="s">
        <v>4539</v>
      </c>
      <c r="F739" s="3">
        <v>1.5309999999999999</v>
      </c>
      <c r="G739" s="3">
        <v>1.169</v>
      </c>
      <c r="H739" s="3">
        <f>AVERAGE(F739:G739)</f>
        <v>1.35</v>
      </c>
      <c r="I739" s="2" t="s">
        <v>4538</v>
      </c>
    </row>
    <row r="740" spans="3:9">
      <c r="C740" s="2" t="s">
        <v>646</v>
      </c>
      <c r="D740" s="3">
        <v>1</v>
      </c>
      <c r="E740" s="3" t="s">
        <v>648</v>
      </c>
      <c r="F740" s="3">
        <v>1.5269999999999999</v>
      </c>
      <c r="G740" s="3">
        <v>2.7650000000000001</v>
      </c>
      <c r="H740" s="3">
        <f>AVERAGE(F740:G740)</f>
        <v>2.1459999999999999</v>
      </c>
      <c r="I740" s="2" t="s">
        <v>647</v>
      </c>
    </row>
    <row r="741" spans="3:9">
      <c r="C741" s="2" t="s">
        <v>1038</v>
      </c>
      <c r="D741" s="3">
        <v>22</v>
      </c>
      <c r="E741" s="3" t="s">
        <v>1040</v>
      </c>
      <c r="F741" s="3">
        <v>1.5269999999999999</v>
      </c>
      <c r="G741" s="3">
        <v>2.2639999999999998</v>
      </c>
      <c r="H741" s="3">
        <f>AVERAGE(F741:G741)</f>
        <v>1.8954999999999997</v>
      </c>
      <c r="I741" s="2" t="s">
        <v>1039</v>
      </c>
    </row>
    <row r="742" spans="3:9">
      <c r="C742" s="2" t="s">
        <v>6643</v>
      </c>
      <c r="D742" s="3">
        <v>6</v>
      </c>
      <c r="E742" s="3" t="s">
        <v>6645</v>
      </c>
      <c r="F742" s="3">
        <v>1.5229999999999999</v>
      </c>
      <c r="G742" s="3">
        <v>2.0529999999999999</v>
      </c>
      <c r="H742" s="3">
        <f>AVERAGE(F742:G742)</f>
        <v>1.7879999999999998</v>
      </c>
      <c r="I742" s="2" t="s">
        <v>6644</v>
      </c>
    </row>
    <row r="743" spans="3:9">
      <c r="C743" s="2" t="s">
        <v>2372</v>
      </c>
      <c r="D743" s="3">
        <v>2</v>
      </c>
      <c r="E743" s="3" t="s">
        <v>2374</v>
      </c>
      <c r="F743" s="3">
        <v>1.522</v>
      </c>
      <c r="G743" s="3">
        <v>1.1439999999999999</v>
      </c>
      <c r="H743" s="3">
        <f>AVERAGE(F743:G743)</f>
        <v>1.333</v>
      </c>
      <c r="I743" s="2" t="s">
        <v>2373</v>
      </c>
    </row>
    <row r="744" spans="3:9">
      <c r="C744" s="2" t="s">
        <v>4052</v>
      </c>
      <c r="D744" s="3">
        <v>2</v>
      </c>
      <c r="E744" s="3" t="s">
        <v>4054</v>
      </c>
      <c r="F744" s="3">
        <v>1.5209999999999999</v>
      </c>
      <c r="G744" s="3">
        <v>1.2669999999999999</v>
      </c>
      <c r="H744" s="3">
        <f>AVERAGE(F744:G744)</f>
        <v>1.3939999999999999</v>
      </c>
      <c r="I744" s="2" t="s">
        <v>4053</v>
      </c>
    </row>
    <row r="745" spans="3:9">
      <c r="C745" s="2" t="s">
        <v>2489</v>
      </c>
      <c r="D745" s="3">
        <v>3</v>
      </c>
      <c r="E745" s="3" t="s">
        <v>2491</v>
      </c>
      <c r="F745" s="3">
        <v>1.52</v>
      </c>
      <c r="G745" s="3">
        <v>1.365</v>
      </c>
      <c r="H745" s="3">
        <f>AVERAGE(F745:G745)</f>
        <v>1.4424999999999999</v>
      </c>
      <c r="I745" s="2" t="s">
        <v>2490</v>
      </c>
    </row>
    <row r="746" spans="3:9">
      <c r="C746" s="2" t="s">
        <v>6124</v>
      </c>
      <c r="D746" s="3">
        <v>9</v>
      </c>
      <c r="E746" s="3" t="s">
        <v>6126</v>
      </c>
      <c r="F746" s="3">
        <v>1.5189999999999999</v>
      </c>
      <c r="G746" s="3">
        <v>1.837</v>
      </c>
      <c r="H746" s="3">
        <f>AVERAGE(F746:G746)</f>
        <v>1.6779999999999999</v>
      </c>
      <c r="I746" s="2" t="s">
        <v>6125</v>
      </c>
    </row>
    <row r="747" spans="3:9">
      <c r="C747" s="2" t="s">
        <v>3419</v>
      </c>
      <c r="D747" s="3">
        <v>2</v>
      </c>
      <c r="E747" s="3" t="s">
        <v>3421</v>
      </c>
      <c r="F747" s="3">
        <v>1.5189999999999999</v>
      </c>
      <c r="G747" s="3">
        <v>0.85699999999999998</v>
      </c>
      <c r="H747" s="3">
        <f>AVERAGE(F747:G747)</f>
        <v>1.1879999999999999</v>
      </c>
      <c r="I747" s="2" t="s">
        <v>3420</v>
      </c>
    </row>
    <row r="748" spans="3:9">
      <c r="C748" s="2" t="s">
        <v>5525</v>
      </c>
      <c r="D748" s="3">
        <v>1</v>
      </c>
      <c r="E748" s="3" t="s">
        <v>5527</v>
      </c>
      <c r="F748" s="3">
        <v>1.5189999999999999</v>
      </c>
      <c r="G748" s="3">
        <v>0.58299999999999996</v>
      </c>
      <c r="H748" s="3">
        <f>AVERAGE(F748:G748)</f>
        <v>1.0509999999999999</v>
      </c>
      <c r="I748" s="2" t="s">
        <v>5526</v>
      </c>
    </row>
    <row r="749" spans="3:9">
      <c r="C749" s="2" t="s">
        <v>5691</v>
      </c>
      <c r="D749" s="3">
        <v>2</v>
      </c>
      <c r="E749" s="3" t="s">
        <v>5693</v>
      </c>
      <c r="F749" s="3">
        <v>1.5149999999999999</v>
      </c>
      <c r="G749" s="3">
        <v>1.2989999999999999</v>
      </c>
      <c r="H749" s="3">
        <f>AVERAGE(F749:G749)</f>
        <v>1.407</v>
      </c>
      <c r="I749" s="2" t="s">
        <v>5692</v>
      </c>
    </row>
    <row r="750" spans="3:9">
      <c r="C750" s="2" t="s">
        <v>5276</v>
      </c>
      <c r="D750" s="3">
        <v>1</v>
      </c>
      <c r="E750" s="3" t="s">
        <v>5278</v>
      </c>
      <c r="F750" s="3">
        <v>1.514</v>
      </c>
      <c r="G750" s="3">
        <v>8.5990000000000002</v>
      </c>
      <c r="H750" s="3">
        <f>AVERAGE(F750:G750)</f>
        <v>5.0564999999999998</v>
      </c>
      <c r="I750" s="2" t="s">
        <v>5277</v>
      </c>
    </row>
    <row r="751" spans="3:9">
      <c r="C751" s="2" t="s">
        <v>2994</v>
      </c>
      <c r="D751" s="3">
        <v>11</v>
      </c>
      <c r="E751" s="3" t="s">
        <v>2996</v>
      </c>
      <c r="F751" s="3">
        <v>1.512</v>
      </c>
      <c r="G751" s="3">
        <v>2.718</v>
      </c>
      <c r="H751" s="3">
        <f>AVERAGE(F751:G751)</f>
        <v>2.1150000000000002</v>
      </c>
      <c r="I751" s="2" t="s">
        <v>2995</v>
      </c>
    </row>
    <row r="752" spans="3:9">
      <c r="C752" s="2" t="s">
        <v>317</v>
      </c>
      <c r="D752" s="3">
        <v>8</v>
      </c>
      <c r="E752" s="3" t="s">
        <v>319</v>
      </c>
      <c r="F752" s="3">
        <v>1.512</v>
      </c>
      <c r="G752" s="3">
        <v>2.2010000000000001</v>
      </c>
      <c r="H752" s="3">
        <f>AVERAGE(F752:G752)</f>
        <v>1.8565</v>
      </c>
      <c r="I752" s="2" t="s">
        <v>318</v>
      </c>
    </row>
    <row r="753" spans="3:9">
      <c r="C753" s="2" t="s">
        <v>3637</v>
      </c>
      <c r="D753" s="3">
        <v>1</v>
      </c>
      <c r="E753" s="3" t="s">
        <v>3639</v>
      </c>
      <c r="F753" s="3">
        <v>1.5109999999999999</v>
      </c>
      <c r="G753" s="3">
        <v>6.5919999999999996</v>
      </c>
      <c r="H753" s="3">
        <f>AVERAGE(F753:G753)</f>
        <v>4.0514999999999999</v>
      </c>
      <c r="I753" s="2" t="s">
        <v>3638</v>
      </c>
    </row>
    <row r="754" spans="3:9">
      <c r="C754" s="2" t="s">
        <v>2716</v>
      </c>
      <c r="D754" s="3">
        <v>40</v>
      </c>
      <c r="E754" s="3" t="s">
        <v>2718</v>
      </c>
      <c r="F754" s="3">
        <v>1.5109999999999999</v>
      </c>
      <c r="G754" s="3">
        <v>3.99</v>
      </c>
      <c r="H754" s="3">
        <f>AVERAGE(F754:G754)</f>
        <v>2.7505000000000002</v>
      </c>
      <c r="I754" s="2" t="s">
        <v>2717</v>
      </c>
    </row>
    <row r="755" spans="3:9">
      <c r="C755" s="2" t="s">
        <v>2684</v>
      </c>
      <c r="D755" s="3">
        <v>1</v>
      </c>
      <c r="E755" s="3" t="s">
        <v>2686</v>
      </c>
      <c r="F755" s="3">
        <v>1.5109999999999999</v>
      </c>
      <c r="G755" s="3">
        <v>1.9590000000000001</v>
      </c>
      <c r="H755" s="3">
        <f>AVERAGE(F755:G755)</f>
        <v>1.7349999999999999</v>
      </c>
      <c r="I755" s="2" t="s">
        <v>2685</v>
      </c>
    </row>
    <row r="756" spans="3:9">
      <c r="C756" s="2" t="s">
        <v>2806</v>
      </c>
      <c r="D756" s="3">
        <v>1</v>
      </c>
      <c r="E756" s="3" t="s">
        <v>2808</v>
      </c>
      <c r="F756" s="3">
        <v>1.51</v>
      </c>
      <c r="G756" s="3">
        <v>100</v>
      </c>
      <c r="H756" s="3">
        <f>AVERAGE(F756:G756)</f>
        <v>50.755000000000003</v>
      </c>
      <c r="I756" s="2" t="s">
        <v>2807</v>
      </c>
    </row>
    <row r="757" spans="3:9">
      <c r="C757" s="2" t="s">
        <v>3613</v>
      </c>
      <c r="D757" s="3">
        <v>22</v>
      </c>
      <c r="E757" s="3" t="s">
        <v>3615</v>
      </c>
      <c r="F757" s="3">
        <v>1.5089999999999999</v>
      </c>
      <c r="G757" s="3">
        <v>2.8940000000000001</v>
      </c>
      <c r="H757" s="3">
        <f>AVERAGE(F757:G757)</f>
        <v>2.2015000000000002</v>
      </c>
      <c r="I757" s="2" t="s">
        <v>3614</v>
      </c>
    </row>
    <row r="758" spans="3:9">
      <c r="C758" s="2" t="s">
        <v>4720</v>
      </c>
      <c r="D758" s="3">
        <v>4</v>
      </c>
      <c r="E758" s="3" t="s">
        <v>4722</v>
      </c>
      <c r="F758" s="3">
        <v>1.5089999999999999</v>
      </c>
      <c r="G758" s="3">
        <v>1.6479999999999999</v>
      </c>
      <c r="H758" s="3">
        <f>AVERAGE(F758:G758)</f>
        <v>1.5785</v>
      </c>
      <c r="I758" s="2" t="s">
        <v>4721</v>
      </c>
    </row>
    <row r="759" spans="3:9">
      <c r="C759" s="2" t="s">
        <v>5619</v>
      </c>
      <c r="D759" s="3">
        <v>2</v>
      </c>
      <c r="E759" s="3" t="s">
        <v>5621</v>
      </c>
      <c r="F759" s="3">
        <v>1.508</v>
      </c>
      <c r="G759" s="3">
        <v>2.3719999999999999</v>
      </c>
      <c r="H759" s="3">
        <f>AVERAGE(F759:G759)</f>
        <v>1.94</v>
      </c>
      <c r="I759" s="2" t="s">
        <v>5620</v>
      </c>
    </row>
    <row r="760" spans="3:9">
      <c r="C760" s="2" t="s">
        <v>1866</v>
      </c>
      <c r="D760" s="3">
        <v>7</v>
      </c>
      <c r="E760" s="3" t="s">
        <v>1868</v>
      </c>
      <c r="F760" s="3">
        <v>1.506</v>
      </c>
      <c r="G760" s="3">
        <v>3.4620000000000002</v>
      </c>
      <c r="H760" s="3">
        <f>AVERAGE(F760:G760)</f>
        <v>2.484</v>
      </c>
      <c r="I760" s="2" t="s">
        <v>1867</v>
      </c>
    </row>
    <row r="761" spans="3:9">
      <c r="C761" s="2" t="s">
        <v>3491</v>
      </c>
      <c r="D761" s="3">
        <v>4</v>
      </c>
      <c r="E761" s="3" t="s">
        <v>3493</v>
      </c>
      <c r="F761" s="3">
        <v>1.506</v>
      </c>
      <c r="G761" s="3">
        <v>2.4340000000000002</v>
      </c>
      <c r="H761" s="3">
        <f>AVERAGE(F761:G761)</f>
        <v>1.9700000000000002</v>
      </c>
      <c r="I761" s="2" t="s">
        <v>3492</v>
      </c>
    </row>
    <row r="762" spans="3:9">
      <c r="C762" s="2" t="s">
        <v>488</v>
      </c>
      <c r="D762" s="3">
        <v>5</v>
      </c>
      <c r="E762" s="3" t="s">
        <v>7</v>
      </c>
      <c r="F762" s="3">
        <v>1.506</v>
      </c>
      <c r="G762" s="3">
        <v>2.2240000000000002</v>
      </c>
      <c r="H762" s="3">
        <f>AVERAGE(F762:G762)</f>
        <v>1.8650000000000002</v>
      </c>
      <c r="I762" s="2" t="s">
        <v>489</v>
      </c>
    </row>
    <row r="763" spans="3:9">
      <c r="C763" s="2" t="s">
        <v>5303</v>
      </c>
      <c r="D763" s="3">
        <v>8</v>
      </c>
      <c r="E763" s="3" t="s">
        <v>5305</v>
      </c>
      <c r="F763" s="3">
        <v>1.506</v>
      </c>
      <c r="G763" s="3">
        <v>2.0099999999999998</v>
      </c>
      <c r="H763" s="3">
        <f>AVERAGE(F763:G763)</f>
        <v>1.758</v>
      </c>
      <c r="I763" s="2" t="s">
        <v>5304</v>
      </c>
    </row>
    <row r="764" spans="3:9">
      <c r="C764" s="2" t="s">
        <v>1863</v>
      </c>
      <c r="D764" s="3">
        <v>4</v>
      </c>
      <c r="E764" s="3" t="s">
        <v>1865</v>
      </c>
      <c r="F764" s="3">
        <v>1.506</v>
      </c>
      <c r="G764" s="3">
        <v>1.492</v>
      </c>
      <c r="H764" s="3">
        <f>AVERAGE(F764:G764)</f>
        <v>1.4990000000000001</v>
      </c>
      <c r="I764" s="2" t="s">
        <v>1864</v>
      </c>
    </row>
    <row r="765" spans="3:9">
      <c r="C765" s="2" t="s">
        <v>3021</v>
      </c>
      <c r="D765" s="3">
        <v>4</v>
      </c>
      <c r="E765" s="3" t="s">
        <v>3023</v>
      </c>
      <c r="F765" s="3">
        <v>1.506</v>
      </c>
      <c r="G765" s="3">
        <v>0.76400000000000001</v>
      </c>
      <c r="H765" s="3">
        <f>AVERAGE(F765:G765)</f>
        <v>1.135</v>
      </c>
      <c r="I765" s="2" t="s">
        <v>3022</v>
      </c>
    </row>
    <row r="766" spans="3:9">
      <c r="C766" s="2" t="s">
        <v>1986</v>
      </c>
      <c r="D766" s="3">
        <v>6</v>
      </c>
      <c r="E766" s="3" t="s">
        <v>1988</v>
      </c>
      <c r="F766" s="3">
        <v>1.5049999999999999</v>
      </c>
      <c r="G766" s="3">
        <v>3.3029999999999999</v>
      </c>
      <c r="H766" s="3">
        <f>AVERAGE(F766:G766)</f>
        <v>2.4039999999999999</v>
      </c>
      <c r="I766" s="2" t="s">
        <v>1987</v>
      </c>
    </row>
    <row r="767" spans="3:9">
      <c r="C767" s="2" t="s">
        <v>990</v>
      </c>
      <c r="D767" s="3">
        <v>9</v>
      </c>
      <c r="E767" s="3" t="s">
        <v>992</v>
      </c>
      <c r="F767" s="3">
        <v>1.5049999999999999</v>
      </c>
      <c r="G767" s="3">
        <v>0.56699999999999995</v>
      </c>
      <c r="H767" s="3">
        <f>AVERAGE(F767:G767)</f>
        <v>1.036</v>
      </c>
      <c r="I767" s="2" t="s">
        <v>991</v>
      </c>
    </row>
    <row r="768" spans="3:9">
      <c r="C768" s="2" t="s">
        <v>2827</v>
      </c>
      <c r="D768" s="3">
        <v>4</v>
      </c>
      <c r="E768" s="3" t="s">
        <v>2829</v>
      </c>
      <c r="F768" s="3">
        <v>1.504</v>
      </c>
      <c r="G768" s="3">
        <v>2.4550000000000001</v>
      </c>
      <c r="H768" s="3">
        <f>AVERAGE(F768:G768)</f>
        <v>1.9795</v>
      </c>
      <c r="I768" s="2" t="s">
        <v>2828</v>
      </c>
    </row>
    <row r="769" spans="3:9">
      <c r="C769" s="2" t="s">
        <v>3721</v>
      </c>
      <c r="D769" s="3">
        <v>7</v>
      </c>
      <c r="E769" s="3" t="s">
        <v>3723</v>
      </c>
      <c r="F769" s="3">
        <v>1.504</v>
      </c>
      <c r="G769" s="3">
        <v>1.3919999999999999</v>
      </c>
      <c r="H769" s="3">
        <f>AVERAGE(F769:G769)</f>
        <v>1.448</v>
      </c>
      <c r="I769" s="2" t="s">
        <v>3722</v>
      </c>
    </row>
    <row r="770" spans="3:9">
      <c r="C770" s="2" t="s">
        <v>1218</v>
      </c>
      <c r="D770" s="3">
        <v>3</v>
      </c>
      <c r="E770" s="3" t="s">
        <v>1220</v>
      </c>
      <c r="F770" s="3">
        <v>1.5029999999999999</v>
      </c>
      <c r="G770" s="3">
        <v>2.5910000000000002</v>
      </c>
      <c r="H770" s="3">
        <f>AVERAGE(F770:G770)</f>
        <v>2.0470000000000002</v>
      </c>
      <c r="I770" s="2" t="s">
        <v>1219</v>
      </c>
    </row>
    <row r="771" spans="3:9">
      <c r="C771" s="2" t="s">
        <v>6475</v>
      </c>
      <c r="D771" s="3">
        <v>9</v>
      </c>
      <c r="E771" s="3" t="s">
        <v>6477</v>
      </c>
      <c r="F771" s="3">
        <v>1.5</v>
      </c>
      <c r="G771" s="3">
        <v>2.3639999999999999</v>
      </c>
      <c r="H771" s="3">
        <f>AVERAGE(F771:G771)</f>
        <v>1.9319999999999999</v>
      </c>
      <c r="I771" s="2" t="s">
        <v>6476</v>
      </c>
    </row>
    <row r="772" spans="3:9">
      <c r="C772" s="2" t="s">
        <v>6583</v>
      </c>
      <c r="D772" s="3">
        <v>1</v>
      </c>
      <c r="E772" s="3" t="s">
        <v>6585</v>
      </c>
      <c r="F772" s="3">
        <v>1.4990000000000001</v>
      </c>
      <c r="G772" s="3">
        <v>100</v>
      </c>
      <c r="H772" s="3">
        <f>AVERAGE(F772:G772)</f>
        <v>50.749499999999998</v>
      </c>
      <c r="I772" s="2" t="s">
        <v>6584</v>
      </c>
    </row>
    <row r="773" spans="3:9">
      <c r="C773" s="2" t="s">
        <v>3661</v>
      </c>
      <c r="D773" s="3">
        <v>15</v>
      </c>
      <c r="E773" s="3" t="s">
        <v>3663</v>
      </c>
      <c r="F773" s="3">
        <v>1.4990000000000001</v>
      </c>
      <c r="G773" s="3">
        <v>1.9730000000000001</v>
      </c>
      <c r="H773" s="3">
        <f>AVERAGE(F773:G773)</f>
        <v>1.7360000000000002</v>
      </c>
      <c r="I773" s="2" t="s">
        <v>3662</v>
      </c>
    </row>
    <row r="774" spans="3:9">
      <c r="C774" s="2" t="s">
        <v>2187</v>
      </c>
      <c r="D774" s="3">
        <v>11</v>
      </c>
      <c r="E774" s="3" t="s">
        <v>2189</v>
      </c>
      <c r="F774" s="3">
        <v>1.498</v>
      </c>
      <c r="G774" s="3">
        <v>1.29</v>
      </c>
      <c r="H774" s="3">
        <f>AVERAGE(F774:G774)</f>
        <v>1.3940000000000001</v>
      </c>
      <c r="I774" s="2" t="s">
        <v>2188</v>
      </c>
    </row>
    <row r="775" spans="3:9">
      <c r="C775" s="2" t="s">
        <v>993</v>
      </c>
      <c r="D775" s="3">
        <v>10</v>
      </c>
      <c r="E775" s="3" t="s">
        <v>995</v>
      </c>
      <c r="F775" s="3">
        <v>1.4970000000000001</v>
      </c>
      <c r="G775" s="3">
        <v>1.7989999999999999</v>
      </c>
      <c r="H775" s="3">
        <f>AVERAGE(F775:G775)</f>
        <v>1.6480000000000001</v>
      </c>
      <c r="I775" s="2" t="s">
        <v>994</v>
      </c>
    </row>
    <row r="776" spans="3:9">
      <c r="C776" s="2" t="s">
        <v>1968</v>
      </c>
      <c r="D776" s="3">
        <v>2</v>
      </c>
      <c r="E776" s="3" t="s">
        <v>1970</v>
      </c>
      <c r="F776" s="3">
        <v>1.4970000000000001</v>
      </c>
      <c r="G776" s="3">
        <v>1.028</v>
      </c>
      <c r="H776" s="3">
        <f>AVERAGE(F776:G776)</f>
        <v>1.2625000000000002</v>
      </c>
      <c r="I776" s="2" t="s">
        <v>1969</v>
      </c>
    </row>
    <row r="777" spans="3:9">
      <c r="C777" s="2" t="s">
        <v>5501</v>
      </c>
      <c r="D777" s="3">
        <v>2</v>
      </c>
      <c r="E777" s="3" t="s">
        <v>5503</v>
      </c>
      <c r="F777" s="3">
        <v>1.496</v>
      </c>
      <c r="G777" s="3">
        <v>3.8759999999999999</v>
      </c>
      <c r="H777" s="3">
        <f>AVERAGE(F777:G777)</f>
        <v>2.6859999999999999</v>
      </c>
      <c r="I777" s="2" t="s">
        <v>5502</v>
      </c>
    </row>
    <row r="778" spans="3:9">
      <c r="C778" s="2" t="s">
        <v>6766</v>
      </c>
      <c r="D778" s="3">
        <v>3</v>
      </c>
      <c r="E778" s="3" t="s">
        <v>6768</v>
      </c>
      <c r="F778" s="3">
        <v>1.494</v>
      </c>
      <c r="G778" s="3">
        <v>3.27</v>
      </c>
      <c r="H778" s="3">
        <f>AVERAGE(F778:G778)</f>
        <v>2.3820000000000001</v>
      </c>
      <c r="I778" s="2" t="s">
        <v>6767</v>
      </c>
    </row>
    <row r="779" spans="3:9">
      <c r="C779" s="2" t="s">
        <v>4205</v>
      </c>
      <c r="D779" s="3">
        <v>1</v>
      </c>
      <c r="E779" s="3" t="s">
        <v>7</v>
      </c>
      <c r="F779" s="3">
        <v>1.4930000000000001</v>
      </c>
      <c r="G779" s="3">
        <v>100</v>
      </c>
      <c r="H779" s="3">
        <f>AVERAGE(F779:G779)</f>
        <v>50.746499999999997</v>
      </c>
      <c r="I779" s="2" t="s">
        <v>4206</v>
      </c>
    </row>
    <row r="780" spans="3:9">
      <c r="C780" s="2" t="s">
        <v>5453</v>
      </c>
      <c r="D780" s="3">
        <v>1</v>
      </c>
      <c r="E780" s="3" t="s">
        <v>5455</v>
      </c>
      <c r="F780" s="3">
        <v>1.4930000000000001</v>
      </c>
      <c r="G780" s="3">
        <v>100</v>
      </c>
      <c r="H780" s="3">
        <f>AVERAGE(F780:G780)</f>
        <v>50.746499999999997</v>
      </c>
      <c r="I780" s="2" t="s">
        <v>5454</v>
      </c>
    </row>
    <row r="781" spans="3:9">
      <c r="C781" s="2" t="s">
        <v>2495</v>
      </c>
      <c r="D781" s="3">
        <v>19</v>
      </c>
      <c r="E781" s="3" t="s">
        <v>2497</v>
      </c>
      <c r="F781" s="3">
        <v>1.492</v>
      </c>
      <c r="G781" s="3">
        <v>2.5840000000000001</v>
      </c>
      <c r="H781" s="3">
        <f>AVERAGE(F781:G781)</f>
        <v>2.0380000000000003</v>
      </c>
      <c r="I781" s="2" t="s">
        <v>2496</v>
      </c>
    </row>
    <row r="782" spans="3:9">
      <c r="C782" s="2" t="s">
        <v>4693</v>
      </c>
      <c r="D782" s="3">
        <v>72</v>
      </c>
      <c r="E782" s="3" t="s">
        <v>4695</v>
      </c>
      <c r="F782" s="3">
        <v>1.492</v>
      </c>
      <c r="G782" s="3">
        <v>1.6040000000000001</v>
      </c>
      <c r="H782" s="3">
        <f>AVERAGE(F782:G782)</f>
        <v>1.548</v>
      </c>
      <c r="I782" s="2" t="s">
        <v>4694</v>
      </c>
    </row>
    <row r="783" spans="3:9">
      <c r="C783" s="2" t="s">
        <v>822</v>
      </c>
      <c r="D783" s="3">
        <v>2</v>
      </c>
      <c r="E783" s="3" t="s">
        <v>824</v>
      </c>
      <c r="F783" s="3">
        <v>1.4910000000000001</v>
      </c>
      <c r="G783" s="3">
        <v>1.083</v>
      </c>
      <c r="H783" s="3">
        <f>AVERAGE(F783:G783)</f>
        <v>1.2869999999999999</v>
      </c>
      <c r="I783" s="2" t="s">
        <v>823</v>
      </c>
    </row>
    <row r="784" spans="3:9">
      <c r="C784" s="2" t="s">
        <v>4381</v>
      </c>
      <c r="D784" s="3">
        <v>7</v>
      </c>
      <c r="E784" s="3" t="s">
        <v>4383</v>
      </c>
      <c r="F784" s="3">
        <v>1.4910000000000001</v>
      </c>
      <c r="G784" s="3">
        <v>0.74199999999999999</v>
      </c>
      <c r="H784" s="3">
        <f>AVERAGE(F784:G784)</f>
        <v>1.1165</v>
      </c>
      <c r="I784" s="2" t="s">
        <v>4382</v>
      </c>
    </row>
    <row r="785" spans="3:9">
      <c r="C785" s="2" t="s">
        <v>4360</v>
      </c>
      <c r="D785" s="3">
        <v>15</v>
      </c>
      <c r="E785" s="3" t="s">
        <v>4362</v>
      </c>
      <c r="F785" s="3">
        <v>1.49</v>
      </c>
      <c r="G785" s="3">
        <v>1.984</v>
      </c>
      <c r="H785" s="3">
        <f>AVERAGE(F785:G785)</f>
        <v>1.7370000000000001</v>
      </c>
      <c r="I785" s="2" t="s">
        <v>4361</v>
      </c>
    </row>
    <row r="786" spans="3:9">
      <c r="C786" s="2" t="s">
        <v>5540</v>
      </c>
      <c r="D786" s="3">
        <v>3</v>
      </c>
      <c r="E786" s="3" t="s">
        <v>5542</v>
      </c>
      <c r="F786" s="3">
        <v>1.4890000000000001</v>
      </c>
      <c r="G786" s="3">
        <v>0.88300000000000001</v>
      </c>
      <c r="H786" s="3">
        <f>AVERAGE(F786:G786)</f>
        <v>1.1859999999999999</v>
      </c>
      <c r="I786" s="2" t="s">
        <v>5541</v>
      </c>
    </row>
    <row r="787" spans="3:9">
      <c r="C787" s="2" t="s">
        <v>1785</v>
      </c>
      <c r="D787" s="3">
        <v>29</v>
      </c>
      <c r="E787" s="3" t="s">
        <v>1787</v>
      </c>
      <c r="F787" s="3">
        <v>1.488</v>
      </c>
      <c r="G787" s="3">
        <v>2.4780000000000002</v>
      </c>
      <c r="H787" s="3">
        <f>AVERAGE(F787:G787)</f>
        <v>1.9830000000000001</v>
      </c>
      <c r="I787" s="2" t="s">
        <v>1786</v>
      </c>
    </row>
    <row r="788" spans="3:9">
      <c r="C788" s="2" t="s">
        <v>2986</v>
      </c>
      <c r="D788" s="3">
        <v>4</v>
      </c>
      <c r="E788" s="3" t="s">
        <v>2988</v>
      </c>
      <c r="F788" s="3">
        <v>1.488</v>
      </c>
      <c r="G788" s="3">
        <v>0.60699999999999998</v>
      </c>
      <c r="H788" s="3">
        <f>AVERAGE(F788:G788)</f>
        <v>1.0474999999999999</v>
      </c>
      <c r="I788" s="2" t="s">
        <v>2987</v>
      </c>
    </row>
    <row r="789" spans="3:9">
      <c r="C789" s="2" t="s">
        <v>3631</v>
      </c>
      <c r="D789" s="3">
        <v>1</v>
      </c>
      <c r="E789" s="3" t="s">
        <v>3633</v>
      </c>
      <c r="F789" s="3">
        <v>1.4870000000000001</v>
      </c>
      <c r="G789" s="3">
        <v>3.6789999999999998</v>
      </c>
      <c r="H789" s="3">
        <f>AVERAGE(F789:G789)</f>
        <v>2.5830000000000002</v>
      </c>
      <c r="I789" s="2" t="s">
        <v>3632</v>
      </c>
    </row>
    <row r="790" spans="3:9">
      <c r="C790" s="2" t="s">
        <v>1620</v>
      </c>
      <c r="D790" s="3">
        <v>8</v>
      </c>
      <c r="E790" s="3" t="s">
        <v>1622</v>
      </c>
      <c r="F790" s="3">
        <v>1.4870000000000001</v>
      </c>
      <c r="G790" s="3">
        <v>0.91700000000000004</v>
      </c>
      <c r="H790" s="3">
        <f>AVERAGE(F790:G790)</f>
        <v>1.202</v>
      </c>
      <c r="I790" s="2" t="s">
        <v>1621</v>
      </c>
    </row>
    <row r="791" spans="3:9">
      <c r="C791" s="2" t="s">
        <v>1110</v>
      </c>
      <c r="D791" s="3">
        <v>6</v>
      </c>
      <c r="E791" s="3" t="s">
        <v>1112</v>
      </c>
      <c r="F791" s="3">
        <v>1.4850000000000001</v>
      </c>
      <c r="G791" s="3">
        <v>2.3090000000000002</v>
      </c>
      <c r="H791" s="3">
        <f>AVERAGE(F791:G791)</f>
        <v>1.8970000000000002</v>
      </c>
      <c r="I791" s="2" t="s">
        <v>1111</v>
      </c>
    </row>
    <row r="792" spans="3:9">
      <c r="C792" s="2" t="s">
        <v>2145</v>
      </c>
      <c r="D792" s="3">
        <v>4</v>
      </c>
      <c r="E792" s="3" t="s">
        <v>2147</v>
      </c>
      <c r="F792" s="3">
        <v>1.4830000000000001</v>
      </c>
      <c r="G792" s="3">
        <v>0.64600000000000002</v>
      </c>
      <c r="H792" s="3">
        <f>AVERAGE(F792:G792)</f>
        <v>1.0645</v>
      </c>
      <c r="I792" s="2" t="s">
        <v>2146</v>
      </c>
    </row>
    <row r="793" spans="3:9">
      <c r="C793" s="2" t="s">
        <v>1677</v>
      </c>
      <c r="D793" s="3">
        <v>1</v>
      </c>
      <c r="E793" s="3" t="s">
        <v>1679</v>
      </c>
      <c r="F793" s="3">
        <v>1.482</v>
      </c>
      <c r="G793" s="3">
        <v>100</v>
      </c>
      <c r="H793" s="3">
        <f>AVERAGE(F793:G793)</f>
        <v>50.741</v>
      </c>
      <c r="I793" s="2" t="s">
        <v>1678</v>
      </c>
    </row>
    <row r="794" spans="3:9">
      <c r="C794" s="2" t="s">
        <v>918</v>
      </c>
      <c r="D794" s="3">
        <v>3</v>
      </c>
      <c r="E794" s="3" t="s">
        <v>920</v>
      </c>
      <c r="F794" s="3">
        <v>1.482</v>
      </c>
      <c r="G794" s="3">
        <v>1.2789999999999999</v>
      </c>
      <c r="H794" s="3">
        <f>AVERAGE(F794:G794)</f>
        <v>1.3805000000000001</v>
      </c>
      <c r="I794" s="2" t="s">
        <v>919</v>
      </c>
    </row>
    <row r="795" spans="3:9">
      <c r="C795" s="2" t="s">
        <v>2157</v>
      </c>
      <c r="D795" s="3">
        <v>3</v>
      </c>
      <c r="E795" s="3" t="s">
        <v>2159</v>
      </c>
      <c r="F795" s="3">
        <v>1.4810000000000001</v>
      </c>
      <c r="G795" s="3">
        <v>2.556</v>
      </c>
      <c r="H795" s="3">
        <f>AVERAGE(F795:G795)</f>
        <v>2.0185</v>
      </c>
      <c r="I795" s="2" t="s">
        <v>2158</v>
      </c>
    </row>
    <row r="796" spans="3:9">
      <c r="C796" s="2" t="s">
        <v>5336</v>
      </c>
      <c r="D796" s="3">
        <v>10</v>
      </c>
      <c r="E796" s="3" t="s">
        <v>5338</v>
      </c>
      <c r="F796" s="3">
        <v>1.48</v>
      </c>
      <c r="G796" s="3">
        <v>2.2440000000000002</v>
      </c>
      <c r="H796" s="3">
        <f>AVERAGE(F796:G796)</f>
        <v>1.8620000000000001</v>
      </c>
      <c r="I796" s="2" t="s">
        <v>5337</v>
      </c>
    </row>
    <row r="797" spans="3:9">
      <c r="C797" s="2" t="s">
        <v>158</v>
      </c>
      <c r="D797" s="3">
        <v>14</v>
      </c>
      <c r="E797" s="3" t="s">
        <v>160</v>
      </c>
      <c r="F797" s="3">
        <v>1.48</v>
      </c>
      <c r="G797" s="3">
        <v>2.0059999999999998</v>
      </c>
      <c r="H797" s="3">
        <f>AVERAGE(F797:G797)</f>
        <v>1.7429999999999999</v>
      </c>
      <c r="I797" s="2" t="s">
        <v>159</v>
      </c>
    </row>
    <row r="798" spans="3:9">
      <c r="C798" s="2" t="s">
        <v>5748</v>
      </c>
      <c r="D798" s="3">
        <v>4</v>
      </c>
      <c r="E798" s="3" t="s">
        <v>5750</v>
      </c>
      <c r="F798" s="3">
        <v>1.4790000000000001</v>
      </c>
      <c r="G798" s="3">
        <v>1.89</v>
      </c>
      <c r="H798" s="3">
        <f>AVERAGE(F798:G798)</f>
        <v>1.6844999999999999</v>
      </c>
      <c r="I798" s="2" t="s">
        <v>5749</v>
      </c>
    </row>
    <row r="799" spans="3:9">
      <c r="C799" s="2" t="s">
        <v>544</v>
      </c>
      <c r="D799" s="3">
        <v>1</v>
      </c>
      <c r="E799" s="3" t="s">
        <v>546</v>
      </c>
      <c r="F799" s="3">
        <v>1.478</v>
      </c>
      <c r="G799" s="3">
        <v>4.8550000000000004</v>
      </c>
      <c r="H799" s="3">
        <f>AVERAGE(F799:G799)</f>
        <v>3.1665000000000001</v>
      </c>
      <c r="I799" s="2" t="s">
        <v>545</v>
      </c>
    </row>
    <row r="800" spans="3:9">
      <c r="C800" s="2" t="s">
        <v>5195</v>
      </c>
      <c r="D800" s="3">
        <v>2</v>
      </c>
      <c r="E800" s="3" t="s">
        <v>5197</v>
      </c>
      <c r="F800" s="3">
        <v>1.4750000000000001</v>
      </c>
      <c r="G800" s="3">
        <v>100</v>
      </c>
      <c r="H800" s="3">
        <f>AVERAGE(F800:G800)</f>
        <v>50.737499999999997</v>
      </c>
      <c r="I800" s="2" t="s">
        <v>5196</v>
      </c>
    </row>
    <row r="801" spans="3:9">
      <c r="C801" s="2" t="s">
        <v>1953</v>
      </c>
      <c r="D801" s="3">
        <v>5</v>
      </c>
      <c r="E801" s="3" t="s">
        <v>1955</v>
      </c>
      <c r="F801" s="3">
        <v>1.474</v>
      </c>
      <c r="G801" s="3">
        <v>3.077</v>
      </c>
      <c r="H801" s="3">
        <f>AVERAGE(F801:G801)</f>
        <v>2.2755000000000001</v>
      </c>
      <c r="I801" s="2" t="s">
        <v>1954</v>
      </c>
    </row>
    <row r="802" spans="3:9">
      <c r="C802" s="2" t="s">
        <v>1530</v>
      </c>
      <c r="D802" s="3">
        <v>8</v>
      </c>
      <c r="E802" s="3" t="s">
        <v>1532</v>
      </c>
      <c r="F802" s="3">
        <v>1.474</v>
      </c>
      <c r="G802" s="3">
        <v>3.0649999999999999</v>
      </c>
      <c r="H802" s="3">
        <f>AVERAGE(F802:G802)</f>
        <v>2.2694999999999999</v>
      </c>
      <c r="I802" s="2" t="s">
        <v>1531</v>
      </c>
    </row>
    <row r="803" spans="3:9">
      <c r="C803" s="2" t="s">
        <v>3363</v>
      </c>
      <c r="D803" s="3">
        <v>9</v>
      </c>
      <c r="E803" s="3" t="s">
        <v>3365</v>
      </c>
      <c r="F803" s="3">
        <v>1.474</v>
      </c>
      <c r="G803" s="3">
        <v>2.411</v>
      </c>
      <c r="H803" s="3">
        <f>AVERAGE(F803:G803)</f>
        <v>1.9424999999999999</v>
      </c>
      <c r="I803" s="2" t="s">
        <v>3364</v>
      </c>
    </row>
    <row r="804" spans="3:9">
      <c r="C804" s="2" t="s">
        <v>2190</v>
      </c>
      <c r="D804" s="3">
        <v>6</v>
      </c>
      <c r="E804" s="3" t="s">
        <v>2192</v>
      </c>
      <c r="F804" s="3">
        <v>1.474</v>
      </c>
      <c r="G804" s="3">
        <v>2.2839999999999998</v>
      </c>
      <c r="H804" s="3">
        <f>AVERAGE(F804:G804)</f>
        <v>1.879</v>
      </c>
      <c r="I804" s="2" t="s">
        <v>2191</v>
      </c>
    </row>
    <row r="805" spans="3:9">
      <c r="C805" s="2" t="s">
        <v>2845</v>
      </c>
      <c r="D805" s="3">
        <v>10</v>
      </c>
      <c r="E805" s="3" t="s">
        <v>2847</v>
      </c>
      <c r="F805" s="3">
        <v>1.4730000000000001</v>
      </c>
      <c r="G805" s="3">
        <v>0.92</v>
      </c>
      <c r="H805" s="3">
        <f>AVERAGE(F805:G805)</f>
        <v>1.1965000000000001</v>
      </c>
      <c r="I805" s="2" t="s">
        <v>2846</v>
      </c>
    </row>
    <row r="806" spans="3:9">
      <c r="C806" s="2" t="s">
        <v>1878</v>
      </c>
      <c r="D806" s="3">
        <v>3</v>
      </c>
      <c r="E806" s="3" t="s">
        <v>1880</v>
      </c>
      <c r="F806" s="3">
        <v>1.472</v>
      </c>
      <c r="G806" s="3">
        <v>1.302</v>
      </c>
      <c r="H806" s="3">
        <f>AVERAGE(F806:G806)</f>
        <v>1.387</v>
      </c>
      <c r="I806" s="2" t="s">
        <v>1879</v>
      </c>
    </row>
    <row r="807" spans="3:9">
      <c r="C807" s="2" t="s">
        <v>6574</v>
      </c>
      <c r="D807" s="3">
        <v>8</v>
      </c>
      <c r="E807" s="3" t="s">
        <v>6576</v>
      </c>
      <c r="F807" s="3">
        <v>1.472</v>
      </c>
      <c r="G807" s="3">
        <v>0.90100000000000002</v>
      </c>
      <c r="H807" s="3">
        <f>AVERAGE(F807:G807)</f>
        <v>1.1865000000000001</v>
      </c>
      <c r="I807" s="2" t="s">
        <v>6575</v>
      </c>
    </row>
    <row r="808" spans="3:9">
      <c r="C808" s="2" t="s">
        <v>4094</v>
      </c>
      <c r="D808" s="3">
        <v>1</v>
      </c>
      <c r="E808" s="3" t="s">
        <v>4096</v>
      </c>
      <c r="F808" s="3">
        <v>1.4710000000000001</v>
      </c>
      <c r="G808" s="3">
        <v>100</v>
      </c>
      <c r="H808" s="3">
        <f>AVERAGE(F808:G808)</f>
        <v>50.735500000000002</v>
      </c>
      <c r="I808" s="2" t="s">
        <v>4095</v>
      </c>
    </row>
    <row r="809" spans="3:9">
      <c r="C809" s="2" t="s">
        <v>3030</v>
      </c>
      <c r="D809" s="3">
        <v>8</v>
      </c>
      <c r="E809" s="3" t="s">
        <v>3032</v>
      </c>
      <c r="F809" s="3">
        <v>1.47</v>
      </c>
      <c r="G809" s="3">
        <v>1.224</v>
      </c>
      <c r="H809" s="3">
        <f>AVERAGE(F809:G809)</f>
        <v>1.347</v>
      </c>
      <c r="I809" s="2" t="s">
        <v>3031</v>
      </c>
    </row>
    <row r="810" spans="3:9">
      <c r="C810" s="2" t="s">
        <v>3171</v>
      </c>
      <c r="D810" s="3">
        <v>1</v>
      </c>
      <c r="E810" s="3" t="s">
        <v>3173</v>
      </c>
      <c r="F810" s="3">
        <v>1.4690000000000001</v>
      </c>
      <c r="G810" s="3">
        <v>100</v>
      </c>
      <c r="H810" s="3">
        <f>AVERAGE(F810:G810)</f>
        <v>50.734499999999997</v>
      </c>
      <c r="I810" s="2" t="s">
        <v>3172</v>
      </c>
    </row>
    <row r="811" spans="3:9">
      <c r="C811" s="2" t="s">
        <v>6403</v>
      </c>
      <c r="D811" s="3">
        <v>180</v>
      </c>
      <c r="E811" s="3" t="s">
        <v>6405</v>
      </c>
      <c r="F811" s="3">
        <v>1.466</v>
      </c>
      <c r="G811" s="3">
        <v>2.17</v>
      </c>
      <c r="H811" s="3">
        <f>AVERAGE(F811:G811)</f>
        <v>1.8180000000000001</v>
      </c>
      <c r="I811" s="2" t="s">
        <v>6404</v>
      </c>
    </row>
    <row r="812" spans="3:9">
      <c r="C812" s="2" t="s">
        <v>3881</v>
      </c>
      <c r="D812" s="3">
        <v>13</v>
      </c>
      <c r="E812" s="3" t="s">
        <v>3883</v>
      </c>
      <c r="F812" s="3">
        <v>1.4650000000000001</v>
      </c>
      <c r="G812" s="3">
        <v>1.579</v>
      </c>
      <c r="H812" s="3">
        <f>AVERAGE(F812:G812)</f>
        <v>1.522</v>
      </c>
      <c r="I812" s="2" t="s">
        <v>3882</v>
      </c>
    </row>
    <row r="813" spans="3:9">
      <c r="C813" s="2" t="s">
        <v>3159</v>
      </c>
      <c r="D813" s="3">
        <v>7</v>
      </c>
      <c r="E813" s="3" t="s">
        <v>3161</v>
      </c>
      <c r="F813" s="3">
        <v>1.464</v>
      </c>
      <c r="G813" s="3">
        <v>2.9089999999999998</v>
      </c>
      <c r="H813" s="3">
        <f>AVERAGE(F813:G813)</f>
        <v>2.1864999999999997</v>
      </c>
      <c r="I813" s="2" t="s">
        <v>3160</v>
      </c>
    </row>
    <row r="814" spans="3:9">
      <c r="C814" s="2" t="s">
        <v>987</v>
      </c>
      <c r="D814" s="3">
        <v>4</v>
      </c>
      <c r="E814" s="3" t="s">
        <v>989</v>
      </c>
      <c r="F814" s="3">
        <v>1.464</v>
      </c>
      <c r="G814" s="3">
        <v>1.87</v>
      </c>
      <c r="H814" s="3">
        <f>AVERAGE(F814:G814)</f>
        <v>1.667</v>
      </c>
      <c r="I814" s="2" t="s">
        <v>988</v>
      </c>
    </row>
    <row r="815" spans="3:9">
      <c r="C815" s="2" t="s">
        <v>6106</v>
      </c>
      <c r="D815" s="3">
        <v>9</v>
      </c>
      <c r="E815" s="3" t="s">
        <v>6108</v>
      </c>
      <c r="F815" s="3">
        <v>1.464</v>
      </c>
      <c r="G815" s="3">
        <v>1.3779999999999999</v>
      </c>
      <c r="H815" s="3">
        <f>AVERAGE(F815:G815)</f>
        <v>1.4209999999999998</v>
      </c>
      <c r="I815" s="2" t="s">
        <v>6107</v>
      </c>
    </row>
    <row r="816" spans="3:9">
      <c r="C816" s="2" t="s">
        <v>1881</v>
      </c>
      <c r="D816" s="3">
        <v>2</v>
      </c>
      <c r="E816" s="3" t="s">
        <v>1883</v>
      </c>
      <c r="F816" s="3">
        <v>1.4610000000000001</v>
      </c>
      <c r="G816" s="3">
        <v>1.5189999999999999</v>
      </c>
      <c r="H816" s="3">
        <f>AVERAGE(F816:G816)</f>
        <v>1.49</v>
      </c>
      <c r="I816" s="2" t="s">
        <v>1882</v>
      </c>
    </row>
    <row r="817" spans="3:9">
      <c r="C817" s="2" t="s">
        <v>520</v>
      </c>
      <c r="D817" s="3">
        <v>3</v>
      </c>
      <c r="E817" s="3" t="s">
        <v>522</v>
      </c>
      <c r="F817" s="3">
        <v>1.4610000000000001</v>
      </c>
      <c r="G817" s="3">
        <v>1.423</v>
      </c>
      <c r="H817" s="3">
        <f>AVERAGE(F817:G817)</f>
        <v>1.4420000000000002</v>
      </c>
      <c r="I817" s="2" t="s">
        <v>521</v>
      </c>
    </row>
    <row r="818" spans="3:9">
      <c r="C818" s="2" t="s">
        <v>4106</v>
      </c>
      <c r="D818" s="3">
        <v>1</v>
      </c>
      <c r="E818" s="3" t="s">
        <v>4108</v>
      </c>
      <c r="F818" s="3">
        <v>1.458</v>
      </c>
      <c r="G818" s="3">
        <v>100</v>
      </c>
      <c r="H818" s="3">
        <f>AVERAGE(F818:G818)</f>
        <v>50.728999999999999</v>
      </c>
      <c r="I818" s="2" t="s">
        <v>4107</v>
      </c>
    </row>
    <row r="819" spans="3:9">
      <c r="C819" s="2" t="s">
        <v>6085</v>
      </c>
      <c r="D819" s="3">
        <v>6</v>
      </c>
      <c r="E819" s="3" t="s">
        <v>6087</v>
      </c>
      <c r="F819" s="3">
        <v>1.458</v>
      </c>
      <c r="G819" s="3">
        <v>0.96799999999999997</v>
      </c>
      <c r="H819" s="3">
        <f>AVERAGE(F819:G819)</f>
        <v>1.2130000000000001</v>
      </c>
      <c r="I819" s="2" t="s">
        <v>6086</v>
      </c>
    </row>
    <row r="820" spans="3:9">
      <c r="C820" s="2" t="s">
        <v>2351</v>
      </c>
      <c r="D820" s="3">
        <v>2</v>
      </c>
      <c r="E820" s="3" t="s">
        <v>2353</v>
      </c>
      <c r="F820" s="3">
        <v>1.458</v>
      </c>
      <c r="G820" s="3">
        <v>0.57699999999999996</v>
      </c>
      <c r="H820" s="3">
        <f>AVERAGE(F820:G820)</f>
        <v>1.0175000000000001</v>
      </c>
      <c r="I820" s="2" t="s">
        <v>2352</v>
      </c>
    </row>
    <row r="821" spans="3:9">
      <c r="C821" s="2" t="s">
        <v>6214</v>
      </c>
      <c r="D821" s="3">
        <v>1</v>
      </c>
      <c r="E821" s="3" t="s">
        <v>6216</v>
      </c>
      <c r="F821" s="3">
        <v>1.456</v>
      </c>
      <c r="G821" s="3">
        <v>100</v>
      </c>
      <c r="H821" s="3">
        <f>AVERAGE(F821:G821)</f>
        <v>50.728000000000002</v>
      </c>
      <c r="I821" s="2" t="s">
        <v>6215</v>
      </c>
    </row>
    <row r="822" spans="3:9">
      <c r="C822" s="2" t="s">
        <v>1215</v>
      </c>
      <c r="D822" s="3">
        <v>4</v>
      </c>
      <c r="E822" s="3" t="s">
        <v>1217</v>
      </c>
      <c r="F822" s="3">
        <v>1.456</v>
      </c>
      <c r="G822" s="3">
        <v>3.4889999999999999</v>
      </c>
      <c r="H822" s="3">
        <f>AVERAGE(F822:G822)</f>
        <v>2.4725000000000001</v>
      </c>
      <c r="I822" s="2" t="s">
        <v>1216</v>
      </c>
    </row>
    <row r="823" spans="3:9">
      <c r="C823" s="2" t="s">
        <v>3470</v>
      </c>
      <c r="D823" s="3">
        <v>2</v>
      </c>
      <c r="E823" s="3" t="s">
        <v>3472</v>
      </c>
      <c r="F823" s="3">
        <v>1.452</v>
      </c>
      <c r="G823" s="3">
        <v>1.4410000000000001</v>
      </c>
      <c r="H823" s="3">
        <f>AVERAGE(F823:G823)</f>
        <v>1.4464999999999999</v>
      </c>
      <c r="I823" s="2" t="s">
        <v>3471</v>
      </c>
    </row>
    <row r="824" spans="3:9">
      <c r="C824" s="2" t="s">
        <v>3048</v>
      </c>
      <c r="D824" s="3">
        <v>3</v>
      </c>
      <c r="E824" s="3" t="s">
        <v>3050</v>
      </c>
      <c r="F824" s="3">
        <v>1.452</v>
      </c>
      <c r="G824" s="3">
        <v>0.502</v>
      </c>
      <c r="H824" s="3">
        <f>AVERAGE(F824:G824)</f>
        <v>0.97699999999999998</v>
      </c>
      <c r="I824" s="2" t="s">
        <v>3049</v>
      </c>
    </row>
    <row r="825" spans="3:9">
      <c r="C825" s="2" t="s">
        <v>3581</v>
      </c>
      <c r="D825" s="3">
        <v>2</v>
      </c>
      <c r="E825" s="3" t="s">
        <v>3583</v>
      </c>
      <c r="F825" s="3">
        <v>1.4510000000000001</v>
      </c>
      <c r="G825" s="3">
        <v>2.653</v>
      </c>
      <c r="H825" s="3">
        <f>AVERAGE(F825:G825)</f>
        <v>2.052</v>
      </c>
      <c r="I825" s="2" t="s">
        <v>3582</v>
      </c>
    </row>
    <row r="826" spans="3:9">
      <c r="C826" s="2" t="s">
        <v>5534</v>
      </c>
      <c r="D826" s="3">
        <v>2</v>
      </c>
      <c r="E826" s="3" t="s">
        <v>5536</v>
      </c>
      <c r="F826" s="3">
        <v>1.4510000000000001</v>
      </c>
      <c r="G826" s="3">
        <v>0.39500000000000002</v>
      </c>
      <c r="H826" s="3">
        <f>AVERAGE(F826:G826)</f>
        <v>0.92300000000000004</v>
      </c>
      <c r="I826" s="2" t="s">
        <v>5535</v>
      </c>
    </row>
    <row r="827" spans="3:9">
      <c r="C827" s="2" t="s">
        <v>2752</v>
      </c>
      <c r="D827" s="3">
        <v>2</v>
      </c>
      <c r="E827" s="3" t="s">
        <v>2754</v>
      </c>
      <c r="F827" s="3">
        <v>1.4490000000000001</v>
      </c>
      <c r="G827" s="3">
        <v>4.8159999999999998</v>
      </c>
      <c r="H827" s="3">
        <f>AVERAGE(F827:G827)</f>
        <v>3.1324999999999998</v>
      </c>
      <c r="I827" s="2" t="s">
        <v>2753</v>
      </c>
    </row>
    <row r="828" spans="3:9">
      <c r="C828" s="2" t="s">
        <v>5878</v>
      </c>
      <c r="D828" s="3">
        <v>5</v>
      </c>
      <c r="E828" s="3" t="s">
        <v>5880</v>
      </c>
      <c r="F828" s="3">
        <v>1.4490000000000001</v>
      </c>
      <c r="G828" s="3">
        <v>3.9369999999999998</v>
      </c>
      <c r="H828" s="3">
        <f>AVERAGE(F828:G828)</f>
        <v>2.6930000000000001</v>
      </c>
      <c r="I828" s="2" t="s">
        <v>5879</v>
      </c>
    </row>
    <row r="829" spans="3:9">
      <c r="C829" s="2" t="s">
        <v>5583</v>
      </c>
      <c r="D829" s="3">
        <v>8</v>
      </c>
      <c r="E829" s="3" t="s">
        <v>5585</v>
      </c>
      <c r="F829" s="3">
        <v>1.4490000000000001</v>
      </c>
      <c r="G829" s="3">
        <v>2.2280000000000002</v>
      </c>
      <c r="H829" s="3">
        <f>AVERAGE(F829:G829)</f>
        <v>1.8385000000000002</v>
      </c>
      <c r="I829" s="2" t="s">
        <v>5584</v>
      </c>
    </row>
    <row r="830" spans="3:9">
      <c r="C830" s="2" t="s">
        <v>972</v>
      </c>
      <c r="D830" s="3">
        <v>4</v>
      </c>
      <c r="E830" s="3" t="s">
        <v>974</v>
      </c>
      <c r="F830" s="3">
        <v>1.448</v>
      </c>
      <c r="G830" s="3">
        <v>3.89</v>
      </c>
      <c r="H830" s="3">
        <f>AVERAGE(F830:G830)</f>
        <v>2.669</v>
      </c>
      <c r="I830" s="2" t="s">
        <v>973</v>
      </c>
    </row>
    <row r="831" spans="3:9">
      <c r="C831" s="2" t="s">
        <v>1830</v>
      </c>
      <c r="D831" s="3">
        <v>3</v>
      </c>
      <c r="E831" s="3" t="s">
        <v>1832</v>
      </c>
      <c r="F831" s="3">
        <v>1.446</v>
      </c>
      <c r="G831" s="3">
        <v>2.4769999999999999</v>
      </c>
      <c r="H831" s="3">
        <f>AVERAGE(F831:G831)</f>
        <v>1.9615</v>
      </c>
      <c r="I831" s="2" t="s">
        <v>1831</v>
      </c>
    </row>
    <row r="832" spans="3:9">
      <c r="C832" s="2" t="s">
        <v>5715</v>
      </c>
      <c r="D832" s="3">
        <v>2</v>
      </c>
      <c r="E832" s="3" t="s">
        <v>5717</v>
      </c>
      <c r="F832" s="3">
        <v>1.4450000000000001</v>
      </c>
      <c r="G832" s="3">
        <v>100</v>
      </c>
      <c r="H832" s="3">
        <f>AVERAGE(F832:G832)</f>
        <v>50.722499999999997</v>
      </c>
      <c r="I832" s="2" t="s">
        <v>5716</v>
      </c>
    </row>
    <row r="833" spans="3:9">
      <c r="C833" s="2" t="s">
        <v>1272</v>
      </c>
      <c r="D833" s="3">
        <v>14</v>
      </c>
      <c r="E833" s="3" t="s">
        <v>1274</v>
      </c>
      <c r="F833" s="3">
        <v>1.4450000000000001</v>
      </c>
      <c r="G833" s="3">
        <v>2.085</v>
      </c>
      <c r="H833" s="3">
        <f>AVERAGE(F833:G833)</f>
        <v>1.7650000000000001</v>
      </c>
      <c r="I833" s="2" t="s">
        <v>1273</v>
      </c>
    </row>
    <row r="834" spans="3:9">
      <c r="C834" s="2" t="s">
        <v>2148</v>
      </c>
      <c r="D834" s="3">
        <v>3</v>
      </c>
      <c r="E834" s="3" t="s">
        <v>2150</v>
      </c>
      <c r="F834" s="3">
        <v>1.444</v>
      </c>
      <c r="G834" s="3">
        <v>3.2480000000000002</v>
      </c>
      <c r="H834" s="3">
        <f>AVERAGE(F834:G834)</f>
        <v>2.3460000000000001</v>
      </c>
      <c r="I834" s="2" t="s">
        <v>2149</v>
      </c>
    </row>
    <row r="835" spans="3:9">
      <c r="C835" s="2" t="s">
        <v>4118</v>
      </c>
      <c r="D835" s="3">
        <v>2</v>
      </c>
      <c r="E835" s="3" t="s">
        <v>4120</v>
      </c>
      <c r="F835" s="3">
        <v>1.4419999999999999</v>
      </c>
      <c r="G835" s="3">
        <v>0.54600000000000004</v>
      </c>
      <c r="H835" s="3">
        <f>AVERAGE(F835:G835)</f>
        <v>0.99399999999999999</v>
      </c>
      <c r="I835" s="2" t="s">
        <v>4119</v>
      </c>
    </row>
    <row r="836" spans="3:9">
      <c r="C836" s="2" t="s">
        <v>5575</v>
      </c>
      <c r="D836" s="3">
        <v>5</v>
      </c>
      <c r="E836" s="3" t="s">
        <v>5577</v>
      </c>
      <c r="F836" s="3">
        <v>1.4410000000000001</v>
      </c>
      <c r="G836" s="3">
        <v>1.46</v>
      </c>
      <c r="H836" s="3">
        <f>AVERAGE(F836:G836)</f>
        <v>1.4504999999999999</v>
      </c>
      <c r="I836" s="2" t="s">
        <v>5576</v>
      </c>
    </row>
    <row r="837" spans="3:9">
      <c r="C837" s="2" t="s">
        <v>1566</v>
      </c>
      <c r="D837" s="3">
        <v>1</v>
      </c>
      <c r="E837" s="3" t="s">
        <v>1568</v>
      </c>
      <c r="F837" s="3">
        <v>1.4410000000000001</v>
      </c>
      <c r="G837" s="3">
        <v>0.88100000000000001</v>
      </c>
      <c r="H837" s="3">
        <f>AVERAGE(F837:G837)</f>
        <v>1.161</v>
      </c>
      <c r="I837" s="2" t="s">
        <v>1567</v>
      </c>
    </row>
    <row r="838" spans="3:9">
      <c r="C838" s="2" t="s">
        <v>816</v>
      </c>
      <c r="D838" s="3">
        <v>4</v>
      </c>
      <c r="E838" s="3" t="s">
        <v>818</v>
      </c>
      <c r="F838" s="3">
        <v>1.44</v>
      </c>
      <c r="G838" s="3">
        <v>2.6930000000000001</v>
      </c>
      <c r="H838" s="3">
        <f>AVERAGE(F838:G838)</f>
        <v>2.0665</v>
      </c>
      <c r="I838" s="2" t="s">
        <v>817</v>
      </c>
    </row>
    <row r="839" spans="3:9">
      <c r="C839" s="2" t="s">
        <v>6346</v>
      </c>
      <c r="D839" s="3">
        <v>5</v>
      </c>
      <c r="E839" s="3" t="s">
        <v>6348</v>
      </c>
      <c r="F839" s="3">
        <v>1.4390000000000001</v>
      </c>
      <c r="G839" s="3">
        <v>0.76</v>
      </c>
      <c r="H839" s="3">
        <f>AVERAGE(F839:G839)</f>
        <v>1.0994999999999999</v>
      </c>
      <c r="I839" s="2" t="s">
        <v>6347</v>
      </c>
    </row>
    <row r="840" spans="3:9">
      <c r="C840" s="2" t="s">
        <v>6778</v>
      </c>
      <c r="D840" s="3">
        <v>14</v>
      </c>
      <c r="E840" s="3" t="s">
        <v>6780</v>
      </c>
      <c r="F840" s="3">
        <v>1.4379999999999999</v>
      </c>
      <c r="G840" s="3">
        <v>3.1120000000000001</v>
      </c>
      <c r="H840" s="3">
        <f>AVERAGE(F840:G840)</f>
        <v>2.2749999999999999</v>
      </c>
      <c r="I840" s="2" t="s">
        <v>6779</v>
      </c>
    </row>
    <row r="841" spans="3:9">
      <c r="C841" s="2" t="s">
        <v>1746</v>
      </c>
      <c r="D841" s="3">
        <v>10</v>
      </c>
      <c r="E841" s="3" t="s">
        <v>1748</v>
      </c>
      <c r="F841" s="3">
        <v>1.4370000000000001</v>
      </c>
      <c r="G841" s="3">
        <v>3.37</v>
      </c>
      <c r="H841" s="3">
        <f>AVERAGE(F841:G841)</f>
        <v>2.4035000000000002</v>
      </c>
      <c r="I841" s="2" t="s">
        <v>1747</v>
      </c>
    </row>
    <row r="842" spans="3:9">
      <c r="C842" s="2" t="s">
        <v>467</v>
      </c>
      <c r="D842" s="3">
        <v>17</v>
      </c>
      <c r="E842" s="3" t="s">
        <v>469</v>
      </c>
      <c r="F842" s="3">
        <v>1.4370000000000001</v>
      </c>
      <c r="G842" s="3">
        <v>2.97</v>
      </c>
      <c r="H842" s="3">
        <f>AVERAGE(F842:G842)</f>
        <v>2.2035</v>
      </c>
      <c r="I842" s="2" t="s">
        <v>468</v>
      </c>
    </row>
    <row r="843" spans="3:9">
      <c r="C843" s="2" t="s">
        <v>2980</v>
      </c>
      <c r="D843" s="3">
        <v>3</v>
      </c>
      <c r="E843" s="3" t="s">
        <v>2982</v>
      </c>
      <c r="F843" s="3">
        <v>1.4330000000000001</v>
      </c>
      <c r="G843" s="3">
        <v>3.7130000000000001</v>
      </c>
      <c r="H843" s="3">
        <f>AVERAGE(F843:G843)</f>
        <v>2.573</v>
      </c>
      <c r="I843" s="2" t="s">
        <v>2981</v>
      </c>
    </row>
    <row r="844" spans="3:9">
      <c r="C844" s="2" t="s">
        <v>1833</v>
      </c>
      <c r="D844" s="3">
        <v>6</v>
      </c>
      <c r="E844" s="3" t="s">
        <v>1835</v>
      </c>
      <c r="F844" s="3">
        <v>1.429</v>
      </c>
      <c r="G844" s="3">
        <v>1.627</v>
      </c>
      <c r="H844" s="3">
        <f>AVERAGE(F844:G844)</f>
        <v>1.528</v>
      </c>
      <c r="I844" s="2" t="s">
        <v>1834</v>
      </c>
    </row>
    <row r="845" spans="3:9">
      <c r="C845" s="2" t="s">
        <v>1071</v>
      </c>
      <c r="D845" s="3">
        <v>1</v>
      </c>
      <c r="E845" s="3" t="s">
        <v>1073</v>
      </c>
      <c r="F845" s="3">
        <v>1.4279999999999999</v>
      </c>
      <c r="G845" s="3">
        <v>2.04</v>
      </c>
      <c r="H845" s="3">
        <f>AVERAGE(F845:G845)</f>
        <v>1.734</v>
      </c>
      <c r="I845" s="2" t="s">
        <v>1072</v>
      </c>
    </row>
    <row r="846" spans="3:9">
      <c r="C846" s="2" t="s">
        <v>5459</v>
      </c>
      <c r="D846" s="3">
        <v>11</v>
      </c>
      <c r="E846" s="3" t="s">
        <v>5461</v>
      </c>
      <c r="F846" s="3">
        <v>1.4279999999999999</v>
      </c>
      <c r="G846" s="3">
        <v>1.88</v>
      </c>
      <c r="H846" s="3">
        <f>AVERAGE(F846:G846)</f>
        <v>1.6539999999999999</v>
      </c>
      <c r="I846" s="2" t="s">
        <v>5460</v>
      </c>
    </row>
    <row r="847" spans="3:9">
      <c r="C847" s="2" t="s">
        <v>6190</v>
      </c>
      <c r="D847" s="3">
        <v>2</v>
      </c>
      <c r="E847" s="3" t="s">
        <v>6192</v>
      </c>
      <c r="F847" s="3">
        <v>1.427</v>
      </c>
      <c r="G847" s="3">
        <v>0.55800000000000005</v>
      </c>
      <c r="H847" s="3">
        <f>AVERAGE(F847:G847)</f>
        <v>0.99250000000000005</v>
      </c>
      <c r="I847" s="2" t="s">
        <v>6191</v>
      </c>
    </row>
    <row r="848" spans="3:9">
      <c r="C848" s="2" t="s">
        <v>4234</v>
      </c>
      <c r="D848" s="3">
        <v>2</v>
      </c>
      <c r="E848" s="3" t="s">
        <v>4236</v>
      </c>
      <c r="F848" s="3">
        <v>1.4259999999999999</v>
      </c>
      <c r="G848" s="3">
        <v>0.499</v>
      </c>
      <c r="H848" s="3">
        <f>AVERAGE(F848:G848)</f>
        <v>0.96249999999999991</v>
      </c>
      <c r="I848" s="2" t="s">
        <v>4235</v>
      </c>
    </row>
    <row r="849" spans="3:9">
      <c r="C849" s="2" t="s">
        <v>5531</v>
      </c>
      <c r="D849" s="3">
        <v>15</v>
      </c>
      <c r="E849" s="3" t="s">
        <v>5533</v>
      </c>
      <c r="F849" s="3">
        <v>1.425</v>
      </c>
      <c r="G849" s="3">
        <v>2.1720000000000002</v>
      </c>
      <c r="H849" s="3">
        <f>AVERAGE(F849:G849)</f>
        <v>1.7985000000000002</v>
      </c>
      <c r="I849" s="2" t="s">
        <v>5532</v>
      </c>
    </row>
    <row r="850" spans="3:9">
      <c r="C850" s="2" t="s">
        <v>206</v>
      </c>
      <c r="D850" s="3">
        <v>8</v>
      </c>
      <c r="E850" s="3" t="s">
        <v>208</v>
      </c>
      <c r="F850" s="3">
        <v>1.4239999999999999</v>
      </c>
      <c r="G850" s="3">
        <v>3.4649999999999999</v>
      </c>
      <c r="H850" s="3">
        <f>AVERAGE(F850:G850)</f>
        <v>2.4444999999999997</v>
      </c>
      <c r="I850" s="2" t="s">
        <v>207</v>
      </c>
    </row>
    <row r="851" spans="3:9">
      <c r="C851" s="2" t="s">
        <v>6100</v>
      </c>
      <c r="D851" s="3">
        <v>16</v>
      </c>
      <c r="E851" s="3" t="s">
        <v>6102</v>
      </c>
      <c r="F851" s="3">
        <v>1.423</v>
      </c>
      <c r="G851" s="3">
        <v>1.6859999999999999</v>
      </c>
      <c r="H851" s="3">
        <f>AVERAGE(F851:G851)</f>
        <v>1.5545</v>
      </c>
      <c r="I851" s="2" t="s">
        <v>6101</v>
      </c>
    </row>
    <row r="852" spans="3:9">
      <c r="C852" s="2" t="s">
        <v>6832</v>
      </c>
      <c r="D852" s="3">
        <v>4</v>
      </c>
      <c r="E852" s="3" t="s">
        <v>6834</v>
      </c>
      <c r="F852" s="3">
        <v>1.419</v>
      </c>
      <c r="G852" s="3">
        <v>0.74299999999999999</v>
      </c>
      <c r="H852" s="3">
        <f>AVERAGE(F852:G852)</f>
        <v>1.081</v>
      </c>
      <c r="I852" s="2" t="s">
        <v>6833</v>
      </c>
    </row>
    <row r="853" spans="3:9">
      <c r="C853" s="2" t="s">
        <v>589</v>
      </c>
      <c r="D853" s="3">
        <v>7</v>
      </c>
      <c r="E853" s="3" t="s">
        <v>591</v>
      </c>
      <c r="F853" s="3">
        <v>1.4179999999999999</v>
      </c>
      <c r="G853" s="3">
        <v>1.8120000000000001</v>
      </c>
      <c r="H853" s="3">
        <f>AVERAGE(F853:G853)</f>
        <v>1.615</v>
      </c>
      <c r="I853" s="2" t="s">
        <v>590</v>
      </c>
    </row>
    <row r="854" spans="3:9">
      <c r="C854" s="2" t="s">
        <v>1596</v>
      </c>
      <c r="D854" s="3">
        <v>1</v>
      </c>
      <c r="E854" s="3" t="s">
        <v>1598</v>
      </c>
      <c r="F854" s="3">
        <v>1.4179999999999999</v>
      </c>
      <c r="G854" s="3">
        <v>1.5109999999999999</v>
      </c>
      <c r="H854" s="3">
        <f>AVERAGE(F854:G854)</f>
        <v>1.4644999999999999</v>
      </c>
      <c r="I854" s="2" t="s">
        <v>1597</v>
      </c>
    </row>
    <row r="855" spans="3:9">
      <c r="C855" s="2" t="s">
        <v>1332</v>
      </c>
      <c r="D855" s="3">
        <v>3</v>
      </c>
      <c r="E855" s="3" t="s">
        <v>1334</v>
      </c>
      <c r="F855" s="3">
        <v>1.415</v>
      </c>
      <c r="G855" s="3">
        <v>0.63100000000000001</v>
      </c>
      <c r="H855" s="3">
        <f>AVERAGE(F855:G855)</f>
        <v>1.0230000000000001</v>
      </c>
      <c r="I855" s="2" t="s">
        <v>1333</v>
      </c>
    </row>
    <row r="856" spans="3:9">
      <c r="C856" s="2" t="s">
        <v>4657</v>
      </c>
      <c r="D856" s="3">
        <v>2</v>
      </c>
      <c r="E856" s="3" t="s">
        <v>4659</v>
      </c>
      <c r="F856" s="3">
        <v>1.413</v>
      </c>
      <c r="G856" s="3">
        <v>100</v>
      </c>
      <c r="H856" s="3">
        <f>AVERAGE(F856:G856)</f>
        <v>50.706499999999998</v>
      </c>
      <c r="I856" s="2" t="s">
        <v>4658</v>
      </c>
    </row>
    <row r="857" spans="3:9">
      <c r="C857" s="2" t="s">
        <v>461</v>
      </c>
      <c r="D857" s="3">
        <v>1</v>
      </c>
      <c r="E857" s="3" t="s">
        <v>463</v>
      </c>
      <c r="F857" s="3">
        <v>1.4079999999999999</v>
      </c>
      <c r="G857" s="3">
        <v>3.0009999999999999</v>
      </c>
      <c r="H857" s="3">
        <f>AVERAGE(F857:G857)</f>
        <v>2.2044999999999999</v>
      </c>
      <c r="I857" s="2" t="s">
        <v>462</v>
      </c>
    </row>
    <row r="858" spans="3:9">
      <c r="C858" s="2" t="s">
        <v>4372</v>
      </c>
      <c r="D858" s="3">
        <v>2</v>
      </c>
      <c r="E858" s="3" t="s">
        <v>4374</v>
      </c>
      <c r="F858" s="3">
        <v>1.4059999999999999</v>
      </c>
      <c r="G858" s="3">
        <v>2.8279999999999998</v>
      </c>
      <c r="H858" s="3">
        <f>AVERAGE(F858:G858)</f>
        <v>2.117</v>
      </c>
      <c r="I858" s="2" t="s">
        <v>4373</v>
      </c>
    </row>
    <row r="859" spans="3:9">
      <c r="C859" s="2" t="s">
        <v>6022</v>
      </c>
      <c r="D859" s="3">
        <v>2</v>
      </c>
      <c r="E859" s="3" t="s">
        <v>6024</v>
      </c>
      <c r="F859" s="3">
        <v>1.405</v>
      </c>
      <c r="G859" s="3">
        <v>100</v>
      </c>
      <c r="H859" s="3">
        <f>AVERAGE(F859:G859)</f>
        <v>50.702500000000001</v>
      </c>
      <c r="I859" s="2" t="s">
        <v>6023</v>
      </c>
    </row>
    <row r="860" spans="3:9">
      <c r="C860" s="2" t="s">
        <v>1485</v>
      </c>
      <c r="D860" s="3">
        <v>2</v>
      </c>
      <c r="E860" s="3" t="s">
        <v>1487</v>
      </c>
      <c r="F860" s="3">
        <v>1.405</v>
      </c>
      <c r="G860" s="3">
        <v>2.4630000000000001</v>
      </c>
      <c r="H860" s="3">
        <f>AVERAGE(F860:G860)</f>
        <v>1.9340000000000002</v>
      </c>
      <c r="I860" s="2" t="s">
        <v>1486</v>
      </c>
    </row>
    <row r="861" spans="3:9">
      <c r="C861" s="2" t="s">
        <v>4845</v>
      </c>
      <c r="D861" s="3">
        <v>1</v>
      </c>
      <c r="E861" s="3" t="s">
        <v>4847</v>
      </c>
      <c r="F861" s="3">
        <v>1.4039999999999999</v>
      </c>
      <c r="G861" s="3">
        <v>0.63800000000000001</v>
      </c>
      <c r="H861" s="3">
        <f>AVERAGE(F861:G861)</f>
        <v>1.0209999999999999</v>
      </c>
      <c r="I861" s="2" t="s">
        <v>4846</v>
      </c>
    </row>
    <row r="862" spans="3:9">
      <c r="C862" s="2" t="s">
        <v>526</v>
      </c>
      <c r="D862" s="3">
        <v>9</v>
      </c>
      <c r="E862" s="3" t="s">
        <v>528</v>
      </c>
      <c r="F862" s="3">
        <v>1.403</v>
      </c>
      <c r="G862" s="3">
        <v>3.198</v>
      </c>
      <c r="H862" s="3">
        <f>AVERAGE(F862:G862)</f>
        <v>2.3005</v>
      </c>
      <c r="I862" s="2" t="s">
        <v>527</v>
      </c>
    </row>
    <row r="863" spans="3:9">
      <c r="C863" s="2" t="s">
        <v>5252</v>
      </c>
      <c r="D863" s="3">
        <v>2</v>
      </c>
      <c r="E863" s="3" t="s">
        <v>5254</v>
      </c>
      <c r="F863" s="3">
        <v>1.4019999999999999</v>
      </c>
      <c r="G863" s="3">
        <v>0.185</v>
      </c>
      <c r="H863" s="3">
        <f>AVERAGE(F863:G863)</f>
        <v>0.79349999999999998</v>
      </c>
      <c r="I863" s="2" t="s">
        <v>5253</v>
      </c>
    </row>
    <row r="864" spans="3:9">
      <c r="C864" s="2" t="s">
        <v>1602</v>
      </c>
      <c r="D864" s="3">
        <v>8</v>
      </c>
      <c r="E864" s="3" t="s">
        <v>1604</v>
      </c>
      <c r="F864" s="3">
        <v>1.401</v>
      </c>
      <c r="G864" s="3">
        <v>1.5740000000000001</v>
      </c>
      <c r="H864" s="3">
        <f>AVERAGE(F864:G864)</f>
        <v>1.4875</v>
      </c>
      <c r="I864" s="2" t="s">
        <v>1603</v>
      </c>
    </row>
    <row r="865" spans="3:9">
      <c r="C865" s="2" t="s">
        <v>4801</v>
      </c>
      <c r="D865" s="3">
        <v>1</v>
      </c>
      <c r="E865" s="3" t="s">
        <v>7</v>
      </c>
      <c r="F865" s="3">
        <v>1.3979999999999999</v>
      </c>
      <c r="G865" s="3">
        <v>4.6980000000000004</v>
      </c>
      <c r="H865" s="3">
        <f>AVERAGE(F865:G865)</f>
        <v>3.048</v>
      </c>
      <c r="I865" s="2" t="s">
        <v>4802</v>
      </c>
    </row>
    <row r="866" spans="3:9">
      <c r="C866" s="2" t="s">
        <v>724</v>
      </c>
      <c r="D866" s="3">
        <v>2</v>
      </c>
      <c r="E866" s="3" t="s">
        <v>726</v>
      </c>
      <c r="F866" s="3">
        <v>1.3959999999999999</v>
      </c>
      <c r="G866" s="3">
        <v>1.5660000000000001</v>
      </c>
      <c r="H866" s="3">
        <f>AVERAGE(F866:G866)</f>
        <v>1.4809999999999999</v>
      </c>
      <c r="I866" s="2" t="s">
        <v>725</v>
      </c>
    </row>
    <row r="867" spans="3:9">
      <c r="C867" s="2" t="s">
        <v>3625</v>
      </c>
      <c r="D867" s="3">
        <v>1</v>
      </c>
      <c r="E867" s="3" t="s">
        <v>3627</v>
      </c>
      <c r="F867" s="3">
        <v>1.393</v>
      </c>
      <c r="G867" s="3">
        <v>3.8719999999999999</v>
      </c>
      <c r="H867" s="3">
        <f>AVERAGE(F867:G867)</f>
        <v>2.6324999999999998</v>
      </c>
      <c r="I867" s="2" t="s">
        <v>3626</v>
      </c>
    </row>
    <row r="868" spans="3:9">
      <c r="C868" s="2" t="s">
        <v>1890</v>
      </c>
      <c r="D868" s="3">
        <v>4</v>
      </c>
      <c r="E868" s="3" t="s">
        <v>1892</v>
      </c>
      <c r="F868" s="3">
        <v>1.393</v>
      </c>
      <c r="G868" s="3">
        <v>1.105</v>
      </c>
      <c r="H868" s="3">
        <f>AVERAGE(F868:G868)</f>
        <v>1.2490000000000001</v>
      </c>
      <c r="I868" s="2" t="s">
        <v>1891</v>
      </c>
    </row>
    <row r="869" spans="3:9">
      <c r="C869" s="2" t="s">
        <v>6379</v>
      </c>
      <c r="D869" s="3">
        <v>12</v>
      </c>
      <c r="E869" s="3" t="s">
        <v>6381</v>
      </c>
      <c r="F869" s="3">
        <v>1.3919999999999999</v>
      </c>
      <c r="G869" s="3">
        <v>1.552</v>
      </c>
      <c r="H869" s="3">
        <f>AVERAGE(F869:G869)</f>
        <v>1.472</v>
      </c>
      <c r="I869" s="2" t="s">
        <v>6380</v>
      </c>
    </row>
    <row r="870" spans="3:9">
      <c r="C870" s="2" t="s">
        <v>6775</v>
      </c>
      <c r="D870" s="3">
        <v>7</v>
      </c>
      <c r="E870" s="3" t="s">
        <v>6777</v>
      </c>
      <c r="F870" s="3">
        <v>1.389</v>
      </c>
      <c r="G870" s="3">
        <v>1.76</v>
      </c>
      <c r="H870" s="3">
        <f>AVERAGE(F870:G870)</f>
        <v>1.5745</v>
      </c>
      <c r="I870" s="2" t="s">
        <v>6776</v>
      </c>
    </row>
    <row r="871" spans="3:9">
      <c r="C871" s="2" t="s">
        <v>2396</v>
      </c>
      <c r="D871" s="3">
        <v>6</v>
      </c>
      <c r="E871" s="3" t="s">
        <v>2398</v>
      </c>
      <c r="F871" s="3">
        <v>1.389</v>
      </c>
      <c r="G871" s="3">
        <v>1.591</v>
      </c>
      <c r="H871" s="3">
        <f>AVERAGE(F871:G871)</f>
        <v>1.49</v>
      </c>
      <c r="I871" s="2" t="s">
        <v>2397</v>
      </c>
    </row>
    <row r="872" spans="3:9">
      <c r="C872" s="2" t="s">
        <v>1950</v>
      </c>
      <c r="D872" s="3">
        <v>17</v>
      </c>
      <c r="E872" s="3" t="s">
        <v>1952</v>
      </c>
      <c r="F872" s="3">
        <v>1.3859999999999999</v>
      </c>
      <c r="G872" s="3">
        <v>1.9930000000000001</v>
      </c>
      <c r="H872" s="3">
        <f>AVERAGE(F872:G872)</f>
        <v>1.6895</v>
      </c>
      <c r="I872" s="2" t="s">
        <v>1951</v>
      </c>
    </row>
    <row r="873" spans="3:9">
      <c r="C873" s="2" t="s">
        <v>2267</v>
      </c>
      <c r="D873" s="3">
        <v>16</v>
      </c>
      <c r="E873" s="3" t="s">
        <v>2269</v>
      </c>
      <c r="F873" s="3">
        <v>1.3839999999999999</v>
      </c>
      <c r="G873" s="3">
        <v>2.1040000000000001</v>
      </c>
      <c r="H873" s="3">
        <f>AVERAGE(F873:G873)</f>
        <v>1.744</v>
      </c>
      <c r="I873" s="2" t="s">
        <v>2268</v>
      </c>
    </row>
    <row r="874" spans="3:9">
      <c r="C874" s="2" t="s">
        <v>2672</v>
      </c>
      <c r="D874" s="3">
        <v>5</v>
      </c>
      <c r="E874" s="3" t="s">
        <v>2674</v>
      </c>
      <c r="F874" s="3">
        <v>1.381</v>
      </c>
      <c r="G874" s="3">
        <v>4.8369999999999997</v>
      </c>
      <c r="H874" s="3">
        <f>AVERAGE(F874:G874)</f>
        <v>3.109</v>
      </c>
      <c r="I874" s="2" t="s">
        <v>2673</v>
      </c>
    </row>
    <row r="875" spans="3:9">
      <c r="C875" s="2" t="s">
        <v>3839</v>
      </c>
      <c r="D875" s="3">
        <v>4</v>
      </c>
      <c r="E875" s="3" t="s">
        <v>3841</v>
      </c>
      <c r="F875" s="3">
        <v>1.381</v>
      </c>
      <c r="G875" s="3">
        <v>3.6349999999999998</v>
      </c>
      <c r="H875" s="3">
        <f>AVERAGE(F875:G875)</f>
        <v>2.508</v>
      </c>
      <c r="I875" s="2" t="s">
        <v>3840</v>
      </c>
    </row>
    <row r="876" spans="3:9">
      <c r="C876" s="2" t="s">
        <v>2731</v>
      </c>
      <c r="D876" s="3">
        <v>12</v>
      </c>
      <c r="E876" s="3" t="s">
        <v>2733</v>
      </c>
      <c r="F876" s="3">
        <v>1.381</v>
      </c>
      <c r="G876" s="3">
        <v>2.2090000000000001</v>
      </c>
      <c r="H876" s="3">
        <f>AVERAGE(F876:G876)</f>
        <v>1.7949999999999999</v>
      </c>
      <c r="I876" s="2" t="s">
        <v>2732</v>
      </c>
    </row>
    <row r="877" spans="3:9">
      <c r="C877" s="2" t="s">
        <v>2761</v>
      </c>
      <c r="D877" s="3">
        <v>2</v>
      </c>
      <c r="E877" s="3" t="s">
        <v>2763</v>
      </c>
      <c r="F877" s="3">
        <v>1.38</v>
      </c>
      <c r="G877" s="3">
        <v>0.60099999999999998</v>
      </c>
      <c r="H877" s="3">
        <f>AVERAGE(F877:G877)</f>
        <v>0.99049999999999994</v>
      </c>
      <c r="I877" s="2" t="s">
        <v>2762</v>
      </c>
    </row>
    <row r="878" spans="3:9">
      <c r="C878" s="2" t="s">
        <v>6547</v>
      </c>
      <c r="D878" s="3">
        <v>2</v>
      </c>
      <c r="E878" s="3" t="s">
        <v>6549</v>
      </c>
      <c r="F878" s="3">
        <v>1.379</v>
      </c>
      <c r="G878" s="3">
        <v>2.5960000000000001</v>
      </c>
      <c r="H878" s="3">
        <f>AVERAGE(F878:G878)</f>
        <v>1.9875</v>
      </c>
      <c r="I878" s="2" t="s">
        <v>6548</v>
      </c>
    </row>
    <row r="879" spans="3:9">
      <c r="C879" s="2" t="s">
        <v>5995</v>
      </c>
      <c r="D879" s="3">
        <v>8</v>
      </c>
      <c r="E879" s="3" t="s">
        <v>5997</v>
      </c>
      <c r="F879" s="3">
        <v>1.377</v>
      </c>
      <c r="G879" s="3">
        <v>1.4450000000000001</v>
      </c>
      <c r="H879" s="3">
        <f>AVERAGE(F879:G879)</f>
        <v>1.411</v>
      </c>
      <c r="I879" s="2" t="s">
        <v>5996</v>
      </c>
    </row>
    <row r="880" spans="3:9">
      <c r="C880" s="2" t="s">
        <v>4600</v>
      </c>
      <c r="D880" s="3">
        <v>1</v>
      </c>
      <c r="E880" s="3" t="s">
        <v>4602</v>
      </c>
      <c r="F880" s="3">
        <v>1.377</v>
      </c>
      <c r="G880" s="3">
        <v>1.1970000000000001</v>
      </c>
      <c r="H880" s="3">
        <f>AVERAGE(F880:G880)</f>
        <v>1.2869999999999999</v>
      </c>
      <c r="I880" s="2" t="s">
        <v>4601</v>
      </c>
    </row>
    <row r="881" spans="3:9">
      <c r="C881" s="2" t="s">
        <v>6268</v>
      </c>
      <c r="D881" s="3">
        <v>2</v>
      </c>
      <c r="E881" s="3" t="s">
        <v>6270</v>
      </c>
      <c r="F881" s="3">
        <v>1.3759999999999999</v>
      </c>
      <c r="G881" s="3">
        <v>1.5860000000000001</v>
      </c>
      <c r="H881" s="3">
        <f>AVERAGE(F881:G881)</f>
        <v>1.4809999999999999</v>
      </c>
      <c r="I881" s="2" t="s">
        <v>6269</v>
      </c>
    </row>
    <row r="882" spans="3:9">
      <c r="C882" s="2" t="s">
        <v>2091</v>
      </c>
      <c r="D882" s="3">
        <v>6</v>
      </c>
      <c r="E882" s="3" t="s">
        <v>2093</v>
      </c>
      <c r="F882" s="3">
        <v>1.3740000000000001</v>
      </c>
      <c r="G882" s="3">
        <v>2.891</v>
      </c>
      <c r="H882" s="3">
        <f>AVERAGE(F882:G882)</f>
        <v>2.1325000000000003</v>
      </c>
      <c r="I882" s="2" t="s">
        <v>2092</v>
      </c>
    </row>
    <row r="883" spans="3:9">
      <c r="C883" s="2" t="s">
        <v>3060</v>
      </c>
      <c r="D883" s="3">
        <v>23</v>
      </c>
      <c r="E883" s="3" t="s">
        <v>3062</v>
      </c>
      <c r="F883" s="3">
        <v>1.3740000000000001</v>
      </c>
      <c r="G883" s="3">
        <v>1.819</v>
      </c>
      <c r="H883" s="3">
        <f>AVERAGE(F883:G883)</f>
        <v>1.5965</v>
      </c>
      <c r="I883" s="2" t="s">
        <v>3061</v>
      </c>
    </row>
    <row r="884" spans="3:9">
      <c r="C884" s="2" t="s">
        <v>4833</v>
      </c>
      <c r="D884" s="3">
        <v>5</v>
      </c>
      <c r="E884" s="3" t="s">
        <v>4835</v>
      </c>
      <c r="F884" s="3">
        <v>1.3720000000000001</v>
      </c>
      <c r="G884" s="3">
        <v>1.2949999999999999</v>
      </c>
      <c r="H884" s="3">
        <f>AVERAGE(F884:G884)</f>
        <v>1.3334999999999999</v>
      </c>
      <c r="I884" s="2" t="s">
        <v>4834</v>
      </c>
    </row>
    <row r="885" spans="3:9">
      <c r="C885" s="2" t="s">
        <v>6415</v>
      </c>
      <c r="D885" s="3">
        <v>2</v>
      </c>
      <c r="E885" s="3" t="s">
        <v>6417</v>
      </c>
      <c r="F885" s="3">
        <v>1.371</v>
      </c>
      <c r="G885" s="3">
        <v>2.69</v>
      </c>
      <c r="H885" s="3">
        <f>AVERAGE(F885:G885)</f>
        <v>2.0305</v>
      </c>
      <c r="I885" s="2" t="s">
        <v>6416</v>
      </c>
    </row>
    <row r="886" spans="3:9">
      <c r="C886" s="2" t="s">
        <v>3396</v>
      </c>
      <c r="D886" s="3">
        <v>2</v>
      </c>
      <c r="E886" s="3" t="s">
        <v>3398</v>
      </c>
      <c r="F886" s="3">
        <v>1.371</v>
      </c>
      <c r="G886" s="3">
        <v>2.1539999999999999</v>
      </c>
      <c r="H886" s="3">
        <f>AVERAGE(F886:G886)</f>
        <v>1.7625</v>
      </c>
      <c r="I886" s="2" t="s">
        <v>3397</v>
      </c>
    </row>
    <row r="887" spans="3:9">
      <c r="C887" s="2" t="s">
        <v>619</v>
      </c>
      <c r="D887" s="3">
        <v>1</v>
      </c>
      <c r="E887" s="3" t="s">
        <v>621</v>
      </c>
      <c r="F887" s="3">
        <v>1.371</v>
      </c>
      <c r="G887" s="3">
        <v>1.294</v>
      </c>
      <c r="H887" s="3">
        <f>AVERAGE(F887:G887)</f>
        <v>1.3325</v>
      </c>
      <c r="I887" s="2" t="s">
        <v>620</v>
      </c>
    </row>
    <row r="888" spans="3:9">
      <c r="C888" s="2" t="s">
        <v>3601</v>
      </c>
      <c r="D888" s="3">
        <v>5</v>
      </c>
      <c r="E888" s="3" t="s">
        <v>3603</v>
      </c>
      <c r="F888" s="3">
        <v>1.369</v>
      </c>
      <c r="G888" s="3">
        <v>1.147</v>
      </c>
      <c r="H888" s="3">
        <f>AVERAGE(F888:G888)</f>
        <v>1.258</v>
      </c>
      <c r="I888" s="2" t="s">
        <v>3602</v>
      </c>
    </row>
    <row r="889" spans="3:9">
      <c r="C889" s="2" t="s">
        <v>1311</v>
      </c>
      <c r="D889" s="3">
        <v>13</v>
      </c>
      <c r="E889" s="3" t="s">
        <v>1313</v>
      </c>
      <c r="F889" s="3">
        <v>1.3660000000000001</v>
      </c>
      <c r="G889" s="3">
        <v>1.5840000000000001</v>
      </c>
      <c r="H889" s="3">
        <f>AVERAGE(F889:G889)</f>
        <v>1.4750000000000001</v>
      </c>
      <c r="I889" s="2" t="s">
        <v>1312</v>
      </c>
    </row>
    <row r="890" spans="3:9">
      <c r="C890" s="2" t="s">
        <v>2208</v>
      </c>
      <c r="D890" s="3">
        <v>1</v>
      </c>
      <c r="E890" s="3" t="s">
        <v>2210</v>
      </c>
      <c r="F890" s="3">
        <v>1.3660000000000001</v>
      </c>
      <c r="G890" s="3">
        <v>0.77800000000000002</v>
      </c>
      <c r="H890" s="3">
        <f>AVERAGE(F890:G890)</f>
        <v>1.0720000000000001</v>
      </c>
      <c r="I890" s="2" t="s">
        <v>2209</v>
      </c>
    </row>
    <row r="891" spans="3:9">
      <c r="C891" s="2" t="s">
        <v>1506</v>
      </c>
      <c r="D891" s="3">
        <v>1</v>
      </c>
      <c r="E891" s="3" t="s">
        <v>1508</v>
      </c>
      <c r="F891" s="3">
        <v>1.3660000000000001</v>
      </c>
      <c r="G891" s="3">
        <v>0.45800000000000002</v>
      </c>
      <c r="H891" s="3">
        <f>AVERAGE(F891:G891)</f>
        <v>0.91200000000000003</v>
      </c>
      <c r="I891" s="2" t="s">
        <v>1507</v>
      </c>
    </row>
    <row r="892" spans="3:9">
      <c r="C892" s="2" t="s">
        <v>6739</v>
      </c>
      <c r="D892" s="3">
        <v>6</v>
      </c>
      <c r="E892" s="3" t="s">
        <v>6741</v>
      </c>
      <c r="F892" s="3">
        <v>1.365</v>
      </c>
      <c r="G892" s="3">
        <v>0.60599999999999998</v>
      </c>
      <c r="H892" s="3">
        <f>AVERAGE(F892:G892)</f>
        <v>0.98550000000000004</v>
      </c>
      <c r="I892" s="2" t="s">
        <v>6740</v>
      </c>
    </row>
    <row r="893" spans="3:9">
      <c r="C893" s="2" t="s">
        <v>2025</v>
      </c>
      <c r="D893" s="3">
        <v>6</v>
      </c>
      <c r="E893" s="3" t="s">
        <v>2027</v>
      </c>
      <c r="F893" s="3">
        <v>1.3620000000000001</v>
      </c>
      <c r="G893" s="3">
        <v>1.5649999999999999</v>
      </c>
      <c r="H893" s="3">
        <f>AVERAGE(F893:G893)</f>
        <v>1.4635</v>
      </c>
      <c r="I893" s="2" t="s">
        <v>2026</v>
      </c>
    </row>
    <row r="894" spans="3:9">
      <c r="C894" s="2" t="s">
        <v>1887</v>
      </c>
      <c r="D894" s="3">
        <v>5</v>
      </c>
      <c r="E894" s="3" t="s">
        <v>1889</v>
      </c>
      <c r="F894" s="3">
        <v>1.36</v>
      </c>
      <c r="G894" s="3">
        <v>1.454</v>
      </c>
      <c r="H894" s="3">
        <f>AVERAGE(F894:G894)</f>
        <v>1.407</v>
      </c>
      <c r="I894" s="2" t="s">
        <v>1888</v>
      </c>
    </row>
    <row r="895" spans="3:9">
      <c r="C895" s="2" t="s">
        <v>4579</v>
      </c>
      <c r="D895" s="3">
        <v>3</v>
      </c>
      <c r="E895" s="3" t="s">
        <v>4581</v>
      </c>
      <c r="F895" s="3">
        <v>1.359</v>
      </c>
      <c r="G895" s="3">
        <v>9.2999999999999999E-2</v>
      </c>
      <c r="H895" s="3">
        <f>AVERAGE(F895:G895)</f>
        <v>0.72599999999999998</v>
      </c>
      <c r="I895" s="2" t="s">
        <v>4580</v>
      </c>
    </row>
    <row r="896" spans="3:9">
      <c r="C896" s="2" t="s">
        <v>257</v>
      </c>
      <c r="D896" s="3">
        <v>2</v>
      </c>
      <c r="E896" s="3" t="s">
        <v>259</v>
      </c>
      <c r="F896" s="3">
        <v>1.3580000000000001</v>
      </c>
      <c r="G896" s="3">
        <v>0.252</v>
      </c>
      <c r="H896" s="3">
        <f>AVERAGE(F896:G896)</f>
        <v>0.80500000000000005</v>
      </c>
      <c r="I896" s="2" t="s">
        <v>258</v>
      </c>
    </row>
    <row r="897" spans="3:9">
      <c r="C897" s="2" t="s">
        <v>5033</v>
      </c>
      <c r="D897" s="3">
        <v>5</v>
      </c>
      <c r="E897" s="3" t="s">
        <v>5035</v>
      </c>
      <c r="F897" s="3">
        <v>1.357</v>
      </c>
      <c r="G897" s="3">
        <v>1.556</v>
      </c>
      <c r="H897" s="3">
        <f>AVERAGE(F897:G897)</f>
        <v>1.4565000000000001</v>
      </c>
      <c r="I897" s="2" t="s">
        <v>5034</v>
      </c>
    </row>
    <row r="898" spans="3:9">
      <c r="C898" s="2" t="s">
        <v>5849</v>
      </c>
      <c r="D898" s="3">
        <v>2</v>
      </c>
      <c r="E898" s="3" t="s">
        <v>5851</v>
      </c>
      <c r="F898" s="3">
        <v>1.3560000000000001</v>
      </c>
      <c r="G898" s="3">
        <v>1.4350000000000001</v>
      </c>
      <c r="H898" s="3">
        <f>AVERAGE(F898:G898)</f>
        <v>1.3955000000000002</v>
      </c>
      <c r="I898" s="2" t="s">
        <v>5850</v>
      </c>
    </row>
    <row r="899" spans="3:9">
      <c r="C899" s="2" t="s">
        <v>278</v>
      </c>
      <c r="D899" s="3">
        <v>2</v>
      </c>
      <c r="E899" s="3" t="s">
        <v>280</v>
      </c>
      <c r="F899" s="3">
        <v>1.3560000000000001</v>
      </c>
      <c r="G899" s="3">
        <v>1.306</v>
      </c>
      <c r="H899" s="3">
        <f>AVERAGE(F899:G899)</f>
        <v>1.331</v>
      </c>
      <c r="I899" s="2" t="s">
        <v>279</v>
      </c>
    </row>
    <row r="900" spans="3:9">
      <c r="C900" s="2" t="s">
        <v>4426</v>
      </c>
      <c r="D900" s="3">
        <v>8</v>
      </c>
      <c r="E900" s="3" t="s">
        <v>4428</v>
      </c>
      <c r="F900" s="3">
        <v>1.355</v>
      </c>
      <c r="G900" s="3">
        <v>0.89700000000000002</v>
      </c>
      <c r="H900" s="3">
        <f>AVERAGE(F900:G900)</f>
        <v>1.1259999999999999</v>
      </c>
      <c r="I900" s="2" t="s">
        <v>4427</v>
      </c>
    </row>
    <row r="901" spans="3:9">
      <c r="C901" s="2" t="s">
        <v>921</v>
      </c>
      <c r="D901" s="3">
        <v>1</v>
      </c>
      <c r="E901" s="3" t="s">
        <v>923</v>
      </c>
      <c r="F901" s="3">
        <v>1.355</v>
      </c>
      <c r="G901" s="3">
        <v>0.01</v>
      </c>
      <c r="H901" s="3">
        <f>AVERAGE(F901:G901)</f>
        <v>0.6825</v>
      </c>
      <c r="I901" s="2" t="s">
        <v>922</v>
      </c>
    </row>
    <row r="902" spans="3:9">
      <c r="C902" s="2" t="s">
        <v>2704</v>
      </c>
      <c r="D902" s="3">
        <v>15</v>
      </c>
      <c r="E902" s="3" t="s">
        <v>2706</v>
      </c>
      <c r="F902" s="3">
        <v>1.3540000000000001</v>
      </c>
      <c r="G902" s="3">
        <v>2.0169999999999999</v>
      </c>
      <c r="H902" s="3">
        <f>AVERAGE(F902:G902)</f>
        <v>1.6855</v>
      </c>
      <c r="I902" s="2" t="s">
        <v>2705</v>
      </c>
    </row>
    <row r="903" spans="3:9">
      <c r="C903" s="2" t="s">
        <v>5786</v>
      </c>
      <c r="D903" s="3">
        <v>3</v>
      </c>
      <c r="E903" s="3" t="s">
        <v>5788</v>
      </c>
      <c r="F903" s="3">
        <v>1.353</v>
      </c>
      <c r="G903" s="3">
        <v>0.58199999999999996</v>
      </c>
      <c r="H903" s="3">
        <f>AVERAGE(F903:G903)</f>
        <v>0.96750000000000003</v>
      </c>
      <c r="I903" s="2" t="s">
        <v>5787</v>
      </c>
    </row>
    <row r="904" spans="3:9">
      <c r="C904" s="2" t="s">
        <v>3857</v>
      </c>
      <c r="D904" s="3">
        <v>12</v>
      </c>
      <c r="E904" s="3" t="s">
        <v>3859</v>
      </c>
      <c r="F904" s="3">
        <v>1.35</v>
      </c>
      <c r="G904" s="3">
        <v>1.3620000000000001</v>
      </c>
      <c r="H904" s="3">
        <f>AVERAGE(F904:G904)</f>
        <v>1.3560000000000001</v>
      </c>
      <c r="I904" s="2" t="s">
        <v>3858</v>
      </c>
    </row>
    <row r="905" spans="3:9">
      <c r="C905" s="2" t="s">
        <v>1002</v>
      </c>
      <c r="D905" s="3">
        <v>3</v>
      </c>
      <c r="E905" s="3" t="s">
        <v>1004</v>
      </c>
      <c r="F905" s="3">
        <v>1.349</v>
      </c>
      <c r="G905" s="3">
        <v>1.21</v>
      </c>
      <c r="H905" s="3">
        <f>AVERAGE(F905:G905)</f>
        <v>1.2795000000000001</v>
      </c>
      <c r="I905" s="2" t="s">
        <v>1003</v>
      </c>
    </row>
    <row r="906" spans="3:9">
      <c r="C906" s="2" t="s">
        <v>6436</v>
      </c>
      <c r="D906" s="3">
        <v>1</v>
      </c>
      <c r="E906" s="3" t="s">
        <v>6438</v>
      </c>
      <c r="F906" s="3">
        <v>1.3460000000000001</v>
      </c>
      <c r="G906" s="3">
        <v>100</v>
      </c>
      <c r="H906" s="3">
        <f>AVERAGE(F906:G906)</f>
        <v>50.673000000000002</v>
      </c>
      <c r="I906" s="2" t="s">
        <v>6437</v>
      </c>
    </row>
    <row r="907" spans="3:9">
      <c r="C907" s="2" t="s">
        <v>5243</v>
      </c>
      <c r="D907" s="3">
        <v>5</v>
      </c>
      <c r="E907" s="3" t="s">
        <v>5245</v>
      </c>
      <c r="F907" s="3">
        <v>1.3440000000000001</v>
      </c>
      <c r="G907" s="3">
        <v>1.3340000000000001</v>
      </c>
      <c r="H907" s="3">
        <f>AVERAGE(F907:G907)</f>
        <v>1.339</v>
      </c>
      <c r="I907" s="2" t="s">
        <v>5244</v>
      </c>
    </row>
    <row r="908" spans="3:9">
      <c r="C908" s="2" t="s">
        <v>1137</v>
      </c>
      <c r="D908" s="3">
        <v>5</v>
      </c>
      <c r="E908" s="3" t="s">
        <v>1139</v>
      </c>
      <c r="F908" s="3">
        <v>1.34</v>
      </c>
      <c r="G908" s="3">
        <v>4.2690000000000001</v>
      </c>
      <c r="H908" s="3">
        <f>AVERAGE(F908:G908)</f>
        <v>2.8045</v>
      </c>
      <c r="I908" s="2" t="s">
        <v>1138</v>
      </c>
    </row>
    <row r="909" spans="3:9">
      <c r="C909" s="2" t="s">
        <v>5204</v>
      </c>
      <c r="D909" s="3">
        <v>2</v>
      </c>
      <c r="E909" s="3" t="s">
        <v>5206</v>
      </c>
      <c r="F909" s="3">
        <v>1.337</v>
      </c>
      <c r="G909" s="3">
        <v>2.0350000000000001</v>
      </c>
      <c r="H909" s="3">
        <f>AVERAGE(F909:G909)</f>
        <v>1.6859999999999999</v>
      </c>
      <c r="I909" s="2" t="s">
        <v>5205</v>
      </c>
    </row>
    <row r="910" spans="3:9">
      <c r="C910" s="2" t="s">
        <v>4965</v>
      </c>
      <c r="D910" s="3">
        <v>3</v>
      </c>
      <c r="E910" s="3" t="s">
        <v>4967</v>
      </c>
      <c r="F910" s="3">
        <v>1.335</v>
      </c>
      <c r="G910" s="3">
        <v>2.0009999999999999</v>
      </c>
      <c r="H910" s="3">
        <f>AVERAGE(F910:G910)</f>
        <v>1.6679999999999999</v>
      </c>
      <c r="I910" s="2" t="s">
        <v>4966</v>
      </c>
    </row>
    <row r="911" spans="3:9">
      <c r="C911" s="2" t="s">
        <v>5201</v>
      </c>
      <c r="D911" s="3">
        <v>5</v>
      </c>
      <c r="E911" s="3" t="s">
        <v>5203</v>
      </c>
      <c r="F911" s="3">
        <v>1.333</v>
      </c>
      <c r="G911" s="3">
        <v>2.2170000000000001</v>
      </c>
      <c r="H911" s="3">
        <f>AVERAGE(F911:G911)</f>
        <v>1.7749999999999999</v>
      </c>
      <c r="I911" s="2" t="s">
        <v>5202</v>
      </c>
    </row>
    <row r="912" spans="3:9">
      <c r="C912" s="2" t="s">
        <v>2264</v>
      </c>
      <c r="D912" s="3">
        <v>19</v>
      </c>
      <c r="E912" s="3" t="s">
        <v>2266</v>
      </c>
      <c r="F912" s="3">
        <v>1.3320000000000001</v>
      </c>
      <c r="G912" s="3">
        <v>1.8660000000000001</v>
      </c>
      <c r="H912" s="3">
        <f>AVERAGE(F912:G912)</f>
        <v>1.5990000000000002</v>
      </c>
      <c r="I912" s="2" t="s">
        <v>2265</v>
      </c>
    </row>
    <row r="913" spans="3:9">
      <c r="C913" s="2" t="s">
        <v>3000</v>
      </c>
      <c r="D913" s="3">
        <v>2</v>
      </c>
      <c r="E913" s="3" t="s">
        <v>3002</v>
      </c>
      <c r="F913" s="3">
        <v>1.3320000000000001</v>
      </c>
      <c r="G913" s="3">
        <v>0.99099999999999999</v>
      </c>
      <c r="H913" s="3">
        <f>AVERAGE(F913:G913)</f>
        <v>1.1615</v>
      </c>
      <c r="I913" s="2" t="s">
        <v>3001</v>
      </c>
    </row>
    <row r="914" spans="3:9">
      <c r="C914" s="2" t="s">
        <v>559</v>
      </c>
      <c r="D914" s="3">
        <v>1</v>
      </c>
      <c r="E914" s="3" t="s">
        <v>561</v>
      </c>
      <c r="F914" s="3">
        <v>1.331</v>
      </c>
      <c r="G914" s="3">
        <v>2.6120000000000001</v>
      </c>
      <c r="H914" s="3">
        <f>AVERAGE(F914:G914)</f>
        <v>1.9715</v>
      </c>
      <c r="I914" s="2" t="s">
        <v>560</v>
      </c>
    </row>
    <row r="915" spans="3:9">
      <c r="C915" s="2" t="s">
        <v>1269</v>
      </c>
      <c r="D915" s="3">
        <v>4</v>
      </c>
      <c r="E915" s="3" t="s">
        <v>1271</v>
      </c>
      <c r="F915" s="3">
        <v>1.33</v>
      </c>
      <c r="G915" s="3">
        <v>2.081</v>
      </c>
      <c r="H915" s="3">
        <f>AVERAGE(F915:G915)</f>
        <v>1.7055</v>
      </c>
      <c r="I915" s="2" t="s">
        <v>1270</v>
      </c>
    </row>
    <row r="916" spans="3:9">
      <c r="C916" s="2" t="s">
        <v>852</v>
      </c>
      <c r="D916" s="3">
        <v>6</v>
      </c>
      <c r="E916" s="3" t="s">
        <v>854</v>
      </c>
      <c r="F916" s="3">
        <v>1.33</v>
      </c>
      <c r="G916" s="3">
        <v>0.52100000000000002</v>
      </c>
      <c r="H916" s="3">
        <f>AVERAGE(F916:G916)</f>
        <v>0.92549999999999999</v>
      </c>
      <c r="I916" s="2" t="s">
        <v>853</v>
      </c>
    </row>
    <row r="917" spans="3:9">
      <c r="C917" s="2" t="s">
        <v>1176</v>
      </c>
      <c r="D917" s="3">
        <v>4</v>
      </c>
      <c r="E917" s="3" t="s">
        <v>1178</v>
      </c>
      <c r="F917" s="3">
        <v>1.329</v>
      </c>
      <c r="G917" s="3">
        <v>1.5860000000000001</v>
      </c>
      <c r="H917" s="3">
        <f>AVERAGE(F917:G917)</f>
        <v>1.4575</v>
      </c>
      <c r="I917" s="2" t="s">
        <v>1177</v>
      </c>
    </row>
    <row r="918" spans="3:9">
      <c r="C918" s="2" t="s">
        <v>4420</v>
      </c>
      <c r="D918" s="3">
        <v>2</v>
      </c>
      <c r="E918" s="3" t="s">
        <v>4422</v>
      </c>
      <c r="F918" s="3">
        <v>1.3260000000000001</v>
      </c>
      <c r="G918" s="3">
        <v>100</v>
      </c>
      <c r="H918" s="3">
        <f>AVERAGE(F918:G918)</f>
        <v>50.662999999999997</v>
      </c>
      <c r="I918" s="2" t="s">
        <v>4421</v>
      </c>
    </row>
    <row r="919" spans="3:9">
      <c r="C919" s="2" t="s">
        <v>2797</v>
      </c>
      <c r="D919" s="3">
        <v>1</v>
      </c>
      <c r="E919" s="3" t="s">
        <v>2799</v>
      </c>
      <c r="F919" s="3">
        <v>1.3260000000000001</v>
      </c>
      <c r="G919" s="3">
        <v>2.7959999999999998</v>
      </c>
      <c r="H919" s="3">
        <f>AVERAGE(F919:G919)</f>
        <v>2.0609999999999999</v>
      </c>
      <c r="I919" s="2" t="s">
        <v>2798</v>
      </c>
    </row>
    <row r="920" spans="3:9">
      <c r="C920" s="2" t="s">
        <v>688</v>
      </c>
      <c r="D920" s="3">
        <v>19</v>
      </c>
      <c r="E920" s="3" t="s">
        <v>690</v>
      </c>
      <c r="F920" s="3">
        <v>1.3260000000000001</v>
      </c>
      <c r="G920" s="3">
        <v>1.4450000000000001</v>
      </c>
      <c r="H920" s="3">
        <f>AVERAGE(F920:G920)</f>
        <v>1.3855</v>
      </c>
      <c r="I920" s="2" t="s">
        <v>689</v>
      </c>
    </row>
    <row r="921" spans="3:9">
      <c r="C921" s="2" t="s">
        <v>4522</v>
      </c>
      <c r="D921" s="3">
        <v>1</v>
      </c>
      <c r="E921" s="3" t="s">
        <v>4524</v>
      </c>
      <c r="F921" s="3">
        <v>1.325</v>
      </c>
      <c r="G921" s="3">
        <v>100</v>
      </c>
      <c r="H921" s="3">
        <f>AVERAGE(F921:G921)</f>
        <v>50.662500000000001</v>
      </c>
      <c r="I921" s="2" t="s">
        <v>4523</v>
      </c>
    </row>
    <row r="922" spans="3:9">
      <c r="C922" s="2" t="s">
        <v>2124</v>
      </c>
      <c r="D922" s="3">
        <v>10</v>
      </c>
      <c r="E922" s="3" t="s">
        <v>2126</v>
      </c>
      <c r="F922" s="3">
        <v>1.325</v>
      </c>
      <c r="G922" s="3">
        <v>1.9930000000000001</v>
      </c>
      <c r="H922" s="3">
        <f>AVERAGE(F922:G922)</f>
        <v>1.659</v>
      </c>
      <c r="I922" s="2" t="s">
        <v>2125</v>
      </c>
    </row>
    <row r="923" spans="3:9">
      <c r="C923" s="2" t="s">
        <v>6220</v>
      </c>
      <c r="D923" s="3">
        <v>6</v>
      </c>
      <c r="E923" s="3" t="s">
        <v>6222</v>
      </c>
      <c r="F923" s="3">
        <v>1.3240000000000001</v>
      </c>
      <c r="G923" s="3">
        <v>5.0220000000000002</v>
      </c>
      <c r="H923" s="3">
        <f>AVERAGE(F923:G923)</f>
        <v>3.173</v>
      </c>
      <c r="I923" s="2" t="s">
        <v>6221</v>
      </c>
    </row>
    <row r="924" spans="3:9">
      <c r="C924" s="2" t="s">
        <v>5129</v>
      </c>
      <c r="D924" s="3">
        <v>5</v>
      </c>
      <c r="E924" s="3" t="s">
        <v>5131</v>
      </c>
      <c r="F924" s="3">
        <v>1.3240000000000001</v>
      </c>
      <c r="G924" s="3">
        <v>0.53500000000000003</v>
      </c>
      <c r="H924" s="3">
        <f>AVERAGE(F924:G924)</f>
        <v>0.92949999999999999</v>
      </c>
      <c r="I924" s="2" t="s">
        <v>5130</v>
      </c>
    </row>
    <row r="925" spans="3:9">
      <c r="C925" s="2" t="s">
        <v>2929</v>
      </c>
      <c r="D925" s="3">
        <v>6</v>
      </c>
      <c r="E925" s="3" t="s">
        <v>2931</v>
      </c>
      <c r="F925" s="3">
        <v>1.323</v>
      </c>
      <c r="G925" s="3">
        <v>2.0630000000000002</v>
      </c>
      <c r="H925" s="3">
        <f>AVERAGE(F925:G925)</f>
        <v>1.6930000000000001</v>
      </c>
      <c r="I925" s="2" t="s">
        <v>2930</v>
      </c>
    </row>
    <row r="926" spans="3:9">
      <c r="C926" s="2" t="s">
        <v>6478</v>
      </c>
      <c r="D926" s="3">
        <v>4</v>
      </c>
      <c r="E926" s="3" t="s">
        <v>6480</v>
      </c>
      <c r="F926" s="3">
        <v>1.323</v>
      </c>
      <c r="G926" s="3">
        <v>1.83</v>
      </c>
      <c r="H926" s="3">
        <f>AVERAGE(F926:G926)</f>
        <v>1.5765</v>
      </c>
      <c r="I926" s="2" t="s">
        <v>6479</v>
      </c>
    </row>
    <row r="927" spans="3:9">
      <c r="C927" s="2" t="s">
        <v>5477</v>
      </c>
      <c r="D927" s="3">
        <v>1</v>
      </c>
      <c r="E927" s="3" t="s">
        <v>5479</v>
      </c>
      <c r="F927" s="3">
        <v>1.3220000000000001</v>
      </c>
      <c r="G927" s="3">
        <v>4.3410000000000002</v>
      </c>
      <c r="H927" s="3">
        <f>AVERAGE(F927:G927)</f>
        <v>2.8315000000000001</v>
      </c>
      <c r="I927" s="2" t="s">
        <v>5478</v>
      </c>
    </row>
    <row r="928" spans="3:9">
      <c r="C928" s="2" t="s">
        <v>5375</v>
      </c>
      <c r="D928" s="3">
        <v>3</v>
      </c>
      <c r="E928" s="3" t="s">
        <v>5377</v>
      </c>
      <c r="F928" s="3">
        <v>1.3220000000000001</v>
      </c>
      <c r="G928" s="3">
        <v>3.5920000000000001</v>
      </c>
      <c r="H928" s="3">
        <f>AVERAGE(F928:G928)</f>
        <v>2.4569999999999999</v>
      </c>
      <c r="I928" s="2" t="s">
        <v>5376</v>
      </c>
    </row>
    <row r="929" spans="3:9">
      <c r="C929" s="2" t="s">
        <v>6730</v>
      </c>
      <c r="D929" s="3">
        <v>10</v>
      </c>
      <c r="E929" s="3" t="s">
        <v>6732</v>
      </c>
      <c r="F929" s="3">
        <v>1.3220000000000001</v>
      </c>
      <c r="G929" s="3">
        <v>2.3149999999999999</v>
      </c>
      <c r="H929" s="3">
        <f>AVERAGE(F929:G929)</f>
        <v>1.8185</v>
      </c>
      <c r="I929" s="2" t="s">
        <v>6731</v>
      </c>
    </row>
    <row r="930" spans="3:9">
      <c r="C930" s="2" t="s">
        <v>284</v>
      </c>
      <c r="D930" s="3">
        <v>5</v>
      </c>
      <c r="E930" s="3" t="s">
        <v>286</v>
      </c>
      <c r="F930" s="3">
        <v>1.321</v>
      </c>
      <c r="G930" s="3">
        <v>1.325</v>
      </c>
      <c r="H930" s="3">
        <f>AVERAGE(F930:G930)</f>
        <v>1.323</v>
      </c>
      <c r="I930" s="2" t="s">
        <v>285</v>
      </c>
    </row>
    <row r="931" spans="3:9">
      <c r="C931" s="2" t="s">
        <v>5438</v>
      </c>
      <c r="D931" s="3">
        <v>5</v>
      </c>
      <c r="E931" s="3" t="s">
        <v>5440</v>
      </c>
      <c r="F931" s="3">
        <v>1.3180000000000001</v>
      </c>
      <c r="G931" s="3">
        <v>1.5529999999999999</v>
      </c>
      <c r="H931" s="3">
        <f>AVERAGE(F931:G931)</f>
        <v>1.4355</v>
      </c>
      <c r="I931" s="2" t="s">
        <v>5439</v>
      </c>
    </row>
    <row r="932" spans="3:9">
      <c r="C932" s="2" t="s">
        <v>810</v>
      </c>
      <c r="D932" s="3">
        <v>3</v>
      </c>
      <c r="E932" s="3" t="s">
        <v>812</v>
      </c>
      <c r="F932" s="3">
        <v>1.3180000000000001</v>
      </c>
      <c r="G932" s="3">
        <v>1.4330000000000001</v>
      </c>
      <c r="H932" s="3">
        <f>AVERAGE(F932:G932)</f>
        <v>1.3755000000000002</v>
      </c>
      <c r="I932" s="2" t="s">
        <v>811</v>
      </c>
    </row>
    <row r="933" spans="3:9">
      <c r="C933" s="2" t="s">
        <v>502</v>
      </c>
      <c r="D933" s="3">
        <v>7</v>
      </c>
      <c r="E933" s="3" t="s">
        <v>504</v>
      </c>
      <c r="F933" s="3">
        <v>1.3169999999999999</v>
      </c>
      <c r="G933" s="3">
        <v>2.5569999999999999</v>
      </c>
      <c r="H933" s="3">
        <f>AVERAGE(F933:G933)</f>
        <v>1.9369999999999998</v>
      </c>
      <c r="I933" s="2" t="s">
        <v>503</v>
      </c>
    </row>
    <row r="934" spans="3:9">
      <c r="C934" s="2" t="s">
        <v>3270</v>
      </c>
      <c r="D934" s="3">
        <v>4</v>
      </c>
      <c r="E934" s="3" t="s">
        <v>3272</v>
      </c>
      <c r="F934" s="3">
        <v>1.3169999999999999</v>
      </c>
      <c r="G934" s="3">
        <v>1.6319999999999999</v>
      </c>
      <c r="H934" s="3">
        <f>AVERAGE(F934:G934)</f>
        <v>1.4744999999999999</v>
      </c>
      <c r="I934" s="2" t="s">
        <v>3271</v>
      </c>
    </row>
    <row r="935" spans="3:9">
      <c r="C935" s="2" t="s">
        <v>6526</v>
      </c>
      <c r="D935" s="3">
        <v>7</v>
      </c>
      <c r="E935" s="3" t="s">
        <v>6528</v>
      </c>
      <c r="F935" s="3">
        <v>1.3149999999999999</v>
      </c>
      <c r="G935" s="3">
        <v>2.1139999999999999</v>
      </c>
      <c r="H935" s="3">
        <f>AVERAGE(F935:G935)</f>
        <v>1.7144999999999999</v>
      </c>
      <c r="I935" s="2" t="s">
        <v>6527</v>
      </c>
    </row>
    <row r="936" spans="3:9">
      <c r="C936" s="2" t="s">
        <v>5601</v>
      </c>
      <c r="D936" s="3">
        <v>4</v>
      </c>
      <c r="E936" s="3" t="s">
        <v>5603</v>
      </c>
      <c r="F936" s="3">
        <v>1.3149999999999999</v>
      </c>
      <c r="G936" s="3">
        <v>1.288</v>
      </c>
      <c r="H936" s="3">
        <f>AVERAGE(F936:G936)</f>
        <v>1.3014999999999999</v>
      </c>
      <c r="I936" s="2" t="s">
        <v>5602</v>
      </c>
    </row>
    <row r="937" spans="3:9">
      <c r="C937" s="2" t="s">
        <v>5595</v>
      </c>
      <c r="D937" s="3">
        <v>2</v>
      </c>
      <c r="E937" s="3" t="s">
        <v>5597</v>
      </c>
      <c r="F937" s="3">
        <v>1.3129999999999999</v>
      </c>
      <c r="G937" s="3">
        <v>3.4430000000000001</v>
      </c>
      <c r="H937" s="3">
        <f>AVERAGE(F937:G937)</f>
        <v>2.3780000000000001</v>
      </c>
      <c r="I937" s="2" t="s">
        <v>5596</v>
      </c>
    </row>
    <row r="938" spans="3:9">
      <c r="C938" s="2" t="s">
        <v>2255</v>
      </c>
      <c r="D938" s="3">
        <v>13</v>
      </c>
      <c r="E938" s="3" t="s">
        <v>2257</v>
      </c>
      <c r="F938" s="3">
        <v>1.3129999999999999</v>
      </c>
      <c r="G938" s="3">
        <v>2.9820000000000002</v>
      </c>
      <c r="H938" s="3">
        <f>AVERAGE(F938:G938)</f>
        <v>2.1475</v>
      </c>
      <c r="I938" s="2" t="s">
        <v>2256</v>
      </c>
    </row>
    <row r="939" spans="3:9">
      <c r="C939" s="2" t="s">
        <v>1827</v>
      </c>
      <c r="D939" s="3">
        <v>10</v>
      </c>
      <c r="E939" s="3" t="s">
        <v>1829</v>
      </c>
      <c r="F939" s="3">
        <v>1.3129999999999999</v>
      </c>
      <c r="G939" s="3">
        <v>2.7570000000000001</v>
      </c>
      <c r="H939" s="3">
        <f>AVERAGE(F939:G939)</f>
        <v>2.0350000000000001</v>
      </c>
      <c r="I939" s="2" t="s">
        <v>1828</v>
      </c>
    </row>
    <row r="940" spans="3:9">
      <c r="C940" s="2" t="s">
        <v>5777</v>
      </c>
      <c r="D940" s="3">
        <v>1</v>
      </c>
      <c r="E940" s="3" t="s">
        <v>5779</v>
      </c>
      <c r="F940" s="3">
        <v>1.3129999999999999</v>
      </c>
      <c r="G940" s="3">
        <v>2.0449999999999999</v>
      </c>
      <c r="H940" s="3">
        <f>AVERAGE(F940:G940)</f>
        <v>1.6789999999999998</v>
      </c>
      <c r="I940" s="2" t="s">
        <v>5778</v>
      </c>
    </row>
    <row r="941" spans="3:9">
      <c r="C941" s="2" t="s">
        <v>6367</v>
      </c>
      <c r="D941" s="3">
        <v>1</v>
      </c>
      <c r="E941" s="3" t="s">
        <v>6369</v>
      </c>
      <c r="F941" s="3">
        <v>1.3120000000000001</v>
      </c>
      <c r="G941" s="3">
        <v>3.1030000000000002</v>
      </c>
      <c r="H941" s="3">
        <f>AVERAGE(F941:G941)</f>
        <v>2.2075</v>
      </c>
      <c r="I941" s="2" t="s">
        <v>6368</v>
      </c>
    </row>
    <row r="942" spans="3:9">
      <c r="C942" s="2" t="s">
        <v>4902</v>
      </c>
      <c r="D942" s="3">
        <v>4</v>
      </c>
      <c r="E942" s="3" t="s">
        <v>4904</v>
      </c>
      <c r="F942" s="3">
        <v>1.31</v>
      </c>
      <c r="G942" s="3">
        <v>4.6440000000000001</v>
      </c>
      <c r="H942" s="3">
        <f>AVERAGE(F942:G942)</f>
        <v>2.9770000000000003</v>
      </c>
      <c r="I942" s="2" t="s">
        <v>4903</v>
      </c>
    </row>
    <row r="943" spans="3:9">
      <c r="C943" s="2" t="s">
        <v>4306</v>
      </c>
      <c r="D943" s="3">
        <v>18</v>
      </c>
      <c r="E943" s="3" t="s">
        <v>4308</v>
      </c>
      <c r="F943" s="3">
        <v>1.31</v>
      </c>
      <c r="G943" s="3">
        <v>1.988</v>
      </c>
      <c r="H943" s="3">
        <f>AVERAGE(F943:G943)</f>
        <v>1.649</v>
      </c>
      <c r="I943" s="2" t="s">
        <v>4307</v>
      </c>
    </row>
    <row r="944" spans="3:9">
      <c r="C944" s="2" t="s">
        <v>3806</v>
      </c>
      <c r="D944" s="3">
        <v>1</v>
      </c>
      <c r="E944" s="3" t="s">
        <v>3808</v>
      </c>
      <c r="F944" s="3">
        <v>1.31</v>
      </c>
      <c r="G944" s="3">
        <v>1.1830000000000001</v>
      </c>
      <c r="H944" s="3">
        <f>AVERAGE(F944:G944)</f>
        <v>1.2465000000000002</v>
      </c>
      <c r="I944" s="2" t="s">
        <v>3807</v>
      </c>
    </row>
    <row r="945" spans="3:9">
      <c r="C945" s="2" t="s">
        <v>1911</v>
      </c>
      <c r="D945" s="3">
        <v>16</v>
      </c>
      <c r="E945" s="3" t="s">
        <v>1913</v>
      </c>
      <c r="F945" s="3">
        <v>1.3080000000000001</v>
      </c>
      <c r="G945" s="3">
        <v>1.52</v>
      </c>
      <c r="H945" s="3">
        <f>AVERAGE(F945:G945)</f>
        <v>1.4140000000000001</v>
      </c>
      <c r="I945" s="2" t="s">
        <v>1912</v>
      </c>
    </row>
    <row r="946" spans="3:9">
      <c r="C946" s="2" t="s">
        <v>2740</v>
      </c>
      <c r="D946" s="3">
        <v>2</v>
      </c>
      <c r="E946" s="3" t="s">
        <v>2742</v>
      </c>
      <c r="F946" s="3">
        <v>1.3080000000000001</v>
      </c>
      <c r="G946" s="3">
        <v>0.247</v>
      </c>
      <c r="H946" s="3">
        <f>AVERAGE(F946:G946)</f>
        <v>0.77750000000000008</v>
      </c>
      <c r="I946" s="2" t="s">
        <v>2741</v>
      </c>
    </row>
    <row r="947" spans="3:9">
      <c r="C947" s="2" t="s">
        <v>4860</v>
      </c>
      <c r="D947" s="3">
        <v>6</v>
      </c>
      <c r="E947" s="3" t="s">
        <v>4862</v>
      </c>
      <c r="F947" s="3">
        <v>1.3069999999999999</v>
      </c>
      <c r="G947" s="3">
        <v>0.94199999999999995</v>
      </c>
      <c r="H947" s="3">
        <f>AVERAGE(F947:G947)</f>
        <v>1.1244999999999998</v>
      </c>
      <c r="I947" s="2" t="s">
        <v>4861</v>
      </c>
    </row>
    <row r="948" spans="3:9">
      <c r="C948" s="2" t="s">
        <v>6754</v>
      </c>
      <c r="D948" s="3">
        <v>3</v>
      </c>
      <c r="E948" s="3" t="s">
        <v>6756</v>
      </c>
      <c r="F948" s="3">
        <v>1.3049999999999999</v>
      </c>
      <c r="G948" s="3">
        <v>1.3680000000000001</v>
      </c>
      <c r="H948" s="3">
        <f>AVERAGE(F948:G948)</f>
        <v>1.3365</v>
      </c>
      <c r="I948" s="2" t="s">
        <v>6755</v>
      </c>
    </row>
    <row r="949" spans="3:9">
      <c r="C949" s="2" t="s">
        <v>1437</v>
      </c>
      <c r="D949" s="3">
        <v>18</v>
      </c>
      <c r="E949" s="3" t="s">
        <v>1439</v>
      </c>
      <c r="F949" s="3">
        <v>1.3029999999999999</v>
      </c>
      <c r="G949" s="3">
        <v>2.9590000000000001</v>
      </c>
      <c r="H949" s="3">
        <f>AVERAGE(F949:G949)</f>
        <v>2.1310000000000002</v>
      </c>
      <c r="I949" s="2" t="s">
        <v>1438</v>
      </c>
    </row>
    <row r="950" spans="3:9">
      <c r="C950" s="2" t="s">
        <v>3372</v>
      </c>
      <c r="D950" s="3">
        <v>4</v>
      </c>
      <c r="E950" s="3" t="s">
        <v>3374</v>
      </c>
      <c r="F950" s="3">
        <v>1.3029999999999999</v>
      </c>
      <c r="G950" s="3">
        <v>1.502</v>
      </c>
      <c r="H950" s="3">
        <f>AVERAGE(F950:G950)</f>
        <v>1.4024999999999999</v>
      </c>
      <c r="I950" s="2" t="s">
        <v>3373</v>
      </c>
    </row>
    <row r="951" spans="3:9">
      <c r="C951" s="2" t="s">
        <v>3905</v>
      </c>
      <c r="D951" s="3">
        <v>2</v>
      </c>
      <c r="E951" s="3" t="s">
        <v>3907</v>
      </c>
      <c r="F951" s="3">
        <v>1.3</v>
      </c>
      <c r="G951" s="3">
        <v>2.7549999999999999</v>
      </c>
      <c r="H951" s="3">
        <f>AVERAGE(F951:G951)</f>
        <v>2.0274999999999999</v>
      </c>
      <c r="I951" s="2" t="s">
        <v>3906</v>
      </c>
    </row>
    <row r="952" spans="3:9">
      <c r="C952" s="2" t="s">
        <v>1392</v>
      </c>
      <c r="D952" s="3">
        <v>14</v>
      </c>
      <c r="E952" s="3" t="s">
        <v>1394</v>
      </c>
      <c r="F952" s="3">
        <v>1.2989999999999999</v>
      </c>
      <c r="G952" s="3">
        <v>2.4550000000000001</v>
      </c>
      <c r="H952" s="3">
        <f>AVERAGE(F952:G952)</f>
        <v>1.877</v>
      </c>
      <c r="I952" s="2" t="s">
        <v>1393</v>
      </c>
    </row>
    <row r="953" spans="3:9">
      <c r="C953" s="2" t="s">
        <v>155</v>
      </c>
      <c r="D953" s="3">
        <v>2</v>
      </c>
      <c r="E953" s="3" t="s">
        <v>157</v>
      </c>
      <c r="F953" s="3">
        <v>1.2989999999999999</v>
      </c>
      <c r="G953" s="3">
        <v>1.6519999999999999</v>
      </c>
      <c r="H953" s="3">
        <f>AVERAGE(F953:G953)</f>
        <v>1.4754999999999998</v>
      </c>
      <c r="I953" s="2" t="s">
        <v>156</v>
      </c>
    </row>
    <row r="954" spans="3:9">
      <c r="C954" s="2" t="s">
        <v>2881</v>
      </c>
      <c r="D954" s="3">
        <v>8</v>
      </c>
      <c r="E954" s="3" t="s">
        <v>2883</v>
      </c>
      <c r="F954" s="3">
        <v>1.298</v>
      </c>
      <c r="G954" s="3">
        <v>2.3239999999999998</v>
      </c>
      <c r="H954" s="3">
        <f>AVERAGE(F954:G954)</f>
        <v>1.8109999999999999</v>
      </c>
      <c r="I954" s="2" t="s">
        <v>2882</v>
      </c>
    </row>
    <row r="955" spans="3:9">
      <c r="C955" s="2" t="s">
        <v>1104</v>
      </c>
      <c r="D955" s="3">
        <v>4</v>
      </c>
      <c r="E955" s="3" t="s">
        <v>1106</v>
      </c>
      <c r="F955" s="3">
        <v>1.298</v>
      </c>
      <c r="G955" s="3">
        <v>1.179</v>
      </c>
      <c r="H955" s="3">
        <f>AVERAGE(F955:G955)</f>
        <v>1.2385000000000002</v>
      </c>
      <c r="I955" s="2" t="s">
        <v>1105</v>
      </c>
    </row>
    <row r="956" spans="3:9">
      <c r="C956" s="2" t="s">
        <v>6565</v>
      </c>
      <c r="D956" s="3">
        <v>5</v>
      </c>
      <c r="E956" s="3" t="s">
        <v>6567</v>
      </c>
      <c r="F956" s="3">
        <v>1.2969999999999999</v>
      </c>
      <c r="G956" s="3">
        <v>1.6379999999999999</v>
      </c>
      <c r="H956" s="3">
        <f>AVERAGE(F956:G956)</f>
        <v>1.4674999999999998</v>
      </c>
      <c r="I956" s="2" t="s">
        <v>6566</v>
      </c>
    </row>
    <row r="957" spans="3:9">
      <c r="C957" s="2" t="s">
        <v>3482</v>
      </c>
      <c r="D957" s="3">
        <v>12</v>
      </c>
      <c r="E957" s="3" t="s">
        <v>3484</v>
      </c>
      <c r="F957" s="3">
        <v>1.2969999999999999</v>
      </c>
      <c r="G957" s="3">
        <v>1.4059999999999999</v>
      </c>
      <c r="H957" s="3">
        <f>AVERAGE(F957:G957)</f>
        <v>1.3514999999999999</v>
      </c>
      <c r="I957" s="2" t="s">
        <v>3483</v>
      </c>
    </row>
    <row r="958" spans="3:9">
      <c r="C958" s="2" t="s">
        <v>4932</v>
      </c>
      <c r="D958" s="3">
        <v>1</v>
      </c>
      <c r="E958" s="3" t="s">
        <v>4934</v>
      </c>
      <c r="F958" s="3">
        <v>1.2969999999999999</v>
      </c>
      <c r="G958" s="3">
        <v>0.01</v>
      </c>
      <c r="H958" s="3">
        <f>AVERAGE(F958:G958)</f>
        <v>0.65349999999999997</v>
      </c>
      <c r="I958" s="2" t="s">
        <v>4933</v>
      </c>
    </row>
    <row r="959" spans="3:9">
      <c r="C959" s="2" t="s">
        <v>3027</v>
      </c>
      <c r="D959" s="3">
        <v>6</v>
      </c>
      <c r="E959" s="3" t="s">
        <v>3029</v>
      </c>
      <c r="F959" s="3">
        <v>1.296</v>
      </c>
      <c r="G959" s="3">
        <v>2.7949999999999999</v>
      </c>
      <c r="H959" s="3">
        <f>AVERAGE(F959:G959)</f>
        <v>2.0455000000000001</v>
      </c>
      <c r="I959" s="2" t="s">
        <v>3028</v>
      </c>
    </row>
    <row r="960" spans="3:9">
      <c r="C960" s="2" t="s">
        <v>2043</v>
      </c>
      <c r="D960" s="3">
        <v>4</v>
      </c>
      <c r="E960" s="3" t="s">
        <v>2045</v>
      </c>
      <c r="F960" s="3">
        <v>1.2929999999999999</v>
      </c>
      <c r="G960" s="3">
        <v>4.4779999999999998</v>
      </c>
      <c r="H960" s="3">
        <f>AVERAGE(F960:G960)</f>
        <v>2.8855</v>
      </c>
      <c r="I960" s="2" t="s">
        <v>2044</v>
      </c>
    </row>
    <row r="961" spans="3:9">
      <c r="C961" s="2" t="s">
        <v>122</v>
      </c>
      <c r="D961" s="3">
        <v>8</v>
      </c>
      <c r="E961" s="3" t="s">
        <v>124</v>
      </c>
      <c r="F961" s="3">
        <v>1.2929999999999999</v>
      </c>
      <c r="G961" s="3">
        <v>2.927</v>
      </c>
      <c r="H961" s="3">
        <f>AVERAGE(F961:G961)</f>
        <v>2.11</v>
      </c>
      <c r="I961" s="2" t="s">
        <v>123</v>
      </c>
    </row>
    <row r="962" spans="3:9">
      <c r="C962" s="2" t="s">
        <v>224</v>
      </c>
      <c r="D962" s="3">
        <v>3</v>
      </c>
      <c r="E962" s="3" t="s">
        <v>226</v>
      </c>
      <c r="F962" s="3">
        <v>1.2929999999999999</v>
      </c>
      <c r="G962" s="3">
        <v>1.5389999999999999</v>
      </c>
      <c r="H962" s="3">
        <f>AVERAGE(F962:G962)</f>
        <v>1.4159999999999999</v>
      </c>
      <c r="I962" s="2" t="s">
        <v>225</v>
      </c>
    </row>
    <row r="963" spans="3:9">
      <c r="C963" s="2" t="s">
        <v>3162</v>
      </c>
      <c r="D963" s="3">
        <v>5</v>
      </c>
      <c r="E963" s="3" t="s">
        <v>3164</v>
      </c>
      <c r="F963" s="3">
        <v>1.292</v>
      </c>
      <c r="G963" s="3">
        <v>2.0219999999999998</v>
      </c>
      <c r="H963" s="3">
        <f>AVERAGE(F963:G963)</f>
        <v>1.657</v>
      </c>
      <c r="I963" s="2" t="s">
        <v>3163</v>
      </c>
    </row>
    <row r="964" spans="3:9">
      <c r="C964" s="2" t="s">
        <v>3670</v>
      </c>
      <c r="D964" s="3">
        <v>1</v>
      </c>
      <c r="E964" s="3" t="s">
        <v>3672</v>
      </c>
      <c r="F964" s="3">
        <v>1.2909999999999999</v>
      </c>
      <c r="G964" s="3">
        <v>3.6589999999999998</v>
      </c>
      <c r="H964" s="3">
        <f>AVERAGE(F964:G964)</f>
        <v>2.4749999999999996</v>
      </c>
      <c r="I964" s="2" t="s">
        <v>3671</v>
      </c>
    </row>
    <row r="965" spans="3:9">
      <c r="C965" s="2" t="s">
        <v>1143</v>
      </c>
      <c r="D965" s="3">
        <v>1</v>
      </c>
      <c r="E965" s="3" t="s">
        <v>1145</v>
      </c>
      <c r="F965" s="3">
        <v>1.29</v>
      </c>
      <c r="G965" s="3">
        <v>3.7639999999999998</v>
      </c>
      <c r="H965" s="3">
        <f>AVERAGE(F965:G965)</f>
        <v>2.5270000000000001</v>
      </c>
      <c r="I965" s="2" t="s">
        <v>1144</v>
      </c>
    </row>
    <row r="966" spans="3:9">
      <c r="C966" s="2" t="s">
        <v>6211</v>
      </c>
      <c r="D966" s="3">
        <v>2</v>
      </c>
      <c r="E966" s="3" t="s">
        <v>6213</v>
      </c>
      <c r="F966" s="3">
        <v>1.29</v>
      </c>
      <c r="G966" s="3">
        <v>1.9219999999999999</v>
      </c>
      <c r="H966" s="3">
        <f>AVERAGE(F966:G966)</f>
        <v>1.6059999999999999</v>
      </c>
      <c r="I966" s="2" t="s">
        <v>6212</v>
      </c>
    </row>
    <row r="967" spans="3:9">
      <c r="C967" s="2" t="s">
        <v>6496</v>
      </c>
      <c r="D967" s="3">
        <v>3</v>
      </c>
      <c r="E967" s="3" t="s">
        <v>6498</v>
      </c>
      <c r="F967" s="3">
        <v>1.2889999999999999</v>
      </c>
      <c r="G967" s="3">
        <v>2.927</v>
      </c>
      <c r="H967" s="3">
        <f>AVERAGE(F967:G967)</f>
        <v>2.1080000000000001</v>
      </c>
      <c r="I967" s="2" t="s">
        <v>6497</v>
      </c>
    </row>
    <row r="968" spans="3:9">
      <c r="C968" s="2" t="s">
        <v>2261</v>
      </c>
      <c r="D968" s="3">
        <v>15</v>
      </c>
      <c r="E968" s="3" t="s">
        <v>2263</v>
      </c>
      <c r="F968" s="3">
        <v>1.2889999999999999</v>
      </c>
      <c r="G968" s="3">
        <v>1.458</v>
      </c>
      <c r="H968" s="3">
        <f>AVERAGE(F968:G968)</f>
        <v>1.3734999999999999</v>
      </c>
      <c r="I968" s="2" t="s">
        <v>2262</v>
      </c>
    </row>
    <row r="969" spans="3:9">
      <c r="C969" s="2" t="s">
        <v>5546</v>
      </c>
      <c r="D969" s="3">
        <v>4</v>
      </c>
      <c r="E969" s="3" t="s">
        <v>5548</v>
      </c>
      <c r="F969" s="3">
        <v>1.288</v>
      </c>
      <c r="G969" s="3">
        <v>4.7359999999999998</v>
      </c>
      <c r="H969" s="3">
        <f>AVERAGE(F969:G969)</f>
        <v>3.012</v>
      </c>
      <c r="I969" s="2" t="s">
        <v>5547</v>
      </c>
    </row>
    <row r="970" spans="3:9">
      <c r="C970" s="2" t="s">
        <v>6427</v>
      </c>
      <c r="D970" s="3">
        <v>1</v>
      </c>
      <c r="E970" s="3" t="s">
        <v>6429</v>
      </c>
      <c r="F970" s="3">
        <v>1.284</v>
      </c>
      <c r="G970" s="3">
        <v>3.899</v>
      </c>
      <c r="H970" s="3">
        <f>AVERAGE(F970:G970)</f>
        <v>2.5914999999999999</v>
      </c>
      <c r="I970" s="2" t="s">
        <v>6428</v>
      </c>
    </row>
    <row r="971" spans="3:9">
      <c r="C971" s="2" t="s">
        <v>6046</v>
      </c>
      <c r="D971" s="3">
        <v>7</v>
      </c>
      <c r="E971" s="3" t="s">
        <v>6048</v>
      </c>
      <c r="F971" s="3">
        <v>1.284</v>
      </c>
      <c r="G971" s="3">
        <v>2.0089999999999999</v>
      </c>
      <c r="H971" s="3">
        <f>AVERAGE(F971:G971)</f>
        <v>1.6465000000000001</v>
      </c>
      <c r="I971" s="2" t="s">
        <v>6047</v>
      </c>
    </row>
    <row r="972" spans="3:9">
      <c r="C972" s="2" t="s">
        <v>5637</v>
      </c>
      <c r="D972" s="3">
        <v>4</v>
      </c>
      <c r="E972" s="3" t="s">
        <v>5639</v>
      </c>
      <c r="F972" s="3">
        <v>1.2829999999999999</v>
      </c>
      <c r="G972" s="3">
        <v>3.5750000000000002</v>
      </c>
      <c r="H972" s="3">
        <f>AVERAGE(F972:G972)</f>
        <v>2.4290000000000003</v>
      </c>
      <c r="I972" s="2" t="s">
        <v>5638</v>
      </c>
    </row>
    <row r="973" spans="3:9">
      <c r="C973" s="2" t="s">
        <v>4151</v>
      </c>
      <c r="D973" s="3">
        <v>4</v>
      </c>
      <c r="E973" s="3" t="s">
        <v>4153</v>
      </c>
      <c r="F973" s="3">
        <v>1.2829999999999999</v>
      </c>
      <c r="G973" s="3">
        <v>1.7370000000000001</v>
      </c>
      <c r="H973" s="3">
        <f>AVERAGE(F973:G973)</f>
        <v>1.51</v>
      </c>
      <c r="I973" s="2" t="s">
        <v>4152</v>
      </c>
    </row>
    <row r="974" spans="3:9">
      <c r="C974" s="2" t="s">
        <v>6373</v>
      </c>
      <c r="D974" s="3">
        <v>7</v>
      </c>
      <c r="E974" s="3" t="s">
        <v>6375</v>
      </c>
      <c r="F974" s="3">
        <v>1.2829999999999999</v>
      </c>
      <c r="G974" s="3">
        <v>1.268</v>
      </c>
      <c r="H974" s="3">
        <f>AVERAGE(F974:G974)</f>
        <v>1.2755000000000001</v>
      </c>
      <c r="I974" s="2" t="s">
        <v>6374</v>
      </c>
    </row>
    <row r="975" spans="3:9">
      <c r="C975" s="2" t="s">
        <v>4762</v>
      </c>
      <c r="D975" s="3">
        <v>1</v>
      </c>
      <c r="E975" s="3" t="s">
        <v>4764</v>
      </c>
      <c r="F975" s="3">
        <v>1.2829999999999999</v>
      </c>
      <c r="G975" s="3">
        <v>0.01</v>
      </c>
      <c r="H975" s="3">
        <f>AVERAGE(F975:G975)</f>
        <v>0.64649999999999996</v>
      </c>
      <c r="I975" s="2" t="s">
        <v>4763</v>
      </c>
    </row>
    <row r="976" spans="3:9">
      <c r="C976" s="2" t="s">
        <v>2713</v>
      </c>
      <c r="D976" s="3">
        <v>5</v>
      </c>
      <c r="E976" s="3" t="s">
        <v>2715</v>
      </c>
      <c r="F976" s="3">
        <v>1.282</v>
      </c>
      <c r="G976" s="3">
        <v>3.3820000000000001</v>
      </c>
      <c r="H976" s="3">
        <f>AVERAGE(F976:G976)</f>
        <v>2.3319999999999999</v>
      </c>
      <c r="I976" s="2" t="s">
        <v>2714</v>
      </c>
    </row>
    <row r="977" spans="3:9">
      <c r="C977" s="2" t="s">
        <v>4369</v>
      </c>
      <c r="D977" s="3">
        <v>8</v>
      </c>
      <c r="E977" s="3" t="s">
        <v>4371</v>
      </c>
      <c r="F977" s="3">
        <v>1.282</v>
      </c>
      <c r="G977" s="3">
        <v>1.7989999999999999</v>
      </c>
      <c r="H977" s="3">
        <f>AVERAGE(F977:G977)</f>
        <v>1.5405</v>
      </c>
      <c r="I977" s="2" t="s">
        <v>4370</v>
      </c>
    </row>
    <row r="978" spans="3:9">
      <c r="C978" s="2" t="s">
        <v>1113</v>
      </c>
      <c r="D978" s="3">
        <v>12</v>
      </c>
      <c r="E978" s="3" t="s">
        <v>1115</v>
      </c>
      <c r="F978" s="3">
        <v>1.2809999999999999</v>
      </c>
      <c r="G978" s="3">
        <v>1.2649999999999999</v>
      </c>
      <c r="H978" s="3">
        <f>AVERAGE(F978:G978)</f>
        <v>1.2729999999999999</v>
      </c>
      <c r="I978" s="2" t="s">
        <v>1114</v>
      </c>
    </row>
    <row r="979" spans="3:9">
      <c r="C979" s="2" t="s">
        <v>3476</v>
      </c>
      <c r="D979" s="3">
        <v>1</v>
      </c>
      <c r="E979" s="3" t="s">
        <v>3478</v>
      </c>
      <c r="F979" s="3">
        <v>1.2789999999999999</v>
      </c>
      <c r="G979" s="3">
        <v>1.5940000000000001</v>
      </c>
      <c r="H979" s="3">
        <f>AVERAGE(F979:G979)</f>
        <v>1.4365000000000001</v>
      </c>
      <c r="I979" s="2" t="s">
        <v>3477</v>
      </c>
    </row>
    <row r="980" spans="3:9">
      <c r="C980" s="2" t="s">
        <v>2968</v>
      </c>
      <c r="D980" s="3">
        <v>5</v>
      </c>
      <c r="E980" s="3" t="s">
        <v>2970</v>
      </c>
      <c r="F980" s="3">
        <v>1.2789999999999999</v>
      </c>
      <c r="G980" s="3">
        <v>0.39500000000000002</v>
      </c>
      <c r="H980" s="3">
        <f>AVERAGE(F980:G980)</f>
        <v>0.83699999999999997</v>
      </c>
      <c r="I980" s="2" t="s">
        <v>2969</v>
      </c>
    </row>
    <row r="981" spans="3:9">
      <c r="C981" s="2" t="s">
        <v>4777</v>
      </c>
      <c r="D981" s="3">
        <v>3</v>
      </c>
      <c r="E981" s="3" t="s">
        <v>4779</v>
      </c>
      <c r="F981" s="3">
        <v>1.278</v>
      </c>
      <c r="G981" s="3">
        <v>5.0720000000000001</v>
      </c>
      <c r="H981" s="3">
        <f>AVERAGE(F981:G981)</f>
        <v>3.1749999999999998</v>
      </c>
      <c r="I981" s="2" t="s">
        <v>4778</v>
      </c>
    </row>
    <row r="982" spans="3:9">
      <c r="C982" s="2" t="s">
        <v>6370</v>
      </c>
      <c r="D982" s="3">
        <v>2</v>
      </c>
      <c r="E982" s="3" t="s">
        <v>6372</v>
      </c>
      <c r="F982" s="3">
        <v>1.2769999999999999</v>
      </c>
      <c r="G982" s="3">
        <v>1.27</v>
      </c>
      <c r="H982" s="3">
        <f>AVERAGE(F982:G982)</f>
        <v>1.2734999999999999</v>
      </c>
      <c r="I982" s="2" t="s">
        <v>6371</v>
      </c>
    </row>
    <row r="983" spans="3:9">
      <c r="C983" s="2" t="s">
        <v>574</v>
      </c>
      <c r="D983" s="3">
        <v>3</v>
      </c>
      <c r="E983" s="3" t="s">
        <v>576</v>
      </c>
      <c r="F983" s="3">
        <v>1.2749999999999999</v>
      </c>
      <c r="G983" s="3">
        <v>2.5609999999999999</v>
      </c>
      <c r="H983" s="3">
        <f>AVERAGE(F983:G983)</f>
        <v>1.9179999999999999</v>
      </c>
      <c r="I983" s="2" t="s">
        <v>575</v>
      </c>
    </row>
    <row r="984" spans="3:9">
      <c r="C984" s="2" t="s">
        <v>2459</v>
      </c>
      <c r="D984" s="3">
        <v>14</v>
      </c>
      <c r="E984" s="3" t="s">
        <v>2461</v>
      </c>
      <c r="F984" s="3">
        <v>1.2729999999999999</v>
      </c>
      <c r="G984" s="3">
        <v>1.782</v>
      </c>
      <c r="H984" s="3">
        <f>AVERAGE(F984:G984)</f>
        <v>1.5274999999999999</v>
      </c>
      <c r="I984" s="2" t="s">
        <v>2460</v>
      </c>
    </row>
    <row r="985" spans="3:9">
      <c r="C985" s="2" t="s">
        <v>1710</v>
      </c>
      <c r="D985" s="3">
        <v>2</v>
      </c>
      <c r="E985" s="3" t="s">
        <v>1712</v>
      </c>
      <c r="F985" s="3">
        <v>1.272</v>
      </c>
      <c r="G985" s="3">
        <v>7.9870000000000001</v>
      </c>
      <c r="H985" s="3">
        <f>AVERAGE(F985:G985)</f>
        <v>4.6295000000000002</v>
      </c>
      <c r="I985" s="2" t="s">
        <v>1711</v>
      </c>
    </row>
    <row r="986" spans="3:9">
      <c r="C986" s="2" t="s">
        <v>3622</v>
      </c>
      <c r="D986" s="3">
        <v>7</v>
      </c>
      <c r="E986" s="3" t="s">
        <v>3624</v>
      </c>
      <c r="F986" s="3">
        <v>1.272</v>
      </c>
      <c r="G986" s="3">
        <v>3.766</v>
      </c>
      <c r="H986" s="3">
        <f>AVERAGE(F986:G986)</f>
        <v>2.5190000000000001</v>
      </c>
      <c r="I986" s="2" t="s">
        <v>3623</v>
      </c>
    </row>
    <row r="987" spans="3:9">
      <c r="C987" s="2" t="s">
        <v>1938</v>
      </c>
      <c r="D987" s="3">
        <v>7</v>
      </c>
      <c r="E987" s="3" t="s">
        <v>1940</v>
      </c>
      <c r="F987" s="3">
        <v>1.272</v>
      </c>
      <c r="G987" s="3">
        <v>2.085</v>
      </c>
      <c r="H987" s="3">
        <f>AVERAGE(F987:G987)</f>
        <v>1.6785000000000001</v>
      </c>
      <c r="I987" s="2" t="s">
        <v>1939</v>
      </c>
    </row>
    <row r="988" spans="3:9">
      <c r="C988" s="2" t="s">
        <v>754</v>
      </c>
      <c r="D988" s="3">
        <v>1</v>
      </c>
      <c r="E988" s="3" t="s">
        <v>756</v>
      </c>
      <c r="F988" s="3">
        <v>1.2709999999999999</v>
      </c>
      <c r="G988" s="3">
        <v>0.17299999999999999</v>
      </c>
      <c r="H988" s="3">
        <f>AVERAGE(F988:G988)</f>
        <v>0.72199999999999998</v>
      </c>
      <c r="I988" s="2" t="s">
        <v>755</v>
      </c>
    </row>
    <row r="989" spans="3:9">
      <c r="C989" s="2" t="s">
        <v>6361</v>
      </c>
      <c r="D989" s="3">
        <v>12</v>
      </c>
      <c r="E989" s="3" t="s">
        <v>6363</v>
      </c>
      <c r="F989" s="3">
        <v>1.27</v>
      </c>
      <c r="G989" s="3">
        <v>2.2559999999999998</v>
      </c>
      <c r="H989" s="3">
        <f>AVERAGE(F989:G989)</f>
        <v>1.7629999999999999</v>
      </c>
      <c r="I989" s="2" t="s">
        <v>6362</v>
      </c>
    </row>
    <row r="990" spans="3:9">
      <c r="C990" s="2" t="s">
        <v>3974</v>
      </c>
      <c r="D990" s="3">
        <v>4</v>
      </c>
      <c r="E990" s="3" t="s">
        <v>3976</v>
      </c>
      <c r="F990" s="3">
        <v>1.2689999999999999</v>
      </c>
      <c r="G990" s="3">
        <v>3.6949999999999998</v>
      </c>
      <c r="H990" s="3">
        <f>AVERAGE(F990:G990)</f>
        <v>2.4819999999999998</v>
      </c>
      <c r="I990" s="2" t="s">
        <v>3975</v>
      </c>
    </row>
    <row r="991" spans="3:9">
      <c r="C991" s="2" t="s">
        <v>4573</v>
      </c>
      <c r="D991" s="3">
        <v>1</v>
      </c>
      <c r="E991" s="3" t="s">
        <v>4575</v>
      </c>
      <c r="F991" s="3">
        <v>1.2689999999999999</v>
      </c>
      <c r="G991" s="3">
        <v>0.01</v>
      </c>
      <c r="H991" s="3">
        <f>AVERAGE(F991:G991)</f>
        <v>0.63949999999999996</v>
      </c>
      <c r="I991" s="2" t="s">
        <v>4574</v>
      </c>
    </row>
    <row r="992" spans="3:9">
      <c r="C992" s="2" t="s">
        <v>1467</v>
      </c>
      <c r="D992" s="3">
        <v>9</v>
      </c>
      <c r="E992" s="3" t="s">
        <v>1469</v>
      </c>
      <c r="F992" s="3">
        <v>1.2669999999999999</v>
      </c>
      <c r="G992" s="3">
        <v>1.38</v>
      </c>
      <c r="H992" s="3">
        <f>AVERAGE(F992:G992)</f>
        <v>1.3234999999999999</v>
      </c>
      <c r="I992" s="2" t="s">
        <v>1468</v>
      </c>
    </row>
    <row r="993" spans="3:9">
      <c r="C993" s="2" t="s">
        <v>2582</v>
      </c>
      <c r="D993" s="3">
        <v>2</v>
      </c>
      <c r="E993" s="3" t="s">
        <v>2584</v>
      </c>
      <c r="F993" s="3">
        <v>1.266</v>
      </c>
      <c r="G993" s="3">
        <v>3.145</v>
      </c>
      <c r="H993" s="3">
        <f>AVERAGE(F993:G993)</f>
        <v>2.2054999999999998</v>
      </c>
      <c r="I993" s="2" t="s">
        <v>2583</v>
      </c>
    </row>
    <row r="994" spans="3:9">
      <c r="C994" s="2" t="s">
        <v>6142</v>
      </c>
      <c r="D994" s="3">
        <v>11</v>
      </c>
      <c r="E994" s="3" t="s">
        <v>6144</v>
      </c>
      <c r="F994" s="3">
        <v>1.266</v>
      </c>
      <c r="G994" s="3">
        <v>2.0529999999999999</v>
      </c>
      <c r="H994" s="3">
        <f>AVERAGE(F994:G994)</f>
        <v>1.6595</v>
      </c>
      <c r="I994" s="2" t="s">
        <v>6143</v>
      </c>
    </row>
    <row r="995" spans="3:9">
      <c r="C995" s="2" t="s">
        <v>831</v>
      </c>
      <c r="D995" s="3">
        <v>23</v>
      </c>
      <c r="E995" s="3" t="s">
        <v>833</v>
      </c>
      <c r="F995" s="3">
        <v>1.2649999999999999</v>
      </c>
      <c r="G995" s="3">
        <v>1.8149999999999999</v>
      </c>
      <c r="H995" s="3">
        <f>AVERAGE(F995:G995)</f>
        <v>1.54</v>
      </c>
      <c r="I995" s="2" t="s">
        <v>832</v>
      </c>
    </row>
    <row r="996" spans="3:9">
      <c r="C996" s="2" t="s">
        <v>6661</v>
      </c>
      <c r="D996" s="3">
        <v>3</v>
      </c>
      <c r="E996" s="3" t="s">
        <v>6663</v>
      </c>
      <c r="F996" s="3">
        <v>1.264</v>
      </c>
      <c r="G996" s="3">
        <v>1.905</v>
      </c>
      <c r="H996" s="3">
        <f>AVERAGE(F996:G996)</f>
        <v>1.5845</v>
      </c>
      <c r="I996" s="2" t="s">
        <v>6662</v>
      </c>
    </row>
    <row r="997" spans="3:9">
      <c r="C997" s="2" t="s">
        <v>5706</v>
      </c>
      <c r="D997" s="3">
        <v>15</v>
      </c>
      <c r="E997" s="3" t="s">
        <v>5708</v>
      </c>
      <c r="F997" s="3">
        <v>1.262</v>
      </c>
      <c r="G997" s="3">
        <v>2.9830000000000001</v>
      </c>
      <c r="H997" s="3">
        <f>AVERAGE(F997:G997)</f>
        <v>2.1225000000000001</v>
      </c>
      <c r="I997" s="2" t="s">
        <v>5707</v>
      </c>
    </row>
    <row r="998" spans="3:9">
      <c r="C998" s="2" t="s">
        <v>598</v>
      </c>
      <c r="D998" s="3">
        <v>3</v>
      </c>
      <c r="E998" s="3" t="s">
        <v>600</v>
      </c>
      <c r="F998" s="3">
        <v>1.26</v>
      </c>
      <c r="G998" s="3">
        <v>2.9049999999999998</v>
      </c>
      <c r="H998" s="3">
        <f>AVERAGE(F998:G998)</f>
        <v>2.0825</v>
      </c>
      <c r="I998" s="2" t="s">
        <v>599</v>
      </c>
    </row>
    <row r="999" spans="3:9">
      <c r="C999" s="2" t="s">
        <v>999</v>
      </c>
      <c r="D999" s="3">
        <v>10</v>
      </c>
      <c r="E999" s="3" t="s">
        <v>1001</v>
      </c>
      <c r="F999" s="3">
        <v>1.2589999999999999</v>
      </c>
      <c r="G999" s="3">
        <v>0.57899999999999996</v>
      </c>
      <c r="H999" s="3">
        <f>AVERAGE(F999:G999)</f>
        <v>0.91899999999999993</v>
      </c>
      <c r="I999" s="2" t="s">
        <v>1000</v>
      </c>
    </row>
    <row r="1000" spans="3:9">
      <c r="C1000" s="2" t="s">
        <v>5679</v>
      </c>
      <c r="D1000" s="3">
        <v>1</v>
      </c>
      <c r="E1000" s="3" t="s">
        <v>5681</v>
      </c>
      <c r="F1000" s="3">
        <v>1.258</v>
      </c>
      <c r="G1000" s="3">
        <v>100</v>
      </c>
      <c r="H1000" s="3">
        <f>AVERAGE(F1000:G1000)</f>
        <v>50.628999999999998</v>
      </c>
      <c r="I1000" s="2" t="s">
        <v>5680</v>
      </c>
    </row>
    <row r="1001" spans="3:9">
      <c r="C1001" s="2" t="s">
        <v>3494</v>
      </c>
      <c r="D1001" s="3">
        <v>3</v>
      </c>
      <c r="E1001" s="3" t="s">
        <v>3496</v>
      </c>
      <c r="F1001" s="3">
        <v>1.258</v>
      </c>
      <c r="G1001" s="3">
        <v>0.39</v>
      </c>
      <c r="H1001" s="3">
        <f>AVERAGE(F1001:G1001)</f>
        <v>0.82400000000000007</v>
      </c>
      <c r="I1001" s="2" t="s">
        <v>3495</v>
      </c>
    </row>
    <row r="1002" spans="3:9">
      <c r="C1002" s="2" t="s">
        <v>4681</v>
      </c>
      <c r="D1002" s="3">
        <v>2</v>
      </c>
      <c r="E1002" s="3" t="s">
        <v>4683</v>
      </c>
      <c r="F1002" s="3">
        <v>1.2549999999999999</v>
      </c>
      <c r="G1002" s="3">
        <v>3.077</v>
      </c>
      <c r="H1002" s="3">
        <f>AVERAGE(F1002:G1002)</f>
        <v>2.1659999999999999</v>
      </c>
      <c r="I1002" s="2" t="s">
        <v>4682</v>
      </c>
    </row>
    <row r="1003" spans="3:9">
      <c r="C1003" s="2" t="s">
        <v>2061</v>
      </c>
      <c r="D1003" s="3">
        <v>2</v>
      </c>
      <c r="E1003" s="3" t="s">
        <v>2063</v>
      </c>
      <c r="F1003" s="3">
        <v>1.2549999999999999</v>
      </c>
      <c r="G1003" s="3">
        <v>0.85299999999999998</v>
      </c>
      <c r="H1003" s="3">
        <f>AVERAGE(F1003:G1003)</f>
        <v>1.0539999999999998</v>
      </c>
      <c r="I1003" s="2" t="s">
        <v>2062</v>
      </c>
    </row>
    <row r="1004" spans="3:9">
      <c r="C1004" s="2" t="s">
        <v>1134</v>
      </c>
      <c r="D1004" s="3">
        <v>1</v>
      </c>
      <c r="E1004" s="3" t="s">
        <v>1136</v>
      </c>
      <c r="F1004" s="3">
        <v>1.254</v>
      </c>
      <c r="G1004" s="3">
        <v>1.756</v>
      </c>
      <c r="H1004" s="3">
        <f>AVERAGE(F1004:G1004)</f>
        <v>1.5049999999999999</v>
      </c>
      <c r="I1004" s="2" t="s">
        <v>1135</v>
      </c>
    </row>
    <row r="1005" spans="3:9">
      <c r="C1005" s="2" t="s">
        <v>3944</v>
      </c>
      <c r="D1005" s="3">
        <v>4</v>
      </c>
      <c r="E1005" s="3" t="s">
        <v>3946</v>
      </c>
      <c r="F1005" s="3">
        <v>1.252</v>
      </c>
      <c r="G1005" s="3">
        <v>1.9259999999999999</v>
      </c>
      <c r="H1005" s="3">
        <f>AVERAGE(F1005:G1005)</f>
        <v>1.589</v>
      </c>
      <c r="I1005" s="2" t="s">
        <v>3945</v>
      </c>
    </row>
    <row r="1006" spans="3:9">
      <c r="C1006" s="2" t="s">
        <v>6430</v>
      </c>
      <c r="D1006" s="3">
        <v>5</v>
      </c>
      <c r="E1006" s="3" t="s">
        <v>6432</v>
      </c>
      <c r="F1006" s="3">
        <v>1.2509999999999999</v>
      </c>
      <c r="G1006" s="3">
        <v>1.657</v>
      </c>
      <c r="H1006" s="3">
        <f>AVERAGE(F1006:G1006)</f>
        <v>1.454</v>
      </c>
      <c r="I1006" s="2" t="s">
        <v>6431</v>
      </c>
    </row>
    <row r="1007" spans="3:9">
      <c r="C1007" s="2" t="s">
        <v>3422</v>
      </c>
      <c r="D1007" s="3">
        <v>3</v>
      </c>
      <c r="E1007" s="3" t="s">
        <v>3424</v>
      </c>
      <c r="F1007" s="3">
        <v>1.2509999999999999</v>
      </c>
      <c r="G1007" s="3">
        <v>1.4890000000000001</v>
      </c>
      <c r="H1007" s="3">
        <f>AVERAGE(F1007:G1007)</f>
        <v>1.37</v>
      </c>
      <c r="I1007" s="2" t="s">
        <v>3423</v>
      </c>
    </row>
    <row r="1008" spans="3:9">
      <c r="C1008" s="2" t="s">
        <v>3509</v>
      </c>
      <c r="D1008" s="3">
        <v>10</v>
      </c>
      <c r="E1008" s="3" t="s">
        <v>3511</v>
      </c>
      <c r="F1008" s="3">
        <v>1.25</v>
      </c>
      <c r="G1008" s="3">
        <v>0.57799999999999996</v>
      </c>
      <c r="H1008" s="3">
        <f>AVERAGE(F1008:G1008)</f>
        <v>0.91399999999999992</v>
      </c>
      <c r="I1008" s="2" t="s">
        <v>3510</v>
      </c>
    </row>
    <row r="1009" spans="3:9">
      <c r="C1009" s="2" t="s">
        <v>4031</v>
      </c>
      <c r="D1009" s="3">
        <v>3</v>
      </c>
      <c r="E1009" s="3" t="s">
        <v>4033</v>
      </c>
      <c r="F1009" s="3">
        <v>1.2490000000000001</v>
      </c>
      <c r="G1009" s="3">
        <v>0.23200000000000001</v>
      </c>
      <c r="H1009" s="3">
        <f>AVERAGE(F1009:G1009)</f>
        <v>0.74050000000000005</v>
      </c>
      <c r="I1009" s="2" t="s">
        <v>4032</v>
      </c>
    </row>
    <row r="1010" spans="3:9">
      <c r="C1010" s="2" t="s">
        <v>4210</v>
      </c>
      <c r="D1010" s="3">
        <v>3</v>
      </c>
      <c r="E1010" s="3" t="s">
        <v>4212</v>
      </c>
      <c r="F1010" s="3">
        <v>1.248</v>
      </c>
      <c r="G1010" s="3">
        <v>1.177</v>
      </c>
      <c r="H1010" s="3">
        <f>AVERAGE(F1010:G1010)</f>
        <v>1.2124999999999999</v>
      </c>
      <c r="I1010" s="2" t="s">
        <v>4211</v>
      </c>
    </row>
    <row r="1011" spans="3:9">
      <c r="C1011" s="2" t="s">
        <v>5123</v>
      </c>
      <c r="D1011" s="3">
        <v>1</v>
      </c>
      <c r="E1011" s="3" t="s">
        <v>5125</v>
      </c>
      <c r="F1011" s="3">
        <v>1.2470000000000001</v>
      </c>
      <c r="G1011" s="3">
        <v>100</v>
      </c>
      <c r="H1011" s="3">
        <f>AVERAGE(F1011:G1011)</f>
        <v>50.6235</v>
      </c>
      <c r="I1011" s="2" t="s">
        <v>5124</v>
      </c>
    </row>
    <row r="1012" spans="3:9">
      <c r="C1012" s="2" t="s">
        <v>1158</v>
      </c>
      <c r="D1012" s="3">
        <v>6</v>
      </c>
      <c r="E1012" s="3" t="s">
        <v>1160</v>
      </c>
      <c r="F1012" s="3">
        <v>1.2470000000000001</v>
      </c>
      <c r="G1012" s="3">
        <v>3.4529999999999998</v>
      </c>
      <c r="H1012" s="3">
        <f>AVERAGE(F1012:G1012)</f>
        <v>2.35</v>
      </c>
      <c r="I1012" s="2" t="s">
        <v>1159</v>
      </c>
    </row>
    <row r="1013" spans="3:9">
      <c r="C1013" s="2" t="s">
        <v>5557</v>
      </c>
      <c r="D1013" s="3">
        <v>3</v>
      </c>
      <c r="E1013" s="3" t="s">
        <v>5559</v>
      </c>
      <c r="F1013" s="3">
        <v>1.2470000000000001</v>
      </c>
      <c r="G1013" s="3">
        <v>0.42399999999999999</v>
      </c>
      <c r="H1013" s="3">
        <f>AVERAGE(F1013:G1013)</f>
        <v>0.83550000000000002</v>
      </c>
      <c r="I1013" s="2" t="s">
        <v>5558</v>
      </c>
    </row>
    <row r="1014" spans="3:9">
      <c r="C1014" s="2" t="s">
        <v>407</v>
      </c>
      <c r="D1014" s="3">
        <v>10</v>
      </c>
      <c r="E1014" s="3" t="s">
        <v>409</v>
      </c>
      <c r="F1014" s="3">
        <v>1.246</v>
      </c>
      <c r="G1014" s="3">
        <v>2.63</v>
      </c>
      <c r="H1014" s="3">
        <f>AVERAGE(F1014:G1014)</f>
        <v>1.9379999999999999</v>
      </c>
      <c r="I1014" s="2" t="s">
        <v>408</v>
      </c>
    </row>
    <row r="1015" spans="3:9">
      <c r="C1015" s="2" t="s">
        <v>2288</v>
      </c>
      <c r="D1015" s="3">
        <v>1</v>
      </c>
      <c r="E1015" s="3" t="s">
        <v>2290</v>
      </c>
      <c r="F1015" s="3">
        <v>1.246</v>
      </c>
      <c r="G1015" s="3">
        <v>0.33500000000000002</v>
      </c>
      <c r="H1015" s="3">
        <f>AVERAGE(F1015:G1015)</f>
        <v>0.79049999999999998</v>
      </c>
      <c r="I1015" s="2" t="s">
        <v>2289</v>
      </c>
    </row>
    <row r="1016" spans="3:9">
      <c r="C1016" s="2" t="s">
        <v>6319</v>
      </c>
      <c r="D1016" s="3">
        <v>4</v>
      </c>
      <c r="E1016" s="3" t="s">
        <v>6321</v>
      </c>
      <c r="F1016" s="3">
        <v>1.2430000000000001</v>
      </c>
      <c r="G1016" s="3">
        <v>4.4029999999999996</v>
      </c>
      <c r="H1016" s="3">
        <f>AVERAGE(F1016:G1016)</f>
        <v>2.823</v>
      </c>
      <c r="I1016" s="2" t="s">
        <v>6320</v>
      </c>
    </row>
    <row r="1017" spans="3:9">
      <c r="C1017" s="2" t="s">
        <v>248</v>
      </c>
      <c r="D1017" s="3">
        <v>5</v>
      </c>
      <c r="E1017" s="3" t="s">
        <v>250</v>
      </c>
      <c r="F1017" s="3">
        <v>1.242</v>
      </c>
      <c r="G1017" s="3">
        <v>1.355</v>
      </c>
      <c r="H1017" s="3">
        <f>AVERAGE(F1017:G1017)</f>
        <v>1.2985</v>
      </c>
      <c r="I1017" s="2" t="s">
        <v>249</v>
      </c>
    </row>
    <row r="1018" spans="3:9">
      <c r="C1018" s="2" t="s">
        <v>4109</v>
      </c>
      <c r="D1018" s="3">
        <v>2</v>
      </c>
      <c r="E1018" s="3" t="s">
        <v>4111</v>
      </c>
      <c r="F1018" s="3">
        <v>1.2410000000000001</v>
      </c>
      <c r="G1018" s="3">
        <v>1.367</v>
      </c>
      <c r="H1018" s="3">
        <f>AVERAGE(F1018:G1018)</f>
        <v>1.304</v>
      </c>
      <c r="I1018" s="2" t="s">
        <v>4110</v>
      </c>
    </row>
    <row r="1019" spans="3:9">
      <c r="C1019" s="2" t="s">
        <v>6307</v>
      </c>
      <c r="D1019" s="3">
        <v>8</v>
      </c>
      <c r="E1019" s="3" t="s">
        <v>6309</v>
      </c>
      <c r="F1019" s="3">
        <v>1.24</v>
      </c>
      <c r="G1019" s="3">
        <v>2.5299999999999998</v>
      </c>
      <c r="H1019" s="3">
        <f>AVERAGE(F1019:G1019)</f>
        <v>1.8849999999999998</v>
      </c>
      <c r="I1019" s="2" t="s">
        <v>6308</v>
      </c>
    </row>
    <row r="1020" spans="3:9">
      <c r="C1020" s="2" t="s">
        <v>4792</v>
      </c>
      <c r="D1020" s="3">
        <v>7</v>
      </c>
      <c r="E1020" s="3" t="s">
        <v>4794</v>
      </c>
      <c r="F1020" s="3">
        <v>1.2390000000000001</v>
      </c>
      <c r="G1020" s="3">
        <v>2.0910000000000002</v>
      </c>
      <c r="H1020" s="3">
        <f>AVERAGE(F1020:G1020)</f>
        <v>1.665</v>
      </c>
      <c r="I1020" s="2" t="s">
        <v>4793</v>
      </c>
    </row>
    <row r="1021" spans="3:9">
      <c r="C1021" s="2" t="s">
        <v>1404</v>
      </c>
      <c r="D1021" s="3">
        <v>1</v>
      </c>
      <c r="E1021" s="3" t="s">
        <v>1406</v>
      </c>
      <c r="F1021" s="3">
        <v>1.238</v>
      </c>
      <c r="G1021" s="3">
        <v>100</v>
      </c>
      <c r="H1021" s="3">
        <f>AVERAGE(F1021:G1021)</f>
        <v>50.619</v>
      </c>
      <c r="I1021" s="2" t="s">
        <v>1405</v>
      </c>
    </row>
    <row r="1022" spans="3:9">
      <c r="C1022" s="2" t="s">
        <v>6790</v>
      </c>
      <c r="D1022" s="3">
        <v>6</v>
      </c>
      <c r="E1022" s="3" t="s">
        <v>6792</v>
      </c>
      <c r="F1022" s="3">
        <v>1.238</v>
      </c>
      <c r="G1022" s="3">
        <v>1.837</v>
      </c>
      <c r="H1022" s="3">
        <f>AVERAGE(F1022:G1022)</f>
        <v>1.5375000000000001</v>
      </c>
      <c r="I1022" s="2" t="s">
        <v>6791</v>
      </c>
    </row>
    <row r="1023" spans="3:9">
      <c r="C1023" s="2" t="s">
        <v>2941</v>
      </c>
      <c r="D1023" s="3">
        <v>2</v>
      </c>
      <c r="E1023" s="3" t="s">
        <v>2943</v>
      </c>
      <c r="F1023" s="3">
        <v>1.238</v>
      </c>
      <c r="G1023" s="3">
        <v>0.92800000000000005</v>
      </c>
      <c r="H1023" s="3">
        <f>AVERAGE(F1023:G1023)</f>
        <v>1.083</v>
      </c>
      <c r="I1023" s="2" t="s">
        <v>2942</v>
      </c>
    </row>
    <row r="1024" spans="3:9">
      <c r="C1024" s="2" t="s">
        <v>3261</v>
      </c>
      <c r="D1024" s="3">
        <v>2</v>
      </c>
      <c r="E1024" s="3" t="s">
        <v>3263</v>
      </c>
      <c r="F1024" s="3">
        <v>1.2350000000000001</v>
      </c>
      <c r="G1024" s="3">
        <v>0.36299999999999999</v>
      </c>
      <c r="H1024" s="3">
        <f>AVERAGE(F1024:G1024)</f>
        <v>0.79900000000000004</v>
      </c>
      <c r="I1024" s="2" t="s">
        <v>3262</v>
      </c>
    </row>
    <row r="1025" spans="3:9">
      <c r="C1025" s="2" t="s">
        <v>3763</v>
      </c>
      <c r="D1025" s="3">
        <v>15</v>
      </c>
      <c r="E1025" s="3" t="s">
        <v>3765</v>
      </c>
      <c r="F1025" s="3">
        <v>1.2330000000000001</v>
      </c>
      <c r="G1025" s="3">
        <v>2.214</v>
      </c>
      <c r="H1025" s="3">
        <f>AVERAGE(F1025:G1025)</f>
        <v>1.7235</v>
      </c>
      <c r="I1025" s="2" t="s">
        <v>3764</v>
      </c>
    </row>
    <row r="1026" spans="3:9">
      <c r="C1026" s="2" t="s">
        <v>5321</v>
      </c>
      <c r="D1026" s="3">
        <v>8</v>
      </c>
      <c r="E1026" s="3" t="s">
        <v>5323</v>
      </c>
      <c r="F1026" s="3">
        <v>1.2310000000000001</v>
      </c>
      <c r="G1026" s="3">
        <v>1.8520000000000001</v>
      </c>
      <c r="H1026" s="3">
        <f>AVERAGE(F1026:G1026)</f>
        <v>1.5415000000000001</v>
      </c>
      <c r="I1026" s="2" t="s">
        <v>5322</v>
      </c>
    </row>
    <row r="1027" spans="3:9">
      <c r="C1027" s="2" t="s">
        <v>3673</v>
      </c>
      <c r="D1027" s="3">
        <v>3</v>
      </c>
      <c r="E1027" s="3" t="s">
        <v>3675</v>
      </c>
      <c r="F1027" s="3">
        <v>1.23</v>
      </c>
      <c r="G1027" s="3">
        <v>1.9610000000000001</v>
      </c>
      <c r="H1027" s="3">
        <f>AVERAGE(F1027:G1027)</f>
        <v>1.5954999999999999</v>
      </c>
      <c r="I1027" s="2" t="s">
        <v>3674</v>
      </c>
    </row>
    <row r="1028" spans="3:9">
      <c r="C1028" s="2" t="s">
        <v>4714</v>
      </c>
      <c r="D1028" s="3">
        <v>3</v>
      </c>
      <c r="E1028" s="3" t="s">
        <v>4716</v>
      </c>
      <c r="F1028" s="3">
        <v>1.23</v>
      </c>
      <c r="G1028" s="3">
        <v>0.59099999999999997</v>
      </c>
      <c r="H1028" s="3">
        <f>AVERAGE(F1028:G1028)</f>
        <v>0.91049999999999998</v>
      </c>
      <c r="I1028" s="2" t="s">
        <v>4715</v>
      </c>
    </row>
    <row r="1029" spans="3:9">
      <c r="C1029" s="2" t="s">
        <v>5923</v>
      </c>
      <c r="D1029" s="3">
        <v>2</v>
      </c>
      <c r="E1029" s="3" t="s">
        <v>5925</v>
      </c>
      <c r="F1029" s="3">
        <v>1.2290000000000001</v>
      </c>
      <c r="G1029" s="3">
        <v>2.359</v>
      </c>
      <c r="H1029" s="3">
        <f>AVERAGE(F1029:G1029)</f>
        <v>1.794</v>
      </c>
      <c r="I1029" s="2" t="s">
        <v>5924</v>
      </c>
    </row>
    <row r="1030" spans="3:9">
      <c r="C1030" s="2" t="s">
        <v>4384</v>
      </c>
      <c r="D1030" s="3">
        <v>16</v>
      </c>
      <c r="E1030" s="3" t="s">
        <v>4386</v>
      </c>
      <c r="F1030" s="3">
        <v>1.2290000000000001</v>
      </c>
      <c r="G1030" s="3">
        <v>2.1160000000000001</v>
      </c>
      <c r="H1030" s="3">
        <f>AVERAGE(F1030:G1030)</f>
        <v>1.6725000000000001</v>
      </c>
      <c r="I1030" s="2" t="s">
        <v>4385</v>
      </c>
    </row>
    <row r="1031" spans="3:9">
      <c r="C1031" s="2" t="s">
        <v>308</v>
      </c>
      <c r="D1031" s="3">
        <v>13</v>
      </c>
      <c r="E1031" s="3" t="s">
        <v>310</v>
      </c>
      <c r="F1031" s="3">
        <v>1.2290000000000001</v>
      </c>
      <c r="G1031" s="3">
        <v>1.5660000000000001</v>
      </c>
      <c r="H1031" s="3">
        <f>AVERAGE(F1031:G1031)</f>
        <v>1.3975</v>
      </c>
      <c r="I1031" s="2" t="s">
        <v>309</v>
      </c>
    </row>
    <row r="1032" spans="3:9">
      <c r="C1032" s="2" t="s">
        <v>2016</v>
      </c>
      <c r="D1032" s="3">
        <v>2</v>
      </c>
      <c r="E1032" s="3" t="s">
        <v>2018</v>
      </c>
      <c r="F1032" s="3">
        <v>1.226</v>
      </c>
      <c r="G1032" s="3">
        <v>2.23</v>
      </c>
      <c r="H1032" s="3">
        <f>AVERAGE(F1032:G1032)</f>
        <v>1.728</v>
      </c>
      <c r="I1032" s="2" t="s">
        <v>2017</v>
      </c>
    </row>
    <row r="1033" spans="3:9">
      <c r="C1033" s="2" t="s">
        <v>6139</v>
      </c>
      <c r="D1033" s="3">
        <v>3</v>
      </c>
      <c r="E1033" s="3" t="s">
        <v>6141</v>
      </c>
      <c r="F1033" s="3">
        <v>1.226</v>
      </c>
      <c r="G1033" s="3">
        <v>1.167</v>
      </c>
      <c r="H1033" s="3">
        <f>AVERAGE(F1033:G1033)</f>
        <v>1.1964999999999999</v>
      </c>
      <c r="I1033" s="2" t="s">
        <v>6140</v>
      </c>
    </row>
    <row r="1034" spans="3:9">
      <c r="C1034" s="2" t="s">
        <v>2324</v>
      </c>
      <c r="D1034" s="3">
        <v>4</v>
      </c>
      <c r="E1034" s="3" t="s">
        <v>2326</v>
      </c>
      <c r="F1034" s="3">
        <v>1.2250000000000001</v>
      </c>
      <c r="G1034" s="3">
        <v>2.67</v>
      </c>
      <c r="H1034" s="3">
        <f>AVERAGE(F1034:G1034)</f>
        <v>1.9475</v>
      </c>
      <c r="I1034" s="2" t="s">
        <v>2325</v>
      </c>
    </row>
    <row r="1035" spans="3:9">
      <c r="C1035" s="2" t="s">
        <v>4687</v>
      </c>
      <c r="D1035" s="3">
        <v>2</v>
      </c>
      <c r="E1035" s="3" t="s">
        <v>4689</v>
      </c>
      <c r="F1035" s="3">
        <v>1.224</v>
      </c>
      <c r="G1035" s="3">
        <v>2.6309999999999998</v>
      </c>
      <c r="H1035" s="3">
        <f>AVERAGE(F1035:G1035)</f>
        <v>1.9274999999999998</v>
      </c>
      <c r="I1035" s="2" t="s">
        <v>4688</v>
      </c>
    </row>
    <row r="1036" spans="3:9">
      <c r="C1036" s="2" t="s">
        <v>4285</v>
      </c>
      <c r="D1036" s="3">
        <v>5</v>
      </c>
      <c r="E1036" s="3" t="s">
        <v>4287</v>
      </c>
      <c r="F1036" s="3">
        <v>1.222</v>
      </c>
      <c r="G1036" s="3">
        <v>3.6840000000000002</v>
      </c>
      <c r="H1036" s="3">
        <f>AVERAGE(F1036:G1036)</f>
        <v>2.4530000000000003</v>
      </c>
      <c r="I1036" s="2" t="s">
        <v>4286</v>
      </c>
    </row>
    <row r="1037" spans="3:9">
      <c r="C1037" s="2" t="s">
        <v>6772</v>
      </c>
      <c r="D1037" s="3">
        <v>4</v>
      </c>
      <c r="E1037" s="3" t="s">
        <v>6774</v>
      </c>
      <c r="F1037" s="3">
        <v>1.222</v>
      </c>
      <c r="G1037" s="3">
        <v>1.4279999999999999</v>
      </c>
      <c r="H1037" s="3">
        <f>AVERAGE(F1037:G1037)</f>
        <v>1.325</v>
      </c>
      <c r="I1037" s="2" t="s">
        <v>6773</v>
      </c>
    </row>
    <row r="1038" spans="3:9">
      <c r="C1038" s="2" t="s">
        <v>2854</v>
      </c>
      <c r="D1038" s="3">
        <v>7</v>
      </c>
      <c r="E1038" s="3" t="s">
        <v>2856</v>
      </c>
      <c r="F1038" s="3">
        <v>1.222</v>
      </c>
      <c r="G1038" s="3">
        <v>0.66200000000000003</v>
      </c>
      <c r="H1038" s="3">
        <f>AVERAGE(F1038:G1038)</f>
        <v>0.94199999999999995</v>
      </c>
      <c r="I1038" s="2" t="s">
        <v>2855</v>
      </c>
    </row>
    <row r="1039" spans="3:9">
      <c r="C1039" s="2" t="s">
        <v>5962</v>
      </c>
      <c r="D1039" s="3">
        <v>3</v>
      </c>
      <c r="E1039" s="3" t="s">
        <v>5964</v>
      </c>
      <c r="F1039" s="3">
        <v>1.222</v>
      </c>
      <c r="G1039" s="3">
        <v>0.247</v>
      </c>
      <c r="H1039" s="3">
        <f>AVERAGE(F1039:G1039)</f>
        <v>0.73449999999999993</v>
      </c>
      <c r="I1039" s="2" t="s">
        <v>5963</v>
      </c>
    </row>
    <row r="1040" spans="3:9">
      <c r="C1040" s="2" t="s">
        <v>2169</v>
      </c>
      <c r="D1040" s="3">
        <v>8</v>
      </c>
      <c r="E1040" s="3" t="s">
        <v>2171</v>
      </c>
      <c r="F1040" s="3">
        <v>1.2210000000000001</v>
      </c>
      <c r="G1040" s="3">
        <v>1.1559999999999999</v>
      </c>
      <c r="H1040" s="3">
        <f>AVERAGE(F1040:G1040)</f>
        <v>1.1884999999999999</v>
      </c>
      <c r="I1040" s="2" t="s">
        <v>2170</v>
      </c>
    </row>
    <row r="1041" spans="3:9">
      <c r="C1041" s="2" t="s">
        <v>2258</v>
      </c>
      <c r="D1041" s="3">
        <v>16</v>
      </c>
      <c r="E1041" s="3" t="s">
        <v>2260</v>
      </c>
      <c r="F1041" s="3">
        <v>1.2190000000000001</v>
      </c>
      <c r="G1041" s="3">
        <v>2.48</v>
      </c>
      <c r="H1041" s="3">
        <f>AVERAGE(F1041:G1041)</f>
        <v>1.8494999999999999</v>
      </c>
      <c r="I1041" s="2" t="s">
        <v>2259</v>
      </c>
    </row>
    <row r="1042" spans="3:9">
      <c r="C1042" s="2" t="s">
        <v>5703</v>
      </c>
      <c r="D1042" s="3">
        <v>2</v>
      </c>
      <c r="E1042" s="3" t="s">
        <v>5705</v>
      </c>
      <c r="F1042" s="3">
        <v>1.218</v>
      </c>
      <c r="G1042" s="3">
        <v>1.1930000000000001</v>
      </c>
      <c r="H1042" s="3">
        <f>AVERAGE(F1042:G1042)</f>
        <v>1.2055</v>
      </c>
      <c r="I1042" s="2" t="s">
        <v>5704</v>
      </c>
    </row>
    <row r="1043" spans="3:9">
      <c r="C1043" s="2" t="s">
        <v>5165</v>
      </c>
      <c r="D1043" s="3">
        <v>11</v>
      </c>
      <c r="E1043" s="3" t="s">
        <v>5167</v>
      </c>
      <c r="F1043" s="3">
        <v>1.2170000000000001</v>
      </c>
      <c r="G1043" s="3">
        <v>1.577</v>
      </c>
      <c r="H1043" s="3">
        <f>AVERAGE(F1043:G1043)</f>
        <v>1.397</v>
      </c>
      <c r="I1043" s="2" t="s">
        <v>5166</v>
      </c>
    </row>
    <row r="1044" spans="3:9">
      <c r="C1044" s="2" t="s">
        <v>2172</v>
      </c>
      <c r="D1044" s="3">
        <v>5</v>
      </c>
      <c r="E1044" s="3" t="s">
        <v>2174</v>
      </c>
      <c r="F1044" s="3">
        <v>1.2170000000000001</v>
      </c>
      <c r="G1044" s="3">
        <v>0.72899999999999998</v>
      </c>
      <c r="H1044" s="3">
        <f>AVERAGE(F1044:G1044)</f>
        <v>0.97300000000000009</v>
      </c>
      <c r="I1044" s="2" t="s">
        <v>2173</v>
      </c>
    </row>
    <row r="1045" spans="3:9">
      <c r="C1045" s="2" t="s">
        <v>4507</v>
      </c>
      <c r="D1045" s="3">
        <v>2</v>
      </c>
      <c r="E1045" s="3" t="s">
        <v>4509</v>
      </c>
      <c r="F1045" s="3">
        <v>1.2170000000000001</v>
      </c>
      <c r="G1045" s="3">
        <v>0.68200000000000005</v>
      </c>
      <c r="H1045" s="3">
        <f>AVERAGE(F1045:G1045)</f>
        <v>0.94950000000000001</v>
      </c>
      <c r="I1045" s="2" t="s">
        <v>4508</v>
      </c>
    </row>
    <row r="1046" spans="3:9">
      <c r="C1046" s="2" t="s">
        <v>1170</v>
      </c>
      <c r="D1046" s="3">
        <v>2</v>
      </c>
      <c r="E1046" s="3" t="s">
        <v>1172</v>
      </c>
      <c r="F1046" s="3">
        <v>1.216</v>
      </c>
      <c r="G1046" s="3">
        <v>0.52300000000000002</v>
      </c>
      <c r="H1046" s="3">
        <f>AVERAGE(F1046:G1046)</f>
        <v>0.86949999999999994</v>
      </c>
      <c r="I1046" s="2" t="s">
        <v>1171</v>
      </c>
    </row>
    <row r="1047" spans="3:9">
      <c r="C1047" s="2" t="s">
        <v>628</v>
      </c>
      <c r="D1047" s="3">
        <v>1</v>
      </c>
      <c r="E1047" s="3" t="s">
        <v>630</v>
      </c>
      <c r="F1047" s="3">
        <v>1.214</v>
      </c>
      <c r="G1047" s="3">
        <v>3.73</v>
      </c>
      <c r="H1047" s="3">
        <f>AVERAGE(F1047:G1047)</f>
        <v>2.472</v>
      </c>
      <c r="I1047" s="2" t="s">
        <v>629</v>
      </c>
    </row>
    <row r="1048" spans="3:9">
      <c r="C1048" s="2" t="s">
        <v>1</v>
      </c>
      <c r="D1048" s="3">
        <v>5</v>
      </c>
      <c r="E1048" s="3" t="s">
        <v>6</v>
      </c>
      <c r="F1048" s="3">
        <v>1.214</v>
      </c>
      <c r="G1048" s="3">
        <v>2.3639999999999999</v>
      </c>
      <c r="H1048" s="3">
        <f>AVERAGE(F1048:G1048)</f>
        <v>1.7889999999999999</v>
      </c>
      <c r="I1048" s="2" t="s">
        <v>3</v>
      </c>
    </row>
    <row r="1049" spans="3:9">
      <c r="C1049" s="2" t="s">
        <v>254</v>
      </c>
      <c r="D1049" s="3">
        <v>3</v>
      </c>
      <c r="E1049" s="3" t="s">
        <v>256</v>
      </c>
      <c r="F1049" s="3">
        <v>1.2130000000000001</v>
      </c>
      <c r="G1049" s="3">
        <v>2.7639999999999998</v>
      </c>
      <c r="H1049" s="3">
        <f>AVERAGE(F1049:G1049)</f>
        <v>1.9884999999999999</v>
      </c>
      <c r="I1049" s="2" t="s">
        <v>255</v>
      </c>
    </row>
    <row r="1050" spans="3:9">
      <c r="C1050" s="2" t="s">
        <v>3015</v>
      </c>
      <c r="D1050" s="3">
        <v>8</v>
      </c>
      <c r="E1050" s="3" t="s">
        <v>3017</v>
      </c>
      <c r="F1050" s="3">
        <v>1.2110000000000001</v>
      </c>
      <c r="G1050" s="3">
        <v>1.423</v>
      </c>
      <c r="H1050" s="3">
        <f>AVERAGE(F1050:G1050)</f>
        <v>1.3170000000000002</v>
      </c>
      <c r="I1050" s="2" t="s">
        <v>3016</v>
      </c>
    </row>
    <row r="1051" spans="3:9">
      <c r="C1051" s="2" t="s">
        <v>5855</v>
      </c>
      <c r="D1051" s="3">
        <v>2</v>
      </c>
      <c r="E1051" s="3" t="s">
        <v>5857</v>
      </c>
      <c r="F1051" s="3">
        <v>1.2110000000000001</v>
      </c>
      <c r="G1051" s="3">
        <v>0.38100000000000001</v>
      </c>
      <c r="H1051" s="3">
        <f>AVERAGE(F1051:G1051)</f>
        <v>0.79600000000000004</v>
      </c>
      <c r="I1051" s="2" t="s">
        <v>5856</v>
      </c>
    </row>
    <row r="1052" spans="3:9">
      <c r="C1052" s="2" t="s">
        <v>1764</v>
      </c>
      <c r="D1052" s="3">
        <v>6</v>
      </c>
      <c r="E1052" s="3" t="s">
        <v>1766</v>
      </c>
      <c r="F1052" s="3">
        <v>1.21</v>
      </c>
      <c r="G1052" s="3">
        <v>0.76</v>
      </c>
      <c r="H1052" s="3">
        <f>AVERAGE(F1052:G1052)</f>
        <v>0.98499999999999999</v>
      </c>
      <c r="I1052" s="2" t="s">
        <v>1765</v>
      </c>
    </row>
    <row r="1053" spans="3:9">
      <c r="C1053" s="2" t="s">
        <v>6622</v>
      </c>
      <c r="D1053" s="3">
        <v>5</v>
      </c>
      <c r="E1053" s="3" t="s">
        <v>6624</v>
      </c>
      <c r="F1053" s="3">
        <v>1.2090000000000001</v>
      </c>
      <c r="G1053" s="3">
        <v>1.556</v>
      </c>
      <c r="H1053" s="3">
        <f>AVERAGE(F1053:G1053)</f>
        <v>1.3825000000000001</v>
      </c>
      <c r="I1053" s="2" t="s">
        <v>6623</v>
      </c>
    </row>
    <row r="1054" spans="3:9">
      <c r="C1054" s="2" t="s">
        <v>479</v>
      </c>
      <c r="D1054" s="3">
        <v>3</v>
      </c>
      <c r="E1054" s="3" t="s">
        <v>481</v>
      </c>
      <c r="F1054" s="3">
        <v>1.208</v>
      </c>
      <c r="G1054" s="3">
        <v>2.73</v>
      </c>
      <c r="H1054" s="3">
        <f>AVERAGE(F1054:G1054)</f>
        <v>1.9689999999999999</v>
      </c>
      <c r="I1054" s="2" t="s">
        <v>480</v>
      </c>
    </row>
    <row r="1055" spans="3:9">
      <c r="C1055" s="2" t="s">
        <v>1200</v>
      </c>
      <c r="D1055" s="3">
        <v>2</v>
      </c>
      <c r="E1055" s="3" t="s">
        <v>1202</v>
      </c>
      <c r="F1055" s="3">
        <v>1.2070000000000001</v>
      </c>
      <c r="G1055" s="3">
        <v>100</v>
      </c>
      <c r="H1055" s="3">
        <f>AVERAGE(F1055:G1055)</f>
        <v>50.603499999999997</v>
      </c>
      <c r="I1055" s="2" t="s">
        <v>1201</v>
      </c>
    </row>
    <row r="1056" spans="3:9">
      <c r="C1056" s="2" t="s">
        <v>1521</v>
      </c>
      <c r="D1056" s="3">
        <v>6</v>
      </c>
      <c r="E1056" s="3" t="s">
        <v>1523</v>
      </c>
      <c r="F1056" s="3">
        <v>1.206</v>
      </c>
      <c r="G1056" s="3">
        <v>0.8</v>
      </c>
      <c r="H1056" s="3">
        <f>AVERAGE(F1056:G1056)</f>
        <v>1.0030000000000001</v>
      </c>
      <c r="I1056" s="2" t="s">
        <v>1522</v>
      </c>
    </row>
    <row r="1057" spans="3:9">
      <c r="C1057" s="2" t="s">
        <v>5730</v>
      </c>
      <c r="D1057" s="3">
        <v>12</v>
      </c>
      <c r="E1057" s="3" t="s">
        <v>5732</v>
      </c>
      <c r="F1057" s="3">
        <v>1.2050000000000001</v>
      </c>
      <c r="G1057" s="3">
        <v>2.1920000000000002</v>
      </c>
      <c r="H1057" s="3">
        <f>AVERAGE(F1057:G1057)</f>
        <v>1.6985000000000001</v>
      </c>
      <c r="I1057" s="2" t="s">
        <v>5731</v>
      </c>
    </row>
    <row r="1058" spans="3:9">
      <c r="C1058" s="2" t="s">
        <v>6805</v>
      </c>
      <c r="D1058" s="3">
        <v>1</v>
      </c>
      <c r="E1058" s="3" t="s">
        <v>6807</v>
      </c>
      <c r="F1058" s="3">
        <v>1.204</v>
      </c>
      <c r="G1058" s="3">
        <v>1.524</v>
      </c>
      <c r="H1058" s="3">
        <f>AVERAGE(F1058:G1058)</f>
        <v>1.3639999999999999</v>
      </c>
      <c r="I1058" s="2" t="s">
        <v>6806</v>
      </c>
    </row>
    <row r="1059" spans="3:9">
      <c r="C1059" s="2" t="s">
        <v>4567</v>
      </c>
      <c r="D1059" s="3">
        <v>13</v>
      </c>
      <c r="E1059" s="3" t="s">
        <v>4569</v>
      </c>
      <c r="F1059" s="3">
        <v>1.2030000000000001</v>
      </c>
      <c r="G1059" s="3">
        <v>2.4470000000000001</v>
      </c>
      <c r="H1059" s="3">
        <f>AVERAGE(F1059:G1059)</f>
        <v>1.8250000000000002</v>
      </c>
      <c r="I1059" s="2" t="s">
        <v>4568</v>
      </c>
    </row>
    <row r="1060" spans="3:9">
      <c r="C1060" s="2" t="s">
        <v>6256</v>
      </c>
      <c r="D1060" s="3">
        <v>1</v>
      </c>
      <c r="E1060" s="3" t="s">
        <v>6258</v>
      </c>
      <c r="F1060" s="3">
        <v>1.2030000000000001</v>
      </c>
      <c r="G1060" s="3">
        <v>0.22500000000000001</v>
      </c>
      <c r="H1060" s="3">
        <f>AVERAGE(F1060:G1060)</f>
        <v>0.71400000000000008</v>
      </c>
      <c r="I1060" s="2" t="s">
        <v>6257</v>
      </c>
    </row>
    <row r="1061" spans="3:9">
      <c r="C1061" s="2" t="s">
        <v>2926</v>
      </c>
      <c r="D1061" s="3">
        <v>2</v>
      </c>
      <c r="E1061" s="3" t="s">
        <v>2928</v>
      </c>
      <c r="F1061" s="3">
        <v>1.198</v>
      </c>
      <c r="G1061" s="3">
        <v>4.0250000000000004</v>
      </c>
      <c r="H1061" s="3">
        <f>AVERAGE(F1061:G1061)</f>
        <v>2.6115000000000004</v>
      </c>
      <c r="I1061" s="2" t="s">
        <v>2927</v>
      </c>
    </row>
    <row r="1062" spans="3:9">
      <c r="C1062" s="2" t="s">
        <v>3709</v>
      </c>
      <c r="D1062" s="3">
        <v>5</v>
      </c>
      <c r="E1062" s="3" t="s">
        <v>3711</v>
      </c>
      <c r="F1062" s="3">
        <v>1.1970000000000001</v>
      </c>
      <c r="G1062" s="3">
        <v>3.3170000000000002</v>
      </c>
      <c r="H1062" s="3">
        <f>AVERAGE(F1062:G1062)</f>
        <v>2.2570000000000001</v>
      </c>
      <c r="I1062" s="2" t="s">
        <v>3710</v>
      </c>
    </row>
    <row r="1063" spans="3:9">
      <c r="C1063" s="2" t="s">
        <v>6166</v>
      </c>
      <c r="D1063" s="3">
        <v>2</v>
      </c>
      <c r="E1063" s="3" t="s">
        <v>6168</v>
      </c>
      <c r="F1063" s="3">
        <v>1.1970000000000001</v>
      </c>
      <c r="G1063" s="3">
        <v>1.2450000000000001</v>
      </c>
      <c r="H1063" s="3">
        <f>AVERAGE(F1063:G1063)</f>
        <v>1.2210000000000001</v>
      </c>
      <c r="I1063" s="2" t="s">
        <v>6167</v>
      </c>
    </row>
    <row r="1064" spans="3:9">
      <c r="C1064" s="2" t="s">
        <v>2695</v>
      </c>
      <c r="D1064" s="3">
        <v>6</v>
      </c>
      <c r="E1064" s="3" t="s">
        <v>2697</v>
      </c>
      <c r="F1064" s="3">
        <v>1.1950000000000001</v>
      </c>
      <c r="G1064" s="3">
        <v>1.607</v>
      </c>
      <c r="H1064" s="3">
        <f>AVERAGE(F1064:G1064)</f>
        <v>1.401</v>
      </c>
      <c r="I1064" s="2" t="s">
        <v>2696</v>
      </c>
    </row>
    <row r="1065" spans="3:9">
      <c r="C1065" s="2" t="s">
        <v>3703</v>
      </c>
      <c r="D1065" s="3">
        <v>4</v>
      </c>
      <c r="E1065" s="3" t="s">
        <v>3705</v>
      </c>
      <c r="F1065" s="3">
        <v>1.1950000000000001</v>
      </c>
      <c r="G1065" s="3">
        <v>1.4319999999999999</v>
      </c>
      <c r="H1065" s="3">
        <f>AVERAGE(F1065:G1065)</f>
        <v>1.3134999999999999</v>
      </c>
      <c r="I1065" s="2" t="s">
        <v>3704</v>
      </c>
    </row>
    <row r="1066" spans="3:9">
      <c r="C1066" s="2" t="s">
        <v>458</v>
      </c>
      <c r="D1066" s="3">
        <v>1</v>
      </c>
      <c r="E1066" s="3" t="s">
        <v>460</v>
      </c>
      <c r="F1066" s="3">
        <v>1.1950000000000001</v>
      </c>
      <c r="G1066" s="3">
        <v>0.51</v>
      </c>
      <c r="H1066" s="3">
        <f>AVERAGE(F1066:G1066)</f>
        <v>0.85250000000000004</v>
      </c>
      <c r="I1066" s="2" t="s">
        <v>459</v>
      </c>
    </row>
    <row r="1067" spans="3:9">
      <c r="C1067" s="2" t="s">
        <v>6580</v>
      </c>
      <c r="D1067" s="3">
        <v>5</v>
      </c>
      <c r="E1067" s="3" t="s">
        <v>6582</v>
      </c>
      <c r="F1067" s="3">
        <v>1.194</v>
      </c>
      <c r="G1067" s="3">
        <v>0.57999999999999996</v>
      </c>
      <c r="H1067" s="3">
        <f>AVERAGE(F1067:G1067)</f>
        <v>0.88700000000000001</v>
      </c>
      <c r="I1067" s="2" t="s">
        <v>6581</v>
      </c>
    </row>
    <row r="1068" spans="3:9">
      <c r="C1068" s="2" t="s">
        <v>6070</v>
      </c>
      <c r="D1068" s="3">
        <v>9</v>
      </c>
      <c r="E1068" s="3" t="s">
        <v>6072</v>
      </c>
      <c r="F1068" s="3">
        <v>1.1930000000000001</v>
      </c>
      <c r="G1068" s="3">
        <v>1.1279999999999999</v>
      </c>
      <c r="H1068" s="3">
        <f>AVERAGE(F1068:G1068)</f>
        <v>1.1604999999999999</v>
      </c>
      <c r="I1068" s="2" t="s">
        <v>6071</v>
      </c>
    </row>
    <row r="1069" spans="3:9">
      <c r="C1069" s="2" t="s">
        <v>6715</v>
      </c>
      <c r="D1069" s="3">
        <v>2</v>
      </c>
      <c r="E1069" s="3" t="s">
        <v>6717</v>
      </c>
      <c r="F1069" s="3">
        <v>1.1910000000000001</v>
      </c>
      <c r="G1069" s="3">
        <v>1.4179999999999999</v>
      </c>
      <c r="H1069" s="3">
        <f>AVERAGE(F1069:G1069)</f>
        <v>1.3045</v>
      </c>
      <c r="I1069" s="2" t="s">
        <v>6716</v>
      </c>
    </row>
    <row r="1070" spans="3:9">
      <c r="C1070" s="2" t="s">
        <v>1590</v>
      </c>
      <c r="D1070" s="3">
        <v>9</v>
      </c>
      <c r="E1070" s="3" t="s">
        <v>1592</v>
      </c>
      <c r="F1070" s="3">
        <v>1.19</v>
      </c>
      <c r="G1070" s="3">
        <v>2.137</v>
      </c>
      <c r="H1070" s="3">
        <f>AVERAGE(F1070:G1070)</f>
        <v>1.6635</v>
      </c>
      <c r="I1070" s="2" t="s">
        <v>1591</v>
      </c>
    </row>
    <row r="1071" spans="3:9">
      <c r="C1071" s="2" t="s">
        <v>3715</v>
      </c>
      <c r="D1071" s="3">
        <v>1</v>
      </c>
      <c r="E1071" s="3" t="s">
        <v>3717</v>
      </c>
      <c r="F1071" s="3">
        <v>1.1879999999999999</v>
      </c>
      <c r="G1071" s="3">
        <v>3.7589999999999999</v>
      </c>
      <c r="H1071" s="3">
        <f>AVERAGE(F1071:G1071)</f>
        <v>2.4735</v>
      </c>
      <c r="I1071" s="2" t="s">
        <v>3716</v>
      </c>
    </row>
    <row r="1072" spans="3:9">
      <c r="C1072" s="2" t="s">
        <v>1359</v>
      </c>
      <c r="D1072" s="3">
        <v>7</v>
      </c>
      <c r="E1072" s="3" t="s">
        <v>1361</v>
      </c>
      <c r="F1072" s="3">
        <v>1.1879999999999999</v>
      </c>
      <c r="G1072" s="3">
        <v>1.006</v>
      </c>
      <c r="H1072" s="3">
        <f>AVERAGE(F1072:G1072)</f>
        <v>1.097</v>
      </c>
      <c r="I1072" s="2" t="s">
        <v>1360</v>
      </c>
    </row>
    <row r="1073" spans="3:9">
      <c r="C1073" s="2" t="s">
        <v>3780</v>
      </c>
      <c r="D1073" s="3">
        <v>1</v>
      </c>
      <c r="E1073" s="3" t="s">
        <v>3782</v>
      </c>
      <c r="F1073" s="3">
        <v>1.1870000000000001</v>
      </c>
      <c r="G1073" s="3">
        <v>2.5499999999999998</v>
      </c>
      <c r="H1073" s="3">
        <f>AVERAGE(F1073:G1073)</f>
        <v>1.8685</v>
      </c>
      <c r="I1073" s="2" t="s">
        <v>3781</v>
      </c>
    </row>
    <row r="1074" spans="3:9">
      <c r="C1074" s="2" t="s">
        <v>5462</v>
      </c>
      <c r="D1074" s="3">
        <v>3</v>
      </c>
      <c r="E1074" s="3" t="s">
        <v>5464</v>
      </c>
      <c r="F1074" s="3">
        <v>1.1870000000000001</v>
      </c>
      <c r="G1074" s="3">
        <v>1.8779999999999999</v>
      </c>
      <c r="H1074" s="3">
        <f>AVERAGE(F1074:G1074)</f>
        <v>1.5325</v>
      </c>
      <c r="I1074" s="2" t="s">
        <v>5463</v>
      </c>
    </row>
    <row r="1075" spans="3:9">
      <c r="C1075" s="2" t="s">
        <v>3965</v>
      </c>
      <c r="D1075" s="3">
        <v>1</v>
      </c>
      <c r="E1075" s="3" t="s">
        <v>3967</v>
      </c>
      <c r="F1075" s="3">
        <v>1.1870000000000001</v>
      </c>
      <c r="G1075" s="3">
        <v>0.84499999999999997</v>
      </c>
      <c r="H1075" s="3">
        <f>AVERAGE(F1075:G1075)</f>
        <v>1.016</v>
      </c>
      <c r="I1075" s="2" t="s">
        <v>3966</v>
      </c>
    </row>
    <row r="1076" spans="3:9">
      <c r="C1076" s="2" t="s">
        <v>1845</v>
      </c>
      <c r="D1076" s="3">
        <v>2</v>
      </c>
      <c r="E1076" s="3" t="s">
        <v>1847</v>
      </c>
      <c r="F1076" s="3">
        <v>1.1839999999999999</v>
      </c>
      <c r="G1076" s="3">
        <v>4.6719999999999997</v>
      </c>
      <c r="H1076" s="3">
        <f>AVERAGE(F1076:G1076)</f>
        <v>2.9279999999999999</v>
      </c>
      <c r="I1076" s="2" t="s">
        <v>1846</v>
      </c>
    </row>
    <row r="1077" spans="3:9">
      <c r="C1077" s="2" t="s">
        <v>173</v>
      </c>
      <c r="D1077" s="3">
        <v>12</v>
      </c>
      <c r="E1077" s="3" t="s">
        <v>175</v>
      </c>
      <c r="F1077" s="3">
        <v>1.1839999999999999</v>
      </c>
      <c r="G1077" s="3">
        <v>1.877</v>
      </c>
      <c r="H1077" s="3">
        <f>AVERAGE(F1077:G1077)</f>
        <v>1.5305</v>
      </c>
      <c r="I1077" s="2" t="s">
        <v>174</v>
      </c>
    </row>
    <row r="1078" spans="3:9">
      <c r="C1078" s="2" t="s">
        <v>5858</v>
      </c>
      <c r="D1078" s="3">
        <v>2</v>
      </c>
      <c r="E1078" s="3" t="s">
        <v>5860</v>
      </c>
      <c r="F1078" s="3">
        <v>1.1839999999999999</v>
      </c>
      <c r="G1078" s="3">
        <v>1.014</v>
      </c>
      <c r="H1078" s="3">
        <f>AVERAGE(F1078:G1078)</f>
        <v>1.099</v>
      </c>
      <c r="I1078" s="2" t="s">
        <v>5859</v>
      </c>
    </row>
    <row r="1079" spans="3:9">
      <c r="C1079" s="2" t="s">
        <v>3042</v>
      </c>
      <c r="D1079" s="3">
        <v>3</v>
      </c>
      <c r="E1079" s="3" t="s">
        <v>3044</v>
      </c>
      <c r="F1079" s="3">
        <v>1.181</v>
      </c>
      <c r="G1079" s="3">
        <v>2.3730000000000002</v>
      </c>
      <c r="H1079" s="3">
        <f>AVERAGE(F1079:G1079)</f>
        <v>1.7770000000000001</v>
      </c>
      <c r="I1079" s="2" t="s">
        <v>3043</v>
      </c>
    </row>
    <row r="1080" spans="3:9">
      <c r="C1080" s="2" t="s">
        <v>3727</v>
      </c>
      <c r="D1080" s="3">
        <v>2</v>
      </c>
      <c r="E1080" s="3" t="s">
        <v>3729</v>
      </c>
      <c r="F1080" s="3">
        <v>1.181</v>
      </c>
      <c r="G1080" s="3">
        <v>0.86099999999999999</v>
      </c>
      <c r="H1080" s="3">
        <f>AVERAGE(F1080:G1080)</f>
        <v>1.0209999999999999</v>
      </c>
      <c r="I1080" s="2" t="s">
        <v>3728</v>
      </c>
    </row>
    <row r="1081" spans="3:9">
      <c r="C1081" s="2" t="s">
        <v>1422</v>
      </c>
      <c r="D1081" s="3">
        <v>1</v>
      </c>
      <c r="E1081" s="3" t="s">
        <v>1424</v>
      </c>
      <c r="F1081" s="3">
        <v>1.179</v>
      </c>
      <c r="G1081" s="3">
        <v>3.206</v>
      </c>
      <c r="H1081" s="3">
        <f>AVERAGE(F1081:G1081)</f>
        <v>2.1924999999999999</v>
      </c>
      <c r="I1081" s="2" t="s">
        <v>1423</v>
      </c>
    </row>
    <row r="1082" spans="3:9">
      <c r="C1082" s="2" t="s">
        <v>760</v>
      </c>
      <c r="D1082" s="3">
        <v>1</v>
      </c>
      <c r="E1082" s="3" t="s">
        <v>762</v>
      </c>
      <c r="F1082" s="3">
        <v>1.177</v>
      </c>
      <c r="G1082" s="3">
        <v>100</v>
      </c>
      <c r="H1082" s="3">
        <f>AVERAGE(F1082:G1082)</f>
        <v>50.588500000000003</v>
      </c>
      <c r="I1082" s="2" t="s">
        <v>761</v>
      </c>
    </row>
    <row r="1083" spans="3:9">
      <c r="C1083" s="2" t="s">
        <v>2004</v>
      </c>
      <c r="D1083" s="3">
        <v>3</v>
      </c>
      <c r="E1083" s="3" t="s">
        <v>2006</v>
      </c>
      <c r="F1083" s="3">
        <v>1.1759999999999999</v>
      </c>
      <c r="G1083" s="3">
        <v>0.68700000000000006</v>
      </c>
      <c r="H1083" s="3">
        <f>AVERAGE(F1083:G1083)</f>
        <v>0.93149999999999999</v>
      </c>
      <c r="I1083" s="2" t="s">
        <v>2005</v>
      </c>
    </row>
    <row r="1084" spans="3:9">
      <c r="C1084" s="2" t="s">
        <v>1251</v>
      </c>
      <c r="D1084" s="3">
        <v>18</v>
      </c>
      <c r="E1084" s="3" t="s">
        <v>1253</v>
      </c>
      <c r="F1084" s="3">
        <v>1.175</v>
      </c>
      <c r="G1084" s="3">
        <v>1.1739999999999999</v>
      </c>
      <c r="H1084" s="3">
        <f>AVERAGE(F1084:G1084)</f>
        <v>1.1745000000000001</v>
      </c>
      <c r="I1084" s="2" t="s">
        <v>1252</v>
      </c>
    </row>
    <row r="1085" spans="3:9">
      <c r="C1085" s="2" t="s">
        <v>5216</v>
      </c>
      <c r="D1085" s="3">
        <v>1</v>
      </c>
      <c r="E1085" s="3" t="s">
        <v>5218</v>
      </c>
      <c r="F1085" s="3">
        <v>1.175</v>
      </c>
      <c r="G1085" s="3">
        <v>0.58799999999999997</v>
      </c>
      <c r="H1085" s="3">
        <f>AVERAGE(F1085:G1085)</f>
        <v>0.88149999999999995</v>
      </c>
      <c r="I1085" s="2" t="s">
        <v>5217</v>
      </c>
    </row>
    <row r="1086" spans="3:9">
      <c r="C1086" s="2" t="s">
        <v>1011</v>
      </c>
      <c r="D1086" s="3">
        <v>2</v>
      </c>
      <c r="E1086" s="3" t="s">
        <v>1013</v>
      </c>
      <c r="F1086" s="3">
        <v>1.1719999999999999</v>
      </c>
      <c r="G1086" s="3">
        <v>4.0049999999999999</v>
      </c>
      <c r="H1086" s="3">
        <f>AVERAGE(F1086:G1086)</f>
        <v>2.5884999999999998</v>
      </c>
      <c r="I1086" s="2" t="s">
        <v>1012</v>
      </c>
    </row>
    <row r="1087" spans="3:9">
      <c r="C1087" s="2" t="s">
        <v>2974</v>
      </c>
      <c r="D1087" s="3">
        <v>3</v>
      </c>
      <c r="E1087" s="3" t="s">
        <v>2976</v>
      </c>
      <c r="F1087" s="3">
        <v>1.171</v>
      </c>
      <c r="G1087" s="3">
        <v>0.53</v>
      </c>
      <c r="H1087" s="3">
        <f>AVERAGE(F1087:G1087)</f>
        <v>0.85050000000000003</v>
      </c>
      <c r="I1087" s="2" t="s">
        <v>2975</v>
      </c>
    </row>
    <row r="1088" spans="3:9">
      <c r="C1088" s="2" t="s">
        <v>2193</v>
      </c>
      <c r="D1088" s="3">
        <v>2</v>
      </c>
      <c r="E1088" s="3" t="s">
        <v>2195</v>
      </c>
      <c r="F1088" s="3">
        <v>1.17</v>
      </c>
      <c r="G1088" s="3">
        <v>4.0140000000000002</v>
      </c>
      <c r="H1088" s="3">
        <f>AVERAGE(F1088:G1088)</f>
        <v>2.5920000000000001</v>
      </c>
      <c r="I1088" s="2" t="s">
        <v>2194</v>
      </c>
    </row>
    <row r="1089" spans="3:9">
      <c r="C1089" s="2" t="s">
        <v>3485</v>
      </c>
      <c r="D1089" s="3">
        <v>3</v>
      </c>
      <c r="E1089" s="3" t="s">
        <v>3487</v>
      </c>
      <c r="F1089" s="3">
        <v>1.169</v>
      </c>
      <c r="G1089" s="3">
        <v>1.1419999999999999</v>
      </c>
      <c r="H1089" s="3">
        <f>AVERAGE(F1089:G1089)</f>
        <v>1.1555</v>
      </c>
      <c r="I1089" s="2" t="s">
        <v>3486</v>
      </c>
    </row>
    <row r="1090" spans="3:9">
      <c r="C1090" s="2" t="s">
        <v>1356</v>
      </c>
      <c r="D1090" s="3">
        <v>3</v>
      </c>
      <c r="E1090" s="3" t="s">
        <v>1358</v>
      </c>
      <c r="F1090" s="3">
        <v>1.169</v>
      </c>
      <c r="G1090" s="3">
        <v>1.0329999999999999</v>
      </c>
      <c r="H1090" s="3">
        <f>AVERAGE(F1090:G1090)</f>
        <v>1.101</v>
      </c>
      <c r="I1090" s="2" t="s">
        <v>1357</v>
      </c>
    </row>
    <row r="1091" spans="3:9">
      <c r="C1091" s="2" t="s">
        <v>6208</v>
      </c>
      <c r="D1091" s="3">
        <v>1</v>
      </c>
      <c r="E1091" s="3" t="s">
        <v>6210</v>
      </c>
      <c r="F1091" s="3">
        <v>1.1679999999999999</v>
      </c>
      <c r="G1091" s="3">
        <v>100</v>
      </c>
      <c r="H1091" s="3">
        <f>AVERAGE(F1091:G1091)</f>
        <v>50.584000000000003</v>
      </c>
      <c r="I1091" s="2" t="s">
        <v>6209</v>
      </c>
    </row>
    <row r="1092" spans="3:9">
      <c r="C1092" s="2" t="s">
        <v>1056</v>
      </c>
      <c r="D1092" s="3">
        <v>2</v>
      </c>
      <c r="E1092" s="3" t="s">
        <v>1058</v>
      </c>
      <c r="F1092" s="3">
        <v>1.1679999999999999</v>
      </c>
      <c r="G1092" s="3">
        <v>2.0830000000000002</v>
      </c>
      <c r="H1092" s="3">
        <f>AVERAGE(F1092:G1092)</f>
        <v>1.6255000000000002</v>
      </c>
      <c r="I1092" s="2" t="s">
        <v>1057</v>
      </c>
    </row>
    <row r="1093" spans="3:9">
      <c r="C1093" s="2" t="s">
        <v>2010</v>
      </c>
      <c r="D1093" s="3">
        <v>4</v>
      </c>
      <c r="E1093" s="3" t="s">
        <v>2012</v>
      </c>
      <c r="F1093" s="3">
        <v>1.1679999999999999</v>
      </c>
      <c r="G1093" s="3">
        <v>1.8540000000000001</v>
      </c>
      <c r="H1093" s="3">
        <f>AVERAGE(F1093:G1093)</f>
        <v>1.5110000000000001</v>
      </c>
      <c r="I1093" s="2" t="s">
        <v>2011</v>
      </c>
    </row>
    <row r="1094" spans="3:9">
      <c r="C1094" s="2" t="s">
        <v>5846</v>
      </c>
      <c r="D1094" s="3">
        <v>2</v>
      </c>
      <c r="E1094" s="3" t="s">
        <v>5848</v>
      </c>
      <c r="F1094" s="3">
        <v>1.167</v>
      </c>
      <c r="G1094" s="3">
        <v>2.4020000000000001</v>
      </c>
      <c r="H1094" s="3">
        <f>AVERAGE(F1094:G1094)</f>
        <v>1.7845</v>
      </c>
      <c r="I1094" s="2" t="s">
        <v>5847</v>
      </c>
    </row>
    <row r="1095" spans="3:9">
      <c r="C1095" s="2" t="s">
        <v>5324</v>
      </c>
      <c r="D1095" s="3">
        <v>6</v>
      </c>
      <c r="E1095" s="3" t="s">
        <v>5326</v>
      </c>
      <c r="F1095" s="3">
        <v>1.167</v>
      </c>
      <c r="G1095" s="3">
        <v>1.667</v>
      </c>
      <c r="H1095" s="3">
        <f>AVERAGE(F1095:G1095)</f>
        <v>1.417</v>
      </c>
      <c r="I1095" s="2" t="s">
        <v>5325</v>
      </c>
    </row>
    <row r="1096" spans="3:9">
      <c r="C1096" s="2" t="s">
        <v>661</v>
      </c>
      <c r="D1096" s="3">
        <v>7</v>
      </c>
      <c r="E1096" s="3" t="s">
        <v>663</v>
      </c>
      <c r="F1096" s="3">
        <v>1.167</v>
      </c>
      <c r="G1096" s="3">
        <v>1.3859999999999999</v>
      </c>
      <c r="H1096" s="3">
        <f>AVERAGE(F1096:G1096)</f>
        <v>1.2765</v>
      </c>
      <c r="I1096" s="2" t="s">
        <v>662</v>
      </c>
    </row>
    <row r="1097" spans="3:9">
      <c r="C1097" s="2" t="s">
        <v>5081</v>
      </c>
      <c r="D1097" s="3">
        <v>3</v>
      </c>
      <c r="E1097" s="3" t="s">
        <v>5083</v>
      </c>
      <c r="F1097" s="3">
        <v>1.1659999999999999</v>
      </c>
      <c r="G1097" s="3">
        <v>3.2280000000000002</v>
      </c>
      <c r="H1097" s="3">
        <f>AVERAGE(F1097:G1097)</f>
        <v>2.1970000000000001</v>
      </c>
      <c r="I1097" s="2" t="s">
        <v>5082</v>
      </c>
    </row>
    <row r="1098" spans="3:9">
      <c r="C1098" s="2" t="s">
        <v>6718</v>
      </c>
      <c r="D1098" s="3">
        <v>2</v>
      </c>
      <c r="E1098" s="3" t="s">
        <v>6720</v>
      </c>
      <c r="F1098" s="3">
        <v>1.165</v>
      </c>
      <c r="G1098" s="3">
        <v>2.411</v>
      </c>
      <c r="H1098" s="3">
        <f>AVERAGE(F1098:G1098)</f>
        <v>1.788</v>
      </c>
      <c r="I1098" s="2" t="s">
        <v>6719</v>
      </c>
    </row>
    <row r="1099" spans="3:9">
      <c r="C1099" s="2" t="s">
        <v>4064</v>
      </c>
      <c r="D1099" s="3">
        <v>2</v>
      </c>
      <c r="E1099" s="3" t="s">
        <v>4066</v>
      </c>
      <c r="F1099" s="3">
        <v>1.165</v>
      </c>
      <c r="G1099" s="3">
        <v>1.101</v>
      </c>
      <c r="H1099" s="3">
        <f>AVERAGE(F1099:G1099)</f>
        <v>1.133</v>
      </c>
      <c r="I1099" s="2" t="s">
        <v>4065</v>
      </c>
    </row>
    <row r="1100" spans="3:9">
      <c r="C1100" s="2" t="s">
        <v>5664</v>
      </c>
      <c r="D1100" s="3">
        <v>4</v>
      </c>
      <c r="E1100" s="3" t="s">
        <v>5666</v>
      </c>
      <c r="F1100" s="3">
        <v>1.165</v>
      </c>
      <c r="G1100" s="3">
        <v>0.77100000000000002</v>
      </c>
      <c r="H1100" s="3">
        <f>AVERAGE(F1100:G1100)</f>
        <v>0.96799999999999997</v>
      </c>
      <c r="I1100" s="2" t="s">
        <v>5665</v>
      </c>
    </row>
    <row r="1101" spans="3:9">
      <c r="C1101" s="2" t="s">
        <v>5138</v>
      </c>
      <c r="D1101" s="3">
        <v>8</v>
      </c>
      <c r="E1101" s="3" t="s">
        <v>5140</v>
      </c>
      <c r="F1101" s="3">
        <v>1.1639999999999999</v>
      </c>
      <c r="G1101" s="3">
        <v>2.6179999999999999</v>
      </c>
      <c r="H1101" s="3">
        <f>AVERAGE(F1101:G1101)</f>
        <v>1.891</v>
      </c>
      <c r="I1101" s="2" t="s">
        <v>5139</v>
      </c>
    </row>
    <row r="1102" spans="3:9">
      <c r="C1102" s="2" t="s">
        <v>4920</v>
      </c>
      <c r="D1102" s="3">
        <v>8</v>
      </c>
      <c r="E1102" s="3" t="s">
        <v>4922</v>
      </c>
      <c r="F1102" s="3">
        <v>1.163</v>
      </c>
      <c r="G1102" s="3">
        <v>2.1139999999999999</v>
      </c>
      <c r="H1102" s="3">
        <f>AVERAGE(F1102:G1102)</f>
        <v>1.6385000000000001</v>
      </c>
      <c r="I1102" s="2" t="s">
        <v>4921</v>
      </c>
    </row>
    <row r="1103" spans="3:9">
      <c r="C1103" s="2" t="s">
        <v>1614</v>
      </c>
      <c r="D1103" s="3">
        <v>12</v>
      </c>
      <c r="E1103" s="3" t="s">
        <v>1616</v>
      </c>
      <c r="F1103" s="3">
        <v>1.163</v>
      </c>
      <c r="G1103" s="3">
        <v>0.90800000000000003</v>
      </c>
      <c r="H1103" s="3">
        <f>AVERAGE(F1103:G1103)</f>
        <v>1.0355000000000001</v>
      </c>
      <c r="I1103" s="2" t="s">
        <v>1615</v>
      </c>
    </row>
    <row r="1104" spans="3:9">
      <c r="C1104" s="2" t="s">
        <v>915</v>
      </c>
      <c r="D1104" s="3">
        <v>46</v>
      </c>
      <c r="E1104" s="3" t="s">
        <v>917</v>
      </c>
      <c r="F1104" s="3">
        <v>1.1619999999999999</v>
      </c>
      <c r="G1104" s="3">
        <v>2.157</v>
      </c>
      <c r="H1104" s="3">
        <f>AVERAGE(F1104:G1104)</f>
        <v>1.6595</v>
      </c>
      <c r="I1104" s="2" t="s">
        <v>916</v>
      </c>
    </row>
    <row r="1105" spans="3:9">
      <c r="C1105" s="2" t="s">
        <v>837</v>
      </c>
      <c r="D1105" s="3">
        <v>15</v>
      </c>
      <c r="E1105" s="3" t="s">
        <v>839</v>
      </c>
      <c r="F1105" s="3">
        <v>1.1619999999999999</v>
      </c>
      <c r="G1105" s="3">
        <v>2.141</v>
      </c>
      <c r="H1105" s="3">
        <f>AVERAGE(F1105:G1105)</f>
        <v>1.6515</v>
      </c>
      <c r="I1105" s="2" t="s">
        <v>838</v>
      </c>
    </row>
    <row r="1106" spans="3:9">
      <c r="C1106" s="2" t="s">
        <v>891</v>
      </c>
      <c r="D1106" s="3">
        <v>13</v>
      </c>
      <c r="E1106" s="3" t="s">
        <v>893</v>
      </c>
      <c r="F1106" s="3">
        <v>1.1619999999999999</v>
      </c>
      <c r="G1106" s="3">
        <v>1.1950000000000001</v>
      </c>
      <c r="H1106" s="3">
        <f>AVERAGE(F1106:G1106)</f>
        <v>1.1785000000000001</v>
      </c>
      <c r="I1106" s="2" t="s">
        <v>892</v>
      </c>
    </row>
    <row r="1107" spans="3:9">
      <c r="C1107" s="2" t="s">
        <v>386</v>
      </c>
      <c r="D1107" s="3">
        <v>3</v>
      </c>
      <c r="E1107" s="3" t="s">
        <v>388</v>
      </c>
      <c r="F1107" s="3">
        <v>1.159</v>
      </c>
      <c r="G1107" s="3">
        <v>100</v>
      </c>
      <c r="H1107" s="3">
        <f>AVERAGE(F1107:G1107)</f>
        <v>50.579500000000003</v>
      </c>
      <c r="I1107" s="2" t="s">
        <v>387</v>
      </c>
    </row>
    <row r="1108" spans="3:9">
      <c r="C1108" s="2" t="s">
        <v>6796</v>
      </c>
      <c r="D1108" s="3">
        <v>1</v>
      </c>
      <c r="E1108" s="3" t="s">
        <v>6798</v>
      </c>
      <c r="F1108" s="3">
        <v>1.159</v>
      </c>
      <c r="G1108" s="3">
        <v>100</v>
      </c>
      <c r="H1108" s="3">
        <f>AVERAGE(F1108:G1108)</f>
        <v>50.579500000000003</v>
      </c>
      <c r="I1108" s="2" t="s">
        <v>6797</v>
      </c>
    </row>
    <row r="1109" spans="3:9">
      <c r="C1109" s="2" t="s">
        <v>3222</v>
      </c>
      <c r="D1109" s="3">
        <v>3</v>
      </c>
      <c r="E1109" s="3" t="s">
        <v>3224</v>
      </c>
      <c r="F1109" s="3">
        <v>1.159</v>
      </c>
      <c r="G1109" s="3">
        <v>3.1509999999999998</v>
      </c>
      <c r="H1109" s="3">
        <f>AVERAGE(F1109:G1109)</f>
        <v>2.1549999999999998</v>
      </c>
      <c r="I1109" s="2" t="s">
        <v>3223</v>
      </c>
    </row>
    <row r="1110" spans="3:9">
      <c r="C1110" s="2" t="s">
        <v>4348</v>
      </c>
      <c r="D1110" s="3">
        <v>9</v>
      </c>
      <c r="E1110" s="3" t="s">
        <v>4350</v>
      </c>
      <c r="F1110" s="3">
        <v>1.159</v>
      </c>
      <c r="G1110" s="3">
        <v>1.865</v>
      </c>
      <c r="H1110" s="3">
        <f>AVERAGE(F1110:G1110)</f>
        <v>1.512</v>
      </c>
      <c r="I1110" s="2" t="s">
        <v>4349</v>
      </c>
    </row>
    <row r="1111" spans="3:9">
      <c r="C1111" s="2" t="s">
        <v>1617</v>
      </c>
      <c r="D1111" s="3">
        <v>20</v>
      </c>
      <c r="E1111" s="3" t="s">
        <v>1619</v>
      </c>
      <c r="F1111" s="3">
        <v>1.159</v>
      </c>
      <c r="G1111" s="3">
        <v>1.18</v>
      </c>
      <c r="H1111" s="3">
        <f>AVERAGE(F1111:G1111)</f>
        <v>1.1695</v>
      </c>
      <c r="I1111" s="2" t="s">
        <v>1618</v>
      </c>
    </row>
    <row r="1112" spans="3:9">
      <c r="C1112" s="2" t="s">
        <v>3766</v>
      </c>
      <c r="D1112" s="3">
        <v>4</v>
      </c>
      <c r="E1112" s="3" t="s">
        <v>3768</v>
      </c>
      <c r="F1112" s="3">
        <v>1.1579999999999999</v>
      </c>
      <c r="G1112" s="3">
        <v>3.8460000000000001</v>
      </c>
      <c r="H1112" s="3">
        <f>AVERAGE(F1112:G1112)</f>
        <v>2.5019999999999998</v>
      </c>
      <c r="I1112" s="2" t="s">
        <v>3767</v>
      </c>
    </row>
    <row r="1113" spans="3:9">
      <c r="C1113" s="2" t="s">
        <v>4750</v>
      </c>
      <c r="D1113" s="3">
        <v>1</v>
      </c>
      <c r="E1113" s="3" t="s">
        <v>4752</v>
      </c>
      <c r="F1113" s="3">
        <v>1.1579999999999999</v>
      </c>
      <c r="G1113" s="3">
        <v>2.3620000000000001</v>
      </c>
      <c r="H1113" s="3">
        <f>AVERAGE(F1113:G1113)</f>
        <v>1.76</v>
      </c>
      <c r="I1113" s="2" t="s">
        <v>4751</v>
      </c>
    </row>
    <row r="1114" spans="3:9">
      <c r="C1114" s="2" t="s">
        <v>4534</v>
      </c>
      <c r="D1114" s="3">
        <v>1</v>
      </c>
      <c r="E1114" s="3" t="s">
        <v>4536</v>
      </c>
      <c r="F1114" s="3">
        <v>1.1579999999999999</v>
      </c>
      <c r="G1114" s="3">
        <v>1.5269999999999999</v>
      </c>
      <c r="H1114" s="3">
        <f>AVERAGE(F1114:G1114)</f>
        <v>1.3424999999999998</v>
      </c>
      <c r="I1114" s="2" t="s">
        <v>4535</v>
      </c>
    </row>
    <row r="1115" spans="3:9">
      <c r="C1115" s="2" t="s">
        <v>3989</v>
      </c>
      <c r="D1115" s="3">
        <v>10</v>
      </c>
      <c r="E1115" s="3" t="s">
        <v>3991</v>
      </c>
      <c r="F1115" s="3">
        <v>1.157</v>
      </c>
      <c r="G1115" s="3">
        <v>1.5249999999999999</v>
      </c>
      <c r="H1115" s="3">
        <f>AVERAGE(F1115:G1115)</f>
        <v>1.341</v>
      </c>
      <c r="I1115" s="2" t="s">
        <v>3990</v>
      </c>
    </row>
    <row r="1116" spans="3:9">
      <c r="C1116" s="2" t="s">
        <v>1698</v>
      </c>
      <c r="D1116" s="3">
        <v>8</v>
      </c>
      <c r="E1116" s="3" t="s">
        <v>1700</v>
      </c>
      <c r="F1116" s="3">
        <v>1.155</v>
      </c>
      <c r="G1116" s="3">
        <v>1.377</v>
      </c>
      <c r="H1116" s="3">
        <f>AVERAGE(F1116:G1116)</f>
        <v>1.266</v>
      </c>
      <c r="I1116" s="2" t="s">
        <v>1699</v>
      </c>
    </row>
    <row r="1117" spans="3:9">
      <c r="C1117" s="2" t="s">
        <v>5938</v>
      </c>
      <c r="D1117" s="3">
        <v>5</v>
      </c>
      <c r="E1117" s="3" t="s">
        <v>5940</v>
      </c>
      <c r="F1117" s="3">
        <v>1.1539999999999999</v>
      </c>
      <c r="G1117" s="3">
        <v>1.38</v>
      </c>
      <c r="H1117" s="3">
        <f>AVERAGE(F1117:G1117)</f>
        <v>1.2669999999999999</v>
      </c>
      <c r="I1117" s="2" t="s">
        <v>5939</v>
      </c>
    </row>
    <row r="1118" spans="3:9">
      <c r="C1118" s="2" t="s">
        <v>5920</v>
      </c>
      <c r="D1118" s="3">
        <v>6</v>
      </c>
      <c r="E1118" s="3" t="s">
        <v>5922</v>
      </c>
      <c r="F1118" s="3">
        <v>1.153</v>
      </c>
      <c r="G1118" s="3">
        <v>2.21</v>
      </c>
      <c r="H1118" s="3">
        <f>AVERAGE(F1118:G1118)</f>
        <v>1.6815</v>
      </c>
      <c r="I1118" s="2" t="s">
        <v>5921</v>
      </c>
    </row>
    <row r="1119" spans="3:9">
      <c r="C1119" s="2" t="s">
        <v>1383</v>
      </c>
      <c r="D1119" s="3">
        <v>10</v>
      </c>
      <c r="E1119" s="3" t="s">
        <v>1385</v>
      </c>
      <c r="F1119" s="3">
        <v>1.1519999999999999</v>
      </c>
      <c r="G1119" s="3">
        <v>1.429</v>
      </c>
      <c r="H1119" s="3">
        <f>AVERAGE(F1119:G1119)</f>
        <v>1.2905</v>
      </c>
      <c r="I1119" s="2" t="s">
        <v>1384</v>
      </c>
    </row>
    <row r="1120" spans="3:9">
      <c r="C1120" s="2" t="s">
        <v>4282</v>
      </c>
      <c r="D1120" s="3">
        <v>3</v>
      </c>
      <c r="E1120" s="3" t="s">
        <v>4284</v>
      </c>
      <c r="F1120" s="3">
        <v>1.1519999999999999</v>
      </c>
      <c r="G1120" s="3">
        <v>1.0980000000000001</v>
      </c>
      <c r="H1120" s="3">
        <f>AVERAGE(F1120:G1120)</f>
        <v>1.125</v>
      </c>
      <c r="I1120" s="2" t="s">
        <v>4283</v>
      </c>
    </row>
    <row r="1121" spans="3:9">
      <c r="C1121" s="2" t="s">
        <v>1302</v>
      </c>
      <c r="D1121" s="3">
        <v>5</v>
      </c>
      <c r="E1121" s="3" t="s">
        <v>1304</v>
      </c>
      <c r="F1121" s="3">
        <v>1.151</v>
      </c>
      <c r="G1121" s="3">
        <v>1.9410000000000001</v>
      </c>
      <c r="H1121" s="3">
        <f>AVERAGE(F1121:G1121)</f>
        <v>1.546</v>
      </c>
      <c r="I1121" s="2" t="s">
        <v>1303</v>
      </c>
    </row>
    <row r="1122" spans="3:9">
      <c r="C1122" s="2" t="s">
        <v>6160</v>
      </c>
      <c r="D1122" s="3">
        <v>1</v>
      </c>
      <c r="E1122" s="3" t="s">
        <v>6162</v>
      </c>
      <c r="F1122" s="3">
        <v>1.149</v>
      </c>
      <c r="G1122" s="3">
        <v>100</v>
      </c>
      <c r="H1122" s="3">
        <f>AVERAGE(F1122:G1122)</f>
        <v>50.5745</v>
      </c>
      <c r="I1122" s="2" t="s">
        <v>6161</v>
      </c>
    </row>
    <row r="1123" spans="3:9">
      <c r="C1123" s="2" t="s">
        <v>2270</v>
      </c>
      <c r="D1123" s="3">
        <v>20</v>
      </c>
      <c r="E1123" s="3" t="s">
        <v>2272</v>
      </c>
      <c r="F1123" s="3">
        <v>1.147</v>
      </c>
      <c r="G1123" s="3">
        <v>2.032</v>
      </c>
      <c r="H1123" s="3">
        <f>AVERAGE(F1123:G1123)</f>
        <v>1.5895000000000001</v>
      </c>
      <c r="I1123" s="2" t="s">
        <v>2271</v>
      </c>
    </row>
    <row r="1124" spans="3:9">
      <c r="C1124" s="2" t="s">
        <v>4780</v>
      </c>
      <c r="D1124" s="3">
        <v>1</v>
      </c>
      <c r="E1124" s="3" t="s">
        <v>4782</v>
      </c>
      <c r="F1124" s="3">
        <v>1.147</v>
      </c>
      <c r="G1124" s="3">
        <v>1.9650000000000001</v>
      </c>
      <c r="H1124" s="3">
        <f>AVERAGE(F1124:G1124)</f>
        <v>1.556</v>
      </c>
      <c r="I1124" s="2" t="s">
        <v>4781</v>
      </c>
    </row>
    <row r="1125" spans="3:9">
      <c r="C1125" s="2" t="s">
        <v>1962</v>
      </c>
      <c r="D1125" s="3">
        <v>5</v>
      </c>
      <c r="E1125" s="3" t="s">
        <v>1964</v>
      </c>
      <c r="F1125" s="3">
        <v>1.145</v>
      </c>
      <c r="G1125" s="3">
        <v>2.3620000000000001</v>
      </c>
      <c r="H1125" s="3">
        <f>AVERAGE(F1125:G1125)</f>
        <v>1.7535000000000001</v>
      </c>
      <c r="I1125" s="2" t="s">
        <v>1963</v>
      </c>
    </row>
    <row r="1126" spans="3:9">
      <c r="C1126" s="2" t="s">
        <v>4938</v>
      </c>
      <c r="D1126" s="3">
        <v>1</v>
      </c>
      <c r="E1126" s="3" t="s">
        <v>4940</v>
      </c>
      <c r="F1126" s="3">
        <v>1.1439999999999999</v>
      </c>
      <c r="G1126" s="3">
        <v>3.7589999999999999</v>
      </c>
      <c r="H1126" s="3">
        <f>AVERAGE(F1126:G1126)</f>
        <v>2.4514999999999998</v>
      </c>
      <c r="I1126" s="2" t="s">
        <v>4939</v>
      </c>
    </row>
    <row r="1127" spans="3:9">
      <c r="C1127" s="2" t="s">
        <v>2707</v>
      </c>
      <c r="D1127" s="3">
        <v>18</v>
      </c>
      <c r="E1127" s="3" t="s">
        <v>2709</v>
      </c>
      <c r="F1127" s="3">
        <v>1.1439999999999999</v>
      </c>
      <c r="G1127" s="3">
        <v>1.48</v>
      </c>
      <c r="H1127" s="3">
        <f>AVERAGE(F1127:G1127)</f>
        <v>1.3119999999999998</v>
      </c>
      <c r="I1127" s="2" t="s">
        <v>2708</v>
      </c>
    </row>
    <row r="1128" spans="3:9">
      <c r="C1128" s="2" t="s">
        <v>4872</v>
      </c>
      <c r="D1128" s="3">
        <v>8</v>
      </c>
      <c r="E1128" s="3" t="s">
        <v>4874</v>
      </c>
      <c r="F1128" s="3">
        <v>1.143</v>
      </c>
      <c r="G1128" s="3">
        <v>3.1059999999999999</v>
      </c>
      <c r="H1128" s="3">
        <f>AVERAGE(F1128:G1128)</f>
        <v>2.1244999999999998</v>
      </c>
      <c r="I1128" s="2" t="s">
        <v>4873</v>
      </c>
    </row>
    <row r="1129" spans="3:9">
      <c r="C1129" s="2" t="s">
        <v>6199</v>
      </c>
      <c r="D1129" s="3">
        <v>41</v>
      </c>
      <c r="E1129" s="3" t="s">
        <v>6201</v>
      </c>
      <c r="F1129" s="3">
        <v>1.143</v>
      </c>
      <c r="G1129" s="3">
        <v>1.905</v>
      </c>
      <c r="H1129" s="3">
        <f>AVERAGE(F1129:G1129)</f>
        <v>1.524</v>
      </c>
      <c r="I1129" s="2" t="s">
        <v>6200</v>
      </c>
    </row>
    <row r="1130" spans="3:9">
      <c r="C1130" s="2" t="s">
        <v>3054</v>
      </c>
      <c r="D1130" s="3">
        <v>1</v>
      </c>
      <c r="E1130" s="3" t="s">
        <v>3056</v>
      </c>
      <c r="F1130" s="3">
        <v>1.143</v>
      </c>
      <c r="G1130" s="3">
        <v>0.77100000000000002</v>
      </c>
      <c r="H1130" s="3">
        <f>AVERAGE(F1130:G1130)</f>
        <v>0.95700000000000007</v>
      </c>
      <c r="I1130" s="2" t="s">
        <v>3055</v>
      </c>
    </row>
    <row r="1131" spans="3:9">
      <c r="C1131" s="2" t="s">
        <v>2779</v>
      </c>
      <c r="D1131" s="3">
        <v>10</v>
      </c>
      <c r="E1131" s="3" t="s">
        <v>2781</v>
      </c>
      <c r="F1131" s="3">
        <v>1.1419999999999999</v>
      </c>
      <c r="G1131" s="3">
        <v>1.581</v>
      </c>
      <c r="H1131" s="3">
        <f>AVERAGE(F1131:G1131)</f>
        <v>1.3614999999999999</v>
      </c>
      <c r="I1131" s="2" t="s">
        <v>2780</v>
      </c>
    </row>
    <row r="1132" spans="3:9">
      <c r="C1132" s="2" t="s">
        <v>3899</v>
      </c>
      <c r="D1132" s="3">
        <v>6</v>
      </c>
      <c r="E1132" s="3" t="s">
        <v>3901</v>
      </c>
      <c r="F1132" s="3">
        <v>1.141</v>
      </c>
      <c r="G1132" s="3">
        <v>0.68200000000000005</v>
      </c>
      <c r="H1132" s="3">
        <f>AVERAGE(F1132:G1132)</f>
        <v>0.91149999999999998</v>
      </c>
      <c r="I1132" s="2" t="s">
        <v>3900</v>
      </c>
    </row>
    <row r="1133" spans="3:9">
      <c r="C1133" s="2" t="s">
        <v>3252</v>
      </c>
      <c r="D1133" s="3">
        <v>2</v>
      </c>
      <c r="E1133" s="3" t="s">
        <v>3254</v>
      </c>
      <c r="F1133" s="3">
        <v>1.139</v>
      </c>
      <c r="G1133" s="3">
        <v>100</v>
      </c>
      <c r="H1133" s="3">
        <f>AVERAGE(F1133:G1133)</f>
        <v>50.569499999999998</v>
      </c>
      <c r="I1133" s="2" t="s">
        <v>3253</v>
      </c>
    </row>
    <row r="1134" spans="3:9">
      <c r="C1134" s="2" t="s">
        <v>2067</v>
      </c>
      <c r="D1134" s="3">
        <v>3</v>
      </c>
      <c r="E1134" s="3" t="s">
        <v>2069</v>
      </c>
      <c r="F1134" s="3">
        <v>1.139</v>
      </c>
      <c r="G1134" s="3">
        <v>4.1870000000000003</v>
      </c>
      <c r="H1134" s="3">
        <f>AVERAGE(F1134:G1134)</f>
        <v>2.6630000000000003</v>
      </c>
      <c r="I1134" s="2" t="s">
        <v>2068</v>
      </c>
    </row>
    <row r="1135" spans="3:9">
      <c r="C1135" s="2" t="s">
        <v>2977</v>
      </c>
      <c r="D1135" s="3">
        <v>5</v>
      </c>
      <c r="E1135" s="3" t="s">
        <v>2979</v>
      </c>
      <c r="F1135" s="3">
        <v>1.139</v>
      </c>
      <c r="G1135" s="3">
        <v>1.758</v>
      </c>
      <c r="H1135" s="3">
        <f>AVERAGE(F1135:G1135)</f>
        <v>1.4485000000000001</v>
      </c>
      <c r="I1135" s="2" t="s">
        <v>2978</v>
      </c>
    </row>
    <row r="1136" spans="3:9">
      <c r="C1136" s="2" t="s">
        <v>2830</v>
      </c>
      <c r="D1136" s="3">
        <v>4</v>
      </c>
      <c r="E1136" s="3" t="s">
        <v>2832</v>
      </c>
      <c r="F1136" s="3">
        <v>1.139</v>
      </c>
      <c r="G1136" s="3">
        <v>0.01</v>
      </c>
      <c r="H1136" s="3">
        <f>AVERAGE(F1136:G1136)</f>
        <v>0.57450000000000001</v>
      </c>
      <c r="I1136" s="2" t="s">
        <v>2831</v>
      </c>
    </row>
    <row r="1137" spans="3:9">
      <c r="C1137" s="2" t="s">
        <v>3551</v>
      </c>
      <c r="D1137" s="3">
        <v>4</v>
      </c>
      <c r="E1137" s="3" t="s">
        <v>3553</v>
      </c>
      <c r="F1137" s="3">
        <v>1.1379999999999999</v>
      </c>
      <c r="G1137" s="3">
        <v>1.542</v>
      </c>
      <c r="H1137" s="3">
        <f>AVERAGE(F1137:G1137)</f>
        <v>1.3399999999999999</v>
      </c>
      <c r="I1137" s="2" t="s">
        <v>3552</v>
      </c>
    </row>
    <row r="1138" spans="3:9">
      <c r="C1138" s="2" t="s">
        <v>5024</v>
      </c>
      <c r="D1138" s="3">
        <v>13</v>
      </c>
      <c r="E1138" s="3" t="s">
        <v>5026</v>
      </c>
      <c r="F1138" s="3">
        <v>1.137</v>
      </c>
      <c r="G1138" s="3">
        <v>2.2469999999999999</v>
      </c>
      <c r="H1138" s="3">
        <f>AVERAGE(F1138:G1138)</f>
        <v>1.6919999999999999</v>
      </c>
      <c r="I1138" s="2" t="s">
        <v>5025</v>
      </c>
    </row>
    <row r="1139" spans="3:9">
      <c r="C1139" s="2" t="s">
        <v>4663</v>
      </c>
      <c r="D1139" s="3">
        <v>3</v>
      </c>
      <c r="E1139" s="3" t="s">
        <v>4665</v>
      </c>
      <c r="F1139" s="3">
        <v>1.1339999999999999</v>
      </c>
      <c r="G1139" s="3">
        <v>1.88</v>
      </c>
      <c r="H1139" s="3">
        <f>AVERAGE(F1139:G1139)</f>
        <v>1.5069999999999999</v>
      </c>
      <c r="I1139" s="2" t="s">
        <v>4664</v>
      </c>
    </row>
    <row r="1140" spans="3:9">
      <c r="C1140" s="2" t="s">
        <v>3959</v>
      </c>
      <c r="D1140" s="3">
        <v>7</v>
      </c>
      <c r="E1140" s="3" t="s">
        <v>3961</v>
      </c>
      <c r="F1140" s="3">
        <v>1.133</v>
      </c>
      <c r="G1140" s="3">
        <v>1.3919999999999999</v>
      </c>
      <c r="H1140" s="3">
        <f>AVERAGE(F1140:G1140)</f>
        <v>1.2625</v>
      </c>
      <c r="I1140" s="2" t="s">
        <v>3960</v>
      </c>
    </row>
    <row r="1141" spans="3:9">
      <c r="C1141" s="2" t="s">
        <v>5932</v>
      </c>
      <c r="D1141" s="3">
        <v>6</v>
      </c>
      <c r="E1141" s="3" t="s">
        <v>5934</v>
      </c>
      <c r="F1141" s="3">
        <v>1.1319999999999999</v>
      </c>
      <c r="G1141" s="3">
        <v>2.1309999999999998</v>
      </c>
      <c r="H1141" s="3">
        <f>AVERAGE(F1141:G1141)</f>
        <v>1.6315</v>
      </c>
      <c r="I1141" s="2" t="s">
        <v>5933</v>
      </c>
    </row>
    <row r="1142" spans="3:9">
      <c r="C1142" s="2" t="s">
        <v>1605</v>
      </c>
      <c r="D1142" s="3">
        <v>5</v>
      </c>
      <c r="E1142" s="3" t="s">
        <v>1607</v>
      </c>
      <c r="F1142" s="3">
        <v>1.1319999999999999</v>
      </c>
      <c r="G1142" s="3">
        <v>2.0009999999999999</v>
      </c>
      <c r="H1142" s="3">
        <f>AVERAGE(F1142:G1142)</f>
        <v>1.5665</v>
      </c>
      <c r="I1142" s="2" t="s">
        <v>1606</v>
      </c>
    </row>
    <row r="1143" spans="3:9">
      <c r="C1143" s="2" t="s">
        <v>404</v>
      </c>
      <c r="D1143" s="3">
        <v>1</v>
      </c>
      <c r="E1143" s="3" t="s">
        <v>406</v>
      </c>
      <c r="F1143" s="3">
        <v>1.131</v>
      </c>
      <c r="G1143" s="3">
        <v>0.217</v>
      </c>
      <c r="H1143" s="3">
        <f>AVERAGE(F1143:G1143)</f>
        <v>0.67400000000000004</v>
      </c>
      <c r="I1143" s="2" t="s">
        <v>405</v>
      </c>
    </row>
    <row r="1144" spans="3:9">
      <c r="C1144" s="2" t="s">
        <v>2534</v>
      </c>
      <c r="D1144" s="3">
        <v>2</v>
      </c>
      <c r="E1144" s="3" t="s">
        <v>2536</v>
      </c>
      <c r="F1144" s="3">
        <v>1.1299999999999999</v>
      </c>
      <c r="G1144" s="3">
        <v>100</v>
      </c>
      <c r="H1144" s="3">
        <f>AVERAGE(F1144:G1144)</f>
        <v>50.564999999999998</v>
      </c>
      <c r="I1144" s="2" t="s">
        <v>2535</v>
      </c>
    </row>
    <row r="1145" spans="3:9">
      <c r="C1145" s="2" t="s">
        <v>4953</v>
      </c>
      <c r="D1145" s="3">
        <v>10</v>
      </c>
      <c r="E1145" s="3" t="s">
        <v>4955</v>
      </c>
      <c r="F1145" s="3">
        <v>1.129</v>
      </c>
      <c r="G1145" s="3">
        <v>3.2170000000000001</v>
      </c>
      <c r="H1145" s="3">
        <f>AVERAGE(F1145:G1145)</f>
        <v>2.173</v>
      </c>
      <c r="I1145" s="2" t="s">
        <v>4954</v>
      </c>
    </row>
    <row r="1146" spans="3:9">
      <c r="C1146" s="2" t="s">
        <v>6184</v>
      </c>
      <c r="D1146" s="3">
        <v>1</v>
      </c>
      <c r="E1146" s="3" t="s">
        <v>6186</v>
      </c>
      <c r="F1146" s="3">
        <v>1.1259999999999999</v>
      </c>
      <c r="G1146" s="3">
        <v>1.242</v>
      </c>
      <c r="H1146" s="3">
        <f>AVERAGE(F1146:G1146)</f>
        <v>1.1839999999999999</v>
      </c>
      <c r="I1146" s="2" t="s">
        <v>6185</v>
      </c>
    </row>
    <row r="1147" spans="3:9">
      <c r="C1147" s="2" t="s">
        <v>2782</v>
      </c>
      <c r="D1147" s="3">
        <v>14</v>
      </c>
      <c r="E1147" s="3" t="s">
        <v>2784</v>
      </c>
      <c r="F1147" s="3">
        <v>1.121</v>
      </c>
      <c r="G1147" s="3">
        <v>1.7110000000000001</v>
      </c>
      <c r="H1147" s="3">
        <f>AVERAGE(F1147:G1147)</f>
        <v>1.4159999999999999</v>
      </c>
      <c r="I1147" s="2" t="s">
        <v>2783</v>
      </c>
    </row>
    <row r="1148" spans="3:9">
      <c r="C1148" s="2" t="s">
        <v>2384</v>
      </c>
      <c r="D1148" s="3">
        <v>6</v>
      </c>
      <c r="E1148" s="3" t="s">
        <v>2386</v>
      </c>
      <c r="F1148" s="3">
        <v>1.121</v>
      </c>
      <c r="G1148" s="3">
        <v>0.92100000000000004</v>
      </c>
      <c r="H1148" s="3">
        <f>AVERAGE(F1148:G1148)</f>
        <v>1.0209999999999999</v>
      </c>
      <c r="I1148" s="2" t="s">
        <v>2385</v>
      </c>
    </row>
    <row r="1149" spans="3:9">
      <c r="C1149" s="2" t="s">
        <v>1692</v>
      </c>
      <c r="D1149" s="3">
        <v>6</v>
      </c>
      <c r="E1149" s="3" t="s">
        <v>1694</v>
      </c>
      <c r="F1149" s="3">
        <v>1.121</v>
      </c>
      <c r="G1149" s="3">
        <v>0.83599999999999997</v>
      </c>
      <c r="H1149" s="3">
        <f>AVERAGE(F1149:G1149)</f>
        <v>0.97849999999999993</v>
      </c>
      <c r="I1149" s="2" t="s">
        <v>1693</v>
      </c>
    </row>
    <row r="1150" spans="3:9">
      <c r="C1150" s="2" t="s">
        <v>2085</v>
      </c>
      <c r="D1150" s="3">
        <v>15</v>
      </c>
      <c r="E1150" s="3" t="s">
        <v>2087</v>
      </c>
      <c r="F1150" s="3">
        <v>1.121</v>
      </c>
      <c r="G1150" s="3">
        <v>0.60299999999999998</v>
      </c>
      <c r="H1150" s="3">
        <f>AVERAGE(F1150:G1150)</f>
        <v>0.86199999999999999</v>
      </c>
      <c r="I1150" s="2" t="s">
        <v>2086</v>
      </c>
    </row>
    <row r="1151" spans="3:9">
      <c r="C1151" s="2" t="s">
        <v>1278</v>
      </c>
      <c r="D1151" s="3">
        <v>6</v>
      </c>
      <c r="E1151" s="3" t="s">
        <v>1280</v>
      </c>
      <c r="F1151" s="3">
        <v>1.1200000000000001</v>
      </c>
      <c r="G1151" s="3">
        <v>2.391</v>
      </c>
      <c r="H1151" s="3">
        <f>AVERAGE(F1151:G1151)</f>
        <v>1.7555000000000001</v>
      </c>
      <c r="I1151" s="2" t="s">
        <v>1279</v>
      </c>
    </row>
    <row r="1152" spans="3:9">
      <c r="C1152" s="2" t="s">
        <v>4013</v>
      </c>
      <c r="D1152" s="3">
        <v>5</v>
      </c>
      <c r="E1152" s="3" t="s">
        <v>4015</v>
      </c>
      <c r="F1152" s="3">
        <v>1.1160000000000001</v>
      </c>
      <c r="G1152" s="3">
        <v>0.77100000000000002</v>
      </c>
      <c r="H1152" s="3">
        <f>AVERAGE(F1152:G1152)</f>
        <v>0.94350000000000001</v>
      </c>
      <c r="I1152" s="2" t="s">
        <v>4014</v>
      </c>
    </row>
    <row r="1153" spans="3:9">
      <c r="C1153" s="2" t="s">
        <v>3569</v>
      </c>
      <c r="D1153" s="3">
        <v>3</v>
      </c>
      <c r="E1153" s="3" t="s">
        <v>3571</v>
      </c>
      <c r="F1153" s="3">
        <v>1.115</v>
      </c>
      <c r="G1153" s="3">
        <v>100</v>
      </c>
      <c r="H1153" s="3">
        <f>AVERAGE(F1153:G1153)</f>
        <v>50.557499999999997</v>
      </c>
      <c r="I1153" s="2" t="s">
        <v>3570</v>
      </c>
    </row>
    <row r="1154" spans="3:9">
      <c r="C1154" s="2" t="s">
        <v>3309</v>
      </c>
      <c r="D1154" s="3">
        <v>1</v>
      </c>
      <c r="E1154" s="3" t="s">
        <v>3311</v>
      </c>
      <c r="F1154" s="3">
        <v>1.113</v>
      </c>
      <c r="G1154" s="3">
        <v>0.26700000000000002</v>
      </c>
      <c r="H1154" s="3">
        <f>AVERAGE(F1154:G1154)</f>
        <v>0.69</v>
      </c>
      <c r="I1154" s="2" t="s">
        <v>3310</v>
      </c>
    </row>
    <row r="1155" spans="3:9">
      <c r="C1155" s="2" t="s">
        <v>5010</v>
      </c>
      <c r="D1155" s="3">
        <v>13</v>
      </c>
      <c r="E1155" s="3" t="s">
        <v>5012</v>
      </c>
      <c r="F1155" s="3">
        <v>1.1120000000000001</v>
      </c>
      <c r="G1155" s="3">
        <v>1.681</v>
      </c>
      <c r="H1155" s="3">
        <f>AVERAGE(F1155:G1155)</f>
        <v>1.3965000000000001</v>
      </c>
      <c r="I1155" s="2" t="s">
        <v>5011</v>
      </c>
    </row>
    <row r="1156" spans="3:9">
      <c r="C1156" s="2" t="s">
        <v>5763</v>
      </c>
      <c r="D1156" s="3">
        <v>9</v>
      </c>
      <c r="E1156" s="3" t="s">
        <v>5765</v>
      </c>
      <c r="F1156" s="3">
        <v>1.1100000000000001</v>
      </c>
      <c r="G1156" s="3">
        <v>2.0950000000000002</v>
      </c>
      <c r="H1156" s="3">
        <f>AVERAGE(F1156:G1156)</f>
        <v>1.6025</v>
      </c>
      <c r="I1156" s="2" t="s">
        <v>5764</v>
      </c>
    </row>
    <row r="1157" spans="3:9">
      <c r="C1157" s="2" t="s">
        <v>2226</v>
      </c>
      <c r="D1157" s="3">
        <v>7</v>
      </c>
      <c r="E1157" s="3" t="s">
        <v>2228</v>
      </c>
      <c r="F1157" s="3">
        <v>1.109</v>
      </c>
      <c r="G1157" s="3">
        <v>1.5049999999999999</v>
      </c>
      <c r="H1157" s="3">
        <f>AVERAGE(F1157:G1157)</f>
        <v>1.3069999999999999</v>
      </c>
      <c r="I1157" s="2" t="s">
        <v>2227</v>
      </c>
    </row>
    <row r="1158" spans="3:9">
      <c r="C1158" s="2" t="s">
        <v>6286</v>
      </c>
      <c r="D1158" s="3">
        <v>5</v>
      </c>
      <c r="E1158" s="3" t="s">
        <v>6288</v>
      </c>
      <c r="F1158" s="3">
        <v>1.1080000000000001</v>
      </c>
      <c r="G1158" s="3">
        <v>1.679</v>
      </c>
      <c r="H1158" s="3">
        <f>AVERAGE(F1158:G1158)</f>
        <v>1.3935</v>
      </c>
      <c r="I1158" s="2" t="s">
        <v>6287</v>
      </c>
    </row>
    <row r="1159" spans="3:9">
      <c r="C1159" s="2" t="s">
        <v>1095</v>
      </c>
      <c r="D1159" s="3">
        <v>6</v>
      </c>
      <c r="E1159" s="3" t="s">
        <v>1097</v>
      </c>
      <c r="F1159" s="3">
        <v>1.1080000000000001</v>
      </c>
      <c r="G1159" s="3">
        <v>1.359</v>
      </c>
      <c r="H1159" s="3">
        <f>AVERAGE(F1159:G1159)</f>
        <v>1.2335</v>
      </c>
      <c r="I1159" s="2" t="s">
        <v>1096</v>
      </c>
    </row>
    <row r="1160" spans="3:9">
      <c r="C1160" s="2" t="s">
        <v>5213</v>
      </c>
      <c r="D1160" s="3">
        <v>6</v>
      </c>
      <c r="E1160" s="3" t="s">
        <v>5215</v>
      </c>
      <c r="F1160" s="3">
        <v>1.107</v>
      </c>
      <c r="G1160" s="3">
        <v>1.1599999999999999</v>
      </c>
      <c r="H1160" s="3">
        <f>AVERAGE(F1160:G1160)</f>
        <v>1.1335</v>
      </c>
      <c r="I1160" s="2" t="s">
        <v>5214</v>
      </c>
    </row>
    <row r="1161" spans="3:9">
      <c r="C1161" s="2" t="s">
        <v>1512</v>
      </c>
      <c r="D1161" s="3">
        <v>1</v>
      </c>
      <c r="E1161" s="3" t="s">
        <v>1514</v>
      </c>
      <c r="F1161" s="3">
        <v>1.1060000000000001</v>
      </c>
      <c r="G1161" s="3">
        <v>5.056</v>
      </c>
      <c r="H1161" s="3">
        <f>AVERAGE(F1161:G1161)</f>
        <v>3.081</v>
      </c>
      <c r="I1161" s="2" t="s">
        <v>1513</v>
      </c>
    </row>
    <row r="1162" spans="3:9">
      <c r="C1162" s="2" t="s">
        <v>3240</v>
      </c>
      <c r="D1162" s="3">
        <v>3</v>
      </c>
      <c r="E1162" s="3" t="s">
        <v>3242</v>
      </c>
      <c r="F1162" s="3">
        <v>1.1060000000000001</v>
      </c>
      <c r="G1162" s="3">
        <v>3.7389999999999999</v>
      </c>
      <c r="H1162" s="3">
        <f>AVERAGE(F1162:G1162)</f>
        <v>2.4224999999999999</v>
      </c>
      <c r="I1162" s="2" t="s">
        <v>3241</v>
      </c>
    </row>
    <row r="1163" spans="3:9">
      <c r="C1163" s="2" t="s">
        <v>984</v>
      </c>
      <c r="D1163" s="3">
        <v>6</v>
      </c>
      <c r="E1163" s="3" t="s">
        <v>986</v>
      </c>
      <c r="F1163" s="3">
        <v>1.1060000000000001</v>
      </c>
      <c r="G1163" s="3">
        <v>0.93700000000000006</v>
      </c>
      <c r="H1163" s="3">
        <f>AVERAGE(F1163:G1163)</f>
        <v>1.0215000000000001</v>
      </c>
      <c r="I1163" s="2" t="s">
        <v>985</v>
      </c>
    </row>
    <row r="1164" spans="3:9">
      <c r="C1164" s="2" t="s">
        <v>6691</v>
      </c>
      <c r="D1164" s="3">
        <v>9</v>
      </c>
      <c r="E1164" s="3" t="s">
        <v>6693</v>
      </c>
      <c r="F1164" s="3">
        <v>1.105</v>
      </c>
      <c r="G1164" s="3">
        <v>2.085</v>
      </c>
      <c r="H1164" s="3">
        <f>AVERAGE(F1164:G1164)</f>
        <v>1.595</v>
      </c>
      <c r="I1164" s="2" t="s">
        <v>6692</v>
      </c>
    </row>
    <row r="1165" spans="3:9">
      <c r="C1165" s="2" t="s">
        <v>2866</v>
      </c>
      <c r="D1165" s="3">
        <v>3</v>
      </c>
      <c r="E1165" s="3" t="s">
        <v>2868</v>
      </c>
      <c r="F1165" s="3">
        <v>1.1040000000000001</v>
      </c>
      <c r="G1165" s="3">
        <v>2.0430000000000001</v>
      </c>
      <c r="H1165" s="3">
        <f>AVERAGE(F1165:G1165)</f>
        <v>1.5735000000000001</v>
      </c>
      <c r="I1165" s="2" t="s">
        <v>2867</v>
      </c>
    </row>
    <row r="1166" spans="3:9">
      <c r="C1166" s="2" t="s">
        <v>6343</v>
      </c>
      <c r="D1166" s="3">
        <v>1</v>
      </c>
      <c r="E1166" s="3" t="s">
        <v>6345</v>
      </c>
      <c r="F1166" s="3">
        <v>1.1040000000000001</v>
      </c>
      <c r="G1166" s="3">
        <v>1.7290000000000001</v>
      </c>
      <c r="H1166" s="3">
        <f>AVERAGE(F1166:G1166)</f>
        <v>1.4165000000000001</v>
      </c>
      <c r="I1166" s="2" t="s">
        <v>6344</v>
      </c>
    </row>
    <row r="1167" spans="3:9">
      <c r="C1167" s="2" t="s">
        <v>882</v>
      </c>
      <c r="D1167" s="3">
        <v>6</v>
      </c>
      <c r="E1167" s="3" t="s">
        <v>884</v>
      </c>
      <c r="F1167" s="3">
        <v>1.1020000000000001</v>
      </c>
      <c r="G1167" s="3">
        <v>1.7010000000000001</v>
      </c>
      <c r="H1167" s="3">
        <f>AVERAGE(F1167:G1167)</f>
        <v>1.4015</v>
      </c>
      <c r="I1167" s="2" t="s">
        <v>883</v>
      </c>
    </row>
    <row r="1168" spans="3:9">
      <c r="C1168" s="2" t="s">
        <v>6577</v>
      </c>
      <c r="D1168" s="3">
        <v>6</v>
      </c>
      <c r="E1168" s="3" t="s">
        <v>6579</v>
      </c>
      <c r="F1168" s="3">
        <v>1.101</v>
      </c>
      <c r="G1168" s="3">
        <v>1.07</v>
      </c>
      <c r="H1168" s="3">
        <f>AVERAGE(F1168:G1168)</f>
        <v>1.0855000000000001</v>
      </c>
      <c r="I1168" s="2" t="s">
        <v>6578</v>
      </c>
    </row>
    <row r="1169" spans="3:9">
      <c r="C1169" s="2" t="s">
        <v>769</v>
      </c>
      <c r="D1169" s="3">
        <v>12</v>
      </c>
      <c r="E1169" s="3" t="s">
        <v>771</v>
      </c>
      <c r="F1169" s="3">
        <v>1.1000000000000001</v>
      </c>
      <c r="G1169" s="3">
        <v>2.0699999999999998</v>
      </c>
      <c r="H1169" s="3">
        <f>AVERAGE(F1169:G1169)</f>
        <v>1.585</v>
      </c>
      <c r="I1169" s="2" t="s">
        <v>770</v>
      </c>
    </row>
    <row r="1170" spans="3:9">
      <c r="C1170" s="2" t="s">
        <v>6262</v>
      </c>
      <c r="D1170" s="3">
        <v>1</v>
      </c>
      <c r="E1170" s="3" t="s">
        <v>6264</v>
      </c>
      <c r="F1170" s="3">
        <v>1.1000000000000001</v>
      </c>
      <c r="G1170" s="3">
        <v>0.27700000000000002</v>
      </c>
      <c r="H1170" s="3">
        <f>AVERAGE(F1170:G1170)</f>
        <v>0.68850000000000011</v>
      </c>
      <c r="I1170" s="2" t="s">
        <v>6263</v>
      </c>
    </row>
    <row r="1171" spans="3:9">
      <c r="C1171" s="2" t="s">
        <v>6241</v>
      </c>
      <c r="D1171" s="3">
        <v>2</v>
      </c>
      <c r="E1171" s="3" t="s">
        <v>6243</v>
      </c>
      <c r="F1171" s="3">
        <v>1.099</v>
      </c>
      <c r="G1171" s="3">
        <v>1.8480000000000001</v>
      </c>
      <c r="H1171" s="3">
        <f>AVERAGE(F1171:G1171)</f>
        <v>1.4735</v>
      </c>
      <c r="I1171" s="2" t="s">
        <v>6242</v>
      </c>
    </row>
    <row r="1172" spans="3:9">
      <c r="C1172" s="2" t="s">
        <v>1884</v>
      </c>
      <c r="D1172" s="3">
        <v>7</v>
      </c>
      <c r="E1172" s="3" t="s">
        <v>1886</v>
      </c>
      <c r="F1172" s="3">
        <v>1.099</v>
      </c>
      <c r="G1172" s="3">
        <v>0.95199999999999996</v>
      </c>
      <c r="H1172" s="3">
        <f>AVERAGE(F1172:G1172)</f>
        <v>1.0255000000000001</v>
      </c>
      <c r="I1172" s="2" t="s">
        <v>1885</v>
      </c>
    </row>
    <row r="1173" spans="3:9">
      <c r="C1173" s="2" t="s">
        <v>5592</v>
      </c>
      <c r="D1173" s="3">
        <v>2</v>
      </c>
      <c r="E1173" s="3" t="s">
        <v>5594</v>
      </c>
      <c r="F1173" s="3">
        <v>1.0980000000000001</v>
      </c>
      <c r="G1173" s="3">
        <v>100</v>
      </c>
      <c r="H1173" s="3">
        <f>AVERAGE(F1173:G1173)</f>
        <v>50.548999999999999</v>
      </c>
      <c r="I1173" s="2" t="s">
        <v>5593</v>
      </c>
    </row>
    <row r="1174" spans="3:9">
      <c r="C1174" s="2" t="s">
        <v>2252</v>
      </c>
      <c r="D1174" s="3">
        <v>6</v>
      </c>
      <c r="E1174" s="3" t="s">
        <v>2254</v>
      </c>
      <c r="F1174" s="3">
        <v>1.0980000000000001</v>
      </c>
      <c r="G1174" s="3">
        <v>1.911</v>
      </c>
      <c r="H1174" s="3">
        <f>AVERAGE(F1174:G1174)</f>
        <v>1.5045000000000002</v>
      </c>
      <c r="I1174" s="2" t="s">
        <v>2253</v>
      </c>
    </row>
    <row r="1175" spans="3:9">
      <c r="C1175" s="2" t="s">
        <v>209</v>
      </c>
      <c r="D1175" s="3">
        <v>3</v>
      </c>
      <c r="E1175" s="3" t="s">
        <v>211</v>
      </c>
      <c r="F1175" s="3">
        <v>1.097</v>
      </c>
      <c r="G1175" s="3">
        <v>1.8620000000000001</v>
      </c>
      <c r="H1175" s="3">
        <f>AVERAGE(F1175:G1175)</f>
        <v>1.4795</v>
      </c>
      <c r="I1175" s="2" t="s">
        <v>210</v>
      </c>
    </row>
    <row r="1176" spans="3:9">
      <c r="C1176" s="2" t="s">
        <v>4489</v>
      </c>
      <c r="D1176" s="3">
        <v>2</v>
      </c>
      <c r="E1176" s="3" t="s">
        <v>4491</v>
      </c>
      <c r="F1176" s="3">
        <v>1.097</v>
      </c>
      <c r="G1176" s="3">
        <v>0.79500000000000004</v>
      </c>
      <c r="H1176" s="3">
        <f>AVERAGE(F1176:G1176)</f>
        <v>0.94599999999999995</v>
      </c>
      <c r="I1176" s="2" t="s">
        <v>4490</v>
      </c>
    </row>
    <row r="1177" spans="3:9">
      <c r="C1177" s="2" t="s">
        <v>2435</v>
      </c>
      <c r="D1177" s="3">
        <v>3</v>
      </c>
      <c r="E1177" s="3" t="s">
        <v>2437</v>
      </c>
      <c r="F1177" s="3">
        <v>1.097</v>
      </c>
      <c r="G1177" s="3">
        <v>0.58899999999999997</v>
      </c>
      <c r="H1177" s="3">
        <f>AVERAGE(F1177:G1177)</f>
        <v>0.84299999999999997</v>
      </c>
      <c r="I1177" s="2" t="s">
        <v>2436</v>
      </c>
    </row>
    <row r="1178" spans="3:9">
      <c r="C1178" s="2" t="s">
        <v>3075</v>
      </c>
      <c r="D1178" s="3">
        <v>3</v>
      </c>
      <c r="E1178" s="3" t="s">
        <v>3077</v>
      </c>
      <c r="F1178" s="3">
        <v>1.097</v>
      </c>
      <c r="G1178" s="3">
        <v>0.254</v>
      </c>
      <c r="H1178" s="3">
        <f>AVERAGE(F1178:G1178)</f>
        <v>0.67549999999999999</v>
      </c>
      <c r="I1178" s="2" t="s">
        <v>3076</v>
      </c>
    </row>
    <row r="1179" spans="3:9">
      <c r="C1179" s="2" t="s">
        <v>577</v>
      </c>
      <c r="D1179" s="3">
        <v>6</v>
      </c>
      <c r="E1179" s="3" t="s">
        <v>579</v>
      </c>
      <c r="F1179" s="3">
        <v>1.095</v>
      </c>
      <c r="G1179" s="3">
        <v>2.4300000000000002</v>
      </c>
      <c r="H1179" s="3">
        <f>AVERAGE(F1179:G1179)</f>
        <v>1.7625000000000002</v>
      </c>
      <c r="I1179" s="2" t="s">
        <v>578</v>
      </c>
    </row>
    <row r="1180" spans="3:9">
      <c r="C1180" s="2" t="s">
        <v>4333</v>
      </c>
      <c r="D1180" s="3">
        <v>1</v>
      </c>
      <c r="E1180" s="3" t="s">
        <v>4335</v>
      </c>
      <c r="F1180" s="3">
        <v>1.0940000000000001</v>
      </c>
      <c r="G1180" s="3">
        <v>0.41499999999999998</v>
      </c>
      <c r="H1180" s="3">
        <f>AVERAGE(F1180:G1180)</f>
        <v>0.75450000000000006</v>
      </c>
      <c r="I1180" s="2" t="s">
        <v>4334</v>
      </c>
    </row>
    <row r="1181" spans="3:9">
      <c r="C1181" s="2" t="s">
        <v>62</v>
      </c>
      <c r="D1181" s="3">
        <v>2</v>
      </c>
      <c r="E1181" s="3" t="s">
        <v>64</v>
      </c>
      <c r="F1181" s="3">
        <v>1.0920000000000001</v>
      </c>
      <c r="G1181" s="3">
        <v>100</v>
      </c>
      <c r="H1181" s="3">
        <f>AVERAGE(F1181:G1181)</f>
        <v>50.545999999999999</v>
      </c>
      <c r="I1181" s="2" t="s">
        <v>63</v>
      </c>
    </row>
    <row r="1182" spans="3:9">
      <c r="C1182" s="2" t="s">
        <v>2037</v>
      </c>
      <c r="D1182" s="3">
        <v>2</v>
      </c>
      <c r="E1182" s="3" t="s">
        <v>2039</v>
      </c>
      <c r="F1182" s="3">
        <v>1.091</v>
      </c>
      <c r="G1182" s="3">
        <v>1.2050000000000001</v>
      </c>
      <c r="H1182" s="3">
        <f>AVERAGE(F1182:G1182)</f>
        <v>1.1480000000000001</v>
      </c>
      <c r="I1182" s="2" t="s">
        <v>2038</v>
      </c>
    </row>
    <row r="1183" spans="3:9">
      <c r="C1183" s="2" t="s">
        <v>4010</v>
      </c>
      <c r="D1183" s="3">
        <v>7</v>
      </c>
      <c r="E1183" s="3" t="s">
        <v>4012</v>
      </c>
      <c r="F1183" s="3">
        <v>1.091</v>
      </c>
      <c r="G1183" s="3">
        <v>0.62</v>
      </c>
      <c r="H1183" s="3">
        <f>AVERAGE(F1183:G1183)</f>
        <v>0.85549999999999993</v>
      </c>
      <c r="I1183" s="2" t="s">
        <v>4011</v>
      </c>
    </row>
    <row r="1184" spans="3:9">
      <c r="C1184" s="2" t="s">
        <v>846</v>
      </c>
      <c r="D1184" s="3">
        <v>1</v>
      </c>
      <c r="E1184" s="3" t="s">
        <v>848</v>
      </c>
      <c r="F1184" s="3">
        <v>1.089</v>
      </c>
      <c r="G1184" s="3">
        <v>2.2050000000000001</v>
      </c>
      <c r="H1184" s="3">
        <f>AVERAGE(F1184:G1184)</f>
        <v>1.647</v>
      </c>
      <c r="I1184" s="2" t="s">
        <v>847</v>
      </c>
    </row>
    <row r="1185" spans="3:9">
      <c r="C1185" s="2" t="s">
        <v>4330</v>
      </c>
      <c r="D1185" s="3">
        <v>3</v>
      </c>
      <c r="E1185" s="3" t="s">
        <v>4332</v>
      </c>
      <c r="F1185" s="3">
        <v>1.0880000000000001</v>
      </c>
      <c r="G1185" s="3">
        <v>1.8460000000000001</v>
      </c>
      <c r="H1185" s="3">
        <f>AVERAGE(F1185:G1185)</f>
        <v>1.4670000000000001</v>
      </c>
      <c r="I1185" s="2" t="s">
        <v>4331</v>
      </c>
    </row>
    <row r="1186" spans="3:9">
      <c r="C1186" s="2" t="s">
        <v>6151</v>
      </c>
      <c r="D1186" s="3">
        <v>2</v>
      </c>
      <c r="E1186" s="3" t="s">
        <v>6153</v>
      </c>
      <c r="F1186" s="3">
        <v>1.0860000000000001</v>
      </c>
      <c r="G1186" s="3">
        <v>100</v>
      </c>
      <c r="H1186" s="3">
        <f>AVERAGE(F1186:G1186)</f>
        <v>50.542999999999999</v>
      </c>
      <c r="I1186" s="2" t="s">
        <v>6152</v>
      </c>
    </row>
    <row r="1187" spans="3:9">
      <c r="C1187" s="2" t="s">
        <v>1167</v>
      </c>
      <c r="D1187" s="3">
        <v>5</v>
      </c>
      <c r="E1187" s="3" t="s">
        <v>1169</v>
      </c>
      <c r="F1187" s="3">
        <v>1.0860000000000001</v>
      </c>
      <c r="G1187" s="3">
        <v>0.95599999999999996</v>
      </c>
      <c r="H1187" s="3">
        <f>AVERAGE(F1187:G1187)</f>
        <v>1.0209999999999999</v>
      </c>
      <c r="I1187" s="2" t="s">
        <v>1168</v>
      </c>
    </row>
    <row r="1188" spans="3:9">
      <c r="C1188" s="2" t="s">
        <v>380</v>
      </c>
      <c r="D1188" s="3">
        <v>7</v>
      </c>
      <c r="E1188" s="3" t="s">
        <v>382</v>
      </c>
      <c r="F1188" s="3">
        <v>1.0840000000000001</v>
      </c>
      <c r="G1188" s="3">
        <v>1.764</v>
      </c>
      <c r="H1188" s="3">
        <f>AVERAGE(F1188:G1188)</f>
        <v>1.4239999999999999</v>
      </c>
      <c r="I1188" s="2" t="s">
        <v>381</v>
      </c>
    </row>
    <row r="1189" spans="3:9">
      <c r="C1189" s="2" t="s">
        <v>437</v>
      </c>
      <c r="D1189" s="3">
        <v>2</v>
      </c>
      <c r="E1189" s="3" t="s">
        <v>439</v>
      </c>
      <c r="F1189" s="3">
        <v>1.083</v>
      </c>
      <c r="G1189" s="3">
        <v>1.506</v>
      </c>
      <c r="H1189" s="3">
        <f>AVERAGE(F1189:G1189)</f>
        <v>1.2945</v>
      </c>
      <c r="I1189" s="2" t="s">
        <v>438</v>
      </c>
    </row>
    <row r="1190" spans="3:9">
      <c r="C1190" s="2" t="s">
        <v>3821</v>
      </c>
      <c r="D1190" s="3">
        <v>6</v>
      </c>
      <c r="E1190" s="3" t="s">
        <v>3823</v>
      </c>
      <c r="F1190" s="3">
        <v>1.0820000000000001</v>
      </c>
      <c r="G1190" s="3">
        <v>0.86</v>
      </c>
      <c r="H1190" s="3">
        <f>AVERAGE(F1190:G1190)</f>
        <v>0.97100000000000009</v>
      </c>
      <c r="I1190" s="2" t="s">
        <v>3822</v>
      </c>
    </row>
    <row r="1191" spans="3:9">
      <c r="C1191" s="2" t="s">
        <v>3760</v>
      </c>
      <c r="D1191" s="3">
        <v>3</v>
      </c>
      <c r="E1191" s="3" t="s">
        <v>3762</v>
      </c>
      <c r="F1191" s="3">
        <v>1.081</v>
      </c>
      <c r="G1191" s="3">
        <v>100</v>
      </c>
      <c r="H1191" s="3">
        <f>AVERAGE(F1191:G1191)</f>
        <v>50.540500000000002</v>
      </c>
      <c r="I1191" s="2" t="s">
        <v>3761</v>
      </c>
    </row>
    <row r="1192" spans="3:9">
      <c r="C1192" s="2" t="s">
        <v>679</v>
      </c>
      <c r="D1192" s="3">
        <v>5</v>
      </c>
      <c r="E1192" s="3" t="s">
        <v>681</v>
      </c>
      <c r="F1192" s="3">
        <v>1.08</v>
      </c>
      <c r="G1192" s="3">
        <v>0.68200000000000005</v>
      </c>
      <c r="H1192" s="3">
        <f>AVERAGE(F1192:G1192)</f>
        <v>0.88100000000000001</v>
      </c>
      <c r="I1192" s="2" t="s">
        <v>680</v>
      </c>
    </row>
    <row r="1193" spans="3:9">
      <c r="C1193" s="2" t="s">
        <v>4582</v>
      </c>
      <c r="D1193" s="3">
        <v>6</v>
      </c>
      <c r="E1193" s="3" t="s">
        <v>4584</v>
      </c>
      <c r="F1193" s="3">
        <v>1.079</v>
      </c>
      <c r="G1193" s="3">
        <v>2.8260000000000001</v>
      </c>
      <c r="H1193" s="3">
        <f>AVERAGE(F1193:G1193)</f>
        <v>1.9525000000000001</v>
      </c>
      <c r="I1193" s="2" t="s">
        <v>4583</v>
      </c>
    </row>
    <row r="1194" spans="3:9">
      <c r="C1194" s="2" t="s">
        <v>1203</v>
      </c>
      <c r="D1194" s="3">
        <v>2</v>
      </c>
      <c r="E1194" s="3" t="s">
        <v>1205</v>
      </c>
      <c r="F1194" s="3">
        <v>1.0780000000000001</v>
      </c>
      <c r="G1194" s="3">
        <v>1.218</v>
      </c>
      <c r="H1194" s="3">
        <f>AVERAGE(F1194:G1194)</f>
        <v>1.1480000000000001</v>
      </c>
      <c r="I1194" s="2" t="s">
        <v>1204</v>
      </c>
    </row>
    <row r="1195" spans="3:9">
      <c r="C1195" s="2" t="s">
        <v>3129</v>
      </c>
      <c r="D1195" s="3">
        <v>9</v>
      </c>
      <c r="E1195" s="3" t="s">
        <v>3131</v>
      </c>
      <c r="F1195" s="3">
        <v>1.0780000000000001</v>
      </c>
      <c r="G1195" s="3">
        <v>1.196</v>
      </c>
      <c r="H1195" s="3">
        <f>AVERAGE(F1195:G1195)</f>
        <v>1.137</v>
      </c>
      <c r="I1195" s="2" t="s">
        <v>3130</v>
      </c>
    </row>
    <row r="1196" spans="3:9">
      <c r="C1196" s="2" t="s">
        <v>2070</v>
      </c>
      <c r="D1196" s="3">
        <v>11</v>
      </c>
      <c r="E1196" s="3" t="s">
        <v>2072</v>
      </c>
      <c r="F1196" s="3">
        <v>1.0760000000000001</v>
      </c>
      <c r="G1196" s="3">
        <v>2.3109999999999999</v>
      </c>
      <c r="H1196" s="3">
        <f>AVERAGE(F1196:G1196)</f>
        <v>1.6935</v>
      </c>
      <c r="I1196" s="2" t="s">
        <v>2071</v>
      </c>
    </row>
    <row r="1197" spans="3:9">
      <c r="C1197" s="2" t="s">
        <v>5917</v>
      </c>
      <c r="D1197" s="3">
        <v>11</v>
      </c>
      <c r="E1197" s="3" t="s">
        <v>5919</v>
      </c>
      <c r="F1197" s="3">
        <v>1.0760000000000001</v>
      </c>
      <c r="G1197" s="3">
        <v>1.4910000000000001</v>
      </c>
      <c r="H1197" s="3">
        <f>AVERAGE(F1197:G1197)</f>
        <v>1.2835000000000001</v>
      </c>
      <c r="I1197" s="2" t="s">
        <v>5918</v>
      </c>
    </row>
    <row r="1198" spans="3:9">
      <c r="C1198" s="2" t="s">
        <v>6481</v>
      </c>
      <c r="D1198" s="3">
        <v>7</v>
      </c>
      <c r="E1198" s="3" t="s">
        <v>6483</v>
      </c>
      <c r="F1198" s="3">
        <v>1.0740000000000001</v>
      </c>
      <c r="G1198" s="3">
        <v>1.8560000000000001</v>
      </c>
      <c r="H1198" s="3">
        <f>AVERAGE(F1198:G1198)</f>
        <v>1.4650000000000001</v>
      </c>
      <c r="I1198" s="2" t="s">
        <v>6482</v>
      </c>
    </row>
    <row r="1199" spans="3:9">
      <c r="C1199" s="2" t="s">
        <v>3174</v>
      </c>
      <c r="D1199" s="3">
        <v>14</v>
      </c>
      <c r="E1199" s="3" t="s">
        <v>3176</v>
      </c>
      <c r="F1199" s="3">
        <v>1.073</v>
      </c>
      <c r="G1199" s="3">
        <v>1.0129999999999999</v>
      </c>
      <c r="H1199" s="3">
        <f>AVERAGE(F1199:G1199)</f>
        <v>1.0429999999999999</v>
      </c>
      <c r="I1199" s="2" t="s">
        <v>3175</v>
      </c>
    </row>
    <row r="1200" spans="3:9">
      <c r="C1200" s="2" t="s">
        <v>3458</v>
      </c>
      <c r="D1200" s="3">
        <v>2</v>
      </c>
      <c r="E1200" s="3" t="s">
        <v>3460</v>
      </c>
      <c r="F1200" s="3">
        <v>1.071</v>
      </c>
      <c r="G1200" s="3">
        <v>3.069</v>
      </c>
      <c r="H1200" s="3">
        <f>AVERAGE(F1200:G1200)</f>
        <v>2.0699999999999998</v>
      </c>
      <c r="I1200" s="2" t="s">
        <v>3459</v>
      </c>
    </row>
    <row r="1201" spans="3:9">
      <c r="C1201" s="2" t="s">
        <v>6418</v>
      </c>
      <c r="D1201" s="3">
        <v>3</v>
      </c>
      <c r="E1201" s="3" t="s">
        <v>6420</v>
      </c>
      <c r="F1201" s="3">
        <v>1.071</v>
      </c>
      <c r="G1201" s="3">
        <v>2.7709999999999999</v>
      </c>
      <c r="H1201" s="3">
        <f>AVERAGE(F1201:G1201)</f>
        <v>1.9209999999999998</v>
      </c>
      <c r="I1201" s="2" t="s">
        <v>6419</v>
      </c>
    </row>
    <row r="1202" spans="3:9">
      <c r="C1202" s="2" t="s">
        <v>5887</v>
      </c>
      <c r="D1202" s="3">
        <v>11</v>
      </c>
      <c r="E1202" s="3" t="s">
        <v>5889</v>
      </c>
      <c r="F1202" s="3">
        <v>1.071</v>
      </c>
      <c r="G1202" s="3">
        <v>2.0099999999999998</v>
      </c>
      <c r="H1202" s="3">
        <f>AVERAGE(F1202:G1202)</f>
        <v>1.5404999999999998</v>
      </c>
      <c r="I1202" s="2" t="s">
        <v>5888</v>
      </c>
    </row>
    <row r="1203" spans="3:9">
      <c r="C1203" s="2" t="s">
        <v>1935</v>
      </c>
      <c r="D1203" s="3">
        <v>7</v>
      </c>
      <c r="E1203" s="3" t="s">
        <v>1937</v>
      </c>
      <c r="F1203" s="3">
        <v>1.071</v>
      </c>
      <c r="G1203" s="3">
        <v>1.853</v>
      </c>
      <c r="H1203" s="3">
        <f>AVERAGE(F1203:G1203)</f>
        <v>1.462</v>
      </c>
      <c r="I1203" s="2" t="s">
        <v>1936</v>
      </c>
    </row>
    <row r="1204" spans="3:9">
      <c r="C1204" s="2" t="s">
        <v>3231</v>
      </c>
      <c r="D1204" s="3">
        <v>13</v>
      </c>
      <c r="E1204" s="3" t="s">
        <v>3233</v>
      </c>
      <c r="F1204" s="3">
        <v>1.069</v>
      </c>
      <c r="G1204" s="3">
        <v>1.133</v>
      </c>
      <c r="H1204" s="3">
        <f>AVERAGE(F1204:G1204)</f>
        <v>1.101</v>
      </c>
      <c r="I1204" s="2" t="s">
        <v>3232</v>
      </c>
    </row>
    <row r="1205" spans="3:9">
      <c r="C1205" s="2" t="s">
        <v>5616</v>
      </c>
      <c r="D1205" s="3">
        <v>1</v>
      </c>
      <c r="E1205" s="3" t="s">
        <v>5618</v>
      </c>
      <c r="F1205" s="3">
        <v>1.0669999999999999</v>
      </c>
      <c r="G1205" s="3">
        <v>0.57099999999999995</v>
      </c>
      <c r="H1205" s="3">
        <f>AVERAGE(F1205:G1205)</f>
        <v>0.81899999999999995</v>
      </c>
      <c r="I1205" s="2" t="s">
        <v>5617</v>
      </c>
    </row>
    <row r="1206" spans="3:9">
      <c r="C1206" s="2" t="s">
        <v>3643</v>
      </c>
      <c r="D1206" s="3">
        <v>2</v>
      </c>
      <c r="E1206" s="3" t="s">
        <v>3645</v>
      </c>
      <c r="F1206" s="3">
        <v>1.0660000000000001</v>
      </c>
      <c r="G1206" s="3">
        <v>2.899</v>
      </c>
      <c r="H1206" s="3">
        <f>AVERAGE(F1206:G1206)</f>
        <v>1.9824999999999999</v>
      </c>
      <c r="I1206" s="2" t="s">
        <v>3644</v>
      </c>
    </row>
    <row r="1207" spans="3:9">
      <c r="C1207" s="2" t="s">
        <v>4342</v>
      </c>
      <c r="D1207" s="3">
        <v>1</v>
      </c>
      <c r="E1207" s="3" t="s">
        <v>4344</v>
      </c>
      <c r="F1207" s="3">
        <v>1.0660000000000001</v>
      </c>
      <c r="G1207" s="3">
        <v>2.84</v>
      </c>
      <c r="H1207" s="3">
        <f>AVERAGE(F1207:G1207)</f>
        <v>1.9529999999999998</v>
      </c>
      <c r="I1207" s="2" t="s">
        <v>4343</v>
      </c>
    </row>
    <row r="1208" spans="3:9">
      <c r="C1208" s="2" t="s">
        <v>981</v>
      </c>
      <c r="D1208" s="3">
        <v>1</v>
      </c>
      <c r="E1208" s="3" t="s">
        <v>983</v>
      </c>
      <c r="F1208" s="3">
        <v>1.0649999999999999</v>
      </c>
      <c r="G1208" s="3">
        <v>0.01</v>
      </c>
      <c r="H1208" s="3">
        <f>AVERAGE(F1208:G1208)</f>
        <v>0.53749999999999998</v>
      </c>
      <c r="I1208" s="2" t="s">
        <v>982</v>
      </c>
    </row>
    <row r="1209" spans="3:9">
      <c r="C1209" s="2" t="s">
        <v>3132</v>
      </c>
      <c r="D1209" s="3">
        <v>4</v>
      </c>
      <c r="E1209" s="3" t="s">
        <v>3134</v>
      </c>
      <c r="F1209" s="3">
        <v>1.0640000000000001</v>
      </c>
      <c r="G1209" s="3">
        <v>1.6779999999999999</v>
      </c>
      <c r="H1209" s="3">
        <f>AVERAGE(F1209:G1209)</f>
        <v>1.371</v>
      </c>
      <c r="I1209" s="2" t="s">
        <v>3133</v>
      </c>
    </row>
    <row r="1210" spans="3:9">
      <c r="C1210" s="2" t="s">
        <v>2600</v>
      </c>
      <c r="D1210" s="3">
        <v>5</v>
      </c>
      <c r="E1210" s="3" t="s">
        <v>2602</v>
      </c>
      <c r="F1210" s="3">
        <v>1.0640000000000001</v>
      </c>
      <c r="G1210" s="3">
        <v>1.254</v>
      </c>
      <c r="H1210" s="3">
        <f>AVERAGE(F1210:G1210)</f>
        <v>1.159</v>
      </c>
      <c r="I1210" s="2" t="s">
        <v>2601</v>
      </c>
    </row>
    <row r="1211" spans="3:9">
      <c r="C1211" s="2" t="s">
        <v>5504</v>
      </c>
      <c r="D1211" s="3">
        <v>5</v>
      </c>
      <c r="E1211" s="3" t="s">
        <v>5506</v>
      </c>
      <c r="F1211" s="3">
        <v>1.0640000000000001</v>
      </c>
      <c r="G1211" s="3">
        <v>1.079</v>
      </c>
      <c r="H1211" s="3">
        <f>AVERAGE(F1211:G1211)</f>
        <v>1.0714999999999999</v>
      </c>
      <c r="I1211" s="2" t="s">
        <v>5505</v>
      </c>
    </row>
    <row r="1212" spans="3:9">
      <c r="C1212" s="2" t="s">
        <v>6352</v>
      </c>
      <c r="D1212" s="3">
        <v>12</v>
      </c>
      <c r="E1212" s="3" t="s">
        <v>6354</v>
      </c>
      <c r="F1212" s="3">
        <v>1.0609999999999999</v>
      </c>
      <c r="G1212" s="3">
        <v>0.98299999999999998</v>
      </c>
      <c r="H1212" s="3">
        <f>AVERAGE(F1212:G1212)</f>
        <v>1.022</v>
      </c>
      <c r="I1212" s="2" t="s">
        <v>6353</v>
      </c>
    </row>
    <row r="1213" spans="3:9">
      <c r="C1213" s="2" t="s">
        <v>6187</v>
      </c>
      <c r="D1213" s="3">
        <v>1</v>
      </c>
      <c r="E1213" s="3" t="s">
        <v>6189</v>
      </c>
      <c r="F1213" s="3">
        <v>1.0589999999999999</v>
      </c>
      <c r="G1213" s="3">
        <v>100</v>
      </c>
      <c r="H1213" s="3">
        <f>AVERAGE(F1213:G1213)</f>
        <v>50.529499999999999</v>
      </c>
      <c r="I1213" s="2" t="s">
        <v>6188</v>
      </c>
    </row>
    <row r="1214" spans="3:9">
      <c r="C1214" s="2" t="s">
        <v>5861</v>
      </c>
      <c r="D1214" s="3">
        <v>3</v>
      </c>
      <c r="E1214" s="3" t="s">
        <v>5863</v>
      </c>
      <c r="F1214" s="3">
        <v>1.0589999999999999</v>
      </c>
      <c r="G1214" s="3">
        <v>4.8540000000000001</v>
      </c>
      <c r="H1214" s="3">
        <f>AVERAGE(F1214:G1214)</f>
        <v>2.9565000000000001</v>
      </c>
      <c r="I1214" s="2" t="s">
        <v>5862</v>
      </c>
    </row>
    <row r="1215" spans="3:9">
      <c r="C1215" s="2" t="s">
        <v>2196</v>
      </c>
      <c r="D1215" s="3">
        <v>6</v>
      </c>
      <c r="E1215" s="3" t="s">
        <v>2198</v>
      </c>
      <c r="F1215" s="3">
        <v>1.0589999999999999</v>
      </c>
      <c r="G1215" s="3">
        <v>1.1599999999999999</v>
      </c>
      <c r="H1215" s="3">
        <f>AVERAGE(F1215:G1215)</f>
        <v>1.1094999999999999</v>
      </c>
      <c r="I1215" s="2" t="s">
        <v>2197</v>
      </c>
    </row>
    <row r="1216" spans="3:9">
      <c r="C1216" s="2" t="s">
        <v>287</v>
      </c>
      <c r="D1216" s="3">
        <v>1</v>
      </c>
      <c r="E1216" s="3" t="s">
        <v>289</v>
      </c>
      <c r="F1216" s="3">
        <v>1.0580000000000001</v>
      </c>
      <c r="G1216" s="3">
        <v>100</v>
      </c>
      <c r="H1216" s="3">
        <f>AVERAGE(F1216:G1216)</f>
        <v>50.529000000000003</v>
      </c>
      <c r="I1216" s="2" t="s">
        <v>288</v>
      </c>
    </row>
    <row r="1217" spans="3:9">
      <c r="C1217" s="2" t="s">
        <v>4142</v>
      </c>
      <c r="D1217" s="3">
        <v>2</v>
      </c>
      <c r="E1217" s="3" t="s">
        <v>4144</v>
      </c>
      <c r="F1217" s="3">
        <v>1.0580000000000001</v>
      </c>
      <c r="G1217" s="3">
        <v>3.9089999999999998</v>
      </c>
      <c r="H1217" s="3">
        <f>AVERAGE(F1217:G1217)</f>
        <v>2.4834999999999998</v>
      </c>
      <c r="I1217" s="2" t="s">
        <v>4143</v>
      </c>
    </row>
    <row r="1218" spans="3:9">
      <c r="C1218" s="2" t="s">
        <v>493</v>
      </c>
      <c r="D1218" s="3">
        <v>6</v>
      </c>
      <c r="E1218" s="3" t="s">
        <v>495</v>
      </c>
      <c r="F1218" s="3">
        <v>1.0580000000000001</v>
      </c>
      <c r="G1218" s="3">
        <v>0.89100000000000001</v>
      </c>
      <c r="H1218" s="3">
        <f>AVERAGE(F1218:G1218)</f>
        <v>0.97450000000000003</v>
      </c>
      <c r="I1218" s="2" t="s">
        <v>494</v>
      </c>
    </row>
    <row r="1219" spans="3:9">
      <c r="C1219" s="2" t="s">
        <v>1281</v>
      </c>
      <c r="D1219" s="3">
        <v>5</v>
      </c>
      <c r="E1219" s="3" t="s">
        <v>1283</v>
      </c>
      <c r="F1219" s="3">
        <v>1.0569999999999999</v>
      </c>
      <c r="G1219" s="3">
        <v>1.54</v>
      </c>
      <c r="H1219" s="3">
        <f>AVERAGE(F1219:G1219)</f>
        <v>1.2985</v>
      </c>
      <c r="I1219" s="2" t="s">
        <v>1282</v>
      </c>
    </row>
    <row r="1220" spans="3:9">
      <c r="C1220" s="2" t="s">
        <v>6814</v>
      </c>
      <c r="D1220" s="3">
        <v>6</v>
      </c>
      <c r="E1220" s="3" t="s">
        <v>6816</v>
      </c>
      <c r="F1220" s="3">
        <v>1.0569999999999999</v>
      </c>
      <c r="G1220" s="3">
        <v>1.411</v>
      </c>
      <c r="H1220" s="3">
        <f>AVERAGE(F1220:G1220)</f>
        <v>1.234</v>
      </c>
      <c r="I1220" s="2" t="s">
        <v>6815</v>
      </c>
    </row>
    <row r="1221" spans="3:9">
      <c r="C1221" s="2" t="s">
        <v>1929</v>
      </c>
      <c r="D1221" s="3">
        <v>1</v>
      </c>
      <c r="E1221" s="3" t="s">
        <v>1931</v>
      </c>
      <c r="F1221" s="3">
        <v>1.0569999999999999</v>
      </c>
      <c r="G1221" s="3">
        <v>0.98099999999999998</v>
      </c>
      <c r="H1221" s="3">
        <f>AVERAGE(F1221:G1221)</f>
        <v>1.0189999999999999</v>
      </c>
      <c r="I1221" s="2" t="s">
        <v>1930</v>
      </c>
    </row>
    <row r="1222" spans="3:9">
      <c r="C1222" s="2" t="s">
        <v>6637</v>
      </c>
      <c r="D1222" s="3">
        <v>5</v>
      </c>
      <c r="E1222" s="3" t="s">
        <v>6639</v>
      </c>
      <c r="F1222" s="3">
        <v>1.054</v>
      </c>
      <c r="G1222" s="3">
        <v>3.1829999999999998</v>
      </c>
      <c r="H1222" s="3">
        <f>AVERAGE(F1222:G1222)</f>
        <v>2.1185</v>
      </c>
      <c r="I1222" s="2" t="s">
        <v>6638</v>
      </c>
    </row>
    <row r="1223" spans="3:9">
      <c r="C1223" s="2" t="s">
        <v>900</v>
      </c>
      <c r="D1223" s="3">
        <v>12</v>
      </c>
      <c r="E1223" s="3" t="s">
        <v>902</v>
      </c>
      <c r="F1223" s="3">
        <v>1.054</v>
      </c>
      <c r="G1223" s="3">
        <v>1.913</v>
      </c>
      <c r="H1223" s="3">
        <f>AVERAGE(F1223:G1223)</f>
        <v>1.4835</v>
      </c>
      <c r="I1223" s="2" t="s">
        <v>901</v>
      </c>
    </row>
    <row r="1224" spans="3:9">
      <c r="C1224" s="2" t="s">
        <v>6532</v>
      </c>
      <c r="D1224" s="3">
        <v>6</v>
      </c>
      <c r="E1224" s="3" t="s">
        <v>6534</v>
      </c>
      <c r="F1224" s="3">
        <v>1.0529999999999999</v>
      </c>
      <c r="G1224" s="3">
        <v>1.9450000000000001</v>
      </c>
      <c r="H1224" s="3">
        <f>AVERAGE(F1224:G1224)</f>
        <v>1.4990000000000001</v>
      </c>
      <c r="I1224" s="2" t="s">
        <v>6533</v>
      </c>
    </row>
    <row r="1225" spans="3:9">
      <c r="C1225" s="2" t="s">
        <v>3628</v>
      </c>
      <c r="D1225" s="3">
        <v>2</v>
      </c>
      <c r="E1225" s="3" t="s">
        <v>3630</v>
      </c>
      <c r="F1225" s="3">
        <v>1.0529999999999999</v>
      </c>
      <c r="G1225" s="3">
        <v>1.1299999999999999</v>
      </c>
      <c r="H1225" s="3">
        <f>AVERAGE(F1225:G1225)</f>
        <v>1.0914999999999999</v>
      </c>
      <c r="I1225" s="2" t="s">
        <v>3629</v>
      </c>
    </row>
    <row r="1226" spans="3:9">
      <c r="C1226" s="2" t="s">
        <v>4914</v>
      </c>
      <c r="D1226" s="3">
        <v>2</v>
      </c>
      <c r="E1226" s="3" t="s">
        <v>4916</v>
      </c>
      <c r="F1226" s="3">
        <v>1.0529999999999999</v>
      </c>
      <c r="G1226" s="3">
        <v>0.97799999999999998</v>
      </c>
      <c r="H1226" s="3">
        <f>AVERAGE(F1226:G1226)</f>
        <v>1.0154999999999998</v>
      </c>
      <c r="I1226" s="2" t="s">
        <v>4915</v>
      </c>
    </row>
    <row r="1227" spans="3:9">
      <c r="C1227" s="2" t="s">
        <v>3452</v>
      </c>
      <c r="D1227" s="3">
        <v>1</v>
      </c>
      <c r="E1227" s="3" t="s">
        <v>3454</v>
      </c>
      <c r="F1227" s="3">
        <v>1.052</v>
      </c>
      <c r="G1227" s="3">
        <v>100</v>
      </c>
      <c r="H1227" s="3">
        <f>AVERAGE(F1227:G1227)</f>
        <v>50.526000000000003</v>
      </c>
      <c r="I1227" s="2" t="s">
        <v>3453</v>
      </c>
    </row>
    <row r="1228" spans="3:9">
      <c r="C1228" s="2" t="s">
        <v>3610</v>
      </c>
      <c r="D1228" s="3">
        <v>2</v>
      </c>
      <c r="E1228" s="3" t="s">
        <v>3612</v>
      </c>
      <c r="F1228" s="3">
        <v>1.052</v>
      </c>
      <c r="G1228" s="3">
        <v>100</v>
      </c>
      <c r="H1228" s="3">
        <f>AVERAGE(F1228:G1228)</f>
        <v>50.526000000000003</v>
      </c>
      <c r="I1228" s="2" t="s">
        <v>3611</v>
      </c>
    </row>
    <row r="1229" spans="3:9">
      <c r="C1229" s="2" t="s">
        <v>5604</v>
      </c>
      <c r="D1229" s="3">
        <v>1</v>
      </c>
      <c r="E1229" s="3" t="s">
        <v>5606</v>
      </c>
      <c r="F1229" s="3">
        <v>1.052</v>
      </c>
      <c r="G1229" s="3">
        <v>100</v>
      </c>
      <c r="H1229" s="3">
        <f>AVERAGE(F1229:G1229)</f>
        <v>50.526000000000003</v>
      </c>
      <c r="I1229" s="2" t="s">
        <v>5605</v>
      </c>
    </row>
    <row r="1230" spans="3:9">
      <c r="C1230" s="2" t="s">
        <v>95</v>
      </c>
      <c r="D1230" s="3">
        <v>11</v>
      </c>
      <c r="E1230" s="3" t="s">
        <v>97</v>
      </c>
      <c r="F1230" s="3">
        <v>1.052</v>
      </c>
      <c r="G1230" s="3">
        <v>3.246</v>
      </c>
      <c r="H1230" s="3">
        <f>AVERAGE(F1230:G1230)</f>
        <v>2.149</v>
      </c>
      <c r="I1230" s="2" t="s">
        <v>96</v>
      </c>
    </row>
    <row r="1231" spans="3:9">
      <c r="C1231" s="2" t="s">
        <v>2040</v>
      </c>
      <c r="D1231" s="3">
        <v>2</v>
      </c>
      <c r="E1231" s="3" t="s">
        <v>2042</v>
      </c>
      <c r="F1231" s="3">
        <v>1.052</v>
      </c>
      <c r="G1231" s="3">
        <v>2.3130000000000002</v>
      </c>
      <c r="H1231" s="3">
        <f>AVERAGE(F1231:G1231)</f>
        <v>1.6825000000000001</v>
      </c>
      <c r="I1231" s="2" t="s">
        <v>2041</v>
      </c>
    </row>
    <row r="1232" spans="3:9">
      <c r="C1232" s="2" t="s">
        <v>2887</v>
      </c>
      <c r="D1232" s="3">
        <v>4</v>
      </c>
      <c r="E1232" s="3" t="s">
        <v>2889</v>
      </c>
      <c r="F1232" s="3">
        <v>1.052</v>
      </c>
      <c r="G1232" s="3">
        <v>1.1339999999999999</v>
      </c>
      <c r="H1232" s="3">
        <f>AVERAGE(F1232:G1232)</f>
        <v>1.093</v>
      </c>
      <c r="I1232" s="2" t="s">
        <v>2888</v>
      </c>
    </row>
    <row r="1233" spans="3:9">
      <c r="C1233" s="2" t="s">
        <v>2971</v>
      </c>
      <c r="D1233" s="3">
        <v>10</v>
      </c>
      <c r="E1233" s="3" t="s">
        <v>2973</v>
      </c>
      <c r="F1233" s="3">
        <v>1.052</v>
      </c>
      <c r="G1233" s="3">
        <v>1.1120000000000001</v>
      </c>
      <c r="H1233" s="3">
        <f>AVERAGE(F1233:G1233)</f>
        <v>1.0820000000000001</v>
      </c>
      <c r="I1233" s="2" t="s">
        <v>2972</v>
      </c>
    </row>
    <row r="1234" spans="3:9">
      <c r="C1234" s="2" t="s">
        <v>3342</v>
      </c>
      <c r="D1234" s="3">
        <v>1</v>
      </c>
      <c r="E1234" s="3" t="s">
        <v>3344</v>
      </c>
      <c r="F1234" s="3">
        <v>1.052</v>
      </c>
      <c r="G1234" s="3">
        <v>0.55900000000000005</v>
      </c>
      <c r="H1234" s="3">
        <f>AVERAGE(F1234:G1234)</f>
        <v>0.8055000000000001</v>
      </c>
      <c r="I1234" s="2" t="s">
        <v>3343</v>
      </c>
    </row>
    <row r="1235" spans="3:9">
      <c r="C1235" s="2" t="s">
        <v>5610</v>
      </c>
      <c r="D1235" s="3">
        <v>2</v>
      </c>
      <c r="E1235" s="3" t="s">
        <v>5612</v>
      </c>
      <c r="F1235" s="3">
        <v>1.0509999999999999</v>
      </c>
      <c r="G1235" s="3">
        <v>2.7629999999999999</v>
      </c>
      <c r="H1235" s="3">
        <f>AVERAGE(F1235:G1235)</f>
        <v>1.907</v>
      </c>
      <c r="I1235" s="2" t="s">
        <v>5611</v>
      </c>
    </row>
    <row r="1236" spans="3:9">
      <c r="C1236" s="2" t="s">
        <v>1452</v>
      </c>
      <c r="D1236" s="3">
        <v>7</v>
      </c>
      <c r="E1236" s="3" t="s">
        <v>1454</v>
      </c>
      <c r="F1236" s="3">
        <v>1.048</v>
      </c>
      <c r="G1236" s="3">
        <v>1.74</v>
      </c>
      <c r="H1236" s="3">
        <f>AVERAGE(F1236:G1236)</f>
        <v>1.3940000000000001</v>
      </c>
      <c r="I1236" s="2" t="s">
        <v>1453</v>
      </c>
    </row>
    <row r="1237" spans="3:9">
      <c r="C1237" s="2" t="s">
        <v>191</v>
      </c>
      <c r="D1237" s="3">
        <v>2</v>
      </c>
      <c r="E1237" s="3" t="s">
        <v>193</v>
      </c>
      <c r="F1237" s="3">
        <v>1.0469999999999999</v>
      </c>
      <c r="G1237" s="3">
        <v>1.899</v>
      </c>
      <c r="H1237" s="3">
        <f>AVERAGE(F1237:G1237)</f>
        <v>1.4729999999999999</v>
      </c>
      <c r="I1237" s="2" t="s">
        <v>192</v>
      </c>
    </row>
    <row r="1238" spans="3:9">
      <c r="C1238" s="2" t="s">
        <v>4100</v>
      </c>
      <c r="D1238" s="3">
        <v>1</v>
      </c>
      <c r="E1238" s="3" t="s">
        <v>4102</v>
      </c>
      <c r="F1238" s="3">
        <v>1.044</v>
      </c>
      <c r="G1238" s="3">
        <v>100</v>
      </c>
      <c r="H1238" s="3">
        <f>AVERAGE(F1238:G1238)</f>
        <v>50.521999999999998</v>
      </c>
      <c r="I1238" s="2" t="s">
        <v>4101</v>
      </c>
    </row>
    <row r="1239" spans="3:9">
      <c r="C1239" s="2" t="s">
        <v>3378</v>
      </c>
      <c r="D1239" s="3">
        <v>3</v>
      </c>
      <c r="E1239" s="3" t="s">
        <v>3380</v>
      </c>
      <c r="F1239" s="3">
        <v>1.0429999999999999</v>
      </c>
      <c r="G1239" s="3">
        <v>0.998</v>
      </c>
      <c r="H1239" s="3">
        <f>AVERAGE(F1239:G1239)</f>
        <v>1.0205</v>
      </c>
      <c r="I1239" s="2" t="s">
        <v>3379</v>
      </c>
    </row>
    <row r="1240" spans="3:9">
      <c r="C1240" s="2" t="s">
        <v>4555</v>
      </c>
      <c r="D1240" s="3">
        <v>3</v>
      </c>
      <c r="E1240" s="3" t="s">
        <v>4557</v>
      </c>
      <c r="F1240" s="3">
        <v>1.042</v>
      </c>
      <c r="G1240" s="3">
        <v>100</v>
      </c>
      <c r="H1240" s="3">
        <f>AVERAGE(F1240:G1240)</f>
        <v>50.521000000000001</v>
      </c>
      <c r="I1240" s="2" t="s">
        <v>4556</v>
      </c>
    </row>
    <row r="1241" spans="3:9">
      <c r="C1241" s="2" t="s">
        <v>6064</v>
      </c>
      <c r="D1241" s="3">
        <v>2</v>
      </c>
      <c r="E1241" s="3" t="s">
        <v>6066</v>
      </c>
      <c r="F1241" s="3">
        <v>1.042</v>
      </c>
      <c r="G1241" s="3">
        <v>100</v>
      </c>
      <c r="H1241" s="3">
        <f>AVERAGE(F1241:G1241)</f>
        <v>50.521000000000001</v>
      </c>
      <c r="I1241" s="2" t="s">
        <v>6065</v>
      </c>
    </row>
    <row r="1242" spans="3:9">
      <c r="C1242" s="2" t="s">
        <v>1152</v>
      </c>
      <c r="D1242" s="3">
        <v>8</v>
      </c>
      <c r="E1242" s="3" t="s">
        <v>1154</v>
      </c>
      <c r="F1242" s="3">
        <v>1.042</v>
      </c>
      <c r="G1242" s="3">
        <v>3.1539999999999999</v>
      </c>
      <c r="H1242" s="3">
        <f>AVERAGE(F1242:G1242)</f>
        <v>2.0979999999999999</v>
      </c>
      <c r="I1242" s="2" t="s">
        <v>1153</v>
      </c>
    </row>
    <row r="1243" spans="3:9">
      <c r="C1243" s="2" t="s">
        <v>4004</v>
      </c>
      <c r="D1243" s="3">
        <v>12</v>
      </c>
      <c r="E1243" s="3" t="s">
        <v>4006</v>
      </c>
      <c r="F1243" s="3">
        <v>1.0409999999999999</v>
      </c>
      <c r="G1243" s="3">
        <v>2.0819999999999999</v>
      </c>
      <c r="H1243" s="3">
        <f>AVERAGE(F1243:G1243)</f>
        <v>1.5614999999999999</v>
      </c>
      <c r="I1243" s="2" t="s">
        <v>4005</v>
      </c>
    </row>
    <row r="1244" spans="3:9">
      <c r="C1244" s="2" t="s">
        <v>2408</v>
      </c>
      <c r="D1244" s="3">
        <v>11</v>
      </c>
      <c r="E1244" s="3" t="s">
        <v>2410</v>
      </c>
      <c r="F1244" s="3">
        <v>1.0409999999999999</v>
      </c>
      <c r="G1244" s="3">
        <v>1.1499999999999999</v>
      </c>
      <c r="H1244" s="3">
        <f>AVERAGE(F1244:G1244)</f>
        <v>1.0954999999999999</v>
      </c>
      <c r="I1244" s="2" t="s">
        <v>2409</v>
      </c>
    </row>
    <row r="1245" spans="3:9">
      <c r="C1245" s="2" t="s">
        <v>5852</v>
      </c>
      <c r="D1245" s="3">
        <v>5</v>
      </c>
      <c r="E1245" s="3" t="s">
        <v>5854</v>
      </c>
      <c r="F1245" s="3">
        <v>1.0409999999999999</v>
      </c>
      <c r="G1245" s="3">
        <v>1</v>
      </c>
      <c r="H1245" s="3">
        <f>AVERAGE(F1245:G1245)</f>
        <v>1.0205</v>
      </c>
      <c r="I1245" s="2" t="s">
        <v>5853</v>
      </c>
    </row>
    <row r="1246" spans="3:9">
      <c r="C1246" s="2" t="s">
        <v>4088</v>
      </c>
      <c r="D1246" s="3">
        <v>2</v>
      </c>
      <c r="E1246" s="3" t="s">
        <v>4090</v>
      </c>
      <c r="F1246" s="3">
        <v>1.04</v>
      </c>
      <c r="G1246" s="3">
        <v>100</v>
      </c>
      <c r="H1246" s="3">
        <f>AVERAGE(F1246:G1246)</f>
        <v>50.52</v>
      </c>
      <c r="I1246" s="2" t="s">
        <v>4089</v>
      </c>
    </row>
    <row r="1247" spans="3:9">
      <c r="C1247" s="2" t="s">
        <v>1182</v>
      </c>
      <c r="D1247" s="3">
        <v>15</v>
      </c>
      <c r="E1247" s="3" t="s">
        <v>1184</v>
      </c>
      <c r="F1247" s="3">
        <v>1.04</v>
      </c>
      <c r="G1247" s="3">
        <v>0.95</v>
      </c>
      <c r="H1247" s="3">
        <f>AVERAGE(F1247:G1247)</f>
        <v>0.995</v>
      </c>
      <c r="I1247" s="2" t="s">
        <v>1183</v>
      </c>
    </row>
    <row r="1248" spans="3:9">
      <c r="C1248" s="2" t="s">
        <v>861</v>
      </c>
      <c r="D1248" s="3">
        <v>4</v>
      </c>
      <c r="E1248" s="3" t="s">
        <v>863</v>
      </c>
      <c r="F1248" s="3">
        <v>1.0389999999999999</v>
      </c>
      <c r="G1248" s="3">
        <v>3.6139999999999999</v>
      </c>
      <c r="H1248" s="3">
        <f>AVERAGE(F1248:G1248)</f>
        <v>2.3264999999999998</v>
      </c>
      <c r="I1248" s="2" t="s">
        <v>862</v>
      </c>
    </row>
    <row r="1249" spans="3:9">
      <c r="C1249" s="2" t="s">
        <v>4082</v>
      </c>
      <c r="D1249" s="3">
        <v>17</v>
      </c>
      <c r="E1249" s="3" t="s">
        <v>4084</v>
      </c>
      <c r="F1249" s="3">
        <v>1.0389999999999999</v>
      </c>
      <c r="G1249" s="3">
        <v>2.9329999999999998</v>
      </c>
      <c r="H1249" s="3">
        <f>AVERAGE(F1249:G1249)</f>
        <v>1.9859999999999998</v>
      </c>
      <c r="I1249" s="2" t="s">
        <v>4083</v>
      </c>
    </row>
    <row r="1250" spans="3:9">
      <c r="C1250" s="2" t="s">
        <v>1788</v>
      </c>
      <c r="D1250" s="3">
        <v>1</v>
      </c>
      <c r="E1250" s="3" t="s">
        <v>1790</v>
      </c>
      <c r="F1250" s="3">
        <v>1.038</v>
      </c>
      <c r="G1250" s="3">
        <v>100</v>
      </c>
      <c r="H1250" s="3">
        <f>AVERAGE(F1250:G1250)</f>
        <v>50.518999999999998</v>
      </c>
      <c r="I1250" s="2" t="s">
        <v>1789</v>
      </c>
    </row>
    <row r="1251" spans="3:9">
      <c r="C1251" s="2" t="s">
        <v>6193</v>
      </c>
      <c r="D1251" s="3">
        <v>4</v>
      </c>
      <c r="E1251" s="3" t="s">
        <v>6195</v>
      </c>
      <c r="F1251" s="3">
        <v>1.038</v>
      </c>
      <c r="G1251" s="3">
        <v>2.379</v>
      </c>
      <c r="H1251" s="3">
        <f>AVERAGE(F1251:G1251)</f>
        <v>1.7084999999999999</v>
      </c>
      <c r="I1251" s="2" t="s">
        <v>6194</v>
      </c>
    </row>
    <row r="1252" spans="3:9">
      <c r="C1252" s="2" t="s">
        <v>1608</v>
      </c>
      <c r="D1252" s="3">
        <v>1</v>
      </c>
      <c r="E1252" s="3" t="s">
        <v>1610</v>
      </c>
      <c r="F1252" s="3">
        <v>1.038</v>
      </c>
      <c r="G1252" s="3">
        <v>6.0999999999999999E-2</v>
      </c>
      <c r="H1252" s="3">
        <f>AVERAGE(F1252:G1252)</f>
        <v>0.54949999999999999</v>
      </c>
      <c r="I1252" s="2" t="s">
        <v>1609</v>
      </c>
    </row>
    <row r="1253" spans="3:9">
      <c r="C1253" s="2" t="s">
        <v>5402</v>
      </c>
      <c r="D1253" s="3">
        <v>5</v>
      </c>
      <c r="E1253" s="3" t="s">
        <v>5404</v>
      </c>
      <c r="F1253" s="3">
        <v>1.0369999999999999</v>
      </c>
      <c r="G1253" s="3">
        <v>1.8129999999999999</v>
      </c>
      <c r="H1253" s="3">
        <f>AVERAGE(F1253:G1253)</f>
        <v>1.4249999999999998</v>
      </c>
      <c r="I1253" s="2" t="s">
        <v>5403</v>
      </c>
    </row>
    <row r="1254" spans="3:9">
      <c r="C1254" s="2" t="s">
        <v>4202</v>
      </c>
      <c r="D1254" s="3">
        <v>1</v>
      </c>
      <c r="E1254" s="3" t="s">
        <v>4204</v>
      </c>
      <c r="F1254" s="3">
        <v>1.0369999999999999</v>
      </c>
      <c r="G1254" s="3">
        <v>1.629</v>
      </c>
      <c r="H1254" s="3">
        <f>AVERAGE(F1254:G1254)</f>
        <v>1.333</v>
      </c>
      <c r="I1254" s="2" t="s">
        <v>4203</v>
      </c>
    </row>
    <row r="1255" spans="3:9">
      <c r="C1255" s="2" t="s">
        <v>410</v>
      </c>
      <c r="D1255" s="3">
        <v>8</v>
      </c>
      <c r="E1255" s="3" t="s">
        <v>412</v>
      </c>
      <c r="F1255" s="3">
        <v>1.036</v>
      </c>
      <c r="G1255" s="3">
        <v>2.9660000000000002</v>
      </c>
      <c r="H1255" s="3">
        <f>AVERAGE(F1255:G1255)</f>
        <v>2.0010000000000003</v>
      </c>
      <c r="I1255" s="2" t="s">
        <v>411</v>
      </c>
    </row>
    <row r="1256" spans="3:9">
      <c r="C1256" s="2" t="s">
        <v>5804</v>
      </c>
      <c r="D1256" s="3">
        <v>1</v>
      </c>
      <c r="E1256" s="3" t="s">
        <v>5806</v>
      </c>
      <c r="F1256" s="3">
        <v>1.034</v>
      </c>
      <c r="G1256" s="3">
        <v>100</v>
      </c>
      <c r="H1256" s="3">
        <f>AVERAGE(F1256:G1256)</f>
        <v>50.517000000000003</v>
      </c>
      <c r="I1256" s="2" t="s">
        <v>5805</v>
      </c>
    </row>
    <row r="1257" spans="3:9">
      <c r="C1257" s="2" t="s">
        <v>4225</v>
      </c>
      <c r="D1257" s="3">
        <v>1</v>
      </c>
      <c r="E1257" s="3" t="s">
        <v>4227</v>
      </c>
      <c r="F1257" s="3">
        <v>1.034</v>
      </c>
      <c r="G1257" s="3">
        <v>1.0620000000000001</v>
      </c>
      <c r="H1257" s="3">
        <f>AVERAGE(F1257:G1257)</f>
        <v>1.048</v>
      </c>
      <c r="I1257" s="2" t="s">
        <v>4226</v>
      </c>
    </row>
    <row r="1258" spans="3:9">
      <c r="C1258" s="2" t="s">
        <v>383</v>
      </c>
      <c r="D1258" s="3">
        <v>1</v>
      </c>
      <c r="E1258" s="3" t="s">
        <v>385</v>
      </c>
      <c r="F1258" s="3">
        <v>1.0329999999999999</v>
      </c>
      <c r="G1258" s="3">
        <v>100</v>
      </c>
      <c r="H1258" s="3">
        <f>AVERAGE(F1258:G1258)</f>
        <v>50.516500000000001</v>
      </c>
      <c r="I1258" s="2" t="s">
        <v>384</v>
      </c>
    </row>
    <row r="1259" spans="3:9">
      <c r="C1259" s="2" t="s">
        <v>2420</v>
      </c>
      <c r="D1259" s="3">
        <v>1</v>
      </c>
      <c r="E1259" s="3" t="s">
        <v>2422</v>
      </c>
      <c r="F1259" s="3">
        <v>1.0329999999999999</v>
      </c>
      <c r="G1259" s="3">
        <v>100</v>
      </c>
      <c r="H1259" s="3">
        <f>AVERAGE(F1259:G1259)</f>
        <v>50.516500000000001</v>
      </c>
      <c r="I1259" s="2" t="s">
        <v>2421</v>
      </c>
    </row>
    <row r="1260" spans="3:9">
      <c r="C1260" s="2" t="s">
        <v>5736</v>
      </c>
      <c r="D1260" s="3">
        <v>1</v>
      </c>
      <c r="E1260" s="3" t="s">
        <v>5738</v>
      </c>
      <c r="F1260" s="3">
        <v>1.0309999999999999</v>
      </c>
      <c r="G1260" s="3">
        <v>2.8180000000000001</v>
      </c>
      <c r="H1260" s="3">
        <f>AVERAGE(F1260:G1260)</f>
        <v>1.9245000000000001</v>
      </c>
      <c r="I1260" s="2" t="s">
        <v>5737</v>
      </c>
    </row>
    <row r="1261" spans="3:9">
      <c r="C1261" s="2" t="s">
        <v>326</v>
      </c>
      <c r="D1261" s="3">
        <v>1</v>
      </c>
      <c r="E1261" s="3" t="s">
        <v>328</v>
      </c>
      <c r="F1261" s="3">
        <v>1.0289999999999999</v>
      </c>
      <c r="G1261" s="3">
        <v>0.82599999999999996</v>
      </c>
      <c r="H1261" s="3">
        <f>AVERAGE(F1261:G1261)</f>
        <v>0.92749999999999999</v>
      </c>
      <c r="I1261" s="2" t="s">
        <v>327</v>
      </c>
    </row>
    <row r="1262" spans="3:9">
      <c r="C1262" s="2" t="s">
        <v>2728</v>
      </c>
      <c r="D1262" s="3">
        <v>2</v>
      </c>
      <c r="E1262" s="3" t="s">
        <v>2730</v>
      </c>
      <c r="F1262" s="3">
        <v>1.0269999999999999</v>
      </c>
      <c r="G1262" s="3">
        <v>3.1589999999999998</v>
      </c>
      <c r="H1262" s="3">
        <f>AVERAGE(F1262:G1262)</f>
        <v>2.093</v>
      </c>
      <c r="I1262" s="2" t="s">
        <v>2729</v>
      </c>
    </row>
    <row r="1263" spans="3:9">
      <c r="C1263" s="2" t="s">
        <v>4246</v>
      </c>
      <c r="D1263" s="3">
        <v>4</v>
      </c>
      <c r="E1263" s="3" t="s">
        <v>4248</v>
      </c>
      <c r="F1263" s="3">
        <v>1.026</v>
      </c>
      <c r="G1263" s="3">
        <v>4.4269999999999996</v>
      </c>
      <c r="H1263" s="3">
        <f>AVERAGE(F1263:G1263)</f>
        <v>2.7264999999999997</v>
      </c>
      <c r="I1263" s="2" t="s">
        <v>4247</v>
      </c>
    </row>
    <row r="1264" spans="3:9">
      <c r="C1264" s="2" t="s">
        <v>3105</v>
      </c>
      <c r="D1264" s="3">
        <v>8</v>
      </c>
      <c r="E1264" s="3" t="s">
        <v>3107</v>
      </c>
      <c r="F1264" s="3">
        <v>1.026</v>
      </c>
      <c r="G1264" s="3">
        <v>1.0389999999999999</v>
      </c>
      <c r="H1264" s="3">
        <f>AVERAGE(F1264:G1264)</f>
        <v>1.0325</v>
      </c>
      <c r="I1264" s="2" t="s">
        <v>3106</v>
      </c>
    </row>
    <row r="1265" spans="3:9">
      <c r="C1265" s="2" t="s">
        <v>1023</v>
      </c>
      <c r="D1265" s="3">
        <v>1</v>
      </c>
      <c r="E1265" s="3" t="s">
        <v>1025</v>
      </c>
      <c r="F1265" s="3">
        <v>1.026</v>
      </c>
      <c r="G1265" s="3">
        <v>0.55700000000000005</v>
      </c>
      <c r="H1265" s="3">
        <f>AVERAGE(F1265:G1265)</f>
        <v>0.79150000000000009</v>
      </c>
      <c r="I1265" s="2" t="s">
        <v>1024</v>
      </c>
    </row>
    <row r="1266" spans="3:9">
      <c r="C1266" s="2" t="s">
        <v>5563</v>
      </c>
      <c r="D1266" s="3">
        <v>7</v>
      </c>
      <c r="E1266" s="3" t="s">
        <v>5565</v>
      </c>
      <c r="F1266" s="3">
        <v>1.0249999999999999</v>
      </c>
      <c r="G1266" s="3">
        <v>1.292</v>
      </c>
      <c r="H1266" s="3">
        <f>AVERAGE(F1266:G1266)</f>
        <v>1.1585000000000001</v>
      </c>
      <c r="I1266" s="2" t="s">
        <v>5564</v>
      </c>
    </row>
    <row r="1267" spans="3:9">
      <c r="C1267" s="2" t="s">
        <v>4103</v>
      </c>
      <c r="D1267" s="3">
        <v>2</v>
      </c>
      <c r="E1267" s="3" t="s">
        <v>4105</v>
      </c>
      <c r="F1267" s="3">
        <v>1.022</v>
      </c>
      <c r="G1267" s="3">
        <v>0.40400000000000003</v>
      </c>
      <c r="H1267" s="3">
        <f>AVERAGE(F1267:G1267)</f>
        <v>0.71300000000000008</v>
      </c>
      <c r="I1267" s="2" t="s">
        <v>4104</v>
      </c>
    </row>
    <row r="1268" spans="3:9">
      <c r="C1268" s="2" t="s">
        <v>2785</v>
      </c>
      <c r="D1268" s="3">
        <v>1</v>
      </c>
      <c r="E1268" s="3" t="s">
        <v>2787</v>
      </c>
      <c r="F1268" s="3">
        <v>1.02</v>
      </c>
      <c r="G1268" s="3">
        <v>4.58</v>
      </c>
      <c r="H1268" s="3">
        <f>AVERAGE(F1268:G1268)</f>
        <v>2.8</v>
      </c>
      <c r="I1268" s="2" t="s">
        <v>2786</v>
      </c>
    </row>
    <row r="1269" spans="3:9">
      <c r="C1269" s="2" t="s">
        <v>2178</v>
      </c>
      <c r="D1269" s="3">
        <v>3</v>
      </c>
      <c r="E1269" s="3" t="s">
        <v>2180</v>
      </c>
      <c r="F1269" s="3">
        <v>1.018</v>
      </c>
      <c r="G1269" s="3">
        <v>0.53100000000000003</v>
      </c>
      <c r="H1269" s="3">
        <f>AVERAGE(F1269:G1269)</f>
        <v>0.77449999999999997</v>
      </c>
      <c r="I1269" s="2" t="s">
        <v>2179</v>
      </c>
    </row>
    <row r="1270" spans="3:9">
      <c r="C1270" s="2" t="s">
        <v>11</v>
      </c>
      <c r="D1270" s="3">
        <v>2</v>
      </c>
      <c r="E1270" s="3" t="s">
        <v>13</v>
      </c>
      <c r="F1270" s="3">
        <v>1.0169999999999999</v>
      </c>
      <c r="G1270" s="3">
        <v>100</v>
      </c>
      <c r="H1270" s="3">
        <f>AVERAGE(F1270:G1270)</f>
        <v>50.508499999999998</v>
      </c>
      <c r="I1270" s="2" t="s">
        <v>12</v>
      </c>
    </row>
    <row r="1271" spans="3:9">
      <c r="C1271" s="2" t="s">
        <v>6787</v>
      </c>
      <c r="D1271" s="3">
        <v>12</v>
      </c>
      <c r="E1271" s="3" t="s">
        <v>6789</v>
      </c>
      <c r="F1271" s="3">
        <v>1.0169999999999999</v>
      </c>
      <c r="G1271" s="3">
        <v>3.6629999999999998</v>
      </c>
      <c r="H1271" s="3">
        <f>AVERAGE(F1271:G1271)</f>
        <v>2.34</v>
      </c>
      <c r="I1271" s="2" t="s">
        <v>6788</v>
      </c>
    </row>
    <row r="1272" spans="3:9">
      <c r="C1272" s="2" t="s">
        <v>2411</v>
      </c>
      <c r="D1272" s="3">
        <v>2</v>
      </c>
      <c r="E1272" s="3" t="s">
        <v>2413</v>
      </c>
      <c r="F1272" s="3">
        <v>1.016</v>
      </c>
      <c r="G1272" s="3">
        <v>0.96</v>
      </c>
      <c r="H1272" s="3">
        <f>AVERAGE(F1272:G1272)</f>
        <v>0.98799999999999999</v>
      </c>
      <c r="I1272" s="2" t="s">
        <v>2412</v>
      </c>
    </row>
    <row r="1273" spans="3:9">
      <c r="C1273" s="2" t="s">
        <v>2573</v>
      </c>
      <c r="D1273" s="3">
        <v>1</v>
      </c>
      <c r="E1273" s="3" t="s">
        <v>2575</v>
      </c>
      <c r="F1273" s="3">
        <v>1.014</v>
      </c>
      <c r="G1273" s="3">
        <v>1.1279999999999999</v>
      </c>
      <c r="H1273" s="3">
        <f>AVERAGE(F1273:G1273)</f>
        <v>1.071</v>
      </c>
      <c r="I1273" s="2" t="s">
        <v>2574</v>
      </c>
    </row>
    <row r="1274" spans="3:9">
      <c r="C1274" s="2" t="s">
        <v>4429</v>
      </c>
      <c r="D1274" s="3">
        <v>4</v>
      </c>
      <c r="E1274" s="3" t="s">
        <v>4431</v>
      </c>
      <c r="F1274" s="3">
        <v>1.012</v>
      </c>
      <c r="G1274" s="3">
        <v>3.573</v>
      </c>
      <c r="H1274" s="3">
        <f>AVERAGE(F1274:G1274)</f>
        <v>2.2925</v>
      </c>
      <c r="I1274" s="2" t="s">
        <v>4430</v>
      </c>
    </row>
    <row r="1275" spans="3:9">
      <c r="C1275" s="2" t="s">
        <v>4594</v>
      </c>
      <c r="D1275" s="3">
        <v>6</v>
      </c>
      <c r="E1275" s="3" t="s">
        <v>4596</v>
      </c>
      <c r="F1275" s="3">
        <v>1.012</v>
      </c>
      <c r="G1275" s="3">
        <v>1.1719999999999999</v>
      </c>
      <c r="H1275" s="3">
        <f>AVERAGE(F1275:G1275)</f>
        <v>1.0920000000000001</v>
      </c>
      <c r="I1275" s="2" t="s">
        <v>4595</v>
      </c>
    </row>
    <row r="1276" spans="3:9">
      <c r="C1276" s="2" t="s">
        <v>4639</v>
      </c>
      <c r="D1276" s="3">
        <v>3</v>
      </c>
      <c r="E1276" s="3" t="s">
        <v>4641</v>
      </c>
      <c r="F1276" s="3">
        <v>1.012</v>
      </c>
      <c r="G1276" s="3">
        <v>0.92900000000000005</v>
      </c>
      <c r="H1276" s="3">
        <f>AVERAGE(F1276:G1276)</f>
        <v>0.97050000000000003</v>
      </c>
      <c r="I1276" s="2" t="s">
        <v>4640</v>
      </c>
    </row>
    <row r="1277" spans="3:9">
      <c r="C1277" s="2" t="s">
        <v>4357</v>
      </c>
      <c r="D1277" s="3">
        <v>3</v>
      </c>
      <c r="E1277" s="3" t="s">
        <v>4359</v>
      </c>
      <c r="F1277" s="3">
        <v>1.0109999999999999</v>
      </c>
      <c r="G1277" s="3">
        <v>4.8209999999999997</v>
      </c>
      <c r="H1277" s="3">
        <f>AVERAGE(F1277:G1277)</f>
        <v>2.9159999999999999</v>
      </c>
      <c r="I1277" s="2" t="s">
        <v>4358</v>
      </c>
    </row>
    <row r="1278" spans="3:9">
      <c r="C1278" s="2" t="s">
        <v>449</v>
      </c>
      <c r="D1278" s="3">
        <v>10</v>
      </c>
      <c r="E1278" s="3" t="s">
        <v>451</v>
      </c>
      <c r="F1278" s="3">
        <v>1.0109999999999999</v>
      </c>
      <c r="G1278" s="3">
        <v>0.874</v>
      </c>
      <c r="H1278" s="3">
        <f>AVERAGE(F1278:G1278)</f>
        <v>0.94249999999999989</v>
      </c>
      <c r="I1278" s="2" t="s">
        <v>450</v>
      </c>
    </row>
    <row r="1279" spans="3:9">
      <c r="C1279" s="2" t="s">
        <v>2115</v>
      </c>
      <c r="D1279" s="3">
        <v>4</v>
      </c>
      <c r="E1279" s="3" t="s">
        <v>2117</v>
      </c>
      <c r="F1279" s="3">
        <v>1.01</v>
      </c>
      <c r="G1279" s="3">
        <v>3.0139999999999998</v>
      </c>
      <c r="H1279" s="3">
        <f>AVERAGE(F1279:G1279)</f>
        <v>2.012</v>
      </c>
      <c r="I1279" s="2" t="s">
        <v>2116</v>
      </c>
    </row>
    <row r="1280" spans="3:9">
      <c r="C1280" s="2" t="s">
        <v>5709</v>
      </c>
      <c r="D1280" s="3">
        <v>2</v>
      </c>
      <c r="E1280" s="3" t="s">
        <v>5711</v>
      </c>
      <c r="F1280" s="3">
        <v>1.0089999999999999</v>
      </c>
      <c r="G1280" s="3">
        <v>1.897</v>
      </c>
      <c r="H1280" s="3">
        <f>AVERAGE(F1280:G1280)</f>
        <v>1.4529999999999998</v>
      </c>
      <c r="I1280" s="2" t="s">
        <v>5710</v>
      </c>
    </row>
    <row r="1281" spans="3:9">
      <c r="C1281" s="2" t="s">
        <v>4315</v>
      </c>
      <c r="D1281" s="3">
        <v>4</v>
      </c>
      <c r="E1281" s="3" t="s">
        <v>4317</v>
      </c>
      <c r="F1281" s="3">
        <v>1.008</v>
      </c>
      <c r="G1281" s="3">
        <v>0.72899999999999998</v>
      </c>
      <c r="H1281" s="3">
        <f>AVERAGE(F1281:G1281)</f>
        <v>0.86850000000000005</v>
      </c>
      <c r="I1281" s="2" t="s">
        <v>4316</v>
      </c>
    </row>
    <row r="1282" spans="3:9">
      <c r="C1282" s="2" t="s">
        <v>6484</v>
      </c>
      <c r="D1282" s="3">
        <v>2</v>
      </c>
      <c r="E1282" s="3" t="s">
        <v>6486</v>
      </c>
      <c r="F1282" s="3">
        <v>1.0069999999999999</v>
      </c>
      <c r="G1282" s="3">
        <v>0.72199999999999998</v>
      </c>
      <c r="H1282" s="3">
        <f>AVERAGE(F1282:G1282)</f>
        <v>0.86449999999999994</v>
      </c>
      <c r="I1282" s="2" t="s">
        <v>6485</v>
      </c>
    </row>
    <row r="1283" spans="3:9">
      <c r="C1283" s="2" t="s">
        <v>879</v>
      </c>
      <c r="D1283" s="3">
        <v>1</v>
      </c>
      <c r="E1283" s="3" t="s">
        <v>881</v>
      </c>
      <c r="F1283" s="3">
        <v>1.006</v>
      </c>
      <c r="G1283" s="3">
        <v>3.944</v>
      </c>
      <c r="H1283" s="3">
        <f>AVERAGE(F1283:G1283)</f>
        <v>2.4750000000000001</v>
      </c>
      <c r="I1283" s="2" t="s">
        <v>880</v>
      </c>
    </row>
    <row r="1284" spans="3:9">
      <c r="C1284" s="2" t="s">
        <v>1494</v>
      </c>
      <c r="D1284" s="3">
        <v>6</v>
      </c>
      <c r="E1284" s="3" t="s">
        <v>1496</v>
      </c>
      <c r="F1284" s="3">
        <v>1.006</v>
      </c>
      <c r="G1284" s="3">
        <v>0.91900000000000004</v>
      </c>
      <c r="H1284" s="3">
        <f>AVERAGE(F1284:G1284)</f>
        <v>0.96250000000000002</v>
      </c>
      <c r="I1284" s="2" t="s">
        <v>1495</v>
      </c>
    </row>
    <row r="1285" spans="3:9">
      <c r="C1285" s="2" t="s">
        <v>1665</v>
      </c>
      <c r="D1285" s="3">
        <v>1</v>
      </c>
      <c r="E1285" s="3" t="s">
        <v>1667</v>
      </c>
      <c r="F1285" s="3">
        <v>1.0049999999999999</v>
      </c>
      <c r="G1285" s="3">
        <v>100</v>
      </c>
      <c r="H1285" s="3">
        <f>AVERAGE(F1285:G1285)</f>
        <v>50.502499999999998</v>
      </c>
      <c r="I1285" s="2" t="s">
        <v>1666</v>
      </c>
    </row>
    <row r="1286" spans="3:9">
      <c r="C1286" s="2" t="s">
        <v>867</v>
      </c>
      <c r="D1286" s="3">
        <v>12</v>
      </c>
      <c r="E1286" s="3" t="s">
        <v>869</v>
      </c>
      <c r="F1286" s="3">
        <v>1.0049999999999999</v>
      </c>
      <c r="G1286" s="3">
        <v>2.2919999999999998</v>
      </c>
      <c r="H1286" s="3">
        <f>AVERAGE(F1286:G1286)</f>
        <v>1.6484999999999999</v>
      </c>
      <c r="I1286" s="2" t="s">
        <v>868</v>
      </c>
    </row>
    <row r="1287" spans="3:9">
      <c r="C1287" s="2" t="s">
        <v>1482</v>
      </c>
      <c r="D1287" s="3">
        <v>2</v>
      </c>
      <c r="E1287" s="3" t="s">
        <v>1484</v>
      </c>
      <c r="F1287" s="3">
        <v>1.0049999999999999</v>
      </c>
      <c r="G1287" s="3">
        <v>1.889</v>
      </c>
      <c r="H1287" s="3">
        <f>AVERAGE(F1287:G1287)</f>
        <v>1.4470000000000001</v>
      </c>
      <c r="I1287" s="2" t="s">
        <v>1483</v>
      </c>
    </row>
    <row r="1288" spans="3:9">
      <c r="C1288" s="2" t="s">
        <v>4043</v>
      </c>
      <c r="D1288" s="3">
        <v>2</v>
      </c>
      <c r="E1288" s="3" t="s">
        <v>4045</v>
      </c>
      <c r="F1288" s="3">
        <v>1.004</v>
      </c>
      <c r="G1288" s="3">
        <v>3.1080000000000001</v>
      </c>
      <c r="H1288" s="3">
        <f>AVERAGE(F1288:G1288)</f>
        <v>2.056</v>
      </c>
      <c r="I1288" s="2" t="s">
        <v>4044</v>
      </c>
    </row>
    <row r="1289" spans="3:9">
      <c r="C1289" s="2" t="s">
        <v>5754</v>
      </c>
      <c r="D1289" s="3">
        <v>4</v>
      </c>
      <c r="E1289" s="3" t="s">
        <v>5756</v>
      </c>
      <c r="F1289" s="3">
        <v>1.0029999999999999</v>
      </c>
      <c r="G1289" s="3">
        <v>1.3520000000000001</v>
      </c>
      <c r="H1289" s="3">
        <f>AVERAGE(F1289:G1289)</f>
        <v>1.1775</v>
      </c>
      <c r="I1289" s="2" t="s">
        <v>5755</v>
      </c>
    </row>
    <row r="1290" spans="3:9">
      <c r="C1290" s="2" t="s">
        <v>251</v>
      </c>
      <c r="D1290" s="3">
        <v>16</v>
      </c>
      <c r="E1290" s="3" t="s">
        <v>253</v>
      </c>
      <c r="F1290" s="3">
        <v>1.002</v>
      </c>
      <c r="G1290" s="3">
        <v>1.865</v>
      </c>
      <c r="H1290" s="3">
        <f>AVERAGE(F1290:G1290)</f>
        <v>1.4335</v>
      </c>
      <c r="I1290" s="2" t="s">
        <v>252</v>
      </c>
    </row>
    <row r="1291" spans="3:9">
      <c r="C1291" s="2" t="s">
        <v>1947</v>
      </c>
      <c r="D1291" s="3">
        <v>2</v>
      </c>
      <c r="E1291" s="3" t="s">
        <v>1949</v>
      </c>
      <c r="F1291" s="3">
        <v>1.002</v>
      </c>
      <c r="G1291" s="3">
        <v>0.221</v>
      </c>
      <c r="H1291" s="3">
        <f>AVERAGE(F1291:G1291)</f>
        <v>0.61150000000000004</v>
      </c>
      <c r="I1291" s="2" t="s">
        <v>1948</v>
      </c>
    </row>
    <row r="1292" spans="3:9">
      <c r="C1292" s="2" t="s">
        <v>65</v>
      </c>
      <c r="D1292" s="3">
        <v>6</v>
      </c>
      <c r="E1292" s="3" t="s">
        <v>67</v>
      </c>
      <c r="F1292" s="3">
        <v>1.0009999999999999</v>
      </c>
      <c r="G1292" s="3">
        <v>0.01</v>
      </c>
      <c r="H1292" s="3">
        <f>AVERAGE(F1292:G1292)</f>
        <v>0.50549999999999995</v>
      </c>
      <c r="I1292" s="2" t="s">
        <v>66</v>
      </c>
    </row>
    <row r="1293" spans="3:9">
      <c r="C1293" s="2" t="s">
        <v>6322</v>
      </c>
      <c r="D1293" s="3">
        <v>4</v>
      </c>
      <c r="E1293" s="3" t="s">
        <v>6324</v>
      </c>
      <c r="F1293" s="3">
        <v>1</v>
      </c>
      <c r="G1293" s="3">
        <v>1.4830000000000001</v>
      </c>
      <c r="H1293" s="3">
        <f>AVERAGE(F1293:G1293)</f>
        <v>1.2415</v>
      </c>
      <c r="I1293" s="2" t="s">
        <v>6323</v>
      </c>
    </row>
    <row r="1294" spans="3:9">
      <c r="C1294" s="2" t="s">
        <v>2184</v>
      </c>
      <c r="D1294" s="3">
        <v>5</v>
      </c>
      <c r="E1294" s="3" t="s">
        <v>2186</v>
      </c>
      <c r="F1294" s="3">
        <v>1</v>
      </c>
      <c r="G1294" s="3">
        <v>1.264</v>
      </c>
      <c r="H1294" s="3">
        <f>AVERAGE(F1294:G1294)</f>
        <v>1.1320000000000001</v>
      </c>
      <c r="I1294" s="2" t="s">
        <v>2185</v>
      </c>
    </row>
    <row r="1295" spans="3:9">
      <c r="C1295" s="2" t="s">
        <v>23</v>
      </c>
      <c r="D1295" s="3">
        <v>1</v>
      </c>
      <c r="E1295" s="3" t="s">
        <v>25</v>
      </c>
      <c r="F1295" s="3">
        <v>1</v>
      </c>
      <c r="G1295" s="3">
        <v>1.2170000000000001</v>
      </c>
      <c r="H1295" s="3">
        <f>AVERAGE(F1295:G1295)</f>
        <v>1.1085</v>
      </c>
      <c r="I1295" s="2" t="s">
        <v>24</v>
      </c>
    </row>
    <row r="1296" spans="3:9">
      <c r="C1296" s="2" t="s">
        <v>2654</v>
      </c>
      <c r="D1296" s="3">
        <v>4</v>
      </c>
      <c r="E1296" s="3" t="s">
        <v>2656</v>
      </c>
      <c r="F1296" s="3">
        <v>1</v>
      </c>
      <c r="G1296" s="3">
        <v>1.085</v>
      </c>
      <c r="H1296" s="3">
        <f>AVERAGE(F1296:G1296)</f>
        <v>1.0425</v>
      </c>
      <c r="I1296" s="2" t="s">
        <v>2655</v>
      </c>
    </row>
    <row r="1297" spans="3:9">
      <c r="C1297" s="2" t="s">
        <v>2540</v>
      </c>
      <c r="D1297" s="3">
        <v>2</v>
      </c>
      <c r="E1297" s="3" t="s">
        <v>2542</v>
      </c>
      <c r="F1297" s="3">
        <v>0.998</v>
      </c>
      <c r="G1297" s="3">
        <v>0.316</v>
      </c>
      <c r="H1297" s="3">
        <f>AVERAGE(F1297:G1297)</f>
        <v>0.65700000000000003</v>
      </c>
      <c r="I1297" s="2" t="s">
        <v>2541</v>
      </c>
    </row>
    <row r="1298" spans="3:9">
      <c r="C1298" s="2" t="s">
        <v>1080</v>
      </c>
      <c r="D1298" s="3">
        <v>26</v>
      </c>
      <c r="E1298" s="3" t="s">
        <v>1082</v>
      </c>
      <c r="F1298" s="3">
        <v>0.997</v>
      </c>
      <c r="G1298" s="3">
        <v>2.44</v>
      </c>
      <c r="H1298" s="3">
        <f>AVERAGE(F1298:G1298)</f>
        <v>1.7184999999999999</v>
      </c>
      <c r="I1298" s="2" t="s">
        <v>1081</v>
      </c>
    </row>
    <row r="1299" spans="3:9">
      <c r="C1299" s="2" t="s">
        <v>2106</v>
      </c>
      <c r="D1299" s="3">
        <v>7</v>
      </c>
      <c r="E1299" s="3" t="s">
        <v>2108</v>
      </c>
      <c r="F1299" s="3">
        <v>0.996</v>
      </c>
      <c r="G1299" s="3">
        <v>1.34</v>
      </c>
      <c r="H1299" s="3">
        <f>AVERAGE(F1299:G1299)</f>
        <v>1.1680000000000001</v>
      </c>
      <c r="I1299" s="2" t="s">
        <v>2107</v>
      </c>
    </row>
    <row r="1300" spans="3:9">
      <c r="C1300" s="2" t="s">
        <v>6652</v>
      </c>
      <c r="D1300" s="3">
        <v>5</v>
      </c>
      <c r="E1300" s="3" t="s">
        <v>6654</v>
      </c>
      <c r="F1300" s="3">
        <v>0.996</v>
      </c>
      <c r="G1300" s="3">
        <v>0.78</v>
      </c>
      <c r="H1300" s="3">
        <f>AVERAGE(F1300:G1300)</f>
        <v>0.88800000000000001</v>
      </c>
      <c r="I1300" s="2" t="s">
        <v>6653</v>
      </c>
    </row>
    <row r="1301" spans="3:9">
      <c r="C1301" s="2" t="s">
        <v>6448</v>
      </c>
      <c r="D1301" s="3">
        <v>3</v>
      </c>
      <c r="E1301" s="3" t="s">
        <v>6450</v>
      </c>
      <c r="F1301" s="3">
        <v>0.995</v>
      </c>
      <c r="G1301" s="3">
        <v>0.72199999999999998</v>
      </c>
      <c r="H1301" s="3">
        <f>AVERAGE(F1301:G1301)</f>
        <v>0.85850000000000004</v>
      </c>
      <c r="I1301" s="2" t="s">
        <v>6449</v>
      </c>
    </row>
    <row r="1302" spans="3:9">
      <c r="C1302" s="2" t="s">
        <v>2100</v>
      </c>
      <c r="D1302" s="3">
        <v>5</v>
      </c>
      <c r="E1302" s="3" t="s">
        <v>2102</v>
      </c>
      <c r="F1302" s="3">
        <v>0.99399999999999999</v>
      </c>
      <c r="G1302" s="3">
        <v>0.68500000000000005</v>
      </c>
      <c r="H1302" s="3">
        <f>AVERAGE(F1302:G1302)</f>
        <v>0.83950000000000002</v>
      </c>
      <c r="I1302" s="2" t="s">
        <v>2101</v>
      </c>
    </row>
    <row r="1303" spans="3:9">
      <c r="C1303" s="2" t="s">
        <v>622</v>
      </c>
      <c r="D1303" s="3">
        <v>1</v>
      </c>
      <c r="E1303" s="3" t="s">
        <v>624</v>
      </c>
      <c r="F1303" s="3">
        <v>0.99299999999999999</v>
      </c>
      <c r="G1303" s="3">
        <v>3.9380000000000002</v>
      </c>
      <c r="H1303" s="3">
        <f>AVERAGE(F1303:G1303)</f>
        <v>2.4655</v>
      </c>
      <c r="I1303" s="2" t="s">
        <v>623</v>
      </c>
    </row>
    <row r="1304" spans="3:9">
      <c r="C1304" s="2" t="s">
        <v>2055</v>
      </c>
      <c r="D1304" s="3">
        <v>4</v>
      </c>
      <c r="E1304" s="3" t="s">
        <v>2057</v>
      </c>
      <c r="F1304" s="3">
        <v>0.99299999999999999</v>
      </c>
      <c r="G1304" s="3">
        <v>1.901</v>
      </c>
      <c r="H1304" s="3">
        <f>AVERAGE(F1304:G1304)</f>
        <v>1.4470000000000001</v>
      </c>
      <c r="I1304" s="2" t="s">
        <v>2056</v>
      </c>
    </row>
    <row r="1305" spans="3:9">
      <c r="C1305" s="2" t="s">
        <v>550</v>
      </c>
      <c r="D1305" s="3">
        <v>2</v>
      </c>
      <c r="E1305" s="3" t="s">
        <v>552</v>
      </c>
      <c r="F1305" s="3">
        <v>0.99299999999999999</v>
      </c>
      <c r="G1305" s="3">
        <v>1.851</v>
      </c>
      <c r="H1305" s="3">
        <f>AVERAGE(F1305:G1305)</f>
        <v>1.4219999999999999</v>
      </c>
      <c r="I1305" s="2" t="s">
        <v>551</v>
      </c>
    </row>
    <row r="1306" spans="3:9">
      <c r="C1306" s="2" t="s">
        <v>3225</v>
      </c>
      <c r="D1306" s="3">
        <v>1</v>
      </c>
      <c r="E1306" s="3" t="s">
        <v>3227</v>
      </c>
      <c r="F1306" s="3">
        <v>0.99199999999999999</v>
      </c>
      <c r="G1306" s="3">
        <v>1.645</v>
      </c>
      <c r="H1306" s="3">
        <f>AVERAGE(F1306:G1306)</f>
        <v>1.3185</v>
      </c>
      <c r="I1306" s="2" t="s">
        <v>3226</v>
      </c>
    </row>
    <row r="1307" spans="3:9">
      <c r="C1307" s="2" t="s">
        <v>3285</v>
      </c>
      <c r="D1307" s="3">
        <v>8</v>
      </c>
      <c r="E1307" s="3" t="s">
        <v>3287</v>
      </c>
      <c r="F1307" s="3">
        <v>0.99099999999999999</v>
      </c>
      <c r="G1307" s="3">
        <v>1.071</v>
      </c>
      <c r="H1307" s="3">
        <f>AVERAGE(F1307:G1307)</f>
        <v>1.0309999999999999</v>
      </c>
      <c r="I1307" s="2" t="s">
        <v>3286</v>
      </c>
    </row>
    <row r="1308" spans="3:9">
      <c r="C1308" s="2" t="s">
        <v>2357</v>
      </c>
      <c r="D1308" s="3">
        <v>10</v>
      </c>
      <c r="E1308" s="3" t="s">
        <v>2359</v>
      </c>
      <c r="F1308" s="3">
        <v>0.99</v>
      </c>
      <c r="G1308" s="3">
        <v>2.0579999999999998</v>
      </c>
      <c r="H1308" s="3">
        <f>AVERAGE(F1308:G1308)</f>
        <v>1.524</v>
      </c>
      <c r="I1308" s="2" t="s">
        <v>2358</v>
      </c>
    </row>
    <row r="1309" spans="3:9">
      <c r="C1309" s="2" t="s">
        <v>1623</v>
      </c>
      <c r="D1309" s="3">
        <v>2</v>
      </c>
      <c r="E1309" s="3" t="s">
        <v>1625</v>
      </c>
      <c r="F1309" s="3">
        <v>0.99</v>
      </c>
      <c r="G1309" s="3">
        <v>0.74099999999999999</v>
      </c>
      <c r="H1309" s="3">
        <f>AVERAGE(F1309:G1309)</f>
        <v>0.86549999999999994</v>
      </c>
      <c r="I1309" s="2" t="s">
        <v>1624</v>
      </c>
    </row>
    <row r="1310" spans="3:9">
      <c r="C1310" s="2" t="s">
        <v>1749</v>
      </c>
      <c r="D1310" s="3">
        <v>10</v>
      </c>
      <c r="E1310" s="3" t="s">
        <v>1751</v>
      </c>
      <c r="F1310" s="3">
        <v>0.98899999999999999</v>
      </c>
      <c r="G1310" s="3">
        <v>2.1379999999999999</v>
      </c>
      <c r="H1310" s="3">
        <f>AVERAGE(F1310:G1310)</f>
        <v>1.5634999999999999</v>
      </c>
      <c r="I1310" s="2" t="s">
        <v>1750</v>
      </c>
    </row>
    <row r="1311" spans="3:9">
      <c r="C1311" s="2" t="s">
        <v>3557</v>
      </c>
      <c r="D1311" s="3">
        <v>1</v>
      </c>
      <c r="E1311" s="3" t="s">
        <v>3559</v>
      </c>
      <c r="F1311" s="3">
        <v>0.98799999999999999</v>
      </c>
      <c r="G1311" s="3">
        <v>5.45</v>
      </c>
      <c r="H1311" s="3">
        <f>AVERAGE(F1311:G1311)</f>
        <v>3.2190000000000003</v>
      </c>
      <c r="I1311" s="2" t="s">
        <v>3558</v>
      </c>
    </row>
    <row r="1312" spans="3:9">
      <c r="C1312" s="2" t="s">
        <v>3679</v>
      </c>
      <c r="D1312" s="3">
        <v>12</v>
      </c>
      <c r="E1312" s="3" t="s">
        <v>3681</v>
      </c>
      <c r="F1312" s="3">
        <v>0.98799999999999999</v>
      </c>
      <c r="G1312" s="3">
        <v>1.839</v>
      </c>
      <c r="H1312" s="3">
        <f>AVERAGE(F1312:G1312)</f>
        <v>1.4135</v>
      </c>
      <c r="I1312" s="2" t="s">
        <v>3680</v>
      </c>
    </row>
    <row r="1313" spans="3:9">
      <c r="C1313" s="2" t="s">
        <v>3416</v>
      </c>
      <c r="D1313" s="3">
        <v>2</v>
      </c>
      <c r="E1313" s="3" t="s">
        <v>3418</v>
      </c>
      <c r="F1313" s="3">
        <v>0.98799999999999999</v>
      </c>
      <c r="G1313" s="3">
        <v>1.099</v>
      </c>
      <c r="H1313" s="3">
        <f>AVERAGE(F1313:G1313)</f>
        <v>1.0434999999999999</v>
      </c>
      <c r="I1313" s="2" t="s">
        <v>3417</v>
      </c>
    </row>
    <row r="1314" spans="3:9">
      <c r="C1314" s="2" t="s">
        <v>2648</v>
      </c>
      <c r="D1314" s="3">
        <v>1</v>
      </c>
      <c r="E1314" s="3" t="s">
        <v>2650</v>
      </c>
      <c r="F1314" s="3">
        <v>0.98799999999999999</v>
      </c>
      <c r="G1314" s="3">
        <v>0.52400000000000002</v>
      </c>
      <c r="H1314" s="3">
        <f>AVERAGE(F1314:G1314)</f>
        <v>0.75600000000000001</v>
      </c>
      <c r="I1314" s="2" t="s">
        <v>2649</v>
      </c>
    </row>
    <row r="1315" spans="3:9">
      <c r="C1315" s="2" t="s">
        <v>6058</v>
      </c>
      <c r="D1315" s="3">
        <v>2</v>
      </c>
      <c r="E1315" s="3" t="s">
        <v>6060</v>
      </c>
      <c r="F1315" s="3">
        <v>0.98699999999999999</v>
      </c>
      <c r="G1315" s="3">
        <v>100</v>
      </c>
      <c r="H1315" s="3">
        <f>AVERAGE(F1315:G1315)</f>
        <v>50.493499999999997</v>
      </c>
      <c r="I1315" s="2" t="s">
        <v>6059</v>
      </c>
    </row>
    <row r="1316" spans="3:9">
      <c r="C1316" s="2" t="s">
        <v>4294</v>
      </c>
      <c r="D1316" s="3">
        <v>4</v>
      </c>
      <c r="E1316" s="3" t="s">
        <v>4296</v>
      </c>
      <c r="F1316" s="3">
        <v>0.98599999999999999</v>
      </c>
      <c r="G1316" s="3">
        <v>1.8839999999999999</v>
      </c>
      <c r="H1316" s="3">
        <f>AVERAGE(F1316:G1316)</f>
        <v>1.4350000000000001</v>
      </c>
      <c r="I1316" s="2" t="s">
        <v>4295</v>
      </c>
    </row>
    <row r="1317" spans="3:9">
      <c r="C1317" s="2" t="s">
        <v>1770</v>
      </c>
      <c r="D1317" s="3">
        <v>6</v>
      </c>
      <c r="E1317" s="3" t="s">
        <v>1772</v>
      </c>
      <c r="F1317" s="3">
        <v>0.98599999999999999</v>
      </c>
      <c r="G1317" s="3">
        <v>1.4339999999999999</v>
      </c>
      <c r="H1317" s="3">
        <f>AVERAGE(F1317:G1317)</f>
        <v>1.21</v>
      </c>
      <c r="I1317" s="2" t="s">
        <v>1771</v>
      </c>
    </row>
    <row r="1318" spans="3:9">
      <c r="C1318" s="2" t="s">
        <v>6616</v>
      </c>
      <c r="D1318" s="3">
        <v>1</v>
      </c>
      <c r="E1318" s="3" t="s">
        <v>6618</v>
      </c>
      <c r="F1318" s="3">
        <v>0.98399999999999999</v>
      </c>
      <c r="G1318" s="3">
        <v>1.7470000000000001</v>
      </c>
      <c r="H1318" s="3">
        <f>AVERAGE(F1318:G1318)</f>
        <v>1.3654999999999999</v>
      </c>
      <c r="I1318" s="2" t="s">
        <v>6617</v>
      </c>
    </row>
    <row r="1319" spans="3:9">
      <c r="C1319" s="2" t="s">
        <v>5423</v>
      </c>
      <c r="D1319" s="3">
        <v>3</v>
      </c>
      <c r="E1319" s="3" t="s">
        <v>5425</v>
      </c>
      <c r="F1319" s="3">
        <v>0.98299999999999998</v>
      </c>
      <c r="G1319" s="3">
        <v>100</v>
      </c>
      <c r="H1319" s="3">
        <f>AVERAGE(F1319:G1319)</f>
        <v>50.491500000000002</v>
      </c>
      <c r="I1319" s="2" t="s">
        <v>5424</v>
      </c>
    </row>
    <row r="1320" spans="3:9">
      <c r="C1320" s="2" t="s">
        <v>4576</v>
      </c>
      <c r="D1320" s="3">
        <v>5</v>
      </c>
      <c r="E1320" s="3" t="s">
        <v>4578</v>
      </c>
      <c r="F1320" s="3">
        <v>0.98299999999999998</v>
      </c>
      <c r="G1320" s="3">
        <v>2.04</v>
      </c>
      <c r="H1320" s="3">
        <f>AVERAGE(F1320:G1320)</f>
        <v>1.5115000000000001</v>
      </c>
      <c r="I1320" s="2" t="s">
        <v>4577</v>
      </c>
    </row>
    <row r="1321" spans="3:9">
      <c r="C1321" s="2" t="s">
        <v>1473</v>
      </c>
      <c r="D1321" s="3">
        <v>12</v>
      </c>
      <c r="E1321" s="3" t="s">
        <v>1475</v>
      </c>
      <c r="F1321" s="3">
        <v>0.98199999999999998</v>
      </c>
      <c r="G1321" s="3">
        <v>2.3010000000000002</v>
      </c>
      <c r="H1321" s="3">
        <f>AVERAGE(F1321:G1321)</f>
        <v>1.6415000000000002</v>
      </c>
      <c r="I1321" s="2" t="s">
        <v>1474</v>
      </c>
    </row>
    <row r="1322" spans="3:9">
      <c r="C1322" s="2" t="s">
        <v>3851</v>
      </c>
      <c r="D1322" s="3">
        <v>10</v>
      </c>
      <c r="E1322" s="3" t="s">
        <v>3853</v>
      </c>
      <c r="F1322" s="3">
        <v>0.98199999999999998</v>
      </c>
      <c r="G1322" s="3">
        <v>1.3879999999999999</v>
      </c>
      <c r="H1322" s="3">
        <f>AVERAGE(F1322:G1322)</f>
        <v>1.1850000000000001</v>
      </c>
      <c r="I1322" s="2" t="s">
        <v>3852</v>
      </c>
    </row>
    <row r="1323" spans="3:9">
      <c r="C1323" s="2" t="s">
        <v>3273</v>
      </c>
      <c r="D1323" s="3">
        <v>2</v>
      </c>
      <c r="E1323" s="3" t="s">
        <v>3275</v>
      </c>
      <c r="F1323" s="3">
        <v>0.98099999999999998</v>
      </c>
      <c r="G1323" s="3">
        <v>0.60499999999999998</v>
      </c>
      <c r="H1323" s="3">
        <f>AVERAGE(F1323:G1323)</f>
        <v>0.79299999999999993</v>
      </c>
      <c r="I1323" s="2" t="s">
        <v>3274</v>
      </c>
    </row>
    <row r="1324" spans="3:9">
      <c r="C1324" s="2" t="s">
        <v>1740</v>
      </c>
      <c r="D1324" s="3">
        <v>1</v>
      </c>
      <c r="E1324" s="3" t="s">
        <v>1742</v>
      </c>
      <c r="F1324" s="3">
        <v>0.98</v>
      </c>
      <c r="G1324" s="3">
        <v>3.218</v>
      </c>
      <c r="H1324" s="3">
        <f>AVERAGE(F1324:G1324)</f>
        <v>2.0990000000000002</v>
      </c>
      <c r="I1324" s="2" t="s">
        <v>1741</v>
      </c>
    </row>
    <row r="1325" spans="3:9">
      <c r="C1325" s="2" t="s">
        <v>3141</v>
      </c>
      <c r="D1325" s="3">
        <v>4</v>
      </c>
      <c r="E1325" s="3" t="s">
        <v>3143</v>
      </c>
      <c r="F1325" s="3">
        <v>0.97899999999999998</v>
      </c>
      <c r="G1325" s="3">
        <v>1.8660000000000001</v>
      </c>
      <c r="H1325" s="3">
        <f>AVERAGE(F1325:G1325)</f>
        <v>1.4225000000000001</v>
      </c>
      <c r="I1325" s="2" t="s">
        <v>3142</v>
      </c>
    </row>
    <row r="1326" spans="3:9">
      <c r="C1326" s="2" t="s">
        <v>616</v>
      </c>
      <c r="D1326" s="3">
        <v>1</v>
      </c>
      <c r="E1326" s="3" t="s">
        <v>618</v>
      </c>
      <c r="F1326" s="3">
        <v>0.97899999999999998</v>
      </c>
      <c r="G1326" s="3">
        <v>1.0509999999999999</v>
      </c>
      <c r="H1326" s="3">
        <f>AVERAGE(F1326:G1326)</f>
        <v>1.0149999999999999</v>
      </c>
      <c r="I1326" s="2" t="s">
        <v>617</v>
      </c>
    </row>
    <row r="1327" spans="3:9">
      <c r="C1327" s="2" t="s">
        <v>3144</v>
      </c>
      <c r="D1327" s="3">
        <v>1</v>
      </c>
      <c r="E1327" s="3" t="s">
        <v>3146</v>
      </c>
      <c r="F1327" s="3">
        <v>0.97899999999999998</v>
      </c>
      <c r="G1327" s="3">
        <v>0.50900000000000001</v>
      </c>
      <c r="H1327" s="3">
        <f>AVERAGE(F1327:G1327)</f>
        <v>0.74399999999999999</v>
      </c>
      <c r="I1327" s="2" t="s">
        <v>3145</v>
      </c>
    </row>
    <row r="1328" spans="3:9">
      <c r="C1328" s="2" t="s">
        <v>5192</v>
      </c>
      <c r="D1328" s="3">
        <v>3</v>
      </c>
      <c r="E1328" s="3" t="s">
        <v>5194</v>
      </c>
      <c r="F1328" s="3">
        <v>0.97799999999999998</v>
      </c>
      <c r="G1328" s="3">
        <v>100</v>
      </c>
      <c r="H1328" s="3">
        <f>AVERAGE(F1328:G1328)</f>
        <v>50.488999999999997</v>
      </c>
      <c r="I1328" s="2" t="s">
        <v>5193</v>
      </c>
    </row>
    <row r="1329" spans="3:9">
      <c r="C1329" s="2" t="s">
        <v>203</v>
      </c>
      <c r="D1329" s="3">
        <v>2</v>
      </c>
      <c r="E1329" s="3" t="s">
        <v>205</v>
      </c>
      <c r="F1329" s="3">
        <v>0.97799999999999998</v>
      </c>
      <c r="G1329" s="3">
        <v>4.806</v>
      </c>
      <c r="H1329" s="3">
        <f>AVERAGE(F1329:G1329)</f>
        <v>2.8919999999999999</v>
      </c>
      <c r="I1329" s="2" t="s">
        <v>204</v>
      </c>
    </row>
    <row r="1330" spans="3:9">
      <c r="C1330" s="2" t="s">
        <v>3300</v>
      </c>
      <c r="D1330" s="3">
        <v>1</v>
      </c>
      <c r="E1330" s="3" t="s">
        <v>3302</v>
      </c>
      <c r="F1330" s="3">
        <v>0.97799999999999998</v>
      </c>
      <c r="G1330" s="3">
        <v>2.1880000000000002</v>
      </c>
      <c r="H1330" s="3">
        <f>AVERAGE(F1330:G1330)</f>
        <v>1.5830000000000002</v>
      </c>
      <c r="I1330" s="2" t="s">
        <v>3301</v>
      </c>
    </row>
    <row r="1331" spans="3:9">
      <c r="C1331" s="2" t="s">
        <v>1944</v>
      </c>
      <c r="D1331" s="3">
        <v>4</v>
      </c>
      <c r="E1331" s="3" t="s">
        <v>1946</v>
      </c>
      <c r="F1331" s="3">
        <v>0.97799999999999998</v>
      </c>
      <c r="G1331" s="3">
        <v>1.2829999999999999</v>
      </c>
      <c r="H1331" s="3">
        <f>AVERAGE(F1331:G1331)</f>
        <v>1.1305000000000001</v>
      </c>
      <c r="I1331" s="2" t="s">
        <v>1945</v>
      </c>
    </row>
    <row r="1332" spans="3:9">
      <c r="C1332" s="2" t="s">
        <v>5780</v>
      </c>
      <c r="D1332" s="3">
        <v>2</v>
      </c>
      <c r="E1332" s="3" t="s">
        <v>5782</v>
      </c>
      <c r="F1332" s="3">
        <v>0.97799999999999998</v>
      </c>
      <c r="G1332" s="3">
        <v>1.2090000000000001</v>
      </c>
      <c r="H1332" s="3">
        <f>AVERAGE(F1332:G1332)</f>
        <v>1.0935000000000001</v>
      </c>
      <c r="I1332" s="2" t="s">
        <v>5781</v>
      </c>
    </row>
    <row r="1333" spans="3:9">
      <c r="C1333" s="2" t="s">
        <v>2399</v>
      </c>
      <c r="D1333" s="3">
        <v>3</v>
      </c>
      <c r="E1333" s="3" t="s">
        <v>2401</v>
      </c>
      <c r="F1333" s="3">
        <v>0.97799999999999998</v>
      </c>
      <c r="G1333" s="3">
        <v>0.75700000000000001</v>
      </c>
      <c r="H1333" s="3">
        <f>AVERAGE(F1333:G1333)</f>
        <v>0.86749999999999994</v>
      </c>
      <c r="I1333" s="2" t="s">
        <v>2400</v>
      </c>
    </row>
    <row r="1334" spans="3:9">
      <c r="C1334" s="2" t="s">
        <v>3917</v>
      </c>
      <c r="D1334" s="3">
        <v>8</v>
      </c>
      <c r="E1334" s="3" t="s">
        <v>3919</v>
      </c>
      <c r="F1334" s="3">
        <v>0.97699999999999998</v>
      </c>
      <c r="G1334" s="3">
        <v>1.411</v>
      </c>
      <c r="H1334" s="3">
        <f>AVERAGE(F1334:G1334)</f>
        <v>1.194</v>
      </c>
      <c r="I1334" s="2" t="s">
        <v>3918</v>
      </c>
    </row>
    <row r="1335" spans="3:9">
      <c r="C1335" s="2" t="s">
        <v>2657</v>
      </c>
      <c r="D1335" s="3">
        <v>2</v>
      </c>
      <c r="E1335" s="3" t="s">
        <v>2659</v>
      </c>
      <c r="F1335" s="3">
        <v>0.97599999999999998</v>
      </c>
      <c r="G1335" s="3">
        <v>2.528</v>
      </c>
      <c r="H1335" s="3">
        <f>AVERAGE(F1335:G1335)</f>
        <v>1.752</v>
      </c>
      <c r="I1335" s="2" t="s">
        <v>2658</v>
      </c>
    </row>
    <row r="1336" spans="3:9">
      <c r="C1336" s="2" t="s">
        <v>4193</v>
      </c>
      <c r="D1336" s="3">
        <v>1</v>
      </c>
      <c r="E1336" s="3" t="s">
        <v>4195</v>
      </c>
      <c r="F1336" s="3">
        <v>0.97599999999999998</v>
      </c>
      <c r="G1336" s="3">
        <v>0.57499999999999996</v>
      </c>
      <c r="H1336" s="3">
        <f>AVERAGE(F1336:G1336)</f>
        <v>0.77549999999999997</v>
      </c>
      <c r="I1336" s="2" t="s">
        <v>4194</v>
      </c>
    </row>
    <row r="1337" spans="3:9">
      <c r="C1337" s="2" t="s">
        <v>401</v>
      </c>
      <c r="D1337" s="3">
        <v>2</v>
      </c>
      <c r="E1337" s="3" t="s">
        <v>403</v>
      </c>
      <c r="F1337" s="3">
        <v>0.97599999999999998</v>
      </c>
      <c r="G1337" s="3">
        <v>0.316</v>
      </c>
      <c r="H1337" s="3">
        <f>AVERAGE(F1337:G1337)</f>
        <v>0.64600000000000002</v>
      </c>
      <c r="I1337" s="2" t="s">
        <v>402</v>
      </c>
    </row>
    <row r="1338" spans="3:9">
      <c r="C1338" s="2" t="s">
        <v>4702</v>
      </c>
      <c r="D1338" s="3">
        <v>13</v>
      </c>
      <c r="E1338" s="3" t="s">
        <v>4704</v>
      </c>
      <c r="F1338" s="3">
        <v>0.97499999999999998</v>
      </c>
      <c r="G1338" s="3">
        <v>1.3129999999999999</v>
      </c>
      <c r="H1338" s="3">
        <f>AVERAGE(F1338:G1338)</f>
        <v>1.1439999999999999</v>
      </c>
      <c r="I1338" s="2" t="s">
        <v>4703</v>
      </c>
    </row>
    <row r="1339" spans="3:9">
      <c r="C1339" s="2" t="s">
        <v>5655</v>
      </c>
      <c r="D1339" s="3">
        <v>1</v>
      </c>
      <c r="E1339" s="3" t="s">
        <v>5657</v>
      </c>
      <c r="F1339" s="3">
        <v>0.97499999999999998</v>
      </c>
      <c r="G1339" s="3">
        <v>0.68799999999999994</v>
      </c>
      <c r="H1339" s="3">
        <f>AVERAGE(F1339:G1339)</f>
        <v>0.83149999999999991</v>
      </c>
      <c r="I1339" s="2" t="s">
        <v>5656</v>
      </c>
    </row>
    <row r="1340" spans="3:9">
      <c r="C1340" s="2" t="s">
        <v>2303</v>
      </c>
      <c r="D1340" s="3">
        <v>1</v>
      </c>
      <c r="E1340" s="3" t="s">
        <v>2305</v>
      </c>
      <c r="F1340" s="3">
        <v>0.97399999999999998</v>
      </c>
      <c r="G1340" s="3">
        <v>2.323</v>
      </c>
      <c r="H1340" s="3">
        <f>AVERAGE(F1340:G1340)</f>
        <v>1.6484999999999999</v>
      </c>
      <c r="I1340" s="2" t="s">
        <v>2304</v>
      </c>
    </row>
    <row r="1341" spans="3:9">
      <c r="C1341" s="2" t="s">
        <v>2034</v>
      </c>
      <c r="D1341" s="3">
        <v>1</v>
      </c>
      <c r="E1341" s="3" t="s">
        <v>2036</v>
      </c>
      <c r="F1341" s="3">
        <v>0.97299999999999998</v>
      </c>
      <c r="G1341" s="3">
        <v>3.294</v>
      </c>
      <c r="H1341" s="3">
        <f>AVERAGE(F1341:G1341)</f>
        <v>2.1335000000000002</v>
      </c>
      <c r="I1341" s="2" t="s">
        <v>2035</v>
      </c>
    </row>
    <row r="1342" spans="3:9">
      <c r="C1342" s="2" t="s">
        <v>3087</v>
      </c>
      <c r="D1342" s="3">
        <v>14</v>
      </c>
      <c r="E1342" s="3" t="s">
        <v>3089</v>
      </c>
      <c r="F1342" s="3">
        <v>0.97299999999999998</v>
      </c>
      <c r="G1342" s="3">
        <v>2.4590000000000001</v>
      </c>
      <c r="H1342" s="3">
        <f>AVERAGE(F1342:G1342)</f>
        <v>1.716</v>
      </c>
      <c r="I1342" s="2" t="s">
        <v>3088</v>
      </c>
    </row>
    <row r="1343" spans="3:9">
      <c r="C1343" s="2" t="s">
        <v>6733</v>
      </c>
      <c r="D1343" s="3">
        <v>11</v>
      </c>
      <c r="E1343" s="3" t="s">
        <v>6735</v>
      </c>
      <c r="F1343" s="3">
        <v>0.97299999999999998</v>
      </c>
      <c r="G1343" s="3">
        <v>1.274</v>
      </c>
      <c r="H1343" s="3">
        <f>AVERAGE(F1343:G1343)</f>
        <v>1.1234999999999999</v>
      </c>
      <c r="I1343" s="2" t="s">
        <v>6734</v>
      </c>
    </row>
    <row r="1344" spans="3:9">
      <c r="C1344" s="2" t="s">
        <v>5120</v>
      </c>
      <c r="D1344" s="3">
        <v>4</v>
      </c>
      <c r="E1344" s="3" t="s">
        <v>5122</v>
      </c>
      <c r="F1344" s="3">
        <v>0.97199999999999998</v>
      </c>
      <c r="G1344" s="3">
        <v>2.1139999999999999</v>
      </c>
      <c r="H1344" s="3">
        <f>AVERAGE(F1344:G1344)</f>
        <v>1.5429999999999999</v>
      </c>
      <c r="I1344" s="2" t="s">
        <v>5121</v>
      </c>
    </row>
    <row r="1345" spans="3:9">
      <c r="C1345" s="2" t="s">
        <v>4525</v>
      </c>
      <c r="D1345" s="3">
        <v>9</v>
      </c>
      <c r="E1345" s="3" t="s">
        <v>4527</v>
      </c>
      <c r="F1345" s="3">
        <v>0.97</v>
      </c>
      <c r="G1345" s="3">
        <v>1.2270000000000001</v>
      </c>
      <c r="H1345" s="3">
        <f>AVERAGE(F1345:G1345)</f>
        <v>1.0985</v>
      </c>
      <c r="I1345" s="2" t="s">
        <v>4526</v>
      </c>
    </row>
    <row r="1346" spans="3:9">
      <c r="C1346" s="2" t="s">
        <v>5551</v>
      </c>
      <c r="D1346" s="3">
        <v>2</v>
      </c>
      <c r="E1346" s="3" t="s">
        <v>5553</v>
      </c>
      <c r="F1346" s="3">
        <v>0.97</v>
      </c>
      <c r="G1346" s="3">
        <v>1.081</v>
      </c>
      <c r="H1346" s="3">
        <f>AVERAGE(F1346:G1346)</f>
        <v>1.0255000000000001</v>
      </c>
      <c r="I1346" s="2" t="s">
        <v>5552</v>
      </c>
    </row>
    <row r="1347" spans="3:9">
      <c r="C1347" s="2" t="s">
        <v>924</v>
      </c>
      <c r="D1347" s="3">
        <v>15</v>
      </c>
      <c r="E1347" s="3" t="s">
        <v>926</v>
      </c>
      <c r="F1347" s="3">
        <v>0.96899999999999997</v>
      </c>
      <c r="G1347" s="3">
        <v>1.248</v>
      </c>
      <c r="H1347" s="3">
        <f>AVERAGE(F1347:G1347)</f>
        <v>1.1085</v>
      </c>
      <c r="I1347" s="2" t="s">
        <v>925</v>
      </c>
    </row>
    <row r="1348" spans="3:9">
      <c r="C1348" s="2" t="s">
        <v>3896</v>
      </c>
      <c r="D1348" s="3">
        <v>2</v>
      </c>
      <c r="E1348" s="3" t="s">
        <v>3898</v>
      </c>
      <c r="F1348" s="3">
        <v>0.96899999999999997</v>
      </c>
      <c r="G1348" s="3">
        <v>0.53400000000000003</v>
      </c>
      <c r="H1348" s="3">
        <f>AVERAGE(F1348:G1348)</f>
        <v>0.75150000000000006</v>
      </c>
      <c r="I1348" s="2" t="s">
        <v>3897</v>
      </c>
    </row>
    <row r="1349" spans="3:9">
      <c r="C1349" s="2" t="s">
        <v>6010</v>
      </c>
      <c r="D1349" s="3">
        <v>8</v>
      </c>
      <c r="E1349" s="3" t="s">
        <v>6012</v>
      </c>
      <c r="F1349" s="3">
        <v>0.96799999999999997</v>
      </c>
      <c r="G1349" s="3">
        <v>1.254</v>
      </c>
      <c r="H1349" s="3">
        <f>AVERAGE(F1349:G1349)</f>
        <v>1.111</v>
      </c>
      <c r="I1349" s="2" t="s">
        <v>6011</v>
      </c>
    </row>
    <row r="1350" spans="3:9">
      <c r="C1350" s="2" t="s">
        <v>2651</v>
      </c>
      <c r="D1350" s="3">
        <v>5</v>
      </c>
      <c r="E1350" s="3" t="s">
        <v>2653</v>
      </c>
      <c r="F1350" s="3">
        <v>0.96799999999999997</v>
      </c>
      <c r="G1350" s="3">
        <v>1.0640000000000001</v>
      </c>
      <c r="H1350" s="3">
        <f>AVERAGE(F1350:G1350)</f>
        <v>1.016</v>
      </c>
      <c r="I1350" s="2" t="s">
        <v>2652</v>
      </c>
    </row>
    <row r="1351" spans="3:9">
      <c r="C1351" s="2" t="s">
        <v>6397</v>
      </c>
      <c r="D1351" s="3">
        <v>1</v>
      </c>
      <c r="E1351" s="3" t="s">
        <v>6399</v>
      </c>
      <c r="F1351" s="3">
        <v>0.96799999999999997</v>
      </c>
      <c r="G1351" s="3">
        <v>0.95599999999999996</v>
      </c>
      <c r="H1351" s="3">
        <f>AVERAGE(F1351:G1351)</f>
        <v>0.96199999999999997</v>
      </c>
      <c r="I1351" s="2" t="s">
        <v>6398</v>
      </c>
    </row>
    <row r="1352" spans="3:9">
      <c r="C1352" s="2" t="s">
        <v>2767</v>
      </c>
      <c r="D1352" s="3">
        <v>1</v>
      </c>
      <c r="E1352" s="3" t="s">
        <v>2769</v>
      </c>
      <c r="F1352" s="3">
        <v>0.96599999999999997</v>
      </c>
      <c r="G1352" s="3">
        <v>100</v>
      </c>
      <c r="H1352" s="3">
        <f>AVERAGE(F1352:G1352)</f>
        <v>50.482999999999997</v>
      </c>
      <c r="I1352" s="2" t="s">
        <v>2768</v>
      </c>
    </row>
    <row r="1353" spans="3:9">
      <c r="C1353" s="2" t="s">
        <v>1734</v>
      </c>
      <c r="D1353" s="3">
        <v>1</v>
      </c>
      <c r="E1353" s="3" t="s">
        <v>1736</v>
      </c>
      <c r="F1353" s="3">
        <v>0.96499999999999997</v>
      </c>
      <c r="G1353" s="3">
        <v>1.143</v>
      </c>
      <c r="H1353" s="3">
        <f>AVERAGE(F1353:G1353)</f>
        <v>1.054</v>
      </c>
      <c r="I1353" s="2" t="s">
        <v>1735</v>
      </c>
    </row>
    <row r="1354" spans="3:9">
      <c r="C1354" s="2" t="s">
        <v>6457</v>
      </c>
      <c r="D1354" s="3">
        <v>3</v>
      </c>
      <c r="E1354" s="3" t="s">
        <v>6459</v>
      </c>
      <c r="F1354" s="3">
        <v>0.96499999999999997</v>
      </c>
      <c r="G1354" s="3">
        <v>0.47299999999999998</v>
      </c>
      <c r="H1354" s="3">
        <f>AVERAGE(F1354:G1354)</f>
        <v>0.71899999999999997</v>
      </c>
      <c r="I1354" s="2" t="s">
        <v>6458</v>
      </c>
    </row>
    <row r="1355" spans="3:9">
      <c r="C1355" s="2" t="s">
        <v>5813</v>
      </c>
      <c r="D1355" s="3">
        <v>1</v>
      </c>
      <c r="E1355" s="3" t="s">
        <v>5815</v>
      </c>
      <c r="F1355" s="3">
        <v>0.96399999999999997</v>
      </c>
      <c r="G1355" s="3">
        <v>100</v>
      </c>
      <c r="H1355" s="3">
        <f>AVERAGE(F1355:G1355)</f>
        <v>50.481999999999999</v>
      </c>
      <c r="I1355" s="2" t="s">
        <v>5814</v>
      </c>
    </row>
    <row r="1356" spans="3:9">
      <c r="C1356" s="2" t="s">
        <v>3360</v>
      </c>
      <c r="D1356" s="3">
        <v>6</v>
      </c>
      <c r="E1356" s="3" t="s">
        <v>3362</v>
      </c>
      <c r="F1356" s="3">
        <v>0.96399999999999997</v>
      </c>
      <c r="G1356" s="3">
        <v>1.1240000000000001</v>
      </c>
      <c r="H1356" s="3">
        <f>AVERAGE(F1356:G1356)</f>
        <v>1.044</v>
      </c>
      <c r="I1356" s="2" t="s">
        <v>3361</v>
      </c>
    </row>
    <row r="1357" spans="3:9">
      <c r="C1357" s="2" t="s">
        <v>6745</v>
      </c>
      <c r="D1357" s="3">
        <v>2</v>
      </c>
      <c r="E1357" s="3" t="s">
        <v>6747</v>
      </c>
      <c r="F1357" s="3">
        <v>0.96299999999999997</v>
      </c>
      <c r="G1357" s="3">
        <v>100</v>
      </c>
      <c r="H1357" s="3">
        <f>AVERAGE(F1357:G1357)</f>
        <v>50.481499999999997</v>
      </c>
      <c r="I1357" s="2" t="s">
        <v>6746</v>
      </c>
    </row>
    <row r="1358" spans="3:9">
      <c r="C1358" s="2" t="s">
        <v>3249</v>
      </c>
      <c r="D1358" s="3">
        <v>5</v>
      </c>
      <c r="E1358" s="3" t="s">
        <v>3251</v>
      </c>
      <c r="F1358" s="3">
        <v>0.96199999999999997</v>
      </c>
      <c r="G1358" s="3">
        <v>1.23</v>
      </c>
      <c r="H1358" s="3">
        <f>AVERAGE(F1358:G1358)</f>
        <v>1.0960000000000001</v>
      </c>
      <c r="I1358" s="2" t="s">
        <v>3250</v>
      </c>
    </row>
    <row r="1359" spans="3:9">
      <c r="C1359" s="2" t="s">
        <v>3545</v>
      </c>
      <c r="D1359" s="3">
        <v>3</v>
      </c>
      <c r="E1359" s="3" t="s">
        <v>3547</v>
      </c>
      <c r="F1359" s="3">
        <v>0.96199999999999997</v>
      </c>
      <c r="G1359" s="3">
        <v>1.079</v>
      </c>
      <c r="H1359" s="3">
        <f>AVERAGE(F1359:G1359)</f>
        <v>1.0205</v>
      </c>
      <c r="I1359" s="2" t="s">
        <v>3546</v>
      </c>
    </row>
    <row r="1360" spans="3:9">
      <c r="C1360" s="2" t="s">
        <v>6358</v>
      </c>
      <c r="D1360" s="3">
        <v>2</v>
      </c>
      <c r="E1360" s="3" t="s">
        <v>6360</v>
      </c>
      <c r="F1360" s="3">
        <v>0.96199999999999997</v>
      </c>
      <c r="G1360" s="3">
        <v>0.33100000000000002</v>
      </c>
      <c r="H1360" s="3">
        <f>AVERAGE(F1360:G1360)</f>
        <v>0.64649999999999996</v>
      </c>
      <c r="I1360" s="2" t="s">
        <v>6359</v>
      </c>
    </row>
    <row r="1361" spans="3:9">
      <c r="C1361" s="2" t="s">
        <v>4318</v>
      </c>
      <c r="D1361" s="3">
        <v>1</v>
      </c>
      <c r="E1361" s="3" t="s">
        <v>4320</v>
      </c>
      <c r="F1361" s="3">
        <v>0.96199999999999997</v>
      </c>
      <c r="G1361" s="3">
        <v>0.30499999999999999</v>
      </c>
      <c r="H1361" s="3">
        <f>AVERAGE(F1361:G1361)</f>
        <v>0.63349999999999995</v>
      </c>
      <c r="I1361" s="2" t="s">
        <v>4319</v>
      </c>
    </row>
    <row r="1362" spans="3:9">
      <c r="C1362" s="2" t="s">
        <v>2692</v>
      </c>
      <c r="D1362" s="3">
        <v>1</v>
      </c>
      <c r="E1362" s="3" t="s">
        <v>2694</v>
      </c>
      <c r="F1362" s="3">
        <v>0.96099999999999997</v>
      </c>
      <c r="G1362" s="3">
        <v>4.101</v>
      </c>
      <c r="H1362" s="3">
        <f>AVERAGE(F1362:G1362)</f>
        <v>2.5310000000000001</v>
      </c>
      <c r="I1362" s="2" t="s">
        <v>2693</v>
      </c>
    </row>
    <row r="1363" spans="3:9">
      <c r="C1363" s="2" t="s">
        <v>1254</v>
      </c>
      <c r="D1363" s="3">
        <v>8</v>
      </c>
      <c r="E1363" s="3" t="s">
        <v>1256</v>
      </c>
      <c r="F1363" s="3">
        <v>0.96099999999999997</v>
      </c>
      <c r="G1363" s="3">
        <v>1.5129999999999999</v>
      </c>
      <c r="H1363" s="3">
        <f>AVERAGE(F1363:G1363)</f>
        <v>1.2369999999999999</v>
      </c>
      <c r="I1363" s="2" t="s">
        <v>1255</v>
      </c>
    </row>
    <row r="1364" spans="3:9">
      <c r="C1364" s="2" t="s">
        <v>416</v>
      </c>
      <c r="D1364" s="3">
        <v>5</v>
      </c>
      <c r="E1364" s="3" t="s">
        <v>418</v>
      </c>
      <c r="F1364" s="3">
        <v>0.96099999999999997</v>
      </c>
      <c r="G1364" s="3">
        <v>0.97799999999999998</v>
      </c>
      <c r="H1364" s="3">
        <f>AVERAGE(F1364:G1364)</f>
        <v>0.96950000000000003</v>
      </c>
      <c r="I1364" s="2" t="s">
        <v>417</v>
      </c>
    </row>
    <row r="1365" spans="3:9">
      <c r="C1365" s="2" t="s">
        <v>1971</v>
      </c>
      <c r="D1365" s="3">
        <v>2</v>
      </c>
      <c r="E1365" s="3" t="s">
        <v>1973</v>
      </c>
      <c r="F1365" s="3">
        <v>0.96099999999999997</v>
      </c>
      <c r="G1365" s="3">
        <v>0.63700000000000001</v>
      </c>
      <c r="H1365" s="3">
        <f>AVERAGE(F1365:G1365)</f>
        <v>0.79899999999999993</v>
      </c>
      <c r="I1365" s="2" t="s">
        <v>1972</v>
      </c>
    </row>
    <row r="1366" spans="3:9">
      <c r="C1366" s="2" t="s">
        <v>2992</v>
      </c>
      <c r="D1366" s="3">
        <v>2</v>
      </c>
      <c r="E1366" s="3" t="s">
        <v>2991</v>
      </c>
      <c r="F1366" s="3">
        <v>0.95799999999999996</v>
      </c>
      <c r="G1366" s="3">
        <v>3.2629999999999999</v>
      </c>
      <c r="H1366" s="3">
        <f>AVERAGE(F1366:G1366)</f>
        <v>2.1105</v>
      </c>
      <c r="I1366" s="2" t="s">
        <v>2993</v>
      </c>
    </row>
    <row r="1367" spans="3:9">
      <c r="C1367" s="2" t="s">
        <v>5480</v>
      </c>
      <c r="D1367" s="3">
        <v>3</v>
      </c>
      <c r="E1367" s="3" t="s">
        <v>5482</v>
      </c>
      <c r="F1367" s="3">
        <v>0.95799999999999996</v>
      </c>
      <c r="G1367" s="3">
        <v>0.60099999999999998</v>
      </c>
      <c r="H1367" s="3">
        <f>AVERAGE(F1367:G1367)</f>
        <v>0.77949999999999997</v>
      </c>
      <c r="I1367" s="2" t="s">
        <v>5481</v>
      </c>
    </row>
    <row r="1368" spans="3:9">
      <c r="C1368" s="2" t="s">
        <v>4435</v>
      </c>
      <c r="D1368" s="3">
        <v>2</v>
      </c>
      <c r="E1368" s="3" t="s">
        <v>4437</v>
      </c>
      <c r="F1368" s="3">
        <v>0.95699999999999996</v>
      </c>
      <c r="G1368" s="3">
        <v>100</v>
      </c>
      <c r="H1368" s="3">
        <f>AVERAGE(F1368:G1368)</f>
        <v>50.478499999999997</v>
      </c>
      <c r="I1368" s="2" t="s">
        <v>4436</v>
      </c>
    </row>
    <row r="1369" spans="3:9">
      <c r="C1369" s="2" t="s">
        <v>1638</v>
      </c>
      <c r="D1369" s="3">
        <v>1</v>
      </c>
      <c r="E1369" s="3" t="s">
        <v>1640</v>
      </c>
      <c r="F1369" s="3">
        <v>0.95699999999999996</v>
      </c>
      <c r="G1369" s="3">
        <v>1.2669999999999999</v>
      </c>
      <c r="H1369" s="3">
        <f>AVERAGE(F1369:G1369)</f>
        <v>1.1119999999999999</v>
      </c>
      <c r="I1369" s="2" t="s">
        <v>1639</v>
      </c>
    </row>
    <row r="1370" spans="3:9">
      <c r="C1370" s="2" t="s">
        <v>20</v>
      </c>
      <c r="D1370" s="3">
        <v>2</v>
      </c>
      <c r="E1370" s="3" t="s">
        <v>22</v>
      </c>
      <c r="F1370" s="3">
        <v>0.95699999999999996</v>
      </c>
      <c r="G1370" s="3">
        <v>1.0089999999999999</v>
      </c>
      <c r="H1370" s="3">
        <f>AVERAGE(F1370:G1370)</f>
        <v>0.98299999999999987</v>
      </c>
      <c r="I1370" s="2" t="s">
        <v>21</v>
      </c>
    </row>
    <row r="1371" spans="3:9">
      <c r="C1371" s="2" t="s">
        <v>4564</v>
      </c>
      <c r="D1371" s="3">
        <v>7</v>
      </c>
      <c r="E1371" s="3" t="s">
        <v>4566</v>
      </c>
      <c r="F1371" s="3">
        <v>0.95599999999999996</v>
      </c>
      <c r="G1371" s="3">
        <v>3.0110000000000001</v>
      </c>
      <c r="H1371" s="3">
        <f>AVERAGE(F1371:G1371)</f>
        <v>1.9835</v>
      </c>
      <c r="I1371" s="2" t="s">
        <v>4565</v>
      </c>
    </row>
    <row r="1372" spans="3:9">
      <c r="C1372" s="2" t="s">
        <v>3809</v>
      </c>
      <c r="D1372" s="3">
        <v>3</v>
      </c>
      <c r="E1372" s="3" t="s">
        <v>3811</v>
      </c>
      <c r="F1372" s="3">
        <v>0.95599999999999996</v>
      </c>
      <c r="G1372" s="3">
        <v>2.5230000000000001</v>
      </c>
      <c r="H1372" s="3">
        <f>AVERAGE(F1372:G1372)</f>
        <v>1.7395</v>
      </c>
      <c r="I1372" s="2" t="s">
        <v>3810</v>
      </c>
    </row>
    <row r="1373" spans="3:9">
      <c r="C1373" s="2" t="s">
        <v>6463</v>
      </c>
      <c r="D1373" s="3">
        <v>2</v>
      </c>
      <c r="E1373" s="3" t="s">
        <v>6465</v>
      </c>
      <c r="F1373" s="3">
        <v>0.95599999999999996</v>
      </c>
      <c r="G1373" s="3">
        <v>1.2929999999999999</v>
      </c>
      <c r="H1373" s="3">
        <f>AVERAGE(F1373:G1373)</f>
        <v>1.1244999999999998</v>
      </c>
      <c r="I1373" s="2" t="s">
        <v>6464</v>
      </c>
    </row>
    <row r="1374" spans="3:9">
      <c r="C1374" s="2" t="s">
        <v>107</v>
      </c>
      <c r="D1374" s="3">
        <v>21</v>
      </c>
      <c r="E1374" s="3" t="s">
        <v>109</v>
      </c>
      <c r="F1374" s="3">
        <v>0.95599999999999996</v>
      </c>
      <c r="G1374" s="3">
        <v>1.1459999999999999</v>
      </c>
      <c r="H1374" s="3">
        <f>AVERAGE(F1374:G1374)</f>
        <v>1.0509999999999999</v>
      </c>
      <c r="I1374" s="2" t="s">
        <v>108</v>
      </c>
    </row>
    <row r="1375" spans="3:9">
      <c r="C1375" s="2" t="s">
        <v>71</v>
      </c>
      <c r="D1375" s="3">
        <v>5</v>
      </c>
      <c r="E1375" s="3" t="s">
        <v>73</v>
      </c>
      <c r="F1375" s="3">
        <v>0.95599999999999996</v>
      </c>
      <c r="G1375" s="3">
        <v>0.95299999999999996</v>
      </c>
      <c r="H1375" s="3">
        <f>AVERAGE(F1375:G1375)</f>
        <v>0.9544999999999999</v>
      </c>
      <c r="I1375" s="2" t="s">
        <v>72</v>
      </c>
    </row>
    <row r="1376" spans="3:9">
      <c r="C1376" s="2" t="s">
        <v>3530</v>
      </c>
      <c r="D1376" s="3">
        <v>1</v>
      </c>
      <c r="E1376" s="3" t="s">
        <v>3532</v>
      </c>
      <c r="F1376" s="3">
        <v>0.95499999999999996</v>
      </c>
      <c r="G1376" s="3">
        <v>0.53500000000000003</v>
      </c>
      <c r="H1376" s="3">
        <f>AVERAGE(F1376:G1376)</f>
        <v>0.745</v>
      </c>
      <c r="I1376" s="2" t="s">
        <v>3531</v>
      </c>
    </row>
    <row r="1377" spans="3:9">
      <c r="C1377" s="2" t="s">
        <v>1809</v>
      </c>
      <c r="D1377" s="3">
        <v>7</v>
      </c>
      <c r="E1377" s="3" t="s">
        <v>1811</v>
      </c>
      <c r="F1377" s="3">
        <v>0.95399999999999996</v>
      </c>
      <c r="G1377" s="3">
        <v>2.9289999999999998</v>
      </c>
      <c r="H1377" s="3">
        <f>AVERAGE(F1377:G1377)</f>
        <v>1.9415</v>
      </c>
      <c r="I1377" s="2" t="s">
        <v>1810</v>
      </c>
    </row>
    <row r="1378" spans="3:9">
      <c r="C1378" s="2" t="s">
        <v>2824</v>
      </c>
      <c r="D1378" s="3">
        <v>3</v>
      </c>
      <c r="E1378" s="3" t="s">
        <v>2826</v>
      </c>
      <c r="F1378" s="3">
        <v>0.95399999999999996</v>
      </c>
      <c r="G1378" s="3">
        <v>2.6509999999999998</v>
      </c>
      <c r="H1378" s="3">
        <f>AVERAGE(F1378:G1378)</f>
        <v>1.8024999999999998</v>
      </c>
      <c r="I1378" s="2" t="s">
        <v>2825</v>
      </c>
    </row>
    <row r="1379" spans="3:9">
      <c r="C1379" s="2" t="s">
        <v>1599</v>
      </c>
      <c r="D1379" s="3">
        <v>1</v>
      </c>
      <c r="E1379" s="3" t="s">
        <v>1601</v>
      </c>
      <c r="F1379" s="3">
        <v>0.95399999999999996</v>
      </c>
      <c r="G1379" s="3">
        <v>0.19700000000000001</v>
      </c>
      <c r="H1379" s="3">
        <f>AVERAGE(F1379:G1379)</f>
        <v>0.57550000000000001</v>
      </c>
      <c r="I1379" s="2" t="s">
        <v>1600</v>
      </c>
    </row>
    <row r="1380" spans="3:9">
      <c r="C1380" s="2" t="s">
        <v>6802</v>
      </c>
      <c r="D1380" s="3">
        <v>2</v>
      </c>
      <c r="E1380" s="3" t="s">
        <v>6804</v>
      </c>
      <c r="F1380" s="3">
        <v>0.95199999999999996</v>
      </c>
      <c r="G1380" s="3">
        <v>1.575</v>
      </c>
      <c r="H1380" s="3">
        <f>AVERAGE(F1380:G1380)</f>
        <v>1.2635000000000001</v>
      </c>
      <c r="I1380" s="2" t="s">
        <v>6803</v>
      </c>
    </row>
    <row r="1381" spans="3:9">
      <c r="C1381" s="2" t="s">
        <v>3860</v>
      </c>
      <c r="D1381" s="3">
        <v>1</v>
      </c>
      <c r="E1381" s="3" t="s">
        <v>3862</v>
      </c>
      <c r="F1381" s="3">
        <v>0.95099999999999996</v>
      </c>
      <c r="G1381" s="3">
        <v>1.131</v>
      </c>
      <c r="H1381" s="3">
        <f>AVERAGE(F1381:G1381)</f>
        <v>1.0409999999999999</v>
      </c>
      <c r="I1381" s="2" t="s">
        <v>3861</v>
      </c>
    </row>
    <row r="1382" spans="3:9">
      <c r="C1382" s="2" t="s">
        <v>17</v>
      </c>
      <c r="D1382" s="3">
        <v>3</v>
      </c>
      <c r="E1382" s="3" t="s">
        <v>19</v>
      </c>
      <c r="F1382" s="3">
        <v>0.95099999999999996</v>
      </c>
      <c r="G1382" s="3">
        <v>0.31</v>
      </c>
      <c r="H1382" s="3">
        <f>AVERAGE(F1382:G1382)</f>
        <v>0.63049999999999995</v>
      </c>
      <c r="I1382" s="2" t="s">
        <v>18</v>
      </c>
    </row>
    <row r="1383" spans="3:9">
      <c r="C1383" s="2" t="s">
        <v>2483</v>
      </c>
      <c r="D1383" s="3">
        <v>3</v>
      </c>
      <c r="E1383" s="3" t="s">
        <v>2485</v>
      </c>
      <c r="F1383" s="3">
        <v>0.95</v>
      </c>
      <c r="G1383" s="3">
        <v>2.9769999999999999</v>
      </c>
      <c r="H1383" s="3">
        <f>AVERAGE(F1383:G1383)</f>
        <v>1.9634999999999998</v>
      </c>
      <c r="I1383" s="2" t="s">
        <v>2484</v>
      </c>
    </row>
    <row r="1384" spans="3:9">
      <c r="C1384" s="2" t="s">
        <v>5066</v>
      </c>
      <c r="D1384" s="3">
        <v>1</v>
      </c>
      <c r="E1384" s="3" t="s">
        <v>5068</v>
      </c>
      <c r="F1384" s="3">
        <v>0.94699999999999995</v>
      </c>
      <c r="G1384" s="3">
        <v>3.71</v>
      </c>
      <c r="H1384" s="3">
        <f>AVERAGE(F1384:G1384)</f>
        <v>2.3285</v>
      </c>
      <c r="I1384" s="2" t="s">
        <v>5067</v>
      </c>
    </row>
    <row r="1385" spans="3:9">
      <c r="C1385" s="2" t="s">
        <v>6181</v>
      </c>
      <c r="D1385" s="3">
        <v>10</v>
      </c>
      <c r="E1385" s="3" t="s">
        <v>6183</v>
      </c>
      <c r="F1385" s="3">
        <v>0.94699999999999995</v>
      </c>
      <c r="G1385" s="3">
        <v>0.98799999999999999</v>
      </c>
      <c r="H1385" s="3">
        <f>AVERAGE(F1385:G1385)</f>
        <v>0.96750000000000003</v>
      </c>
      <c r="I1385" s="2" t="s">
        <v>6182</v>
      </c>
    </row>
    <row r="1386" spans="3:9">
      <c r="C1386" s="2" t="s">
        <v>3854</v>
      </c>
      <c r="D1386" s="3">
        <v>3</v>
      </c>
      <c r="E1386" s="3" t="s">
        <v>3856</v>
      </c>
      <c r="F1386" s="3">
        <v>0.94599999999999995</v>
      </c>
      <c r="G1386" s="3">
        <v>3.5270000000000001</v>
      </c>
      <c r="H1386" s="3">
        <f>AVERAGE(F1386:G1386)</f>
        <v>2.2364999999999999</v>
      </c>
      <c r="I1386" s="2" t="s">
        <v>3855</v>
      </c>
    </row>
    <row r="1387" spans="3:9">
      <c r="C1387" s="2" t="s">
        <v>957</v>
      </c>
      <c r="D1387" s="3">
        <v>3</v>
      </c>
      <c r="E1387" s="3" t="s">
        <v>959</v>
      </c>
      <c r="F1387" s="3">
        <v>0.94599999999999995</v>
      </c>
      <c r="G1387" s="3">
        <v>2.3119999999999998</v>
      </c>
      <c r="H1387" s="3">
        <f>AVERAGE(F1387:G1387)</f>
        <v>1.629</v>
      </c>
      <c r="I1387" s="2" t="s">
        <v>958</v>
      </c>
    </row>
    <row r="1388" spans="3:9">
      <c r="C1388" s="2" t="s">
        <v>5426</v>
      </c>
      <c r="D1388" s="3">
        <v>1</v>
      </c>
      <c r="E1388" s="3" t="s">
        <v>5428</v>
      </c>
      <c r="F1388" s="3">
        <v>0.94499999999999995</v>
      </c>
      <c r="G1388" s="3">
        <v>2.222</v>
      </c>
      <c r="H1388" s="3">
        <f>AVERAGE(F1388:G1388)</f>
        <v>1.5834999999999999</v>
      </c>
      <c r="I1388" s="2" t="s">
        <v>5427</v>
      </c>
    </row>
    <row r="1389" spans="3:9">
      <c r="C1389" s="2" t="s">
        <v>5087</v>
      </c>
      <c r="D1389" s="3">
        <v>3</v>
      </c>
      <c r="E1389" s="3" t="s">
        <v>5089</v>
      </c>
      <c r="F1389" s="3">
        <v>0.94399999999999995</v>
      </c>
      <c r="G1389" s="3">
        <v>1.3620000000000001</v>
      </c>
      <c r="H1389" s="3">
        <f>AVERAGE(F1389:G1389)</f>
        <v>1.153</v>
      </c>
      <c r="I1389" s="2" t="s">
        <v>5088</v>
      </c>
    </row>
    <row r="1390" spans="3:9">
      <c r="C1390" s="2" t="s">
        <v>4073</v>
      </c>
      <c r="D1390" s="3">
        <v>1</v>
      </c>
      <c r="E1390" s="3" t="s">
        <v>4075</v>
      </c>
      <c r="F1390" s="3">
        <v>0.94399999999999995</v>
      </c>
      <c r="G1390" s="3">
        <v>0.879</v>
      </c>
      <c r="H1390" s="3">
        <f>AVERAGE(F1390:G1390)</f>
        <v>0.91149999999999998</v>
      </c>
      <c r="I1390" s="2" t="s">
        <v>4074</v>
      </c>
    </row>
    <row r="1391" spans="3:9">
      <c r="C1391" s="2" t="s">
        <v>670</v>
      </c>
      <c r="D1391" s="3">
        <v>7</v>
      </c>
      <c r="E1391" s="3" t="s">
        <v>672</v>
      </c>
      <c r="F1391" s="3">
        <v>0.94399999999999995</v>
      </c>
      <c r="G1391" s="3">
        <v>0.55000000000000004</v>
      </c>
      <c r="H1391" s="3">
        <f>AVERAGE(F1391:G1391)</f>
        <v>0.747</v>
      </c>
      <c r="I1391" s="2" t="s">
        <v>671</v>
      </c>
    </row>
    <row r="1392" spans="3:9">
      <c r="C1392" s="2" t="s">
        <v>1431</v>
      </c>
      <c r="D1392" s="3">
        <v>7</v>
      </c>
      <c r="E1392" s="3" t="s">
        <v>1433</v>
      </c>
      <c r="F1392" s="3">
        <v>0.94299999999999995</v>
      </c>
      <c r="G1392" s="3">
        <v>0.48899999999999999</v>
      </c>
      <c r="H1392" s="3">
        <f>AVERAGE(F1392:G1392)</f>
        <v>0.71599999999999997</v>
      </c>
      <c r="I1392" s="2" t="s">
        <v>1432</v>
      </c>
    </row>
    <row r="1393" spans="3:9">
      <c r="C1393" s="2" t="s">
        <v>5492</v>
      </c>
      <c r="D1393" s="3">
        <v>1</v>
      </c>
      <c r="E1393" s="3" t="s">
        <v>5494</v>
      </c>
      <c r="F1393" s="3">
        <v>0.94299999999999995</v>
      </c>
      <c r="G1393" s="3">
        <v>0.26600000000000001</v>
      </c>
      <c r="H1393" s="3">
        <f>AVERAGE(F1393:G1393)</f>
        <v>0.60450000000000004</v>
      </c>
      <c r="I1393" s="2" t="s">
        <v>5493</v>
      </c>
    </row>
    <row r="1394" spans="3:9">
      <c r="C1394" s="2" t="s">
        <v>5282</v>
      </c>
      <c r="D1394" s="3">
        <v>4</v>
      </c>
      <c r="E1394" s="3" t="s">
        <v>5284</v>
      </c>
      <c r="F1394" s="3">
        <v>0.94199999999999995</v>
      </c>
      <c r="G1394" s="3">
        <v>1.853</v>
      </c>
      <c r="H1394" s="3">
        <f>AVERAGE(F1394:G1394)</f>
        <v>1.3975</v>
      </c>
      <c r="I1394" s="2" t="s">
        <v>5283</v>
      </c>
    </row>
    <row r="1395" spans="3:9">
      <c r="C1395" s="2" t="s">
        <v>3351</v>
      </c>
      <c r="D1395" s="3">
        <v>3</v>
      </c>
      <c r="E1395" s="3" t="s">
        <v>3353</v>
      </c>
      <c r="F1395" s="3">
        <v>0.94199999999999995</v>
      </c>
      <c r="G1395" s="3">
        <v>1.647</v>
      </c>
      <c r="H1395" s="3">
        <f>AVERAGE(F1395:G1395)</f>
        <v>1.2945</v>
      </c>
      <c r="I1395" s="2" t="s">
        <v>3352</v>
      </c>
    </row>
    <row r="1396" spans="3:9">
      <c r="C1396" s="2" t="s">
        <v>5297</v>
      </c>
      <c r="D1396" s="3">
        <v>1</v>
      </c>
      <c r="E1396" s="3" t="s">
        <v>5299</v>
      </c>
      <c r="F1396" s="3">
        <v>0.94099999999999995</v>
      </c>
      <c r="G1396" s="3">
        <v>0.01</v>
      </c>
      <c r="H1396" s="3">
        <f>AVERAGE(F1396:G1396)</f>
        <v>0.47549999999999998</v>
      </c>
      <c r="I1396" s="2" t="s">
        <v>5298</v>
      </c>
    </row>
    <row r="1397" spans="3:9">
      <c r="C1397" s="2" t="s">
        <v>2163</v>
      </c>
      <c r="D1397" s="3">
        <v>1</v>
      </c>
      <c r="E1397" s="3" t="s">
        <v>2165</v>
      </c>
      <c r="F1397" s="3">
        <v>0.94</v>
      </c>
      <c r="G1397" s="3">
        <v>2.4409999999999998</v>
      </c>
      <c r="H1397" s="3">
        <f>AVERAGE(F1397:G1397)</f>
        <v>1.6904999999999999</v>
      </c>
      <c r="I1397" s="2" t="s">
        <v>2164</v>
      </c>
    </row>
    <row r="1398" spans="3:9">
      <c r="C1398" s="2" t="s">
        <v>6595</v>
      </c>
      <c r="D1398" s="3">
        <v>7</v>
      </c>
      <c r="E1398" s="3" t="s">
        <v>6597</v>
      </c>
      <c r="F1398" s="3">
        <v>0.94</v>
      </c>
      <c r="G1398" s="3">
        <v>1.8169999999999999</v>
      </c>
      <c r="H1398" s="3">
        <f>AVERAGE(F1398:G1398)</f>
        <v>1.3784999999999998</v>
      </c>
      <c r="I1398" s="2" t="s">
        <v>6596</v>
      </c>
    </row>
    <row r="1399" spans="3:9">
      <c r="C1399" s="2" t="s">
        <v>4660</v>
      </c>
      <c r="D1399" s="3">
        <v>1</v>
      </c>
      <c r="E1399" s="3" t="s">
        <v>4662</v>
      </c>
      <c r="F1399" s="3">
        <v>0.93899999999999995</v>
      </c>
      <c r="G1399" s="3">
        <v>0.78300000000000003</v>
      </c>
      <c r="H1399" s="3">
        <f>AVERAGE(F1399:G1399)</f>
        <v>0.86099999999999999</v>
      </c>
      <c r="I1399" s="2" t="s">
        <v>4661</v>
      </c>
    </row>
    <row r="1400" spans="3:9">
      <c r="C1400" s="2" t="s">
        <v>1194</v>
      </c>
      <c r="D1400" s="3">
        <v>21</v>
      </c>
      <c r="E1400" s="3" t="s">
        <v>1196</v>
      </c>
      <c r="F1400" s="3">
        <v>0.93799999999999994</v>
      </c>
      <c r="G1400" s="3">
        <v>2.2480000000000002</v>
      </c>
      <c r="H1400" s="3">
        <f>AVERAGE(F1400:G1400)</f>
        <v>1.593</v>
      </c>
      <c r="I1400" s="2" t="s">
        <v>1195</v>
      </c>
    </row>
    <row r="1401" spans="3:9">
      <c r="C1401" s="2" t="s">
        <v>4899</v>
      </c>
      <c r="D1401" s="3">
        <v>4</v>
      </c>
      <c r="E1401" s="3" t="s">
        <v>4901</v>
      </c>
      <c r="F1401" s="3">
        <v>0.93799999999999994</v>
      </c>
      <c r="G1401" s="3">
        <v>1.673</v>
      </c>
      <c r="H1401" s="3">
        <f>AVERAGE(F1401:G1401)</f>
        <v>1.3054999999999999</v>
      </c>
      <c r="I1401" s="2" t="s">
        <v>4900</v>
      </c>
    </row>
    <row r="1402" spans="3:9">
      <c r="C1402" s="2" t="s">
        <v>5198</v>
      </c>
      <c r="D1402" s="3">
        <v>4</v>
      </c>
      <c r="E1402" s="3" t="s">
        <v>5200</v>
      </c>
      <c r="F1402" s="3">
        <v>0.93799999999999994</v>
      </c>
      <c r="G1402" s="3">
        <v>1.361</v>
      </c>
      <c r="H1402" s="3">
        <f>AVERAGE(F1402:G1402)</f>
        <v>1.1495</v>
      </c>
      <c r="I1402" s="2" t="s">
        <v>5199</v>
      </c>
    </row>
    <row r="1403" spans="3:9">
      <c r="C1403" s="2" t="s">
        <v>1923</v>
      </c>
      <c r="D1403" s="3">
        <v>4</v>
      </c>
      <c r="E1403" s="3" t="s">
        <v>1925</v>
      </c>
      <c r="F1403" s="3">
        <v>0.93600000000000005</v>
      </c>
      <c r="G1403" s="3">
        <v>2.1539999999999999</v>
      </c>
      <c r="H1403" s="3">
        <f>AVERAGE(F1403:G1403)</f>
        <v>1.5449999999999999</v>
      </c>
      <c r="I1403" s="2" t="s">
        <v>1924</v>
      </c>
    </row>
    <row r="1404" spans="3:9">
      <c r="C1404" s="2" t="s">
        <v>2615</v>
      </c>
      <c r="D1404" s="3">
        <v>10</v>
      </c>
      <c r="E1404" s="3" t="s">
        <v>2617</v>
      </c>
      <c r="F1404" s="3">
        <v>0.93600000000000005</v>
      </c>
      <c r="G1404" s="3">
        <v>2.0209999999999999</v>
      </c>
      <c r="H1404" s="3">
        <f>AVERAGE(F1404:G1404)</f>
        <v>1.4784999999999999</v>
      </c>
      <c r="I1404" s="2" t="s">
        <v>2616</v>
      </c>
    </row>
    <row r="1405" spans="3:9">
      <c r="C1405" s="2" t="s">
        <v>6172</v>
      </c>
      <c r="D1405" s="3">
        <v>5</v>
      </c>
      <c r="E1405" s="3" t="s">
        <v>6174</v>
      </c>
      <c r="F1405" s="3">
        <v>0.93600000000000005</v>
      </c>
      <c r="G1405" s="3">
        <v>1.4650000000000001</v>
      </c>
      <c r="H1405" s="3">
        <f>AVERAGE(F1405:G1405)</f>
        <v>1.2005000000000001</v>
      </c>
      <c r="I1405" s="2" t="s">
        <v>6173</v>
      </c>
    </row>
    <row r="1406" spans="3:9">
      <c r="C1406" s="2" t="s">
        <v>4133</v>
      </c>
      <c r="D1406" s="3">
        <v>4</v>
      </c>
      <c r="E1406" s="3" t="s">
        <v>4135</v>
      </c>
      <c r="F1406" s="3">
        <v>0.93500000000000005</v>
      </c>
      <c r="G1406" s="3">
        <v>0.86599999999999999</v>
      </c>
      <c r="H1406" s="3">
        <f>AVERAGE(F1406:G1406)</f>
        <v>0.90050000000000008</v>
      </c>
      <c r="I1406" s="2" t="s">
        <v>4134</v>
      </c>
    </row>
    <row r="1407" spans="3:9">
      <c r="C1407" s="2" t="s">
        <v>1575</v>
      </c>
      <c r="D1407" s="3">
        <v>4</v>
      </c>
      <c r="E1407" s="3" t="s">
        <v>1577</v>
      </c>
      <c r="F1407" s="3">
        <v>0.93400000000000005</v>
      </c>
      <c r="G1407" s="3">
        <v>0.66600000000000004</v>
      </c>
      <c r="H1407" s="3">
        <f>AVERAGE(F1407:G1407)</f>
        <v>0.8</v>
      </c>
      <c r="I1407" s="2" t="s">
        <v>1576</v>
      </c>
    </row>
    <row r="1408" spans="3:9">
      <c r="C1408" s="2" t="s">
        <v>2878</v>
      </c>
      <c r="D1408" s="3">
        <v>1</v>
      </c>
      <c r="E1408" s="3" t="s">
        <v>2880</v>
      </c>
      <c r="F1408" s="3">
        <v>0.93300000000000005</v>
      </c>
      <c r="G1408" s="3">
        <v>100</v>
      </c>
      <c r="H1408" s="3">
        <f>AVERAGE(F1408:G1408)</f>
        <v>50.466500000000003</v>
      </c>
      <c r="I1408" s="2" t="s">
        <v>2879</v>
      </c>
    </row>
    <row r="1409" spans="3:9">
      <c r="C1409" s="2" t="s">
        <v>32</v>
      </c>
      <c r="D1409" s="3">
        <v>1</v>
      </c>
      <c r="E1409" s="3" t="s">
        <v>34</v>
      </c>
      <c r="F1409" s="3">
        <v>0.93300000000000005</v>
      </c>
      <c r="G1409" s="3">
        <v>0.01</v>
      </c>
      <c r="H1409" s="3">
        <f>AVERAGE(F1409:G1409)</f>
        <v>0.47150000000000003</v>
      </c>
      <c r="I1409" s="2" t="s">
        <v>33</v>
      </c>
    </row>
    <row r="1410" spans="3:9">
      <c r="C1410" s="2" t="s">
        <v>4255</v>
      </c>
      <c r="D1410" s="3">
        <v>6</v>
      </c>
      <c r="E1410" s="3" t="s">
        <v>4257</v>
      </c>
      <c r="F1410" s="3">
        <v>0.92900000000000005</v>
      </c>
      <c r="G1410" s="3">
        <v>0.73799999999999999</v>
      </c>
      <c r="H1410" s="3">
        <f>AVERAGE(F1410:G1410)</f>
        <v>0.83350000000000002</v>
      </c>
      <c r="I1410" s="2" t="s">
        <v>4256</v>
      </c>
    </row>
    <row r="1411" spans="3:9">
      <c r="C1411" s="2" t="s">
        <v>4249</v>
      </c>
      <c r="D1411" s="3">
        <v>2</v>
      </c>
      <c r="E1411" s="3" t="s">
        <v>4251</v>
      </c>
      <c r="F1411" s="3">
        <v>0.92800000000000005</v>
      </c>
      <c r="G1411" s="3">
        <v>1.931</v>
      </c>
      <c r="H1411" s="3">
        <f>AVERAGE(F1411:G1411)</f>
        <v>1.4295</v>
      </c>
      <c r="I1411" s="2" t="s">
        <v>4250</v>
      </c>
    </row>
    <row r="1412" spans="3:9">
      <c r="C1412" s="2" t="s">
        <v>6382</v>
      </c>
      <c r="D1412" s="3">
        <v>2</v>
      </c>
      <c r="E1412" s="3" t="s">
        <v>6384</v>
      </c>
      <c r="F1412" s="3">
        <v>0.92800000000000005</v>
      </c>
      <c r="G1412" s="3">
        <v>1.141</v>
      </c>
      <c r="H1412" s="3">
        <f>AVERAGE(F1412:G1412)</f>
        <v>1.0345</v>
      </c>
      <c r="I1412" s="2" t="s">
        <v>6383</v>
      </c>
    </row>
    <row r="1413" spans="3:9">
      <c r="C1413" s="2" t="s">
        <v>2908</v>
      </c>
      <c r="D1413" s="3">
        <v>13</v>
      </c>
      <c r="E1413" s="3" t="s">
        <v>2910</v>
      </c>
      <c r="F1413" s="3">
        <v>0.92700000000000005</v>
      </c>
      <c r="G1413" s="3">
        <v>1.7270000000000001</v>
      </c>
      <c r="H1413" s="3">
        <f>AVERAGE(F1413:G1413)</f>
        <v>1.327</v>
      </c>
      <c r="I1413" s="2" t="s">
        <v>2909</v>
      </c>
    </row>
    <row r="1414" spans="3:9">
      <c r="C1414" s="2" t="s">
        <v>2944</v>
      </c>
      <c r="D1414" s="3">
        <v>2</v>
      </c>
      <c r="E1414" s="3" t="s">
        <v>2946</v>
      </c>
      <c r="F1414" s="3">
        <v>0.92600000000000005</v>
      </c>
      <c r="G1414" s="3">
        <v>2.597</v>
      </c>
      <c r="H1414" s="3">
        <f>AVERAGE(F1414:G1414)</f>
        <v>1.7615000000000001</v>
      </c>
      <c r="I1414" s="2" t="s">
        <v>2945</v>
      </c>
    </row>
    <row r="1415" spans="3:9">
      <c r="C1415" s="2" t="s">
        <v>5468</v>
      </c>
      <c r="D1415" s="3">
        <v>2</v>
      </c>
      <c r="E1415" s="3" t="s">
        <v>5470</v>
      </c>
      <c r="F1415" s="3">
        <v>0.92500000000000004</v>
      </c>
      <c r="G1415" s="3">
        <v>100</v>
      </c>
      <c r="H1415" s="3">
        <f>AVERAGE(F1415:G1415)</f>
        <v>50.462499999999999</v>
      </c>
      <c r="I1415" s="2" t="s">
        <v>5469</v>
      </c>
    </row>
    <row r="1416" spans="3:9">
      <c r="C1416" s="2" t="s">
        <v>5270</v>
      </c>
      <c r="D1416" s="3">
        <v>8</v>
      </c>
      <c r="E1416" s="3" t="s">
        <v>5272</v>
      </c>
      <c r="F1416" s="3">
        <v>0.92500000000000004</v>
      </c>
      <c r="G1416" s="3">
        <v>1.2090000000000001</v>
      </c>
      <c r="H1416" s="3">
        <f>AVERAGE(F1416:G1416)</f>
        <v>1.0670000000000002</v>
      </c>
      <c r="I1416" s="2" t="s">
        <v>5271</v>
      </c>
    </row>
    <row r="1417" spans="3:9">
      <c r="C1417" s="2" t="s">
        <v>4016</v>
      </c>
      <c r="D1417" s="3">
        <v>2</v>
      </c>
      <c r="E1417" s="3" t="s">
        <v>4018</v>
      </c>
      <c r="F1417" s="3">
        <v>0.92300000000000004</v>
      </c>
      <c r="G1417" s="3">
        <v>1.843</v>
      </c>
      <c r="H1417" s="3">
        <f>AVERAGE(F1417:G1417)</f>
        <v>1.383</v>
      </c>
      <c r="I1417" s="2" t="s">
        <v>4017</v>
      </c>
    </row>
    <row r="1418" spans="3:9">
      <c r="C1418" s="2" t="s">
        <v>365</v>
      </c>
      <c r="D1418" s="3">
        <v>2</v>
      </c>
      <c r="E1418" s="3" t="s">
        <v>367</v>
      </c>
      <c r="F1418" s="3">
        <v>0.92300000000000004</v>
      </c>
      <c r="G1418" s="3">
        <v>0.90400000000000003</v>
      </c>
      <c r="H1418" s="3">
        <f>AVERAGE(F1418:G1418)</f>
        <v>0.91349999999999998</v>
      </c>
      <c r="I1418" s="2" t="s">
        <v>366</v>
      </c>
    </row>
    <row r="1419" spans="3:9">
      <c r="C1419" s="2" t="s">
        <v>2049</v>
      </c>
      <c r="D1419" s="3">
        <v>2</v>
      </c>
      <c r="E1419" s="3" t="s">
        <v>2051</v>
      </c>
      <c r="F1419" s="3">
        <v>0.92200000000000004</v>
      </c>
      <c r="G1419" s="3">
        <v>0.67700000000000005</v>
      </c>
      <c r="H1419" s="3">
        <f>AVERAGE(F1419:G1419)</f>
        <v>0.7995000000000001</v>
      </c>
      <c r="I1419" s="2" t="s">
        <v>2050</v>
      </c>
    </row>
    <row r="1420" spans="3:9">
      <c r="C1420" s="2" t="s">
        <v>89</v>
      </c>
      <c r="D1420" s="3">
        <v>3</v>
      </c>
      <c r="E1420" s="3" t="s">
        <v>91</v>
      </c>
      <c r="F1420" s="3">
        <v>0.92100000000000004</v>
      </c>
      <c r="G1420" s="3">
        <v>3.2509999999999999</v>
      </c>
      <c r="H1420" s="3">
        <f>AVERAGE(F1420:G1420)</f>
        <v>2.0859999999999999</v>
      </c>
      <c r="I1420" s="2" t="s">
        <v>90</v>
      </c>
    </row>
    <row r="1421" spans="3:9">
      <c r="C1421" s="2" t="s">
        <v>2327</v>
      </c>
      <c r="D1421" s="3">
        <v>6</v>
      </c>
      <c r="E1421" s="3" t="s">
        <v>2329</v>
      </c>
      <c r="F1421" s="3">
        <v>0.92100000000000004</v>
      </c>
      <c r="G1421" s="3">
        <v>1.458</v>
      </c>
      <c r="H1421" s="3">
        <f>AVERAGE(F1421:G1421)</f>
        <v>1.1895</v>
      </c>
      <c r="I1421" s="2" t="s">
        <v>2328</v>
      </c>
    </row>
    <row r="1422" spans="3:9">
      <c r="C1422" s="2" t="s">
        <v>299</v>
      </c>
      <c r="D1422" s="3">
        <v>3</v>
      </c>
      <c r="E1422" s="3" t="s">
        <v>301</v>
      </c>
      <c r="F1422" s="3">
        <v>0.92100000000000004</v>
      </c>
      <c r="G1422" s="3">
        <v>1.397</v>
      </c>
      <c r="H1422" s="3">
        <f>AVERAGE(F1422:G1422)</f>
        <v>1.159</v>
      </c>
      <c r="I1422" s="2" t="s">
        <v>300</v>
      </c>
    </row>
    <row r="1423" spans="3:9">
      <c r="C1423" s="2" t="s">
        <v>1230</v>
      </c>
      <c r="D1423" s="3">
        <v>5</v>
      </c>
      <c r="E1423" s="3" t="s">
        <v>1232</v>
      </c>
      <c r="F1423" s="3">
        <v>0.91900000000000004</v>
      </c>
      <c r="G1423" s="3">
        <v>1.1060000000000001</v>
      </c>
      <c r="H1423" s="3">
        <f>AVERAGE(F1423:G1423)</f>
        <v>1.0125000000000002</v>
      </c>
      <c r="I1423" s="2" t="s">
        <v>1231</v>
      </c>
    </row>
    <row r="1424" spans="3:9">
      <c r="C1424" s="2" t="s">
        <v>2558</v>
      </c>
      <c r="D1424" s="3">
        <v>16</v>
      </c>
      <c r="E1424" s="3" t="s">
        <v>2560</v>
      </c>
      <c r="F1424" s="3">
        <v>0.91800000000000004</v>
      </c>
      <c r="G1424" s="3">
        <v>1.274</v>
      </c>
      <c r="H1424" s="3">
        <f>AVERAGE(F1424:G1424)</f>
        <v>1.0960000000000001</v>
      </c>
      <c r="I1424" s="2" t="s">
        <v>2559</v>
      </c>
    </row>
    <row r="1425" spans="3:9">
      <c r="C1425" s="2" t="s">
        <v>3956</v>
      </c>
      <c r="D1425" s="3">
        <v>6</v>
      </c>
      <c r="E1425" s="3" t="s">
        <v>3958</v>
      </c>
      <c r="F1425" s="3">
        <v>0.91800000000000004</v>
      </c>
      <c r="G1425" s="3">
        <v>0.72599999999999998</v>
      </c>
      <c r="H1425" s="3">
        <f>AVERAGE(F1425:G1425)</f>
        <v>0.82200000000000006</v>
      </c>
      <c r="I1425" s="2" t="s">
        <v>3957</v>
      </c>
    </row>
    <row r="1426" spans="3:9">
      <c r="C1426" s="2" t="s">
        <v>1059</v>
      </c>
      <c r="D1426" s="3">
        <v>7</v>
      </c>
      <c r="E1426" s="3" t="s">
        <v>1061</v>
      </c>
      <c r="F1426" s="3">
        <v>0.91800000000000004</v>
      </c>
      <c r="G1426" s="3">
        <v>0.497</v>
      </c>
      <c r="H1426" s="3">
        <f>AVERAGE(F1426:G1426)</f>
        <v>0.70750000000000002</v>
      </c>
      <c r="I1426" s="2" t="s">
        <v>1060</v>
      </c>
    </row>
    <row r="1427" spans="3:9">
      <c r="C1427" s="2" t="s">
        <v>14</v>
      </c>
      <c r="D1427" s="3">
        <v>2</v>
      </c>
      <c r="E1427" s="3" t="s">
        <v>16</v>
      </c>
      <c r="F1427" s="3">
        <v>0.91700000000000004</v>
      </c>
      <c r="G1427" s="3">
        <v>0.66500000000000004</v>
      </c>
      <c r="H1427" s="3">
        <f>AVERAGE(F1427:G1427)</f>
        <v>0.79100000000000004</v>
      </c>
      <c r="I1427" s="2" t="s">
        <v>15</v>
      </c>
    </row>
    <row r="1428" spans="3:9">
      <c r="C1428" s="2" t="s">
        <v>5405</v>
      </c>
      <c r="D1428" s="3">
        <v>2</v>
      </c>
      <c r="E1428" s="3" t="s">
        <v>5407</v>
      </c>
      <c r="F1428" s="3">
        <v>0.91700000000000004</v>
      </c>
      <c r="G1428" s="3">
        <v>0.152</v>
      </c>
      <c r="H1428" s="3">
        <f>AVERAGE(F1428:G1428)</f>
        <v>0.53449999999999998</v>
      </c>
      <c r="I1428" s="2" t="s">
        <v>5406</v>
      </c>
    </row>
    <row r="1429" spans="3:9">
      <c r="C1429" s="2" t="s">
        <v>5914</v>
      </c>
      <c r="D1429" s="3">
        <v>5</v>
      </c>
      <c r="E1429" s="3" t="s">
        <v>5916</v>
      </c>
      <c r="F1429" s="3">
        <v>0.91600000000000004</v>
      </c>
      <c r="G1429" s="3">
        <v>2.5179999999999998</v>
      </c>
      <c r="H1429" s="3">
        <f>AVERAGE(F1429:G1429)</f>
        <v>1.7169999999999999</v>
      </c>
      <c r="I1429" s="2" t="s">
        <v>5915</v>
      </c>
    </row>
    <row r="1430" spans="3:9">
      <c r="C1430" s="2" t="s">
        <v>4546</v>
      </c>
      <c r="D1430" s="3">
        <v>5</v>
      </c>
      <c r="E1430" s="3" t="s">
        <v>4548</v>
      </c>
      <c r="F1430" s="3">
        <v>0.91500000000000004</v>
      </c>
      <c r="G1430" s="3">
        <v>4.3540000000000001</v>
      </c>
      <c r="H1430" s="3">
        <f>AVERAGE(F1430:G1430)</f>
        <v>2.6345000000000001</v>
      </c>
      <c r="I1430" s="2" t="s">
        <v>4547</v>
      </c>
    </row>
    <row r="1431" spans="3:9">
      <c r="C1431" s="2" t="s">
        <v>2474</v>
      </c>
      <c r="D1431" s="3">
        <v>4</v>
      </c>
      <c r="E1431" s="3" t="s">
        <v>2476</v>
      </c>
      <c r="F1431" s="3">
        <v>0.91500000000000004</v>
      </c>
      <c r="G1431" s="3">
        <v>0.28899999999999998</v>
      </c>
      <c r="H1431" s="3">
        <f>AVERAGE(F1431:G1431)</f>
        <v>0.60199999999999998</v>
      </c>
      <c r="I1431" s="2" t="s">
        <v>2475</v>
      </c>
    </row>
    <row r="1432" spans="3:9">
      <c r="C1432" s="2" t="s">
        <v>167</v>
      </c>
      <c r="D1432" s="3">
        <v>1</v>
      </c>
      <c r="E1432" s="3" t="s">
        <v>169</v>
      </c>
      <c r="F1432" s="3">
        <v>0.91400000000000003</v>
      </c>
      <c r="G1432" s="3">
        <v>3.589</v>
      </c>
      <c r="H1432" s="3">
        <f>AVERAGE(F1432:G1432)</f>
        <v>2.2515000000000001</v>
      </c>
      <c r="I1432" s="2" t="s">
        <v>168</v>
      </c>
    </row>
    <row r="1433" spans="3:9">
      <c r="C1433" s="2" t="s">
        <v>5489</v>
      </c>
      <c r="D1433" s="3">
        <v>1</v>
      </c>
      <c r="E1433" s="3" t="s">
        <v>5491</v>
      </c>
      <c r="F1433" s="3">
        <v>0.91400000000000003</v>
      </c>
      <c r="G1433" s="3">
        <v>0.68200000000000005</v>
      </c>
      <c r="H1433" s="3">
        <f>AVERAGE(F1433:G1433)</f>
        <v>0.79800000000000004</v>
      </c>
      <c r="I1433" s="2" t="s">
        <v>5490</v>
      </c>
    </row>
    <row r="1434" spans="3:9">
      <c r="C1434" s="2" t="s">
        <v>2734</v>
      </c>
      <c r="D1434" s="3">
        <v>2</v>
      </c>
      <c r="E1434" s="3" t="s">
        <v>2736</v>
      </c>
      <c r="F1434" s="3">
        <v>0.91400000000000003</v>
      </c>
      <c r="G1434" s="3">
        <v>0.49299999999999999</v>
      </c>
      <c r="H1434" s="3">
        <f>AVERAGE(F1434:G1434)</f>
        <v>0.70350000000000001</v>
      </c>
      <c r="I1434" s="2" t="s">
        <v>2735</v>
      </c>
    </row>
    <row r="1435" spans="3:9">
      <c r="C1435" s="2" t="s">
        <v>4375</v>
      </c>
      <c r="D1435" s="3">
        <v>3</v>
      </c>
      <c r="E1435" s="3" t="s">
        <v>4377</v>
      </c>
      <c r="F1435" s="3">
        <v>0.91400000000000003</v>
      </c>
      <c r="G1435" s="3">
        <v>0.48399999999999999</v>
      </c>
      <c r="H1435" s="3">
        <f>AVERAGE(F1435:G1435)</f>
        <v>0.69900000000000007</v>
      </c>
      <c r="I1435" s="2" t="s">
        <v>4376</v>
      </c>
    </row>
    <row r="1436" spans="3:9">
      <c r="C1436" s="2" t="s">
        <v>1305</v>
      </c>
      <c r="D1436" s="3">
        <v>7</v>
      </c>
      <c r="E1436" s="3" t="s">
        <v>1307</v>
      </c>
      <c r="F1436" s="3">
        <v>0.91300000000000003</v>
      </c>
      <c r="G1436" s="3">
        <v>1.3660000000000001</v>
      </c>
      <c r="H1436" s="3">
        <f>AVERAGE(F1436:G1436)</f>
        <v>1.1395</v>
      </c>
      <c r="I1436" s="2" t="s">
        <v>1306</v>
      </c>
    </row>
    <row r="1437" spans="3:9">
      <c r="C1437" s="2" t="s">
        <v>4992</v>
      </c>
      <c r="D1437" s="3">
        <v>3</v>
      </c>
      <c r="E1437" s="3" t="s">
        <v>4994</v>
      </c>
      <c r="F1437" s="3">
        <v>0.91200000000000003</v>
      </c>
      <c r="G1437" s="3">
        <v>1.607</v>
      </c>
      <c r="H1437" s="3">
        <f>AVERAGE(F1437:G1437)</f>
        <v>1.2595000000000001</v>
      </c>
      <c r="I1437" s="2" t="s">
        <v>4993</v>
      </c>
    </row>
    <row r="1438" spans="3:9">
      <c r="C1438" s="2" t="s">
        <v>1245</v>
      </c>
      <c r="D1438" s="3">
        <v>1</v>
      </c>
      <c r="E1438" s="3" t="s">
        <v>1247</v>
      </c>
      <c r="F1438" s="3">
        <v>0.91</v>
      </c>
      <c r="G1438" s="3">
        <v>1.3560000000000001</v>
      </c>
      <c r="H1438" s="3">
        <f>AVERAGE(F1438:G1438)</f>
        <v>1.133</v>
      </c>
      <c r="I1438" s="2" t="s">
        <v>1246</v>
      </c>
    </row>
    <row r="1439" spans="3:9">
      <c r="C1439" s="2" t="s">
        <v>440</v>
      </c>
      <c r="D1439" s="3">
        <v>12</v>
      </c>
      <c r="E1439" s="3" t="s">
        <v>442</v>
      </c>
      <c r="F1439" s="3">
        <v>0.90900000000000003</v>
      </c>
      <c r="G1439" s="3">
        <v>0.99299999999999999</v>
      </c>
      <c r="H1439" s="3">
        <f>AVERAGE(F1439:G1439)</f>
        <v>0.95100000000000007</v>
      </c>
      <c r="I1439" s="2" t="s">
        <v>441</v>
      </c>
    </row>
    <row r="1440" spans="3:9">
      <c r="C1440" s="2" t="s">
        <v>6535</v>
      </c>
      <c r="D1440" s="3">
        <v>3</v>
      </c>
      <c r="E1440" s="3" t="s">
        <v>6537</v>
      </c>
      <c r="F1440" s="3">
        <v>0.90700000000000003</v>
      </c>
      <c r="G1440" s="3">
        <v>2.5529999999999999</v>
      </c>
      <c r="H1440" s="3">
        <f>AVERAGE(F1440:G1440)</f>
        <v>1.73</v>
      </c>
      <c r="I1440" s="2" t="s">
        <v>6536</v>
      </c>
    </row>
    <row r="1441" spans="3:9">
      <c r="C1441" s="2" t="s">
        <v>6610</v>
      </c>
      <c r="D1441" s="3">
        <v>6</v>
      </c>
      <c r="E1441" s="3" t="s">
        <v>6612</v>
      </c>
      <c r="F1441" s="3">
        <v>0.90700000000000003</v>
      </c>
      <c r="G1441" s="3">
        <v>1.9590000000000001</v>
      </c>
      <c r="H1441" s="3">
        <f>AVERAGE(F1441:G1441)</f>
        <v>1.4330000000000001</v>
      </c>
      <c r="I1441" s="2" t="s">
        <v>6611</v>
      </c>
    </row>
    <row r="1442" spans="3:9">
      <c r="C1442" s="2" t="s">
        <v>4696</v>
      </c>
      <c r="D1442" s="3">
        <v>4</v>
      </c>
      <c r="E1442" s="3" t="s">
        <v>4698</v>
      </c>
      <c r="F1442" s="3">
        <v>0.90600000000000003</v>
      </c>
      <c r="G1442" s="3">
        <v>3.0579999999999998</v>
      </c>
      <c r="H1442" s="3">
        <f>AVERAGE(F1442:G1442)</f>
        <v>1.982</v>
      </c>
      <c r="I1442" s="2" t="s">
        <v>4697</v>
      </c>
    </row>
    <row r="1443" spans="3:9">
      <c r="C1443" s="2" t="s">
        <v>368</v>
      </c>
      <c r="D1443" s="3">
        <v>7</v>
      </c>
      <c r="E1443" s="3" t="s">
        <v>370</v>
      </c>
      <c r="F1443" s="3">
        <v>0.90600000000000003</v>
      </c>
      <c r="G1443" s="3">
        <v>1.266</v>
      </c>
      <c r="H1443" s="3">
        <f>AVERAGE(F1443:G1443)</f>
        <v>1.0860000000000001</v>
      </c>
      <c r="I1443" s="2" t="s">
        <v>369</v>
      </c>
    </row>
    <row r="1444" spans="3:9">
      <c r="C1444" s="2" t="s">
        <v>26</v>
      </c>
      <c r="D1444" s="3">
        <v>1</v>
      </c>
      <c r="E1444" s="3" t="s">
        <v>28</v>
      </c>
      <c r="F1444" s="3">
        <v>0.90600000000000003</v>
      </c>
      <c r="G1444" s="3">
        <v>0.40600000000000003</v>
      </c>
      <c r="H1444" s="3">
        <f>AVERAGE(F1444:G1444)</f>
        <v>0.65600000000000003</v>
      </c>
      <c r="I1444" s="2" t="s">
        <v>27</v>
      </c>
    </row>
    <row r="1445" spans="3:9">
      <c r="C1445" s="2" t="s">
        <v>2046</v>
      </c>
      <c r="D1445" s="3">
        <v>2</v>
      </c>
      <c r="E1445" s="3" t="s">
        <v>2048</v>
      </c>
      <c r="F1445" s="3">
        <v>0.90500000000000003</v>
      </c>
      <c r="G1445" s="3">
        <v>4.2859999999999996</v>
      </c>
      <c r="H1445" s="3">
        <f>AVERAGE(F1445:G1445)</f>
        <v>2.5954999999999999</v>
      </c>
      <c r="I1445" s="2" t="s">
        <v>2047</v>
      </c>
    </row>
    <row r="1446" spans="3:9">
      <c r="C1446" s="2" t="s">
        <v>3183</v>
      </c>
      <c r="D1446" s="3">
        <v>3</v>
      </c>
      <c r="E1446" s="3" t="s">
        <v>3185</v>
      </c>
      <c r="F1446" s="3">
        <v>0.90500000000000003</v>
      </c>
      <c r="G1446" s="3">
        <v>1.4119999999999999</v>
      </c>
      <c r="H1446" s="3">
        <f>AVERAGE(F1446:G1446)</f>
        <v>1.1585000000000001</v>
      </c>
      <c r="I1446" s="2" t="s">
        <v>3184</v>
      </c>
    </row>
    <row r="1447" spans="3:9">
      <c r="C1447" s="2" t="s">
        <v>485</v>
      </c>
      <c r="D1447" s="3">
        <v>1</v>
      </c>
      <c r="E1447" s="3" t="s">
        <v>487</v>
      </c>
      <c r="F1447" s="3">
        <v>0.90500000000000003</v>
      </c>
      <c r="G1447" s="3">
        <v>0.64500000000000002</v>
      </c>
      <c r="H1447" s="3">
        <f>AVERAGE(F1447:G1447)</f>
        <v>0.77500000000000002</v>
      </c>
      <c r="I1447" s="2" t="s">
        <v>486</v>
      </c>
    </row>
    <row r="1448" spans="3:9">
      <c r="C1448" s="2" t="s">
        <v>5013</v>
      </c>
      <c r="D1448" s="3">
        <v>2</v>
      </c>
      <c r="E1448" s="3" t="s">
        <v>5015</v>
      </c>
      <c r="F1448" s="3">
        <v>0.90400000000000003</v>
      </c>
      <c r="G1448" s="3">
        <v>0.39400000000000002</v>
      </c>
      <c r="H1448" s="3">
        <f>AVERAGE(F1448:G1448)</f>
        <v>0.64900000000000002</v>
      </c>
      <c r="I1448" s="2" t="s">
        <v>5014</v>
      </c>
    </row>
    <row r="1449" spans="3:9">
      <c r="C1449" s="2" t="s">
        <v>4366</v>
      </c>
      <c r="D1449" s="3">
        <v>2</v>
      </c>
      <c r="E1449" s="3" t="s">
        <v>4368</v>
      </c>
      <c r="F1449" s="3">
        <v>0.90200000000000002</v>
      </c>
      <c r="G1449" s="3">
        <v>2.3130000000000002</v>
      </c>
      <c r="H1449" s="3">
        <f>AVERAGE(F1449:G1449)</f>
        <v>1.6075000000000002</v>
      </c>
      <c r="I1449" s="2" t="s">
        <v>4367</v>
      </c>
    </row>
    <row r="1450" spans="3:9">
      <c r="C1450" s="2" t="s">
        <v>2833</v>
      </c>
      <c r="D1450" s="3">
        <v>11</v>
      </c>
      <c r="E1450" s="3" t="s">
        <v>2835</v>
      </c>
      <c r="F1450" s="3">
        <v>0.90200000000000002</v>
      </c>
      <c r="G1450" s="3">
        <v>1.056</v>
      </c>
      <c r="H1450" s="3">
        <f>AVERAGE(F1450:G1450)</f>
        <v>0.97900000000000009</v>
      </c>
      <c r="I1450" s="2" t="s">
        <v>2834</v>
      </c>
    </row>
    <row r="1451" spans="3:9">
      <c r="C1451" s="2" t="s">
        <v>2690</v>
      </c>
      <c r="D1451" s="3">
        <v>2</v>
      </c>
      <c r="E1451" s="3" t="s">
        <v>7</v>
      </c>
      <c r="F1451" s="3">
        <v>0.9</v>
      </c>
      <c r="G1451" s="3">
        <v>2.25</v>
      </c>
      <c r="H1451" s="3">
        <f>AVERAGE(F1451:G1451)</f>
        <v>1.575</v>
      </c>
      <c r="I1451" s="2" t="s">
        <v>2691</v>
      </c>
    </row>
    <row r="1452" spans="3:9">
      <c r="C1452" s="2" t="s">
        <v>894</v>
      </c>
      <c r="D1452" s="3">
        <v>14</v>
      </c>
      <c r="E1452" s="3" t="s">
        <v>896</v>
      </c>
      <c r="F1452" s="3">
        <v>0.9</v>
      </c>
      <c r="G1452" s="3">
        <v>1.3280000000000001</v>
      </c>
      <c r="H1452" s="3">
        <f>AVERAGE(F1452:G1452)</f>
        <v>1.1140000000000001</v>
      </c>
      <c r="I1452" s="2" t="s">
        <v>895</v>
      </c>
    </row>
    <row r="1453" spans="3:9">
      <c r="C1453" s="2" t="s">
        <v>4513</v>
      </c>
      <c r="D1453" s="3">
        <v>1</v>
      </c>
      <c r="E1453" s="3" t="s">
        <v>4515</v>
      </c>
      <c r="F1453" s="3">
        <v>0.89900000000000002</v>
      </c>
      <c r="G1453" s="3">
        <v>1.2549999999999999</v>
      </c>
      <c r="H1453" s="3">
        <f>AVERAGE(F1453:G1453)</f>
        <v>1.077</v>
      </c>
      <c r="I1453" s="2" t="s">
        <v>4514</v>
      </c>
    </row>
    <row r="1454" spans="3:9">
      <c r="C1454" s="2" t="s">
        <v>44</v>
      </c>
      <c r="D1454" s="3">
        <v>1</v>
      </c>
      <c r="E1454" s="3" t="s">
        <v>46</v>
      </c>
      <c r="F1454" s="3">
        <v>0.89900000000000002</v>
      </c>
      <c r="G1454" s="3">
        <v>0.01</v>
      </c>
      <c r="H1454" s="3">
        <f>AVERAGE(F1454:G1454)</f>
        <v>0.45450000000000002</v>
      </c>
      <c r="I1454" s="2" t="s">
        <v>45</v>
      </c>
    </row>
    <row r="1455" spans="3:9">
      <c r="C1455" s="2" t="s">
        <v>5249</v>
      </c>
      <c r="D1455" s="3">
        <v>2</v>
      </c>
      <c r="E1455" s="3" t="s">
        <v>5251</v>
      </c>
      <c r="F1455" s="3">
        <v>0.89800000000000002</v>
      </c>
      <c r="G1455" s="3">
        <v>1.355</v>
      </c>
      <c r="H1455" s="3">
        <f>AVERAGE(F1455:G1455)</f>
        <v>1.1265000000000001</v>
      </c>
      <c r="I1455" s="2" t="s">
        <v>5250</v>
      </c>
    </row>
    <row r="1456" spans="3:9">
      <c r="C1456" s="2" t="s">
        <v>4726</v>
      </c>
      <c r="D1456" s="3">
        <v>2</v>
      </c>
      <c r="E1456" s="3" t="s">
        <v>4728</v>
      </c>
      <c r="F1456" s="3">
        <v>0.89200000000000002</v>
      </c>
      <c r="G1456" s="3">
        <v>2.12</v>
      </c>
      <c r="H1456" s="3">
        <f>AVERAGE(F1456:G1456)</f>
        <v>1.506</v>
      </c>
      <c r="I1456" s="2" t="s">
        <v>4727</v>
      </c>
    </row>
    <row r="1457" spans="3:9">
      <c r="C1457" s="2" t="s">
        <v>2639</v>
      </c>
      <c r="D1457" s="3">
        <v>3</v>
      </c>
      <c r="E1457" s="3" t="s">
        <v>2641</v>
      </c>
      <c r="F1457" s="3">
        <v>0.89200000000000002</v>
      </c>
      <c r="G1457" s="3">
        <v>1.3839999999999999</v>
      </c>
      <c r="H1457" s="3">
        <f>AVERAGE(F1457:G1457)</f>
        <v>1.1379999999999999</v>
      </c>
      <c r="I1457" s="2" t="s">
        <v>2640</v>
      </c>
    </row>
    <row r="1458" spans="3:9">
      <c r="C1458" s="2" t="s">
        <v>2603</v>
      </c>
      <c r="D1458" s="3">
        <v>5</v>
      </c>
      <c r="E1458" s="3" t="s">
        <v>2605</v>
      </c>
      <c r="F1458" s="3">
        <v>0.89200000000000002</v>
      </c>
      <c r="G1458" s="3">
        <v>0.89</v>
      </c>
      <c r="H1458" s="3">
        <f>AVERAGE(F1458:G1458)</f>
        <v>0.89100000000000001</v>
      </c>
      <c r="I1458" s="2" t="s">
        <v>2604</v>
      </c>
    </row>
    <row r="1459" spans="3:9">
      <c r="C1459" s="2" t="s">
        <v>1941</v>
      </c>
      <c r="D1459" s="3">
        <v>5</v>
      </c>
      <c r="E1459" s="3" t="s">
        <v>1943</v>
      </c>
      <c r="F1459" s="3">
        <v>0.89100000000000001</v>
      </c>
      <c r="G1459" s="3">
        <v>3.246</v>
      </c>
      <c r="H1459" s="3">
        <f>AVERAGE(F1459:G1459)</f>
        <v>2.0685000000000002</v>
      </c>
      <c r="I1459" s="2" t="s">
        <v>1942</v>
      </c>
    </row>
    <row r="1460" spans="3:9">
      <c r="C1460" s="2" t="s">
        <v>3893</v>
      </c>
      <c r="D1460" s="3">
        <v>3</v>
      </c>
      <c r="E1460" s="3" t="s">
        <v>3895</v>
      </c>
      <c r="F1460" s="3">
        <v>0.89100000000000001</v>
      </c>
      <c r="G1460" s="3">
        <v>1.3180000000000001</v>
      </c>
      <c r="H1460" s="3">
        <f>AVERAGE(F1460:G1460)</f>
        <v>1.1045</v>
      </c>
      <c r="I1460" s="2" t="s">
        <v>3894</v>
      </c>
    </row>
    <row r="1461" spans="3:9">
      <c r="C1461" s="2" t="s">
        <v>3971</v>
      </c>
      <c r="D1461" s="3">
        <v>9</v>
      </c>
      <c r="E1461" s="3" t="s">
        <v>3973</v>
      </c>
      <c r="F1461" s="3">
        <v>0.89100000000000001</v>
      </c>
      <c r="G1461" s="3">
        <v>1.071</v>
      </c>
      <c r="H1461" s="3">
        <f>AVERAGE(F1461:G1461)</f>
        <v>0.98099999999999998</v>
      </c>
      <c r="I1461" s="2" t="s">
        <v>3972</v>
      </c>
    </row>
    <row r="1462" spans="3:9">
      <c r="C1462" s="2" t="s">
        <v>4857</v>
      </c>
      <c r="D1462" s="3">
        <v>1</v>
      </c>
      <c r="E1462" s="3" t="s">
        <v>4859</v>
      </c>
      <c r="F1462" s="3">
        <v>0.89100000000000001</v>
      </c>
      <c r="G1462" s="3">
        <v>0.01</v>
      </c>
      <c r="H1462" s="3">
        <f>AVERAGE(F1462:G1462)</f>
        <v>0.45050000000000001</v>
      </c>
      <c r="I1462" s="2" t="s">
        <v>4858</v>
      </c>
    </row>
    <row r="1463" spans="3:9">
      <c r="C1463" s="2" t="s">
        <v>4827</v>
      </c>
      <c r="D1463" s="3">
        <v>6</v>
      </c>
      <c r="E1463" s="3" t="s">
        <v>4829</v>
      </c>
      <c r="F1463" s="3">
        <v>0.88900000000000001</v>
      </c>
      <c r="G1463" s="3">
        <v>1</v>
      </c>
      <c r="H1463" s="3">
        <f>AVERAGE(F1463:G1463)</f>
        <v>0.94450000000000001</v>
      </c>
      <c r="I1463" s="2" t="s">
        <v>4828</v>
      </c>
    </row>
    <row r="1464" spans="3:9">
      <c r="C1464" s="2" t="s">
        <v>2103</v>
      </c>
      <c r="D1464" s="3">
        <v>3</v>
      </c>
      <c r="E1464" s="3" t="s">
        <v>2105</v>
      </c>
      <c r="F1464" s="3">
        <v>0.88600000000000001</v>
      </c>
      <c r="G1464" s="3">
        <v>1.4970000000000001</v>
      </c>
      <c r="H1464" s="3">
        <f>AVERAGE(F1464:G1464)</f>
        <v>1.1915</v>
      </c>
      <c r="I1464" s="2" t="s">
        <v>2104</v>
      </c>
    </row>
    <row r="1465" spans="3:9">
      <c r="C1465" s="2" t="s">
        <v>3560</v>
      </c>
      <c r="D1465" s="3">
        <v>7</v>
      </c>
      <c r="E1465" s="3" t="s">
        <v>3562</v>
      </c>
      <c r="F1465" s="3">
        <v>0.88500000000000001</v>
      </c>
      <c r="G1465" s="3">
        <v>1.331</v>
      </c>
      <c r="H1465" s="3">
        <f>AVERAGE(F1465:G1465)</f>
        <v>1.1080000000000001</v>
      </c>
      <c r="I1465" s="2" t="s">
        <v>3561</v>
      </c>
    </row>
    <row r="1466" spans="3:9">
      <c r="C1466" s="2" t="s">
        <v>4765</v>
      </c>
      <c r="D1466" s="3">
        <v>3</v>
      </c>
      <c r="E1466" s="3" t="s">
        <v>4767</v>
      </c>
      <c r="F1466" s="3">
        <v>0.88500000000000001</v>
      </c>
      <c r="G1466" s="3">
        <v>0.48499999999999999</v>
      </c>
      <c r="H1466" s="3">
        <f>AVERAGE(F1466:G1466)</f>
        <v>0.68500000000000005</v>
      </c>
      <c r="I1466" s="2" t="s">
        <v>4766</v>
      </c>
    </row>
    <row r="1467" spans="3:9">
      <c r="C1467" s="2" t="s">
        <v>4219</v>
      </c>
      <c r="D1467" s="3">
        <v>2</v>
      </c>
      <c r="E1467" s="3" t="s">
        <v>4221</v>
      </c>
      <c r="F1467" s="3">
        <v>0.88400000000000001</v>
      </c>
      <c r="G1467" s="3">
        <v>2.3290000000000002</v>
      </c>
      <c r="H1467" s="3">
        <f>AVERAGE(F1467:G1467)</f>
        <v>1.6065</v>
      </c>
      <c r="I1467" s="2" t="s">
        <v>4220</v>
      </c>
    </row>
    <row r="1468" spans="3:9">
      <c r="C1468" s="2" t="s">
        <v>945</v>
      </c>
      <c r="D1468" s="3">
        <v>1</v>
      </c>
      <c r="E1468" s="3" t="s">
        <v>947</v>
      </c>
      <c r="F1468" s="3">
        <v>0.88400000000000001</v>
      </c>
      <c r="G1468" s="3">
        <v>0.01</v>
      </c>
      <c r="H1468" s="3">
        <f>AVERAGE(F1468:G1468)</f>
        <v>0.44700000000000001</v>
      </c>
      <c r="I1468" s="2" t="s">
        <v>946</v>
      </c>
    </row>
    <row r="1469" spans="3:9">
      <c r="C1469" s="2" t="s">
        <v>6007</v>
      </c>
      <c r="D1469" s="3">
        <v>4</v>
      </c>
      <c r="E1469" s="3" t="s">
        <v>6009</v>
      </c>
      <c r="F1469" s="3">
        <v>0.88300000000000001</v>
      </c>
      <c r="G1469" s="3">
        <v>1.395</v>
      </c>
      <c r="H1469" s="3">
        <f>AVERAGE(F1469:G1469)</f>
        <v>1.139</v>
      </c>
      <c r="I1469" s="2" t="s">
        <v>6008</v>
      </c>
    </row>
    <row r="1470" spans="3:9">
      <c r="C1470" s="2" t="s">
        <v>5144</v>
      </c>
      <c r="D1470" s="3">
        <v>2</v>
      </c>
      <c r="E1470" s="3" t="s">
        <v>5146</v>
      </c>
      <c r="F1470" s="3">
        <v>0.88200000000000001</v>
      </c>
      <c r="G1470" s="3">
        <v>0.186</v>
      </c>
      <c r="H1470" s="3">
        <f>AVERAGE(F1470:G1470)</f>
        <v>0.53400000000000003</v>
      </c>
      <c r="I1470" s="2" t="s">
        <v>5145</v>
      </c>
    </row>
    <row r="1471" spans="3:9">
      <c r="C1471" s="2" t="s">
        <v>2279</v>
      </c>
      <c r="D1471" s="3">
        <v>7</v>
      </c>
      <c r="E1471" s="3" t="s">
        <v>2281</v>
      </c>
      <c r="F1471" s="3">
        <v>0.879</v>
      </c>
      <c r="G1471" s="3">
        <v>2.169</v>
      </c>
      <c r="H1471" s="3">
        <f>AVERAGE(F1471:G1471)</f>
        <v>1.524</v>
      </c>
      <c r="I1471" s="2" t="s">
        <v>2280</v>
      </c>
    </row>
    <row r="1472" spans="3:9">
      <c r="C1472" s="2" t="s">
        <v>2214</v>
      </c>
      <c r="D1472" s="3">
        <v>4</v>
      </c>
      <c r="E1472" s="3" t="s">
        <v>2216</v>
      </c>
      <c r="F1472" s="3">
        <v>0.879</v>
      </c>
      <c r="G1472" s="3">
        <v>0.52</v>
      </c>
      <c r="H1472" s="3">
        <f>AVERAGE(F1472:G1472)</f>
        <v>0.69950000000000001</v>
      </c>
      <c r="I1472" s="2" t="s">
        <v>2215</v>
      </c>
    </row>
    <row r="1473" spans="3:9">
      <c r="C1473" s="2" t="s">
        <v>2232</v>
      </c>
      <c r="D1473" s="3">
        <v>11</v>
      </c>
      <c r="E1473" s="3" t="s">
        <v>2234</v>
      </c>
      <c r="F1473" s="3">
        <v>0.877</v>
      </c>
      <c r="G1473" s="3">
        <v>1.3260000000000001</v>
      </c>
      <c r="H1473" s="3">
        <f>AVERAGE(F1473:G1473)</f>
        <v>1.1015000000000001</v>
      </c>
      <c r="I1473" s="2" t="s">
        <v>2233</v>
      </c>
    </row>
    <row r="1474" spans="3:9">
      <c r="C1474" s="2" t="s">
        <v>3682</v>
      </c>
      <c r="D1474" s="3">
        <v>1</v>
      </c>
      <c r="E1474" s="3" t="s">
        <v>3684</v>
      </c>
      <c r="F1474" s="3">
        <v>0.876</v>
      </c>
      <c r="G1474" s="3">
        <v>0.97099999999999997</v>
      </c>
      <c r="H1474" s="3">
        <f>AVERAGE(F1474:G1474)</f>
        <v>0.92349999999999999</v>
      </c>
      <c r="I1474" s="2" t="s">
        <v>3683</v>
      </c>
    </row>
    <row r="1475" spans="3:9">
      <c r="C1475" s="2" t="s">
        <v>5306</v>
      </c>
      <c r="D1475" s="3">
        <v>3</v>
      </c>
      <c r="E1475" s="3" t="s">
        <v>5308</v>
      </c>
      <c r="F1475" s="3">
        <v>0.876</v>
      </c>
      <c r="G1475" s="3">
        <v>0.01</v>
      </c>
      <c r="H1475" s="3">
        <f>AVERAGE(F1475:G1475)</f>
        <v>0.443</v>
      </c>
      <c r="I1475" s="2" t="s">
        <v>5307</v>
      </c>
    </row>
    <row r="1476" spans="3:9">
      <c r="C1476" s="2" t="s">
        <v>5941</v>
      </c>
      <c r="D1476" s="3">
        <v>1</v>
      </c>
      <c r="E1476" s="3" t="s">
        <v>5943</v>
      </c>
      <c r="F1476" s="3">
        <v>0.875</v>
      </c>
      <c r="G1476" s="3">
        <v>100</v>
      </c>
      <c r="H1476" s="3">
        <f>AVERAGE(F1476:G1476)</f>
        <v>50.4375</v>
      </c>
      <c r="I1476" s="2" t="s">
        <v>5942</v>
      </c>
    </row>
    <row r="1477" spans="3:9">
      <c r="C1477" s="2" t="s">
        <v>1545</v>
      </c>
      <c r="D1477" s="3">
        <v>1</v>
      </c>
      <c r="E1477" s="3" t="s">
        <v>1547</v>
      </c>
      <c r="F1477" s="3">
        <v>0.875</v>
      </c>
      <c r="G1477" s="3">
        <v>0.35799999999999998</v>
      </c>
      <c r="H1477" s="3">
        <f>AVERAGE(F1477:G1477)</f>
        <v>0.61650000000000005</v>
      </c>
      <c r="I1477" s="2" t="s">
        <v>1546</v>
      </c>
    </row>
    <row r="1478" spans="3:9">
      <c r="C1478" s="2" t="s">
        <v>5057</v>
      </c>
      <c r="D1478" s="3">
        <v>2</v>
      </c>
      <c r="E1478" s="3" t="s">
        <v>5059</v>
      </c>
      <c r="F1478" s="3">
        <v>0.874</v>
      </c>
      <c r="G1478" s="3">
        <v>2.915</v>
      </c>
      <c r="H1478" s="3">
        <f>AVERAGE(F1478:G1478)</f>
        <v>1.8945000000000001</v>
      </c>
      <c r="I1478" s="2" t="s">
        <v>5058</v>
      </c>
    </row>
    <row r="1479" spans="3:9">
      <c r="C1479" s="2" t="s">
        <v>6472</v>
      </c>
      <c r="D1479" s="3">
        <v>8</v>
      </c>
      <c r="E1479" s="3" t="s">
        <v>6474</v>
      </c>
      <c r="F1479" s="3">
        <v>0.874</v>
      </c>
      <c r="G1479" s="3">
        <v>1.476</v>
      </c>
      <c r="H1479" s="3">
        <f>AVERAGE(F1479:G1479)</f>
        <v>1.175</v>
      </c>
      <c r="I1479" s="2" t="s">
        <v>6473</v>
      </c>
    </row>
    <row r="1480" spans="3:9">
      <c r="C1480" s="2" t="s">
        <v>56</v>
      </c>
      <c r="D1480" s="3">
        <v>1</v>
      </c>
      <c r="E1480" s="3" t="s">
        <v>58</v>
      </c>
      <c r="F1480" s="3">
        <v>0.874</v>
      </c>
      <c r="G1480" s="3">
        <v>1.1499999999999999</v>
      </c>
      <c r="H1480" s="3">
        <f>AVERAGE(F1480:G1480)</f>
        <v>1.012</v>
      </c>
      <c r="I1480" s="2" t="s">
        <v>57</v>
      </c>
    </row>
    <row r="1481" spans="3:9">
      <c r="C1481" s="2" t="s">
        <v>1917</v>
      </c>
      <c r="D1481" s="3">
        <v>2</v>
      </c>
      <c r="E1481" s="3" t="s">
        <v>1919</v>
      </c>
      <c r="F1481" s="3">
        <v>0.873</v>
      </c>
      <c r="G1481" s="3">
        <v>2.29</v>
      </c>
      <c r="H1481" s="3">
        <f>AVERAGE(F1481:G1481)</f>
        <v>1.5815000000000001</v>
      </c>
      <c r="I1481" s="2" t="s">
        <v>1918</v>
      </c>
    </row>
    <row r="1482" spans="3:9">
      <c r="C1482" s="2" t="s">
        <v>532</v>
      </c>
      <c r="D1482" s="3">
        <v>4</v>
      </c>
      <c r="E1482" s="3" t="s">
        <v>534</v>
      </c>
      <c r="F1482" s="3">
        <v>0.873</v>
      </c>
      <c r="G1482" s="3">
        <v>1.4359999999999999</v>
      </c>
      <c r="H1482" s="3">
        <f>AVERAGE(F1482:G1482)</f>
        <v>1.1545000000000001</v>
      </c>
      <c r="I1482" s="2" t="s">
        <v>533</v>
      </c>
    </row>
    <row r="1483" spans="3:9">
      <c r="C1483" s="2" t="s">
        <v>6169</v>
      </c>
      <c r="D1483" s="3">
        <v>3</v>
      </c>
      <c r="E1483" s="3" t="s">
        <v>6171</v>
      </c>
      <c r="F1483" s="3">
        <v>0.872</v>
      </c>
      <c r="G1483" s="3">
        <v>3.452</v>
      </c>
      <c r="H1483" s="3">
        <f>AVERAGE(F1483:G1483)</f>
        <v>2.1619999999999999</v>
      </c>
      <c r="I1483" s="2" t="s">
        <v>6170</v>
      </c>
    </row>
    <row r="1484" spans="3:9">
      <c r="C1484" s="2" t="s">
        <v>5998</v>
      </c>
      <c r="D1484" s="3">
        <v>2</v>
      </c>
      <c r="E1484" s="3" t="s">
        <v>6000</v>
      </c>
      <c r="F1484" s="3">
        <v>0.872</v>
      </c>
      <c r="G1484" s="3">
        <v>1.319</v>
      </c>
      <c r="H1484" s="3">
        <f>AVERAGE(F1484:G1484)</f>
        <v>1.0954999999999999</v>
      </c>
      <c r="I1484" s="2" t="s">
        <v>5999</v>
      </c>
    </row>
    <row r="1485" spans="3:9">
      <c r="C1485" s="2" t="s">
        <v>5273</v>
      </c>
      <c r="D1485" s="3">
        <v>7</v>
      </c>
      <c r="E1485" s="3" t="s">
        <v>5275</v>
      </c>
      <c r="F1485" s="3">
        <v>0.87</v>
      </c>
      <c r="G1485" s="3">
        <v>100</v>
      </c>
      <c r="H1485" s="3">
        <f>AVERAGE(F1485:G1485)</f>
        <v>50.435000000000002</v>
      </c>
      <c r="I1485" s="2" t="s">
        <v>5274</v>
      </c>
    </row>
    <row r="1486" spans="3:9">
      <c r="C1486" s="2" t="s">
        <v>2306</v>
      </c>
      <c r="D1486" s="3">
        <v>1</v>
      </c>
      <c r="E1486" s="3" t="s">
        <v>2308</v>
      </c>
      <c r="F1486" s="3">
        <v>0.87</v>
      </c>
      <c r="G1486" s="3">
        <v>1.2649999999999999</v>
      </c>
      <c r="H1486" s="3">
        <f>AVERAGE(F1486:G1486)</f>
        <v>1.0674999999999999</v>
      </c>
      <c r="I1486" s="2" t="s">
        <v>2307</v>
      </c>
    </row>
    <row r="1487" spans="3:9">
      <c r="C1487" s="2" t="s">
        <v>1263</v>
      </c>
      <c r="D1487" s="3">
        <v>3</v>
      </c>
      <c r="E1487" s="3" t="s">
        <v>1265</v>
      </c>
      <c r="F1487" s="3">
        <v>0.86799999999999999</v>
      </c>
      <c r="G1487" s="3">
        <v>0.53500000000000003</v>
      </c>
      <c r="H1487" s="3">
        <f>AVERAGE(F1487:G1487)</f>
        <v>0.70150000000000001</v>
      </c>
      <c r="I1487" s="2" t="s">
        <v>1264</v>
      </c>
    </row>
    <row r="1488" spans="3:9">
      <c r="C1488" s="2" t="s">
        <v>6175</v>
      </c>
      <c r="D1488" s="3">
        <v>1</v>
      </c>
      <c r="E1488" s="3" t="s">
        <v>6177</v>
      </c>
      <c r="F1488" s="3">
        <v>0.86699999999999999</v>
      </c>
      <c r="G1488" s="3">
        <v>100</v>
      </c>
      <c r="H1488" s="3">
        <f>AVERAGE(F1488:G1488)</f>
        <v>50.433500000000002</v>
      </c>
      <c r="I1488" s="2" t="s">
        <v>6176</v>
      </c>
    </row>
    <row r="1489" spans="3:9">
      <c r="C1489" s="2" t="s">
        <v>3697</v>
      </c>
      <c r="D1489" s="3">
        <v>2</v>
      </c>
      <c r="E1489" s="3" t="s">
        <v>3699</v>
      </c>
      <c r="F1489" s="3">
        <v>0.86499999999999999</v>
      </c>
      <c r="G1489" s="3">
        <v>1.9830000000000001</v>
      </c>
      <c r="H1489" s="3">
        <f>AVERAGE(F1489:G1489)</f>
        <v>1.4239999999999999</v>
      </c>
      <c r="I1489" s="2" t="s">
        <v>3698</v>
      </c>
    </row>
    <row r="1490" spans="3:9">
      <c r="C1490" s="2" t="s">
        <v>6244</v>
      </c>
      <c r="D1490" s="3">
        <v>18</v>
      </c>
      <c r="E1490" s="3" t="s">
        <v>6246</v>
      </c>
      <c r="F1490" s="3">
        <v>0.86499999999999999</v>
      </c>
      <c r="G1490" s="3">
        <v>1.891</v>
      </c>
      <c r="H1490" s="3">
        <f>AVERAGE(F1490:G1490)</f>
        <v>1.3780000000000001</v>
      </c>
      <c r="I1490" s="2" t="s">
        <v>6245</v>
      </c>
    </row>
    <row r="1491" spans="3:9">
      <c r="C1491" s="2" t="s">
        <v>4097</v>
      </c>
      <c r="D1491" s="3">
        <v>15</v>
      </c>
      <c r="E1491" s="3" t="s">
        <v>4099</v>
      </c>
      <c r="F1491" s="3">
        <v>0.86499999999999999</v>
      </c>
      <c r="G1491" s="3">
        <v>1.7709999999999999</v>
      </c>
      <c r="H1491" s="3">
        <f>AVERAGE(F1491:G1491)</f>
        <v>1.3180000000000001</v>
      </c>
      <c r="I1491" s="2" t="s">
        <v>4098</v>
      </c>
    </row>
    <row r="1492" spans="3:9">
      <c r="C1492" s="2" t="s">
        <v>4510</v>
      </c>
      <c r="D1492" s="3">
        <v>12</v>
      </c>
      <c r="E1492" s="3" t="s">
        <v>4512</v>
      </c>
      <c r="F1492" s="3">
        <v>0.86499999999999999</v>
      </c>
      <c r="G1492" s="3">
        <v>1.6919999999999999</v>
      </c>
      <c r="H1492" s="3">
        <f>AVERAGE(F1492:G1492)</f>
        <v>1.2785</v>
      </c>
      <c r="I1492" s="2" t="s">
        <v>4511</v>
      </c>
    </row>
    <row r="1493" spans="3:9">
      <c r="C1493" s="2" t="s">
        <v>4815</v>
      </c>
      <c r="D1493" s="3">
        <v>7</v>
      </c>
      <c r="E1493" s="3" t="s">
        <v>4817</v>
      </c>
      <c r="F1493" s="3">
        <v>0.86399999999999999</v>
      </c>
      <c r="G1493" s="3">
        <v>3.097</v>
      </c>
      <c r="H1493" s="3">
        <f>AVERAGE(F1493:G1493)</f>
        <v>1.9804999999999999</v>
      </c>
      <c r="I1493" s="2" t="s">
        <v>4816</v>
      </c>
    </row>
    <row r="1494" spans="3:9">
      <c r="C1494" s="2" t="s">
        <v>3533</v>
      </c>
      <c r="D1494" s="3">
        <v>3</v>
      </c>
      <c r="E1494" s="3" t="s">
        <v>3535</v>
      </c>
      <c r="F1494" s="3">
        <v>0.86399999999999999</v>
      </c>
      <c r="G1494" s="3">
        <v>1.5620000000000001</v>
      </c>
      <c r="H1494" s="3">
        <f>AVERAGE(F1494:G1494)</f>
        <v>1.2130000000000001</v>
      </c>
      <c r="I1494" s="2" t="s">
        <v>3534</v>
      </c>
    </row>
    <row r="1495" spans="3:9">
      <c r="C1495" s="2" t="s">
        <v>801</v>
      </c>
      <c r="D1495" s="3">
        <v>3</v>
      </c>
      <c r="E1495" s="3" t="s">
        <v>803</v>
      </c>
      <c r="F1495" s="3">
        <v>0.86399999999999999</v>
      </c>
      <c r="G1495" s="3">
        <v>1.0940000000000001</v>
      </c>
      <c r="H1495" s="3">
        <f>AVERAGE(F1495:G1495)</f>
        <v>0.97900000000000009</v>
      </c>
      <c r="I1495" s="2" t="s">
        <v>802</v>
      </c>
    </row>
    <row r="1496" spans="3:9">
      <c r="C1496" s="2" t="s">
        <v>5369</v>
      </c>
      <c r="D1496" s="3">
        <v>3</v>
      </c>
      <c r="E1496" s="3" t="s">
        <v>5371</v>
      </c>
      <c r="F1496" s="3">
        <v>0.86399999999999999</v>
      </c>
      <c r="G1496" s="3">
        <v>0.436</v>
      </c>
      <c r="H1496" s="3">
        <f>AVERAGE(F1496:G1496)</f>
        <v>0.65</v>
      </c>
      <c r="I1496" s="2" t="s">
        <v>5370</v>
      </c>
    </row>
    <row r="1497" spans="3:9">
      <c r="C1497" s="2" t="s">
        <v>6178</v>
      </c>
      <c r="D1497" s="3">
        <v>2</v>
      </c>
      <c r="E1497" s="3" t="s">
        <v>6180</v>
      </c>
      <c r="F1497" s="3">
        <v>0.86299999999999999</v>
      </c>
      <c r="G1497" s="3">
        <v>2.0329999999999999</v>
      </c>
      <c r="H1497" s="3">
        <f>AVERAGE(F1497:G1497)</f>
        <v>1.448</v>
      </c>
      <c r="I1497" s="2" t="s">
        <v>6179</v>
      </c>
    </row>
    <row r="1498" spans="3:9">
      <c r="C1498" s="2" t="s">
        <v>1287</v>
      </c>
      <c r="D1498" s="3">
        <v>5</v>
      </c>
      <c r="E1498" s="3" t="s">
        <v>1289</v>
      </c>
      <c r="F1498" s="3">
        <v>0.86199999999999999</v>
      </c>
      <c r="G1498" s="3">
        <v>1.9470000000000001</v>
      </c>
      <c r="H1498" s="3">
        <f>AVERAGE(F1498:G1498)</f>
        <v>1.4045000000000001</v>
      </c>
      <c r="I1498" s="2" t="s">
        <v>1288</v>
      </c>
    </row>
    <row r="1499" spans="3:9">
      <c r="C1499" s="2" t="s">
        <v>4462</v>
      </c>
      <c r="D1499" s="3">
        <v>2</v>
      </c>
      <c r="E1499" s="3" t="s">
        <v>4464</v>
      </c>
      <c r="F1499" s="3">
        <v>0.86199999999999999</v>
      </c>
      <c r="G1499" s="3">
        <v>1.397</v>
      </c>
      <c r="H1499" s="3">
        <f>AVERAGE(F1499:G1499)</f>
        <v>1.1294999999999999</v>
      </c>
      <c r="I1499" s="2" t="s">
        <v>4463</v>
      </c>
    </row>
    <row r="1500" spans="3:9">
      <c r="C1500" s="2" t="s">
        <v>5186</v>
      </c>
      <c r="D1500" s="3">
        <v>14</v>
      </c>
      <c r="E1500" s="3" t="s">
        <v>5188</v>
      </c>
      <c r="F1500" s="3">
        <v>0.86199999999999999</v>
      </c>
      <c r="G1500" s="3">
        <v>0.876</v>
      </c>
      <c r="H1500" s="3">
        <f>AVERAGE(F1500:G1500)</f>
        <v>0.86899999999999999</v>
      </c>
      <c r="I1500" s="2" t="s">
        <v>5187</v>
      </c>
    </row>
    <row r="1501" spans="3:9">
      <c r="C1501" s="2" t="s">
        <v>230</v>
      </c>
      <c r="D1501" s="3">
        <v>1</v>
      </c>
      <c r="E1501" s="3" t="s">
        <v>232</v>
      </c>
      <c r="F1501" s="3">
        <v>0.86199999999999999</v>
      </c>
      <c r="G1501" s="3">
        <v>0.83399999999999996</v>
      </c>
      <c r="H1501" s="3">
        <f>AVERAGE(F1501:G1501)</f>
        <v>0.84799999999999998</v>
      </c>
      <c r="I1501" s="2" t="s">
        <v>231</v>
      </c>
    </row>
    <row r="1502" spans="3:9">
      <c r="C1502" s="2" t="s">
        <v>5822</v>
      </c>
      <c r="D1502" s="3">
        <v>5</v>
      </c>
      <c r="E1502" s="3" t="s">
        <v>5824</v>
      </c>
      <c r="F1502" s="3">
        <v>0.86199999999999999</v>
      </c>
      <c r="G1502" s="3">
        <v>0.64200000000000002</v>
      </c>
      <c r="H1502" s="3">
        <f>AVERAGE(F1502:G1502)</f>
        <v>0.752</v>
      </c>
      <c r="I1502" s="2" t="s">
        <v>5823</v>
      </c>
    </row>
    <row r="1503" spans="3:9">
      <c r="C1503" s="2" t="s">
        <v>2809</v>
      </c>
      <c r="D1503" s="3">
        <v>2</v>
      </c>
      <c r="E1503" s="3" t="s">
        <v>2811</v>
      </c>
      <c r="F1503" s="3">
        <v>0.86099999999999999</v>
      </c>
      <c r="G1503" s="3">
        <v>0.87</v>
      </c>
      <c r="H1503" s="3">
        <f>AVERAGE(F1503:G1503)</f>
        <v>0.86549999999999994</v>
      </c>
      <c r="I1503" s="2" t="s">
        <v>2810</v>
      </c>
    </row>
    <row r="1504" spans="3:9">
      <c r="C1504" s="2" t="s">
        <v>745</v>
      </c>
      <c r="D1504" s="3">
        <v>8</v>
      </c>
      <c r="E1504" s="3" t="s">
        <v>747</v>
      </c>
      <c r="F1504" s="3">
        <v>0.86</v>
      </c>
      <c r="G1504" s="3">
        <v>1.52</v>
      </c>
      <c r="H1504" s="3">
        <f>AVERAGE(F1504:G1504)</f>
        <v>1.19</v>
      </c>
      <c r="I1504" s="2" t="s">
        <v>746</v>
      </c>
    </row>
    <row r="1505" spans="3:9">
      <c r="C1505" s="2" t="s">
        <v>3748</v>
      </c>
      <c r="D1505" s="3">
        <v>2</v>
      </c>
      <c r="E1505" s="3" t="s">
        <v>3750</v>
      </c>
      <c r="F1505" s="3">
        <v>0.85799999999999998</v>
      </c>
      <c r="G1505" s="3">
        <v>3.4769999999999999</v>
      </c>
      <c r="H1505" s="3">
        <f>AVERAGE(F1505:G1505)</f>
        <v>2.1675</v>
      </c>
      <c r="I1505" s="2" t="s">
        <v>3749</v>
      </c>
    </row>
    <row r="1506" spans="3:9">
      <c r="C1506" s="2" t="s">
        <v>2666</v>
      </c>
      <c r="D1506" s="3">
        <v>5</v>
      </c>
      <c r="E1506" s="3" t="s">
        <v>2668</v>
      </c>
      <c r="F1506" s="3">
        <v>0.85699999999999998</v>
      </c>
      <c r="G1506" s="3">
        <v>0.753</v>
      </c>
      <c r="H1506" s="3">
        <f>AVERAGE(F1506:G1506)</f>
        <v>0.80499999999999994</v>
      </c>
      <c r="I1506" s="2" t="s">
        <v>2667</v>
      </c>
    </row>
    <row r="1507" spans="3:9">
      <c r="C1507" s="2" t="s">
        <v>6292</v>
      </c>
      <c r="D1507" s="3">
        <v>5</v>
      </c>
      <c r="E1507" s="3" t="s">
        <v>6294</v>
      </c>
      <c r="F1507" s="3">
        <v>0.85599999999999998</v>
      </c>
      <c r="G1507" s="3">
        <v>1.137</v>
      </c>
      <c r="H1507" s="3">
        <f>AVERAGE(F1507:G1507)</f>
        <v>0.99649999999999994</v>
      </c>
      <c r="I1507" s="2" t="s">
        <v>6293</v>
      </c>
    </row>
    <row r="1508" spans="3:9">
      <c r="C1508" s="2" t="s">
        <v>1014</v>
      </c>
      <c r="D1508" s="3">
        <v>7</v>
      </c>
      <c r="E1508" s="3" t="s">
        <v>1016</v>
      </c>
      <c r="F1508" s="3">
        <v>0.85499999999999998</v>
      </c>
      <c r="G1508" s="3">
        <v>1.5269999999999999</v>
      </c>
      <c r="H1508" s="3">
        <f>AVERAGE(F1508:G1508)</f>
        <v>1.1909999999999998</v>
      </c>
      <c r="I1508" s="2" t="s">
        <v>1015</v>
      </c>
    </row>
    <row r="1509" spans="3:9">
      <c r="C1509" s="2" t="s">
        <v>1992</v>
      </c>
      <c r="D1509" s="3">
        <v>6</v>
      </c>
      <c r="E1509" s="3" t="s">
        <v>1994</v>
      </c>
      <c r="F1509" s="3">
        <v>0.85299999999999998</v>
      </c>
      <c r="G1509" s="3">
        <v>2.5670000000000002</v>
      </c>
      <c r="H1509" s="3">
        <f>AVERAGE(F1509:G1509)</f>
        <v>1.71</v>
      </c>
      <c r="I1509" s="2" t="s">
        <v>1993</v>
      </c>
    </row>
    <row r="1510" spans="3:9">
      <c r="C1510" s="2" t="s">
        <v>1716</v>
      </c>
      <c r="D1510" s="3">
        <v>2</v>
      </c>
      <c r="E1510" s="3" t="s">
        <v>1718</v>
      </c>
      <c r="F1510" s="3">
        <v>0.85199999999999998</v>
      </c>
      <c r="G1510" s="3">
        <v>2.5649999999999999</v>
      </c>
      <c r="H1510" s="3">
        <f>AVERAGE(F1510:G1510)</f>
        <v>1.7084999999999999</v>
      </c>
      <c r="I1510" s="2" t="s">
        <v>1717</v>
      </c>
    </row>
    <row r="1511" spans="3:9">
      <c r="C1511" s="2" t="s">
        <v>2013</v>
      </c>
      <c r="D1511" s="3">
        <v>4</v>
      </c>
      <c r="E1511" s="3" t="s">
        <v>2015</v>
      </c>
      <c r="F1511" s="3">
        <v>0.85099999999999998</v>
      </c>
      <c r="G1511" s="3">
        <v>2.621</v>
      </c>
      <c r="H1511" s="3">
        <f>AVERAGE(F1511:G1511)</f>
        <v>1.736</v>
      </c>
      <c r="I1511" s="2" t="s">
        <v>2014</v>
      </c>
    </row>
    <row r="1512" spans="3:9">
      <c r="C1512" s="2" t="s">
        <v>4615</v>
      </c>
      <c r="D1512" s="3">
        <v>1</v>
      </c>
      <c r="E1512" s="3" t="s">
        <v>4617</v>
      </c>
      <c r="F1512" s="3">
        <v>0.84899999999999998</v>
      </c>
      <c r="G1512" s="3">
        <v>10.561999999999999</v>
      </c>
      <c r="H1512" s="3">
        <f>AVERAGE(F1512:G1512)</f>
        <v>5.7054999999999998</v>
      </c>
      <c r="I1512" s="2" t="s">
        <v>4616</v>
      </c>
    </row>
    <row r="1513" spans="3:9">
      <c r="C1513" s="2" t="s">
        <v>885</v>
      </c>
      <c r="D1513" s="3">
        <v>8</v>
      </c>
      <c r="E1513" s="3" t="s">
        <v>887</v>
      </c>
      <c r="F1513" s="3">
        <v>0.84799999999999998</v>
      </c>
      <c r="G1513" s="3">
        <v>1.8540000000000001</v>
      </c>
      <c r="H1513" s="3">
        <f>AVERAGE(F1513:G1513)</f>
        <v>1.351</v>
      </c>
      <c r="I1513" s="2" t="s">
        <v>886</v>
      </c>
    </row>
    <row r="1514" spans="3:9">
      <c r="C1514" s="2" t="s">
        <v>2525</v>
      </c>
      <c r="D1514" s="3">
        <v>6</v>
      </c>
      <c r="E1514" s="3" t="s">
        <v>2527</v>
      </c>
      <c r="F1514" s="3">
        <v>0.84499999999999997</v>
      </c>
      <c r="G1514" s="3">
        <v>1.7170000000000001</v>
      </c>
      <c r="H1514" s="3">
        <f>AVERAGE(F1514:G1514)</f>
        <v>1.2810000000000001</v>
      </c>
      <c r="I1514" s="2" t="s">
        <v>2526</v>
      </c>
    </row>
    <row r="1515" spans="3:9">
      <c r="C1515" s="2" t="s">
        <v>4207</v>
      </c>
      <c r="D1515" s="3">
        <v>1</v>
      </c>
      <c r="E1515" s="3" t="s">
        <v>4209</v>
      </c>
      <c r="F1515" s="3">
        <v>0.84499999999999997</v>
      </c>
      <c r="G1515" s="3">
        <v>1.6020000000000001</v>
      </c>
      <c r="H1515" s="3">
        <f>AVERAGE(F1515:G1515)</f>
        <v>1.2235</v>
      </c>
      <c r="I1515" s="2" t="s">
        <v>4208</v>
      </c>
    </row>
    <row r="1516" spans="3:9">
      <c r="C1516" s="2" t="s">
        <v>1956</v>
      </c>
      <c r="D1516" s="3">
        <v>2</v>
      </c>
      <c r="E1516" s="3" t="s">
        <v>1958</v>
      </c>
      <c r="F1516" s="3">
        <v>0.84199999999999997</v>
      </c>
      <c r="G1516" s="3">
        <v>2.714</v>
      </c>
      <c r="H1516" s="3">
        <f>AVERAGE(F1516:G1516)</f>
        <v>1.778</v>
      </c>
      <c r="I1516" s="2" t="s">
        <v>1957</v>
      </c>
    </row>
    <row r="1517" spans="3:9">
      <c r="C1517" s="2" t="s">
        <v>1380</v>
      </c>
      <c r="D1517" s="3">
        <v>2</v>
      </c>
      <c r="E1517" s="3" t="s">
        <v>1382</v>
      </c>
      <c r="F1517" s="3">
        <v>0.84</v>
      </c>
      <c r="G1517" s="3">
        <v>2.2730000000000001</v>
      </c>
      <c r="H1517" s="3">
        <f>AVERAGE(F1517:G1517)</f>
        <v>1.5565</v>
      </c>
      <c r="I1517" s="2" t="s">
        <v>1381</v>
      </c>
    </row>
    <row r="1518" spans="3:9">
      <c r="C1518" s="2" t="s">
        <v>4896</v>
      </c>
      <c r="D1518" s="3">
        <v>8</v>
      </c>
      <c r="E1518" s="3" t="s">
        <v>4898</v>
      </c>
      <c r="F1518" s="3">
        <v>0.83899999999999997</v>
      </c>
      <c r="G1518" s="3">
        <v>1.734</v>
      </c>
      <c r="H1518" s="3">
        <f>AVERAGE(F1518:G1518)</f>
        <v>1.2865</v>
      </c>
      <c r="I1518" s="2" t="s">
        <v>4897</v>
      </c>
    </row>
    <row r="1519" spans="3:9">
      <c r="C1519" s="2" t="s">
        <v>2031</v>
      </c>
      <c r="D1519" s="3">
        <v>7</v>
      </c>
      <c r="E1519" s="3" t="s">
        <v>2033</v>
      </c>
      <c r="F1519" s="3">
        <v>0.83899999999999997</v>
      </c>
      <c r="G1519" s="3">
        <v>1.389</v>
      </c>
      <c r="H1519" s="3">
        <f>AVERAGE(F1519:G1519)</f>
        <v>1.1139999999999999</v>
      </c>
      <c r="I1519" s="2" t="s">
        <v>2032</v>
      </c>
    </row>
    <row r="1520" spans="3:9">
      <c r="C1520" s="2" t="s">
        <v>2285</v>
      </c>
      <c r="D1520" s="3">
        <v>1</v>
      </c>
      <c r="E1520" s="3" t="s">
        <v>2287</v>
      </c>
      <c r="F1520" s="3">
        <v>0.83899999999999997</v>
      </c>
      <c r="G1520" s="3">
        <v>0.63300000000000001</v>
      </c>
      <c r="H1520" s="3">
        <f>AVERAGE(F1520:G1520)</f>
        <v>0.73599999999999999</v>
      </c>
      <c r="I1520" s="2" t="s">
        <v>2286</v>
      </c>
    </row>
    <row r="1521" spans="3:9">
      <c r="C1521" s="2" t="s">
        <v>3255</v>
      </c>
      <c r="D1521" s="3">
        <v>7</v>
      </c>
      <c r="E1521" s="3" t="s">
        <v>3257</v>
      </c>
      <c r="F1521" s="3">
        <v>0.83799999999999997</v>
      </c>
      <c r="G1521" s="3">
        <v>0.40100000000000002</v>
      </c>
      <c r="H1521" s="3">
        <f>AVERAGE(F1521:G1521)</f>
        <v>0.61949999999999994</v>
      </c>
      <c r="I1521" s="2" t="s">
        <v>3256</v>
      </c>
    </row>
    <row r="1522" spans="3:9">
      <c r="C1522" s="2" t="s">
        <v>5631</v>
      </c>
      <c r="D1522" s="3">
        <v>8</v>
      </c>
      <c r="E1522" s="3" t="s">
        <v>5633</v>
      </c>
      <c r="F1522" s="3">
        <v>0.83699999999999997</v>
      </c>
      <c r="G1522" s="3">
        <v>1.6120000000000001</v>
      </c>
      <c r="H1522" s="3">
        <f>AVERAGE(F1522:G1522)</f>
        <v>1.2244999999999999</v>
      </c>
      <c r="I1522" s="2" t="s">
        <v>5632</v>
      </c>
    </row>
    <row r="1523" spans="3:9">
      <c r="C1523" s="2" t="s">
        <v>4067</v>
      </c>
      <c r="D1523" s="3">
        <v>5</v>
      </c>
      <c r="E1523" s="3" t="s">
        <v>4069</v>
      </c>
      <c r="F1523" s="3">
        <v>0.83699999999999997</v>
      </c>
      <c r="G1523" s="3">
        <v>1.2809999999999999</v>
      </c>
      <c r="H1523" s="3">
        <f>AVERAGE(F1523:G1523)</f>
        <v>1.0589999999999999</v>
      </c>
      <c r="I1523" s="2" t="s">
        <v>4068</v>
      </c>
    </row>
    <row r="1524" spans="3:9">
      <c r="C1524" s="2" t="s">
        <v>1236</v>
      </c>
      <c r="D1524" s="3">
        <v>4</v>
      </c>
      <c r="E1524" s="3" t="s">
        <v>1238</v>
      </c>
      <c r="F1524" s="3">
        <v>0.83599999999999997</v>
      </c>
      <c r="G1524" s="3">
        <v>1.0620000000000001</v>
      </c>
      <c r="H1524" s="3">
        <f>AVERAGE(F1524:G1524)</f>
        <v>0.94900000000000007</v>
      </c>
      <c r="I1524" s="2" t="s">
        <v>1237</v>
      </c>
    </row>
    <row r="1525" spans="3:9">
      <c r="C1525" s="2" t="s">
        <v>419</v>
      </c>
      <c r="D1525" s="3">
        <v>1</v>
      </c>
      <c r="E1525" s="3" t="s">
        <v>421</v>
      </c>
      <c r="F1525" s="3">
        <v>0.83599999999999997</v>
      </c>
      <c r="G1525" s="3">
        <v>0.29599999999999999</v>
      </c>
      <c r="H1525" s="3">
        <f>AVERAGE(F1525:G1525)</f>
        <v>0.56599999999999995</v>
      </c>
      <c r="I1525" s="2" t="s">
        <v>420</v>
      </c>
    </row>
    <row r="1526" spans="3:9">
      <c r="C1526" s="2" t="s">
        <v>5231</v>
      </c>
      <c r="D1526" s="3">
        <v>1</v>
      </c>
      <c r="E1526" s="3" t="s">
        <v>5233</v>
      </c>
      <c r="F1526" s="3">
        <v>0.83299999999999996</v>
      </c>
      <c r="G1526" s="3">
        <v>100</v>
      </c>
      <c r="H1526" s="3">
        <f>AVERAGE(F1526:G1526)</f>
        <v>50.416499999999999</v>
      </c>
      <c r="I1526" s="2" t="s">
        <v>5232</v>
      </c>
    </row>
    <row r="1527" spans="3:9">
      <c r="C1527" s="2" t="s">
        <v>4774</v>
      </c>
      <c r="D1527" s="3">
        <v>3</v>
      </c>
      <c r="E1527" s="3" t="s">
        <v>4776</v>
      </c>
      <c r="F1527" s="3">
        <v>0.83299999999999996</v>
      </c>
      <c r="G1527" s="3">
        <v>0.64800000000000002</v>
      </c>
      <c r="H1527" s="3">
        <f>AVERAGE(F1527:G1527)</f>
        <v>0.74049999999999994</v>
      </c>
      <c r="I1527" s="2" t="s">
        <v>4775</v>
      </c>
    </row>
    <row r="1528" spans="3:9">
      <c r="C1528" s="2" t="s">
        <v>2444</v>
      </c>
      <c r="D1528" s="3">
        <v>10</v>
      </c>
      <c r="E1528" s="3" t="s">
        <v>2446</v>
      </c>
      <c r="F1528" s="3">
        <v>0.83</v>
      </c>
      <c r="G1528" s="3">
        <v>0.498</v>
      </c>
      <c r="H1528" s="3">
        <f>AVERAGE(F1528:G1528)</f>
        <v>0.66399999999999992</v>
      </c>
      <c r="I1528" s="2" t="s">
        <v>2445</v>
      </c>
    </row>
    <row r="1529" spans="3:9">
      <c r="C1529" s="2" t="s">
        <v>1839</v>
      </c>
      <c r="D1529" s="3">
        <v>1</v>
      </c>
      <c r="E1529" s="3" t="s">
        <v>1841</v>
      </c>
      <c r="F1529" s="3">
        <v>0.83</v>
      </c>
      <c r="G1529" s="3">
        <v>0.01</v>
      </c>
      <c r="H1529" s="3">
        <f>AVERAGE(F1529:G1529)</f>
        <v>0.42</v>
      </c>
      <c r="I1529" s="2" t="s">
        <v>1840</v>
      </c>
    </row>
    <row r="1530" spans="3:9">
      <c r="C1530" s="2" t="s">
        <v>1515</v>
      </c>
      <c r="D1530" s="3">
        <v>1</v>
      </c>
      <c r="E1530" s="3" t="s">
        <v>1517</v>
      </c>
      <c r="F1530" s="3">
        <v>0.82899999999999996</v>
      </c>
      <c r="G1530" s="3">
        <v>3.6059999999999999</v>
      </c>
      <c r="H1530" s="3">
        <f>AVERAGE(F1530:G1530)</f>
        <v>2.2174999999999998</v>
      </c>
      <c r="I1530" s="2" t="s">
        <v>1516</v>
      </c>
    </row>
    <row r="1531" spans="3:9">
      <c r="C1531" s="2" t="s">
        <v>1533</v>
      </c>
      <c r="D1531" s="3">
        <v>4</v>
      </c>
      <c r="E1531" s="3" t="s">
        <v>1535</v>
      </c>
      <c r="F1531" s="3">
        <v>0.82899999999999996</v>
      </c>
      <c r="G1531" s="3">
        <v>2.8889999999999998</v>
      </c>
      <c r="H1531" s="3">
        <f>AVERAGE(F1531:G1531)</f>
        <v>1.859</v>
      </c>
      <c r="I1531" s="2" t="s">
        <v>1534</v>
      </c>
    </row>
    <row r="1532" spans="3:9">
      <c r="C1532" s="2" t="s">
        <v>1509</v>
      </c>
      <c r="D1532" s="3">
        <v>2</v>
      </c>
      <c r="E1532" s="3" t="s">
        <v>1511</v>
      </c>
      <c r="F1532" s="3">
        <v>0.82799999999999996</v>
      </c>
      <c r="G1532" s="3">
        <v>1.677</v>
      </c>
      <c r="H1532" s="3">
        <f>AVERAGE(F1532:G1532)</f>
        <v>1.2524999999999999</v>
      </c>
      <c r="I1532" s="2" t="s">
        <v>1510</v>
      </c>
    </row>
    <row r="1533" spans="3:9">
      <c r="C1533" s="2" t="s">
        <v>5727</v>
      </c>
      <c r="D1533" s="3">
        <v>1</v>
      </c>
      <c r="E1533" s="3" t="s">
        <v>5729</v>
      </c>
      <c r="F1533" s="3">
        <v>0.82799999999999996</v>
      </c>
      <c r="G1533" s="3">
        <v>1.468</v>
      </c>
      <c r="H1533" s="3">
        <f>AVERAGE(F1533:G1533)</f>
        <v>1.1479999999999999</v>
      </c>
      <c r="I1533" s="2" t="s">
        <v>5728</v>
      </c>
    </row>
    <row r="1534" spans="3:9">
      <c r="C1534" s="2" t="s">
        <v>3757</v>
      </c>
      <c r="D1534" s="3">
        <v>2</v>
      </c>
      <c r="E1534" s="3" t="s">
        <v>3759</v>
      </c>
      <c r="F1534" s="3">
        <v>0.82799999999999996</v>
      </c>
      <c r="G1534" s="3">
        <v>0.38100000000000001</v>
      </c>
      <c r="H1534" s="3">
        <f>AVERAGE(F1534:G1534)</f>
        <v>0.60450000000000004</v>
      </c>
      <c r="I1534" s="2" t="s">
        <v>3758</v>
      </c>
    </row>
    <row r="1535" spans="3:9">
      <c r="C1535" s="2" t="s">
        <v>4962</v>
      </c>
      <c r="D1535" s="3">
        <v>7</v>
      </c>
      <c r="E1535" s="3" t="s">
        <v>4964</v>
      </c>
      <c r="F1535" s="3">
        <v>0.82599999999999996</v>
      </c>
      <c r="G1535" s="3">
        <v>1.9159999999999999</v>
      </c>
      <c r="H1535" s="3">
        <f>AVERAGE(F1535:G1535)</f>
        <v>1.371</v>
      </c>
      <c r="I1535" s="2" t="s">
        <v>4963</v>
      </c>
    </row>
    <row r="1536" spans="3:9">
      <c r="C1536" s="2" t="s">
        <v>6400</v>
      </c>
      <c r="D1536" s="3">
        <v>1</v>
      </c>
      <c r="E1536" s="3" t="s">
        <v>6402</v>
      </c>
      <c r="F1536" s="3">
        <v>0.82599999999999996</v>
      </c>
      <c r="G1536" s="3">
        <v>0.01</v>
      </c>
      <c r="H1536" s="3">
        <f>AVERAGE(F1536:G1536)</f>
        <v>0.41799999999999998</v>
      </c>
      <c r="I1536" s="2" t="s">
        <v>6401</v>
      </c>
    </row>
    <row r="1537" spans="3:9">
      <c r="C1537" s="2" t="s">
        <v>1086</v>
      </c>
      <c r="D1537" s="3">
        <v>1</v>
      </c>
      <c r="E1537" s="3" t="s">
        <v>1088</v>
      </c>
      <c r="F1537" s="3">
        <v>0.82499999999999996</v>
      </c>
      <c r="G1537" s="3">
        <v>4.0309999999999997</v>
      </c>
      <c r="H1537" s="3">
        <f>AVERAGE(F1537:G1537)</f>
        <v>2.4279999999999999</v>
      </c>
      <c r="I1537" s="2" t="s">
        <v>1087</v>
      </c>
    </row>
    <row r="1538" spans="3:9">
      <c r="C1538" s="2" t="s">
        <v>4501</v>
      </c>
      <c r="D1538" s="3">
        <v>3</v>
      </c>
      <c r="E1538" s="3" t="s">
        <v>4503</v>
      </c>
      <c r="F1538" s="3">
        <v>0.82399999999999995</v>
      </c>
      <c r="G1538" s="3">
        <v>100</v>
      </c>
      <c r="H1538" s="3">
        <f>AVERAGE(F1538:G1538)</f>
        <v>50.411999999999999</v>
      </c>
      <c r="I1538" s="2" t="s">
        <v>4502</v>
      </c>
    </row>
    <row r="1539" spans="3:9">
      <c r="C1539" s="2" t="s">
        <v>4471</v>
      </c>
      <c r="D1539" s="3">
        <v>1</v>
      </c>
      <c r="E1539" s="3" t="s">
        <v>4473</v>
      </c>
      <c r="F1539" s="3">
        <v>0.82399999999999995</v>
      </c>
      <c r="G1539" s="3">
        <v>0.65300000000000002</v>
      </c>
      <c r="H1539" s="3">
        <f>AVERAGE(F1539:G1539)</f>
        <v>0.73849999999999993</v>
      </c>
      <c r="I1539" s="2" t="s">
        <v>4472</v>
      </c>
    </row>
    <row r="1540" spans="3:9">
      <c r="C1540" s="2" t="s">
        <v>1401</v>
      </c>
      <c r="D1540" s="3">
        <v>20</v>
      </c>
      <c r="E1540" s="3" t="s">
        <v>1403</v>
      </c>
      <c r="F1540" s="3">
        <v>0.82199999999999995</v>
      </c>
      <c r="G1540" s="3">
        <v>1.7330000000000001</v>
      </c>
      <c r="H1540" s="3">
        <f>AVERAGE(F1540:G1540)</f>
        <v>1.2775000000000001</v>
      </c>
      <c r="I1540" s="2" t="s">
        <v>1402</v>
      </c>
    </row>
    <row r="1541" spans="3:9">
      <c r="C1541" s="2" t="s">
        <v>6391</v>
      </c>
      <c r="D1541" s="3">
        <v>7</v>
      </c>
      <c r="E1541" s="3" t="s">
        <v>6393</v>
      </c>
      <c r="F1541" s="3">
        <v>0.82099999999999995</v>
      </c>
      <c r="G1541" s="3">
        <v>1.6639999999999999</v>
      </c>
      <c r="H1541" s="3">
        <f>AVERAGE(F1541:G1541)</f>
        <v>1.2424999999999999</v>
      </c>
      <c r="I1541" s="2" t="s">
        <v>6392</v>
      </c>
    </row>
    <row r="1542" spans="3:9">
      <c r="C1542" s="2" t="s">
        <v>5016</v>
      </c>
      <c r="D1542" s="3">
        <v>6</v>
      </c>
      <c r="E1542" s="3" t="s">
        <v>5018</v>
      </c>
      <c r="F1542" s="3">
        <v>0.82099999999999995</v>
      </c>
      <c r="G1542" s="3">
        <v>0.97399999999999998</v>
      </c>
      <c r="H1542" s="3">
        <f>AVERAGE(F1542:G1542)</f>
        <v>0.89749999999999996</v>
      </c>
      <c r="I1542" s="2" t="s">
        <v>5017</v>
      </c>
    </row>
    <row r="1543" spans="3:9">
      <c r="C1543" s="2" t="s">
        <v>314</v>
      </c>
      <c r="D1543" s="3">
        <v>5</v>
      </c>
      <c r="E1543" s="3" t="s">
        <v>316</v>
      </c>
      <c r="F1543" s="3">
        <v>0.81899999999999995</v>
      </c>
      <c r="G1543" s="3">
        <v>1.5940000000000001</v>
      </c>
      <c r="H1543" s="3">
        <f>AVERAGE(F1543:G1543)</f>
        <v>1.2065000000000001</v>
      </c>
      <c r="I1543" s="2" t="s">
        <v>315</v>
      </c>
    </row>
    <row r="1544" spans="3:9">
      <c r="C1544" s="2" t="s">
        <v>721</v>
      </c>
      <c r="D1544" s="3">
        <v>10</v>
      </c>
      <c r="E1544" s="3" t="s">
        <v>723</v>
      </c>
      <c r="F1544" s="3">
        <v>0.81899999999999995</v>
      </c>
      <c r="G1544" s="3">
        <v>1.5880000000000001</v>
      </c>
      <c r="H1544" s="3">
        <f>AVERAGE(F1544:G1544)</f>
        <v>1.2035</v>
      </c>
      <c r="I1544" s="2" t="s">
        <v>722</v>
      </c>
    </row>
    <row r="1545" spans="3:9">
      <c r="C1545" s="2" t="s">
        <v>3153</v>
      </c>
      <c r="D1545" s="3">
        <v>1</v>
      </c>
      <c r="E1545" s="3" t="s">
        <v>3155</v>
      </c>
      <c r="F1545" s="3">
        <v>0.81799999999999995</v>
      </c>
      <c r="G1545" s="3">
        <v>2.718</v>
      </c>
      <c r="H1545" s="3">
        <f>AVERAGE(F1545:G1545)</f>
        <v>1.768</v>
      </c>
      <c r="I1545" s="2" t="s">
        <v>3154</v>
      </c>
    </row>
    <row r="1546" spans="3:9">
      <c r="C1546" s="2" t="s">
        <v>601</v>
      </c>
      <c r="D1546" s="3">
        <v>2</v>
      </c>
      <c r="E1546" s="3" t="s">
        <v>603</v>
      </c>
      <c r="F1546" s="3">
        <v>0.81799999999999995</v>
      </c>
      <c r="G1546" s="3">
        <v>1.117</v>
      </c>
      <c r="H1546" s="3">
        <f>AVERAGE(F1546:G1546)</f>
        <v>0.96750000000000003</v>
      </c>
      <c r="I1546" s="2" t="s">
        <v>602</v>
      </c>
    </row>
    <row r="1547" spans="3:9">
      <c r="C1547" s="2" t="s">
        <v>1902</v>
      </c>
      <c r="D1547" s="3">
        <v>4</v>
      </c>
      <c r="E1547" s="3" t="s">
        <v>1904</v>
      </c>
      <c r="F1547" s="3">
        <v>0.81699999999999995</v>
      </c>
      <c r="G1547" s="3">
        <v>1.5209999999999999</v>
      </c>
      <c r="H1547" s="3">
        <f>AVERAGE(F1547:G1547)</f>
        <v>1.169</v>
      </c>
      <c r="I1547" s="2" t="s">
        <v>1903</v>
      </c>
    </row>
    <row r="1548" spans="3:9">
      <c r="C1548" s="2" t="s">
        <v>6703</v>
      </c>
      <c r="D1548" s="3">
        <v>2</v>
      </c>
      <c r="E1548" s="3" t="s">
        <v>6705</v>
      </c>
      <c r="F1548" s="3">
        <v>0.81699999999999995</v>
      </c>
      <c r="G1548" s="3">
        <v>0.01</v>
      </c>
      <c r="H1548" s="3">
        <f>AVERAGE(F1548:G1548)</f>
        <v>0.41349999999999998</v>
      </c>
      <c r="I1548" s="2" t="s">
        <v>6704</v>
      </c>
    </row>
    <row r="1549" spans="3:9">
      <c r="C1549" s="2" t="s">
        <v>3243</v>
      </c>
      <c r="D1549" s="3">
        <v>7</v>
      </c>
      <c r="E1549" s="3" t="s">
        <v>3245</v>
      </c>
      <c r="F1549" s="3">
        <v>0.81499999999999995</v>
      </c>
      <c r="G1549" s="3">
        <v>1.3149999999999999</v>
      </c>
      <c r="H1549" s="3">
        <f>AVERAGE(F1549:G1549)</f>
        <v>1.0649999999999999</v>
      </c>
      <c r="I1549" s="2" t="s">
        <v>3244</v>
      </c>
    </row>
    <row r="1550" spans="3:9">
      <c r="C1550" s="2" t="s">
        <v>5096</v>
      </c>
      <c r="D1550" s="3">
        <v>1</v>
      </c>
      <c r="E1550" s="3" t="s">
        <v>5098</v>
      </c>
      <c r="F1550" s="3">
        <v>0.81499999999999995</v>
      </c>
      <c r="G1550" s="3">
        <v>1.105</v>
      </c>
      <c r="H1550" s="3">
        <f>AVERAGE(F1550:G1550)</f>
        <v>0.96</v>
      </c>
      <c r="I1550" s="2" t="s">
        <v>5097</v>
      </c>
    </row>
    <row r="1551" spans="3:9">
      <c r="C1551" s="2" t="s">
        <v>2462</v>
      </c>
      <c r="D1551" s="3">
        <v>1</v>
      </c>
      <c r="E1551" s="3" t="s">
        <v>2464</v>
      </c>
      <c r="F1551" s="3">
        <v>0.81399999999999995</v>
      </c>
      <c r="G1551" s="3">
        <v>0.01</v>
      </c>
      <c r="H1551" s="3">
        <f>AVERAGE(F1551:G1551)</f>
        <v>0.41199999999999998</v>
      </c>
      <c r="I1551" s="2" t="s">
        <v>2463</v>
      </c>
    </row>
    <row r="1552" spans="3:9">
      <c r="C1552" s="2" t="s">
        <v>4612</v>
      </c>
      <c r="D1552" s="3">
        <v>2</v>
      </c>
      <c r="E1552" s="3" t="s">
        <v>4614</v>
      </c>
      <c r="F1552" s="3">
        <v>0.81299999999999994</v>
      </c>
      <c r="G1552" s="3">
        <v>0.31</v>
      </c>
      <c r="H1552" s="3">
        <f>AVERAGE(F1552:G1552)</f>
        <v>0.5615</v>
      </c>
      <c r="I1552" s="2" t="s">
        <v>4613</v>
      </c>
    </row>
    <row r="1553" spans="3:9">
      <c r="C1553" s="2" t="s">
        <v>5105</v>
      </c>
      <c r="D1553" s="3">
        <v>3</v>
      </c>
      <c r="E1553" s="3" t="s">
        <v>5107</v>
      </c>
      <c r="F1553" s="3">
        <v>0.81200000000000006</v>
      </c>
      <c r="G1553" s="3">
        <v>2.4590000000000001</v>
      </c>
      <c r="H1553" s="3">
        <f>AVERAGE(F1553:G1553)</f>
        <v>1.6355</v>
      </c>
      <c r="I1553" s="2" t="s">
        <v>5106</v>
      </c>
    </row>
    <row r="1554" spans="3:9">
      <c r="C1554" s="2" t="s">
        <v>1248</v>
      </c>
      <c r="D1554" s="3">
        <v>2</v>
      </c>
      <c r="E1554" s="3" t="s">
        <v>1250</v>
      </c>
      <c r="F1554" s="3">
        <v>0.81200000000000006</v>
      </c>
      <c r="G1554" s="3">
        <v>2.2770000000000001</v>
      </c>
      <c r="H1554" s="3">
        <f>AVERAGE(F1554:G1554)</f>
        <v>1.5445000000000002</v>
      </c>
      <c r="I1554" s="2" t="s">
        <v>1249</v>
      </c>
    </row>
    <row r="1555" spans="3:9">
      <c r="C1555" s="2" t="s">
        <v>3652</v>
      </c>
      <c r="D1555" s="3">
        <v>1</v>
      </c>
      <c r="E1555" s="3" t="s">
        <v>3654</v>
      </c>
      <c r="F1555" s="3">
        <v>0.81</v>
      </c>
      <c r="G1555" s="3">
        <v>100</v>
      </c>
      <c r="H1555" s="3">
        <f>AVERAGE(F1555:G1555)</f>
        <v>50.405000000000001</v>
      </c>
      <c r="I1555" s="2" t="s">
        <v>3653</v>
      </c>
    </row>
    <row r="1556" spans="3:9">
      <c r="C1556" s="2" t="s">
        <v>5327</v>
      </c>
      <c r="D1556" s="3">
        <v>4</v>
      </c>
      <c r="E1556" s="3" t="s">
        <v>5329</v>
      </c>
      <c r="F1556" s="3">
        <v>0.81</v>
      </c>
      <c r="G1556" s="3">
        <v>2.1469999999999998</v>
      </c>
      <c r="H1556" s="3">
        <f>AVERAGE(F1556:G1556)</f>
        <v>1.4784999999999999</v>
      </c>
      <c r="I1556" s="2" t="s">
        <v>5328</v>
      </c>
    </row>
    <row r="1557" spans="3:9">
      <c r="C1557" s="2" t="s">
        <v>5905</v>
      </c>
      <c r="D1557" s="3">
        <v>3</v>
      </c>
      <c r="E1557" s="3" t="s">
        <v>5907</v>
      </c>
      <c r="F1557" s="3">
        <v>0.81</v>
      </c>
      <c r="G1557" s="3">
        <v>1.1870000000000001</v>
      </c>
      <c r="H1557" s="3">
        <f>AVERAGE(F1557:G1557)</f>
        <v>0.99850000000000005</v>
      </c>
      <c r="I1557" s="2" t="s">
        <v>5906</v>
      </c>
    </row>
    <row r="1558" spans="3:9">
      <c r="C1558" s="2" t="s">
        <v>2477</v>
      </c>
      <c r="D1558" s="3">
        <v>1</v>
      </c>
      <c r="E1558" s="3" t="s">
        <v>2479</v>
      </c>
      <c r="F1558" s="3">
        <v>0.81</v>
      </c>
      <c r="G1558" s="3">
        <v>0.01</v>
      </c>
      <c r="H1558" s="3">
        <f>AVERAGE(F1558:G1558)</f>
        <v>0.41000000000000003</v>
      </c>
      <c r="I1558" s="2" t="s">
        <v>2478</v>
      </c>
    </row>
    <row r="1559" spans="3:9">
      <c r="C1559" s="2" t="s">
        <v>2166</v>
      </c>
      <c r="D1559" s="3">
        <v>4</v>
      </c>
      <c r="E1559" s="3" t="s">
        <v>2168</v>
      </c>
      <c r="F1559" s="3">
        <v>0.80900000000000005</v>
      </c>
      <c r="G1559" s="3">
        <v>1.377</v>
      </c>
      <c r="H1559" s="3">
        <f>AVERAGE(F1559:G1559)</f>
        <v>1.093</v>
      </c>
      <c r="I1559" s="2" t="s">
        <v>2167</v>
      </c>
    </row>
    <row r="1560" spans="3:9">
      <c r="C1560" s="2" t="s">
        <v>3754</v>
      </c>
      <c r="D1560" s="3">
        <v>4</v>
      </c>
      <c r="E1560" s="3" t="s">
        <v>3756</v>
      </c>
      <c r="F1560" s="3">
        <v>0.80800000000000005</v>
      </c>
      <c r="G1560" s="3">
        <v>1.552</v>
      </c>
      <c r="H1560" s="3">
        <f>AVERAGE(F1560:G1560)</f>
        <v>1.1800000000000002</v>
      </c>
      <c r="I1560" s="2" t="s">
        <v>3755</v>
      </c>
    </row>
    <row r="1561" spans="3:9">
      <c r="C1561" s="2" t="s">
        <v>5234</v>
      </c>
      <c r="D1561" s="3">
        <v>2</v>
      </c>
      <c r="E1561" s="3" t="s">
        <v>5236</v>
      </c>
      <c r="F1561" s="3">
        <v>0.80700000000000005</v>
      </c>
      <c r="G1561" s="3">
        <v>1.7909999999999999</v>
      </c>
      <c r="H1561" s="3">
        <f>AVERAGE(F1561:G1561)</f>
        <v>1.2989999999999999</v>
      </c>
      <c r="I1561" s="2" t="s">
        <v>5235</v>
      </c>
    </row>
    <row r="1562" spans="3:9">
      <c r="C1562" s="2" t="s">
        <v>1005</v>
      </c>
      <c r="D1562" s="3">
        <v>6</v>
      </c>
      <c r="E1562" s="3" t="s">
        <v>1007</v>
      </c>
      <c r="F1562" s="3">
        <v>0.80600000000000005</v>
      </c>
      <c r="G1562" s="3">
        <v>1.9350000000000001</v>
      </c>
      <c r="H1562" s="3">
        <f>AVERAGE(F1562:G1562)</f>
        <v>1.3705000000000001</v>
      </c>
      <c r="I1562" s="2" t="s">
        <v>1006</v>
      </c>
    </row>
    <row r="1563" spans="3:9">
      <c r="C1563" s="2" t="s">
        <v>6136</v>
      </c>
      <c r="D1563" s="3">
        <v>11</v>
      </c>
      <c r="E1563" s="3" t="s">
        <v>6138</v>
      </c>
      <c r="F1563" s="3">
        <v>0.80600000000000005</v>
      </c>
      <c r="G1563" s="3">
        <v>0.86099999999999999</v>
      </c>
      <c r="H1563" s="3">
        <f>AVERAGE(F1563:G1563)</f>
        <v>0.83350000000000002</v>
      </c>
      <c r="I1563" s="2" t="s">
        <v>6137</v>
      </c>
    </row>
    <row r="1564" spans="3:9">
      <c r="C1564" s="2" t="s">
        <v>2839</v>
      </c>
      <c r="D1564" s="3">
        <v>13</v>
      </c>
      <c r="E1564" s="3" t="s">
        <v>2841</v>
      </c>
      <c r="F1564" s="3">
        <v>0.80500000000000005</v>
      </c>
      <c r="G1564" s="3">
        <v>0.94299999999999995</v>
      </c>
      <c r="H1564" s="3">
        <f>AVERAGE(F1564:G1564)</f>
        <v>0.874</v>
      </c>
      <c r="I1564" s="2" t="s">
        <v>2840</v>
      </c>
    </row>
    <row r="1565" spans="3:9">
      <c r="C1565" s="2" t="s">
        <v>1374</v>
      </c>
      <c r="D1565" s="3">
        <v>4</v>
      </c>
      <c r="E1565" s="3" t="s">
        <v>1376</v>
      </c>
      <c r="F1565" s="3">
        <v>0.80400000000000005</v>
      </c>
      <c r="G1565" s="3">
        <v>3.5379999999999998</v>
      </c>
      <c r="H1565" s="3">
        <f>AVERAGE(F1565:G1565)</f>
        <v>2.1709999999999998</v>
      </c>
      <c r="I1565" s="2" t="s">
        <v>1375</v>
      </c>
    </row>
    <row r="1566" spans="3:9">
      <c r="C1566" s="2" t="s">
        <v>2836</v>
      </c>
      <c r="D1566" s="3">
        <v>5</v>
      </c>
      <c r="E1566" s="3" t="s">
        <v>2838</v>
      </c>
      <c r="F1566" s="3">
        <v>0.80400000000000005</v>
      </c>
      <c r="G1566" s="3">
        <v>2.1030000000000002</v>
      </c>
      <c r="H1566" s="3">
        <f>AVERAGE(F1566:G1566)</f>
        <v>1.4535</v>
      </c>
      <c r="I1566" s="2" t="s">
        <v>2837</v>
      </c>
    </row>
    <row r="1567" spans="3:9">
      <c r="C1567" s="2" t="s">
        <v>3051</v>
      </c>
      <c r="D1567" s="3">
        <v>7</v>
      </c>
      <c r="E1567" s="3" t="s">
        <v>3053</v>
      </c>
      <c r="F1567" s="3">
        <v>0.80400000000000005</v>
      </c>
      <c r="G1567" s="3">
        <v>1.4490000000000001</v>
      </c>
      <c r="H1567" s="3">
        <f>AVERAGE(F1567:G1567)</f>
        <v>1.1265000000000001</v>
      </c>
      <c r="I1567" s="2" t="s">
        <v>3052</v>
      </c>
    </row>
    <row r="1568" spans="3:9">
      <c r="C1568" s="2" t="s">
        <v>362</v>
      </c>
      <c r="D1568" s="3">
        <v>3</v>
      </c>
      <c r="E1568" s="3" t="s">
        <v>364</v>
      </c>
      <c r="F1568" s="3">
        <v>0.80400000000000005</v>
      </c>
      <c r="G1568" s="3">
        <v>0.74099999999999999</v>
      </c>
      <c r="H1568" s="3">
        <f>AVERAGE(F1568:G1568)</f>
        <v>0.77249999999999996</v>
      </c>
      <c r="I1568" s="2" t="s">
        <v>363</v>
      </c>
    </row>
    <row r="1569" spans="3:9">
      <c r="C1569" s="2" t="s">
        <v>4968</v>
      </c>
      <c r="D1569" s="3">
        <v>3</v>
      </c>
      <c r="E1569" s="3" t="s">
        <v>4970</v>
      </c>
      <c r="F1569" s="3">
        <v>0.80300000000000005</v>
      </c>
      <c r="G1569" s="3">
        <v>3.33</v>
      </c>
      <c r="H1569" s="3">
        <f>AVERAGE(F1569:G1569)</f>
        <v>2.0665</v>
      </c>
      <c r="I1569" s="2" t="s">
        <v>4969</v>
      </c>
    </row>
    <row r="1570" spans="3:9">
      <c r="C1570" s="2" t="s">
        <v>1680</v>
      </c>
      <c r="D1570" s="3">
        <v>4</v>
      </c>
      <c r="E1570" s="3" t="s">
        <v>1682</v>
      </c>
      <c r="F1570" s="3">
        <v>0.80200000000000005</v>
      </c>
      <c r="G1570" s="3">
        <v>3.3879999999999999</v>
      </c>
      <c r="H1570" s="3">
        <f>AVERAGE(F1570:G1570)</f>
        <v>2.0949999999999998</v>
      </c>
      <c r="I1570" s="2" t="s">
        <v>1681</v>
      </c>
    </row>
    <row r="1571" spans="3:9">
      <c r="C1571" s="2" t="s">
        <v>3824</v>
      </c>
      <c r="D1571" s="3">
        <v>2</v>
      </c>
      <c r="E1571" s="3" t="s">
        <v>3826</v>
      </c>
      <c r="F1571" s="3">
        <v>0.80200000000000005</v>
      </c>
      <c r="G1571" s="3">
        <v>0.77900000000000003</v>
      </c>
      <c r="H1571" s="3">
        <f>AVERAGE(F1571:G1571)</f>
        <v>0.79049999999999998</v>
      </c>
      <c r="I1571" s="2" t="s">
        <v>3825</v>
      </c>
    </row>
    <row r="1572" spans="3:9">
      <c r="C1572" s="2" t="s">
        <v>41</v>
      </c>
      <c r="D1572" s="3">
        <v>1</v>
      </c>
      <c r="E1572" s="3" t="s">
        <v>43</v>
      </c>
      <c r="F1572" s="3">
        <v>0.80200000000000005</v>
      </c>
      <c r="G1572" s="3">
        <v>0.01</v>
      </c>
      <c r="H1572" s="3">
        <f>AVERAGE(F1572:G1572)</f>
        <v>0.40600000000000003</v>
      </c>
      <c r="I1572" s="2" t="s">
        <v>42</v>
      </c>
    </row>
    <row r="1573" spans="3:9">
      <c r="C1573" s="2" t="s">
        <v>5974</v>
      </c>
      <c r="D1573" s="3">
        <v>2</v>
      </c>
      <c r="E1573" s="3" t="s">
        <v>5976</v>
      </c>
      <c r="F1573" s="3">
        <v>0.80100000000000005</v>
      </c>
      <c r="G1573" s="3">
        <v>1.111</v>
      </c>
      <c r="H1573" s="3">
        <f>AVERAGE(F1573:G1573)</f>
        <v>0.95599999999999996</v>
      </c>
      <c r="I1573" s="2" t="s">
        <v>5975</v>
      </c>
    </row>
    <row r="1574" spans="3:9">
      <c r="C1574" s="2" t="s">
        <v>1524</v>
      </c>
      <c r="D1574" s="3">
        <v>4</v>
      </c>
      <c r="E1574" s="3" t="s">
        <v>1526</v>
      </c>
      <c r="F1574" s="3">
        <v>0.8</v>
      </c>
      <c r="G1574" s="3">
        <v>1.8160000000000001</v>
      </c>
      <c r="H1574" s="3">
        <f>AVERAGE(F1574:G1574)</f>
        <v>1.3080000000000001</v>
      </c>
      <c r="I1574" s="2" t="s">
        <v>1525</v>
      </c>
    </row>
    <row r="1575" spans="3:9">
      <c r="C1575" s="2" t="s">
        <v>3586</v>
      </c>
      <c r="D1575" s="3">
        <v>2</v>
      </c>
      <c r="E1575" s="3" t="s">
        <v>3588</v>
      </c>
      <c r="F1575" s="3">
        <v>0.79900000000000004</v>
      </c>
      <c r="G1575" s="3">
        <v>3.9809999999999999</v>
      </c>
      <c r="H1575" s="3">
        <f>AVERAGE(F1575:G1575)</f>
        <v>2.39</v>
      </c>
      <c r="I1575" s="2" t="s">
        <v>3587</v>
      </c>
    </row>
    <row r="1576" spans="3:9">
      <c r="C1576" s="2" t="s">
        <v>2064</v>
      </c>
      <c r="D1576" s="3">
        <v>6</v>
      </c>
      <c r="E1576" s="3" t="s">
        <v>2066</v>
      </c>
      <c r="F1576" s="3">
        <v>0.79900000000000004</v>
      </c>
      <c r="G1576" s="3">
        <v>1.6220000000000001</v>
      </c>
      <c r="H1576" s="3">
        <f>AVERAGE(F1576:G1576)</f>
        <v>1.2105000000000001</v>
      </c>
      <c r="I1576" s="2" t="s">
        <v>2065</v>
      </c>
    </row>
    <row r="1577" spans="3:9">
      <c r="C1577" s="2" t="s">
        <v>1959</v>
      </c>
      <c r="D1577" s="3">
        <v>7</v>
      </c>
      <c r="E1577" s="3" t="s">
        <v>1961</v>
      </c>
      <c r="F1577" s="3">
        <v>0.79900000000000004</v>
      </c>
      <c r="G1577" s="3">
        <v>1.038</v>
      </c>
      <c r="H1577" s="3">
        <f>AVERAGE(F1577:G1577)</f>
        <v>0.91850000000000009</v>
      </c>
      <c r="I1577" s="2" t="s">
        <v>1960</v>
      </c>
    </row>
    <row r="1578" spans="3:9">
      <c r="C1578" s="2" t="s">
        <v>1842</v>
      </c>
      <c r="D1578" s="3">
        <v>15</v>
      </c>
      <c r="E1578" s="3" t="s">
        <v>1844</v>
      </c>
      <c r="F1578" s="3">
        <v>0.79800000000000004</v>
      </c>
      <c r="G1578" s="3">
        <v>1.881</v>
      </c>
      <c r="H1578" s="3">
        <f>AVERAGE(F1578:G1578)</f>
        <v>1.3395000000000001</v>
      </c>
      <c r="I1578" s="2" t="s">
        <v>1843</v>
      </c>
    </row>
    <row r="1579" spans="3:9">
      <c r="C1579" s="2" t="s">
        <v>6247</v>
      </c>
      <c r="D1579" s="3">
        <v>4</v>
      </c>
      <c r="E1579" s="3" t="s">
        <v>6249</v>
      </c>
      <c r="F1579" s="3">
        <v>0.79800000000000004</v>
      </c>
      <c r="G1579" s="3">
        <v>0.23200000000000001</v>
      </c>
      <c r="H1579" s="3">
        <f>AVERAGE(F1579:G1579)</f>
        <v>0.51500000000000001</v>
      </c>
      <c r="I1579" s="2" t="s">
        <v>6248</v>
      </c>
    </row>
    <row r="1580" spans="3:9">
      <c r="C1580" s="2" t="s">
        <v>6277</v>
      </c>
      <c r="D1580" s="3">
        <v>3</v>
      </c>
      <c r="E1580" s="3" t="s">
        <v>6279</v>
      </c>
      <c r="F1580" s="3">
        <v>0.79700000000000004</v>
      </c>
      <c r="G1580" s="3">
        <v>1.41</v>
      </c>
      <c r="H1580" s="3">
        <f>AVERAGE(F1580:G1580)</f>
        <v>1.1034999999999999</v>
      </c>
      <c r="I1580" s="2" t="s">
        <v>6278</v>
      </c>
    </row>
    <row r="1581" spans="3:9">
      <c r="C1581" s="2" t="s">
        <v>613</v>
      </c>
      <c r="D1581" s="3">
        <v>3</v>
      </c>
      <c r="E1581" s="3" t="s">
        <v>615</v>
      </c>
      <c r="F1581" s="3">
        <v>0.79600000000000004</v>
      </c>
      <c r="G1581" s="3">
        <v>4.5179999999999998</v>
      </c>
      <c r="H1581" s="3">
        <f>AVERAGE(F1581:G1581)</f>
        <v>2.657</v>
      </c>
      <c r="I1581" s="2" t="s">
        <v>614</v>
      </c>
    </row>
    <row r="1582" spans="3:9">
      <c r="C1582" s="2" t="s">
        <v>6490</v>
      </c>
      <c r="D1582" s="3">
        <v>6</v>
      </c>
      <c r="E1582" s="3" t="s">
        <v>6492</v>
      </c>
      <c r="F1582" s="3">
        <v>0.79600000000000004</v>
      </c>
      <c r="G1582" s="3">
        <v>1.68</v>
      </c>
      <c r="H1582" s="3">
        <f>AVERAGE(F1582:G1582)</f>
        <v>1.238</v>
      </c>
      <c r="I1582" s="2" t="s">
        <v>6491</v>
      </c>
    </row>
    <row r="1583" spans="3:9">
      <c r="C1583" s="2" t="s">
        <v>4887</v>
      </c>
      <c r="D1583" s="3">
        <v>2</v>
      </c>
      <c r="E1583" s="3" t="s">
        <v>4889</v>
      </c>
      <c r="F1583" s="3">
        <v>0.79500000000000004</v>
      </c>
      <c r="G1583" s="3">
        <v>2.8460000000000001</v>
      </c>
      <c r="H1583" s="3">
        <f>AVERAGE(F1583:G1583)</f>
        <v>1.8205</v>
      </c>
      <c r="I1583" s="2" t="s">
        <v>4888</v>
      </c>
    </row>
    <row r="1584" spans="3:9">
      <c r="C1584" s="2" t="s">
        <v>6460</v>
      </c>
      <c r="D1584" s="3">
        <v>1</v>
      </c>
      <c r="E1584" s="3" t="s">
        <v>6462</v>
      </c>
      <c r="F1584" s="3">
        <v>0.79500000000000004</v>
      </c>
      <c r="G1584" s="3">
        <v>2.359</v>
      </c>
      <c r="H1584" s="3">
        <f>AVERAGE(F1584:G1584)</f>
        <v>1.577</v>
      </c>
      <c r="I1584" s="2" t="s">
        <v>6461</v>
      </c>
    </row>
    <row r="1585" spans="3:9">
      <c r="C1585" s="2" t="s">
        <v>1773</v>
      </c>
      <c r="D1585" s="3">
        <v>11</v>
      </c>
      <c r="E1585" s="3" t="s">
        <v>1775</v>
      </c>
      <c r="F1585" s="3">
        <v>0.79500000000000004</v>
      </c>
      <c r="G1585" s="3">
        <v>1.595</v>
      </c>
      <c r="H1585" s="3">
        <f>AVERAGE(F1585:G1585)</f>
        <v>1.1950000000000001</v>
      </c>
      <c r="I1585" s="2" t="s">
        <v>1774</v>
      </c>
    </row>
    <row r="1586" spans="3:9">
      <c r="C1586" s="2" t="s">
        <v>4070</v>
      </c>
      <c r="D1586" s="3">
        <v>6</v>
      </c>
      <c r="E1586" s="3" t="s">
        <v>4072</v>
      </c>
      <c r="F1586" s="3">
        <v>0.79500000000000004</v>
      </c>
      <c r="G1586" s="3">
        <v>0.99399999999999999</v>
      </c>
      <c r="H1586" s="3">
        <f>AVERAGE(F1586:G1586)</f>
        <v>0.89450000000000007</v>
      </c>
      <c r="I1586" s="2" t="s">
        <v>4071</v>
      </c>
    </row>
    <row r="1587" spans="3:9">
      <c r="C1587" s="2" t="s">
        <v>4393</v>
      </c>
      <c r="D1587" s="3">
        <v>7</v>
      </c>
      <c r="E1587" s="3" t="s">
        <v>4395</v>
      </c>
      <c r="F1587" s="3">
        <v>0.79300000000000004</v>
      </c>
      <c r="G1587" s="3">
        <v>1.8220000000000001</v>
      </c>
      <c r="H1587" s="3">
        <f>AVERAGE(F1587:G1587)</f>
        <v>1.3075000000000001</v>
      </c>
      <c r="I1587" s="2" t="s">
        <v>4394</v>
      </c>
    </row>
    <row r="1588" spans="3:9">
      <c r="C1588" s="2" t="s">
        <v>4606</v>
      </c>
      <c r="D1588" s="3">
        <v>6</v>
      </c>
      <c r="E1588" s="3" t="s">
        <v>4608</v>
      </c>
      <c r="F1588" s="3">
        <v>0.79300000000000004</v>
      </c>
      <c r="G1588" s="3">
        <v>1.2110000000000001</v>
      </c>
      <c r="H1588" s="3">
        <f>AVERAGE(F1588:G1588)</f>
        <v>1.002</v>
      </c>
      <c r="I1588" s="2" t="s">
        <v>4607</v>
      </c>
    </row>
    <row r="1589" spans="3:9">
      <c r="C1589" s="2" t="s">
        <v>3664</v>
      </c>
      <c r="D1589" s="3">
        <v>1</v>
      </c>
      <c r="E1589" s="3" t="s">
        <v>3666</v>
      </c>
      <c r="F1589" s="3">
        <v>0.79300000000000004</v>
      </c>
      <c r="G1589" s="3">
        <v>0.113</v>
      </c>
      <c r="H1589" s="3">
        <f>AVERAGE(F1589:G1589)</f>
        <v>0.45300000000000001</v>
      </c>
      <c r="I1589" s="2" t="s">
        <v>3665</v>
      </c>
    </row>
    <row r="1590" spans="3:9">
      <c r="C1590" s="2" t="s">
        <v>4711</v>
      </c>
      <c r="D1590" s="3">
        <v>2</v>
      </c>
      <c r="E1590" s="3" t="s">
        <v>4713</v>
      </c>
      <c r="F1590" s="3">
        <v>0.79300000000000004</v>
      </c>
      <c r="G1590" s="3">
        <v>0.01</v>
      </c>
      <c r="H1590" s="3">
        <f>AVERAGE(F1590:G1590)</f>
        <v>0.40150000000000002</v>
      </c>
      <c r="I1590" s="2" t="s">
        <v>4712</v>
      </c>
    </row>
    <row r="1591" spans="3:9">
      <c r="C1591" s="2" t="s">
        <v>3168</v>
      </c>
      <c r="D1591" s="3">
        <v>9</v>
      </c>
      <c r="E1591" s="3" t="s">
        <v>3170</v>
      </c>
      <c r="F1591" s="3">
        <v>0.79200000000000004</v>
      </c>
      <c r="G1591" s="3">
        <v>3.6779999999999999</v>
      </c>
      <c r="H1591" s="3">
        <f>AVERAGE(F1591:G1591)</f>
        <v>2.2349999999999999</v>
      </c>
      <c r="I1591" s="2" t="s">
        <v>3169</v>
      </c>
    </row>
    <row r="1592" spans="3:9">
      <c r="C1592" s="2" t="s">
        <v>6784</v>
      </c>
      <c r="D1592" s="3">
        <v>9</v>
      </c>
      <c r="E1592" s="3" t="s">
        <v>6786</v>
      </c>
      <c r="F1592" s="3">
        <v>0.79100000000000004</v>
      </c>
      <c r="G1592" s="3">
        <v>3.26</v>
      </c>
      <c r="H1592" s="3">
        <f>AVERAGE(F1592:G1592)</f>
        <v>2.0255000000000001</v>
      </c>
      <c r="I1592" s="2" t="s">
        <v>6785</v>
      </c>
    </row>
    <row r="1593" spans="3:9">
      <c r="C1593" s="2" t="s">
        <v>3941</v>
      </c>
      <c r="D1593" s="3">
        <v>3</v>
      </c>
      <c r="E1593" s="3" t="s">
        <v>3943</v>
      </c>
      <c r="F1593" s="3">
        <v>0.79100000000000004</v>
      </c>
      <c r="G1593" s="3">
        <v>2.0070000000000001</v>
      </c>
      <c r="H1593" s="3">
        <f>AVERAGE(F1593:G1593)</f>
        <v>1.399</v>
      </c>
      <c r="I1593" s="2" t="s">
        <v>3942</v>
      </c>
    </row>
    <row r="1594" spans="3:9">
      <c r="C1594" s="2" t="s">
        <v>3992</v>
      </c>
      <c r="D1594" s="3">
        <v>1</v>
      </c>
      <c r="E1594" s="3" t="s">
        <v>3994</v>
      </c>
      <c r="F1594" s="3">
        <v>0.79100000000000004</v>
      </c>
      <c r="G1594" s="3">
        <v>0.378</v>
      </c>
      <c r="H1594" s="3">
        <f>AVERAGE(F1594:G1594)</f>
        <v>0.58450000000000002</v>
      </c>
      <c r="I1594" s="2" t="s">
        <v>3993</v>
      </c>
    </row>
    <row r="1595" spans="3:9">
      <c r="C1595" s="2" t="s">
        <v>2052</v>
      </c>
      <c r="D1595" s="3">
        <v>1</v>
      </c>
      <c r="E1595" s="3" t="s">
        <v>2054</v>
      </c>
      <c r="F1595" s="3">
        <v>0.78800000000000003</v>
      </c>
      <c r="G1595" s="3">
        <v>1.9850000000000001</v>
      </c>
      <c r="H1595" s="3">
        <f>AVERAGE(F1595:G1595)</f>
        <v>1.3865000000000001</v>
      </c>
      <c r="I1595" s="2" t="s">
        <v>2053</v>
      </c>
    </row>
    <row r="1596" spans="3:9">
      <c r="C1596" s="2" t="s">
        <v>3039</v>
      </c>
      <c r="D1596" s="3">
        <v>2</v>
      </c>
      <c r="E1596" s="3" t="s">
        <v>3041</v>
      </c>
      <c r="F1596" s="3">
        <v>0.78800000000000003</v>
      </c>
      <c r="G1596" s="3">
        <v>1.5449999999999999</v>
      </c>
      <c r="H1596" s="3">
        <f>AVERAGE(F1596:G1596)</f>
        <v>1.1665000000000001</v>
      </c>
      <c r="I1596" s="2" t="s">
        <v>3040</v>
      </c>
    </row>
    <row r="1597" spans="3:9">
      <c r="C1597" s="2" t="s">
        <v>6601</v>
      </c>
      <c r="D1597" s="3">
        <v>39</v>
      </c>
      <c r="E1597" s="3" t="s">
        <v>6603</v>
      </c>
      <c r="F1597" s="3">
        <v>0.78800000000000003</v>
      </c>
      <c r="G1597" s="3">
        <v>1.1890000000000001</v>
      </c>
      <c r="H1597" s="3">
        <f>AVERAGE(F1597:G1597)</f>
        <v>0.98850000000000005</v>
      </c>
      <c r="I1597" s="2" t="s">
        <v>6602</v>
      </c>
    </row>
    <row r="1598" spans="3:9">
      <c r="C1598" s="2" t="s">
        <v>499</v>
      </c>
      <c r="D1598" s="3">
        <v>3</v>
      </c>
      <c r="E1598" s="3" t="s">
        <v>501</v>
      </c>
      <c r="F1598" s="3">
        <v>0.78700000000000003</v>
      </c>
      <c r="G1598" s="3">
        <v>1.3109999999999999</v>
      </c>
      <c r="H1598" s="3">
        <f>AVERAGE(F1598:G1598)</f>
        <v>1.0489999999999999</v>
      </c>
      <c r="I1598" s="2" t="s">
        <v>500</v>
      </c>
    </row>
    <row r="1599" spans="3:9">
      <c r="C1599" s="2" t="s">
        <v>6649</v>
      </c>
      <c r="D1599" s="3">
        <v>1</v>
      </c>
      <c r="E1599" s="3" t="s">
        <v>6651</v>
      </c>
      <c r="F1599" s="3">
        <v>0.78700000000000003</v>
      </c>
      <c r="G1599" s="3">
        <v>0.74099999999999999</v>
      </c>
      <c r="H1599" s="3">
        <f>AVERAGE(F1599:G1599)</f>
        <v>0.76400000000000001</v>
      </c>
      <c r="I1599" s="2" t="s">
        <v>6650</v>
      </c>
    </row>
    <row r="1600" spans="3:9">
      <c r="C1600" s="2" t="s">
        <v>6133</v>
      </c>
      <c r="D1600" s="3">
        <v>5</v>
      </c>
      <c r="E1600" s="3" t="s">
        <v>6135</v>
      </c>
      <c r="F1600" s="3">
        <v>0.78600000000000003</v>
      </c>
      <c r="G1600" s="3">
        <v>0.81100000000000005</v>
      </c>
      <c r="H1600" s="3">
        <f>AVERAGE(F1600:G1600)</f>
        <v>0.79849999999999999</v>
      </c>
      <c r="I1600" s="2" t="s">
        <v>6134</v>
      </c>
    </row>
    <row r="1601" spans="3:9">
      <c r="C1601" s="2" t="s">
        <v>5661</v>
      </c>
      <c r="D1601" s="3">
        <v>3</v>
      </c>
      <c r="E1601" s="3" t="s">
        <v>5663</v>
      </c>
      <c r="F1601" s="3">
        <v>0.78500000000000003</v>
      </c>
      <c r="G1601" s="3">
        <v>100</v>
      </c>
      <c r="H1601" s="3">
        <f>AVERAGE(F1601:G1601)</f>
        <v>50.392499999999998</v>
      </c>
      <c r="I1601" s="2" t="s">
        <v>5662</v>
      </c>
    </row>
    <row r="1602" spans="3:9">
      <c r="C1602" s="2" t="s">
        <v>1896</v>
      </c>
      <c r="D1602" s="3">
        <v>2</v>
      </c>
      <c r="E1602" s="3" t="s">
        <v>1898</v>
      </c>
      <c r="F1602" s="3">
        <v>0.78500000000000003</v>
      </c>
      <c r="G1602" s="3">
        <v>2.15</v>
      </c>
      <c r="H1602" s="3">
        <f>AVERAGE(F1602:G1602)</f>
        <v>1.4675</v>
      </c>
      <c r="I1602" s="2" t="s">
        <v>1897</v>
      </c>
    </row>
    <row r="1603" spans="3:9">
      <c r="C1603" s="2" t="s">
        <v>1563</v>
      </c>
      <c r="D1603" s="3">
        <v>1</v>
      </c>
      <c r="E1603" s="3" t="s">
        <v>1565</v>
      </c>
      <c r="F1603" s="3">
        <v>0.78400000000000003</v>
      </c>
      <c r="G1603" s="3">
        <v>0.97599999999999998</v>
      </c>
      <c r="H1603" s="3">
        <f>AVERAGE(F1603:G1603)</f>
        <v>0.88</v>
      </c>
      <c r="I1603" s="2" t="s">
        <v>1564</v>
      </c>
    </row>
    <row r="1604" spans="3:9">
      <c r="C1604" s="2" t="s">
        <v>2079</v>
      </c>
      <c r="D1604" s="3">
        <v>6</v>
      </c>
      <c r="E1604" s="3" t="s">
        <v>2081</v>
      </c>
      <c r="F1604" s="3">
        <v>0.78400000000000003</v>
      </c>
      <c r="G1604" s="3">
        <v>0.90600000000000003</v>
      </c>
      <c r="H1604" s="3">
        <f>AVERAGE(F1604:G1604)</f>
        <v>0.84499999999999997</v>
      </c>
      <c r="I1604" s="2" t="s">
        <v>2080</v>
      </c>
    </row>
    <row r="1605" spans="3:9">
      <c r="C1605" s="2" t="s">
        <v>6145</v>
      </c>
      <c r="D1605" s="3">
        <v>14</v>
      </c>
      <c r="E1605" s="3" t="s">
        <v>6147</v>
      </c>
      <c r="F1605" s="3">
        <v>0.78100000000000003</v>
      </c>
      <c r="G1605" s="3">
        <v>1.585</v>
      </c>
      <c r="H1605" s="3">
        <f>AVERAGE(F1605:G1605)</f>
        <v>1.1830000000000001</v>
      </c>
      <c r="I1605" s="2" t="s">
        <v>6146</v>
      </c>
    </row>
    <row r="1606" spans="3:9">
      <c r="C1606" s="2" t="s">
        <v>395</v>
      </c>
      <c r="D1606" s="3">
        <v>4</v>
      </c>
      <c r="E1606" s="3" t="s">
        <v>397</v>
      </c>
      <c r="F1606" s="3">
        <v>0.78</v>
      </c>
      <c r="G1606" s="3">
        <v>2.3210000000000002</v>
      </c>
      <c r="H1606" s="3">
        <f>AVERAGE(F1606:G1606)</f>
        <v>1.5505</v>
      </c>
      <c r="I1606" s="2" t="s">
        <v>396</v>
      </c>
    </row>
    <row r="1607" spans="3:9">
      <c r="C1607" s="2" t="s">
        <v>128</v>
      </c>
      <c r="D1607" s="3">
        <v>9</v>
      </c>
      <c r="E1607" s="3" t="s">
        <v>130</v>
      </c>
      <c r="F1607" s="3">
        <v>0.78</v>
      </c>
      <c r="G1607" s="3">
        <v>1.758</v>
      </c>
      <c r="H1607" s="3">
        <f>AVERAGE(F1607:G1607)</f>
        <v>1.2690000000000001</v>
      </c>
      <c r="I1607" s="2" t="s">
        <v>129</v>
      </c>
    </row>
    <row r="1608" spans="3:9">
      <c r="C1608" s="2" t="s">
        <v>6769</v>
      </c>
      <c r="D1608" s="3">
        <v>5</v>
      </c>
      <c r="E1608" s="3" t="s">
        <v>6771</v>
      </c>
      <c r="F1608" s="3">
        <v>0.78</v>
      </c>
      <c r="G1608" s="3">
        <v>0.65600000000000003</v>
      </c>
      <c r="H1608" s="3">
        <f>AVERAGE(F1608:G1608)</f>
        <v>0.71799999999999997</v>
      </c>
      <c r="I1608" s="2" t="s">
        <v>6770</v>
      </c>
    </row>
    <row r="1609" spans="3:9">
      <c r="C1609" s="2" t="s">
        <v>1464</v>
      </c>
      <c r="D1609" s="3">
        <v>2</v>
      </c>
      <c r="E1609" s="3" t="s">
        <v>1466</v>
      </c>
      <c r="F1609" s="3">
        <v>0.78</v>
      </c>
      <c r="G1609" s="3">
        <v>0.38</v>
      </c>
      <c r="H1609" s="3">
        <f>AVERAGE(F1609:G1609)</f>
        <v>0.58000000000000007</v>
      </c>
      <c r="I1609" s="2" t="s">
        <v>1465</v>
      </c>
    </row>
    <row r="1610" spans="3:9">
      <c r="C1610" s="2" t="s">
        <v>1572</v>
      </c>
      <c r="D1610" s="3">
        <v>3</v>
      </c>
      <c r="E1610" s="3" t="s">
        <v>1574</v>
      </c>
      <c r="F1610" s="3">
        <v>0.77900000000000003</v>
      </c>
      <c r="G1610" s="3">
        <v>1.7130000000000001</v>
      </c>
      <c r="H1610" s="3">
        <f>AVERAGE(F1610:G1610)</f>
        <v>1.246</v>
      </c>
      <c r="I1610" s="2" t="s">
        <v>1573</v>
      </c>
    </row>
    <row r="1611" spans="3:9">
      <c r="C1611" s="2" t="s">
        <v>332</v>
      </c>
      <c r="D1611" s="3">
        <v>1</v>
      </c>
      <c r="E1611" s="3" t="s">
        <v>334</v>
      </c>
      <c r="F1611" s="3">
        <v>0.77900000000000003</v>
      </c>
      <c r="G1611" s="3">
        <v>1.1659999999999999</v>
      </c>
      <c r="H1611" s="3">
        <f>AVERAGE(F1611:G1611)</f>
        <v>0.97249999999999992</v>
      </c>
      <c r="I1611" s="2" t="s">
        <v>333</v>
      </c>
    </row>
    <row r="1612" spans="3:9">
      <c r="C1612" s="2" t="s">
        <v>1551</v>
      </c>
      <c r="D1612" s="3">
        <v>10</v>
      </c>
      <c r="E1612" s="3" t="s">
        <v>1553</v>
      </c>
      <c r="F1612" s="3">
        <v>0.77900000000000003</v>
      </c>
      <c r="G1612" s="3">
        <v>0.90600000000000003</v>
      </c>
      <c r="H1612" s="3">
        <f>AVERAGE(F1612:G1612)</f>
        <v>0.84250000000000003</v>
      </c>
      <c r="I1612" s="2" t="s">
        <v>1552</v>
      </c>
    </row>
    <row r="1613" spans="3:9">
      <c r="C1613" s="2" t="s">
        <v>5007</v>
      </c>
      <c r="D1613" s="3">
        <v>1</v>
      </c>
      <c r="E1613" s="3" t="s">
        <v>5009</v>
      </c>
      <c r="F1613" s="3">
        <v>0.77900000000000003</v>
      </c>
      <c r="G1613" s="3">
        <v>0.55100000000000005</v>
      </c>
      <c r="H1613" s="3">
        <f>AVERAGE(F1613:G1613)</f>
        <v>0.66500000000000004</v>
      </c>
      <c r="I1613" s="2" t="s">
        <v>5008</v>
      </c>
    </row>
    <row r="1614" spans="3:9">
      <c r="C1614" s="2" t="s">
        <v>6613</v>
      </c>
      <c r="D1614" s="3">
        <v>3</v>
      </c>
      <c r="E1614" s="3" t="s">
        <v>6615</v>
      </c>
      <c r="F1614" s="3">
        <v>0.77800000000000002</v>
      </c>
      <c r="G1614" s="3">
        <v>1.212</v>
      </c>
      <c r="H1614" s="3">
        <f>AVERAGE(F1614:G1614)</f>
        <v>0.995</v>
      </c>
      <c r="I1614" s="2" t="s">
        <v>6614</v>
      </c>
    </row>
    <row r="1615" spans="3:9">
      <c r="C1615" s="2" t="s">
        <v>3845</v>
      </c>
      <c r="D1615" s="3">
        <v>4</v>
      </c>
      <c r="E1615" s="3" t="s">
        <v>3847</v>
      </c>
      <c r="F1615" s="3">
        <v>0.77800000000000002</v>
      </c>
      <c r="G1615" s="3">
        <v>0.91500000000000004</v>
      </c>
      <c r="H1615" s="3">
        <f>AVERAGE(F1615:G1615)</f>
        <v>0.84650000000000003</v>
      </c>
      <c r="I1615" s="2" t="s">
        <v>3846</v>
      </c>
    </row>
    <row r="1616" spans="3:9">
      <c r="C1616" s="2" t="s">
        <v>763</v>
      </c>
      <c r="D1616" s="3">
        <v>12</v>
      </c>
      <c r="E1616" s="3" t="s">
        <v>765</v>
      </c>
      <c r="F1616" s="3">
        <v>0.77800000000000002</v>
      </c>
      <c r="G1616" s="3">
        <v>0.72499999999999998</v>
      </c>
      <c r="H1616" s="3">
        <f>AVERAGE(F1616:G1616)</f>
        <v>0.75150000000000006</v>
      </c>
      <c r="I1616" s="2" t="s">
        <v>764</v>
      </c>
    </row>
    <row r="1617" spans="3:9">
      <c r="C1617" s="2" t="s">
        <v>2151</v>
      </c>
      <c r="D1617" s="3">
        <v>3</v>
      </c>
      <c r="E1617" s="3" t="s">
        <v>2153</v>
      </c>
      <c r="F1617" s="3">
        <v>0.77800000000000002</v>
      </c>
      <c r="G1617" s="3">
        <v>0.28599999999999998</v>
      </c>
      <c r="H1617" s="3">
        <f>AVERAGE(F1617:G1617)</f>
        <v>0.53200000000000003</v>
      </c>
      <c r="I1617" s="2" t="s">
        <v>2152</v>
      </c>
    </row>
    <row r="1618" spans="3:9">
      <c r="C1618" s="2" t="s">
        <v>5465</v>
      </c>
      <c r="D1618" s="3">
        <v>1</v>
      </c>
      <c r="E1618" s="3" t="s">
        <v>5467</v>
      </c>
      <c r="F1618" s="3">
        <v>0.77700000000000002</v>
      </c>
      <c r="G1618" s="3">
        <v>1.931</v>
      </c>
      <c r="H1618" s="3">
        <f>AVERAGE(F1618:G1618)</f>
        <v>1.3540000000000001</v>
      </c>
      <c r="I1618" s="2" t="s">
        <v>5466</v>
      </c>
    </row>
    <row r="1619" spans="3:9">
      <c r="C1619" s="2" t="s">
        <v>5408</v>
      </c>
      <c r="D1619" s="3">
        <v>2</v>
      </c>
      <c r="E1619" s="3" t="s">
        <v>5410</v>
      </c>
      <c r="F1619" s="3">
        <v>0.77700000000000002</v>
      </c>
      <c r="G1619" s="3">
        <v>1.861</v>
      </c>
      <c r="H1619" s="3">
        <f>AVERAGE(F1619:G1619)</f>
        <v>1.319</v>
      </c>
      <c r="I1619" s="2" t="s">
        <v>5409</v>
      </c>
    </row>
    <row r="1620" spans="3:9">
      <c r="C1620" s="2" t="s">
        <v>5045</v>
      </c>
      <c r="D1620" s="3">
        <v>3</v>
      </c>
      <c r="E1620" s="3" t="s">
        <v>5047</v>
      </c>
      <c r="F1620" s="3">
        <v>0.77700000000000002</v>
      </c>
      <c r="G1620" s="3">
        <v>1.536</v>
      </c>
      <c r="H1620" s="3">
        <f>AVERAGE(F1620:G1620)</f>
        <v>1.1565000000000001</v>
      </c>
      <c r="I1620" s="2" t="s">
        <v>5046</v>
      </c>
    </row>
    <row r="1621" spans="3:9">
      <c r="C1621" s="2" t="s">
        <v>6451</v>
      </c>
      <c r="D1621" s="3">
        <v>1</v>
      </c>
      <c r="E1621" s="3" t="s">
        <v>6453</v>
      </c>
      <c r="F1621" s="3">
        <v>0.77600000000000002</v>
      </c>
      <c r="G1621" s="3">
        <v>2.4500000000000002</v>
      </c>
      <c r="H1621" s="3">
        <f>AVERAGE(F1621:G1621)</f>
        <v>1.613</v>
      </c>
      <c r="I1621" s="2" t="s">
        <v>6452</v>
      </c>
    </row>
    <row r="1622" spans="3:9">
      <c r="C1622" s="2" t="s">
        <v>3578</v>
      </c>
      <c r="D1622" s="3">
        <v>15</v>
      </c>
      <c r="E1622" s="3" t="s">
        <v>3580</v>
      </c>
      <c r="F1622" s="3">
        <v>0.77600000000000002</v>
      </c>
      <c r="G1622" s="3">
        <v>1.597</v>
      </c>
      <c r="H1622" s="3">
        <f>AVERAGE(F1622:G1622)</f>
        <v>1.1865000000000001</v>
      </c>
      <c r="I1622" s="2" t="s">
        <v>3579</v>
      </c>
    </row>
    <row r="1623" spans="3:9">
      <c r="C1623" s="2" t="s">
        <v>5291</v>
      </c>
      <c r="D1623" s="3">
        <v>21</v>
      </c>
      <c r="E1623" s="3" t="s">
        <v>5293</v>
      </c>
      <c r="F1623" s="3">
        <v>0.77500000000000002</v>
      </c>
      <c r="G1623" s="3">
        <v>2.0499999999999998</v>
      </c>
      <c r="H1623" s="3">
        <f>AVERAGE(F1623:G1623)</f>
        <v>1.4124999999999999</v>
      </c>
      <c r="I1623" s="2" t="s">
        <v>5292</v>
      </c>
    </row>
    <row r="1624" spans="3:9">
      <c r="C1624" s="2" t="s">
        <v>849</v>
      </c>
      <c r="D1624" s="3">
        <v>3</v>
      </c>
      <c r="E1624" s="3" t="s">
        <v>851</v>
      </c>
      <c r="F1624" s="3">
        <v>0.77500000000000002</v>
      </c>
      <c r="G1624" s="3">
        <v>1.788</v>
      </c>
      <c r="H1624" s="3">
        <f>AVERAGE(F1624:G1624)</f>
        <v>1.2815000000000001</v>
      </c>
      <c r="I1624" s="2" t="s">
        <v>850</v>
      </c>
    </row>
    <row r="1625" spans="3:9">
      <c r="C1625" s="2" t="s">
        <v>1974</v>
      </c>
      <c r="D1625" s="3">
        <v>1</v>
      </c>
      <c r="E1625" s="3" t="s">
        <v>1976</v>
      </c>
      <c r="F1625" s="3">
        <v>0.77500000000000002</v>
      </c>
      <c r="G1625" s="3">
        <v>1.714</v>
      </c>
      <c r="H1625" s="3">
        <f>AVERAGE(F1625:G1625)</f>
        <v>1.2444999999999999</v>
      </c>
      <c r="I1625" s="2" t="s">
        <v>1975</v>
      </c>
    </row>
    <row r="1626" spans="3:9">
      <c r="C1626" s="2" t="s">
        <v>4648</v>
      </c>
      <c r="D1626" s="3">
        <v>18</v>
      </c>
      <c r="E1626" s="3" t="s">
        <v>4650</v>
      </c>
      <c r="F1626" s="3">
        <v>0.77500000000000002</v>
      </c>
      <c r="G1626" s="3">
        <v>1.2769999999999999</v>
      </c>
      <c r="H1626" s="3">
        <f>AVERAGE(F1626:G1626)</f>
        <v>1.026</v>
      </c>
      <c r="I1626" s="2" t="s">
        <v>4649</v>
      </c>
    </row>
    <row r="1627" spans="3:9">
      <c r="C1627" s="2" t="s">
        <v>6433</v>
      </c>
      <c r="D1627" s="3">
        <v>3</v>
      </c>
      <c r="E1627" s="3" t="s">
        <v>6435</v>
      </c>
      <c r="F1627" s="3">
        <v>0.77500000000000002</v>
      </c>
      <c r="G1627" s="3">
        <v>1.0329999999999999</v>
      </c>
      <c r="H1627" s="3">
        <f>AVERAGE(F1627:G1627)</f>
        <v>0.90399999999999991</v>
      </c>
      <c r="I1627" s="2" t="s">
        <v>6434</v>
      </c>
    </row>
    <row r="1628" spans="3:9">
      <c r="C1628" s="2" t="s">
        <v>6517</v>
      </c>
      <c r="D1628" s="3">
        <v>1</v>
      </c>
      <c r="E1628" s="3" t="s">
        <v>6519</v>
      </c>
      <c r="F1628" s="3">
        <v>0.77500000000000002</v>
      </c>
      <c r="G1628" s="3">
        <v>0.99399999999999999</v>
      </c>
      <c r="H1628" s="3">
        <f>AVERAGE(F1628:G1628)</f>
        <v>0.88450000000000006</v>
      </c>
      <c r="I1628" s="2" t="s">
        <v>6518</v>
      </c>
    </row>
    <row r="1629" spans="3:9">
      <c r="C1629" s="2" t="s">
        <v>5956</v>
      </c>
      <c r="D1629" s="3">
        <v>1</v>
      </c>
      <c r="E1629" s="3" t="s">
        <v>5958</v>
      </c>
      <c r="F1629" s="3">
        <v>0.77300000000000002</v>
      </c>
      <c r="G1629" s="3">
        <v>22.701000000000001</v>
      </c>
      <c r="H1629" s="3">
        <f>AVERAGE(F1629:G1629)</f>
        <v>11.737</v>
      </c>
      <c r="I1629" s="2" t="s">
        <v>5957</v>
      </c>
    </row>
    <row r="1630" spans="3:9">
      <c r="C1630" s="2" t="s">
        <v>6550</v>
      </c>
      <c r="D1630" s="3">
        <v>4</v>
      </c>
      <c r="E1630" s="3" t="s">
        <v>6552</v>
      </c>
      <c r="F1630" s="3">
        <v>0.77300000000000002</v>
      </c>
      <c r="G1630" s="3">
        <v>1.21</v>
      </c>
      <c r="H1630" s="3">
        <f>AVERAGE(F1630:G1630)</f>
        <v>0.99150000000000005</v>
      </c>
      <c r="I1630" s="2" t="s">
        <v>6551</v>
      </c>
    </row>
    <row r="1631" spans="3:9">
      <c r="C1631" s="2" t="s">
        <v>547</v>
      </c>
      <c r="D1631" s="3">
        <v>1</v>
      </c>
      <c r="E1631" s="3" t="s">
        <v>549</v>
      </c>
      <c r="F1631" s="3">
        <v>0.77200000000000002</v>
      </c>
      <c r="G1631" s="3">
        <v>2.823</v>
      </c>
      <c r="H1631" s="3">
        <f>AVERAGE(F1631:G1631)</f>
        <v>1.7974999999999999</v>
      </c>
      <c r="I1631" s="2" t="s">
        <v>548</v>
      </c>
    </row>
    <row r="1632" spans="3:9">
      <c r="C1632" s="2" t="s">
        <v>5766</v>
      </c>
      <c r="D1632" s="3">
        <v>2</v>
      </c>
      <c r="E1632" s="3" t="s">
        <v>5768</v>
      </c>
      <c r="F1632" s="3">
        <v>0.76900000000000002</v>
      </c>
      <c r="G1632" s="3">
        <v>1.1559999999999999</v>
      </c>
      <c r="H1632" s="3">
        <f>AVERAGE(F1632:G1632)</f>
        <v>0.96249999999999991</v>
      </c>
      <c r="I1632" s="2" t="s">
        <v>5767</v>
      </c>
    </row>
    <row r="1633" spans="3:9">
      <c r="C1633" s="2" t="s">
        <v>2555</v>
      </c>
      <c r="D1633" s="3">
        <v>2</v>
      </c>
      <c r="E1633" s="3" t="s">
        <v>2557</v>
      </c>
      <c r="F1633" s="3">
        <v>0.76800000000000002</v>
      </c>
      <c r="G1633" s="3">
        <v>1.843</v>
      </c>
      <c r="H1633" s="3">
        <f>AVERAGE(F1633:G1633)</f>
        <v>1.3054999999999999</v>
      </c>
      <c r="I1633" s="2" t="s">
        <v>2556</v>
      </c>
    </row>
    <row r="1634" spans="3:9">
      <c r="C1634" s="2" t="s">
        <v>649</v>
      </c>
      <c r="D1634" s="3">
        <v>2</v>
      </c>
      <c r="E1634" s="3" t="s">
        <v>651</v>
      </c>
      <c r="F1634" s="3">
        <v>0.76800000000000002</v>
      </c>
      <c r="G1634" s="3">
        <v>0.432</v>
      </c>
      <c r="H1634" s="3">
        <f>AVERAGE(F1634:G1634)</f>
        <v>0.6</v>
      </c>
      <c r="I1634" s="2" t="s">
        <v>650</v>
      </c>
    </row>
    <row r="1635" spans="3:9">
      <c r="C1635" s="2" t="s">
        <v>4549</v>
      </c>
      <c r="D1635" s="3">
        <v>4</v>
      </c>
      <c r="E1635" s="3" t="s">
        <v>4551</v>
      </c>
      <c r="F1635" s="3">
        <v>0.76700000000000002</v>
      </c>
      <c r="G1635" s="3">
        <v>1.53</v>
      </c>
      <c r="H1635" s="3">
        <f>AVERAGE(F1635:G1635)</f>
        <v>1.1485000000000001</v>
      </c>
      <c r="I1635" s="2" t="s">
        <v>4550</v>
      </c>
    </row>
    <row r="1636" spans="3:9">
      <c r="C1636" s="2" t="s">
        <v>6625</v>
      </c>
      <c r="D1636" s="3">
        <v>2</v>
      </c>
      <c r="E1636" s="3" t="s">
        <v>6627</v>
      </c>
      <c r="F1636" s="3">
        <v>0.76700000000000002</v>
      </c>
      <c r="G1636" s="3">
        <v>0.61299999999999999</v>
      </c>
      <c r="H1636" s="3">
        <f>AVERAGE(F1636:G1636)</f>
        <v>0.69</v>
      </c>
      <c r="I1636" s="2" t="s">
        <v>6626</v>
      </c>
    </row>
    <row r="1637" spans="3:9">
      <c r="C1637" s="2" t="s">
        <v>1872</v>
      </c>
      <c r="D1637" s="3">
        <v>5</v>
      </c>
      <c r="E1637" s="3" t="s">
        <v>1874</v>
      </c>
      <c r="F1637" s="3">
        <v>0.76600000000000001</v>
      </c>
      <c r="G1637" s="3">
        <v>1.397</v>
      </c>
      <c r="H1637" s="3">
        <f>AVERAGE(F1637:G1637)</f>
        <v>1.0815000000000001</v>
      </c>
      <c r="I1637" s="2" t="s">
        <v>1873</v>
      </c>
    </row>
    <row r="1638" spans="3:9">
      <c r="C1638" s="2" t="s">
        <v>6442</v>
      </c>
      <c r="D1638" s="3">
        <v>4</v>
      </c>
      <c r="E1638" s="3" t="s">
        <v>6444</v>
      </c>
      <c r="F1638" s="3">
        <v>0.76600000000000001</v>
      </c>
      <c r="G1638" s="3">
        <v>9.2999999999999999E-2</v>
      </c>
      <c r="H1638" s="3">
        <f>AVERAGE(F1638:G1638)</f>
        <v>0.42949999999999999</v>
      </c>
      <c r="I1638" s="2" t="s">
        <v>6443</v>
      </c>
    </row>
    <row r="1639" spans="3:9">
      <c r="C1639" s="2" t="s">
        <v>4252</v>
      </c>
      <c r="D1639" s="3">
        <v>1</v>
      </c>
      <c r="E1639" s="3" t="s">
        <v>4254</v>
      </c>
      <c r="F1639" s="3">
        <v>0.76500000000000001</v>
      </c>
      <c r="G1639" s="3">
        <v>100</v>
      </c>
      <c r="H1639" s="3">
        <f>AVERAGE(F1639:G1639)</f>
        <v>50.3825</v>
      </c>
      <c r="I1639" s="2" t="s">
        <v>4253</v>
      </c>
    </row>
    <row r="1640" spans="3:9">
      <c r="C1640" s="2" t="s">
        <v>4498</v>
      </c>
      <c r="D1640" s="3">
        <v>1</v>
      </c>
      <c r="E1640" s="3" t="s">
        <v>4500</v>
      </c>
      <c r="F1640" s="3">
        <v>0.76500000000000001</v>
      </c>
      <c r="G1640" s="3">
        <v>100</v>
      </c>
      <c r="H1640" s="3">
        <f>AVERAGE(F1640:G1640)</f>
        <v>50.3825</v>
      </c>
      <c r="I1640" s="2" t="s">
        <v>4499</v>
      </c>
    </row>
    <row r="1641" spans="3:9">
      <c r="C1641" s="2" t="s">
        <v>1569</v>
      </c>
      <c r="D1641" s="3">
        <v>11</v>
      </c>
      <c r="E1641" s="3" t="s">
        <v>1571</v>
      </c>
      <c r="F1641" s="3">
        <v>0.76500000000000001</v>
      </c>
      <c r="G1641" s="3">
        <v>0.66400000000000003</v>
      </c>
      <c r="H1641" s="3">
        <f>AVERAGE(F1641:G1641)</f>
        <v>0.71450000000000002</v>
      </c>
      <c r="I1641" s="2" t="s">
        <v>1570</v>
      </c>
    </row>
    <row r="1642" spans="3:9">
      <c r="C1642" s="2" t="s">
        <v>2911</v>
      </c>
      <c r="D1642" s="3">
        <v>7</v>
      </c>
      <c r="E1642" s="3" t="s">
        <v>2913</v>
      </c>
      <c r="F1642" s="3">
        <v>0.76500000000000001</v>
      </c>
      <c r="G1642" s="3">
        <v>0.64400000000000002</v>
      </c>
      <c r="H1642" s="3">
        <f>AVERAGE(F1642:G1642)</f>
        <v>0.70450000000000002</v>
      </c>
      <c r="I1642" s="2" t="s">
        <v>2912</v>
      </c>
    </row>
    <row r="1643" spans="3:9">
      <c r="C1643" s="2" t="s">
        <v>4552</v>
      </c>
      <c r="D1643" s="3">
        <v>5</v>
      </c>
      <c r="E1643" s="3" t="s">
        <v>4554</v>
      </c>
      <c r="F1643" s="3">
        <v>0.76300000000000001</v>
      </c>
      <c r="G1643" s="3">
        <v>1.254</v>
      </c>
      <c r="H1643" s="3">
        <f>AVERAGE(F1643:G1643)</f>
        <v>1.0085</v>
      </c>
      <c r="I1643" s="2" t="s">
        <v>4553</v>
      </c>
    </row>
    <row r="1644" spans="3:9">
      <c r="C1644" s="2" t="s">
        <v>5694</v>
      </c>
      <c r="D1644" s="3">
        <v>10</v>
      </c>
      <c r="E1644" s="3" t="s">
        <v>5696</v>
      </c>
      <c r="F1644" s="3">
        <v>0.76200000000000001</v>
      </c>
      <c r="G1644" s="3">
        <v>2.0089999999999999</v>
      </c>
      <c r="H1644" s="3">
        <f>AVERAGE(F1644:G1644)</f>
        <v>1.3855</v>
      </c>
      <c r="I1644" s="2" t="s">
        <v>5695</v>
      </c>
    </row>
    <row r="1645" spans="3:9">
      <c r="C1645" s="2" t="s">
        <v>347</v>
      </c>
      <c r="D1645" s="3">
        <v>1</v>
      </c>
      <c r="E1645" s="3" t="s">
        <v>349</v>
      </c>
      <c r="F1645" s="3">
        <v>0.76200000000000001</v>
      </c>
      <c r="G1645" s="3">
        <v>0.26900000000000002</v>
      </c>
      <c r="H1645" s="3">
        <f>AVERAGE(F1645:G1645)</f>
        <v>0.51550000000000007</v>
      </c>
      <c r="I1645" s="2" t="s">
        <v>348</v>
      </c>
    </row>
    <row r="1646" spans="3:9">
      <c r="C1646" s="2" t="s">
        <v>1779</v>
      </c>
      <c r="D1646" s="3">
        <v>5</v>
      </c>
      <c r="E1646" s="3" t="s">
        <v>1781</v>
      </c>
      <c r="F1646" s="3">
        <v>0.76100000000000001</v>
      </c>
      <c r="G1646" s="3">
        <v>2.3610000000000002</v>
      </c>
      <c r="H1646" s="3">
        <f>AVERAGE(F1646:G1646)</f>
        <v>1.5610000000000002</v>
      </c>
      <c r="I1646" s="2" t="s">
        <v>1780</v>
      </c>
    </row>
    <row r="1647" spans="3:9">
      <c r="C1647" s="2" t="s">
        <v>6835</v>
      </c>
      <c r="D1647" s="3">
        <v>10</v>
      </c>
      <c r="E1647" s="3" t="s">
        <v>6837</v>
      </c>
      <c r="F1647" s="3">
        <v>0.76100000000000001</v>
      </c>
      <c r="G1647" s="3">
        <v>1.5589999999999999</v>
      </c>
      <c r="H1647" s="3">
        <f>AVERAGE(F1647:G1647)</f>
        <v>1.1599999999999999</v>
      </c>
      <c r="I1647" s="2" t="s">
        <v>6836</v>
      </c>
    </row>
    <row r="1648" spans="3:9">
      <c r="C1648" s="2" t="s">
        <v>1329</v>
      </c>
      <c r="D1648" s="3">
        <v>3</v>
      </c>
      <c r="E1648" s="3" t="s">
        <v>1331</v>
      </c>
      <c r="F1648" s="3">
        <v>0.76100000000000001</v>
      </c>
      <c r="G1648" s="3">
        <v>1.4770000000000001</v>
      </c>
      <c r="H1648" s="3">
        <f>AVERAGE(F1648:G1648)</f>
        <v>1.119</v>
      </c>
      <c r="I1648" s="2" t="s">
        <v>1330</v>
      </c>
    </row>
    <row r="1649" spans="3:9">
      <c r="C1649" s="2" t="s">
        <v>2315</v>
      </c>
      <c r="D1649" s="3">
        <v>5</v>
      </c>
      <c r="E1649" s="3" t="s">
        <v>2317</v>
      </c>
      <c r="F1649" s="3">
        <v>0.76100000000000001</v>
      </c>
      <c r="G1649" s="3">
        <v>1.1759999999999999</v>
      </c>
      <c r="H1649" s="3">
        <f>AVERAGE(F1649:G1649)</f>
        <v>0.96849999999999992</v>
      </c>
      <c r="I1649" s="2" t="s">
        <v>2316</v>
      </c>
    </row>
    <row r="1650" spans="3:9">
      <c r="C1650" s="2" t="s">
        <v>5586</v>
      </c>
      <c r="D1650" s="3">
        <v>2</v>
      </c>
      <c r="E1650" s="3" t="s">
        <v>5588</v>
      </c>
      <c r="F1650" s="3">
        <v>0.76</v>
      </c>
      <c r="G1650" s="3">
        <v>3.524</v>
      </c>
      <c r="H1650" s="3">
        <f>AVERAGE(F1650:G1650)</f>
        <v>2.1419999999999999</v>
      </c>
      <c r="I1650" s="2" t="s">
        <v>5587</v>
      </c>
    </row>
    <row r="1651" spans="3:9">
      <c r="C1651" s="2" t="s">
        <v>2890</v>
      </c>
      <c r="D1651" s="3">
        <v>3</v>
      </c>
      <c r="E1651" s="3" t="s">
        <v>2892</v>
      </c>
      <c r="F1651" s="3">
        <v>0.76</v>
      </c>
      <c r="G1651" s="3">
        <v>1.1910000000000001</v>
      </c>
      <c r="H1651" s="3">
        <f>AVERAGE(F1651:G1651)</f>
        <v>0.97550000000000003</v>
      </c>
      <c r="I1651" s="2" t="s">
        <v>2891</v>
      </c>
    </row>
    <row r="1652" spans="3:9">
      <c r="C1652" s="2" t="s">
        <v>3777</v>
      </c>
      <c r="D1652" s="3">
        <v>3</v>
      </c>
      <c r="E1652" s="3" t="s">
        <v>3779</v>
      </c>
      <c r="F1652" s="3">
        <v>0.75900000000000001</v>
      </c>
      <c r="G1652" s="3">
        <v>0.76900000000000002</v>
      </c>
      <c r="H1652" s="3">
        <f>AVERAGE(F1652:G1652)</f>
        <v>0.76400000000000001</v>
      </c>
      <c r="I1652" s="2" t="s">
        <v>3778</v>
      </c>
    </row>
    <row r="1653" spans="3:9">
      <c r="C1653" s="2" t="s">
        <v>969</v>
      </c>
      <c r="D1653" s="3">
        <v>2</v>
      </c>
      <c r="E1653" s="3" t="s">
        <v>971</v>
      </c>
      <c r="F1653" s="3">
        <v>0.75800000000000001</v>
      </c>
      <c r="G1653" s="3">
        <v>1.835</v>
      </c>
      <c r="H1653" s="3">
        <f>AVERAGE(F1653:G1653)</f>
        <v>1.2965</v>
      </c>
      <c r="I1653" s="2" t="s">
        <v>970</v>
      </c>
    </row>
    <row r="1654" spans="3:9">
      <c r="C1654" s="2" t="s">
        <v>2818</v>
      </c>
      <c r="D1654" s="3">
        <v>7</v>
      </c>
      <c r="E1654" s="3" t="s">
        <v>2820</v>
      </c>
      <c r="F1654" s="3">
        <v>0.75700000000000001</v>
      </c>
      <c r="G1654" s="3">
        <v>1.5669999999999999</v>
      </c>
      <c r="H1654" s="3">
        <f>AVERAGE(F1654:G1654)</f>
        <v>1.1619999999999999</v>
      </c>
      <c r="I1654" s="2" t="s">
        <v>2819</v>
      </c>
    </row>
    <row r="1655" spans="3:9">
      <c r="C1655" s="2" t="s">
        <v>2989</v>
      </c>
      <c r="D1655" s="3">
        <v>4</v>
      </c>
      <c r="E1655" s="3" t="s">
        <v>2991</v>
      </c>
      <c r="F1655" s="3">
        <v>0.75700000000000001</v>
      </c>
      <c r="G1655" s="3">
        <v>1.387</v>
      </c>
      <c r="H1655" s="3">
        <f>AVERAGE(F1655:G1655)</f>
        <v>1.0720000000000001</v>
      </c>
      <c r="I1655" s="2" t="s">
        <v>2990</v>
      </c>
    </row>
    <row r="1656" spans="3:9">
      <c r="C1656" s="2" t="s">
        <v>508</v>
      </c>
      <c r="D1656" s="3">
        <v>12</v>
      </c>
      <c r="E1656" s="3" t="s">
        <v>510</v>
      </c>
      <c r="F1656" s="3">
        <v>0.75700000000000001</v>
      </c>
      <c r="G1656" s="3">
        <v>1.099</v>
      </c>
      <c r="H1656" s="3">
        <f>AVERAGE(F1656:G1656)</f>
        <v>0.92799999999999994</v>
      </c>
      <c r="I1656" s="2" t="s">
        <v>509</v>
      </c>
    </row>
    <row r="1657" spans="3:9">
      <c r="C1657" s="2" t="s">
        <v>4447</v>
      </c>
      <c r="D1657" s="3">
        <v>1</v>
      </c>
      <c r="E1657" s="3" t="s">
        <v>4449</v>
      </c>
      <c r="F1657" s="3">
        <v>0.75600000000000001</v>
      </c>
      <c r="G1657" s="3">
        <v>1.4710000000000001</v>
      </c>
      <c r="H1657" s="3">
        <f>AVERAGE(F1657:G1657)</f>
        <v>1.1135000000000002</v>
      </c>
      <c r="I1657" s="2" t="s">
        <v>4448</v>
      </c>
    </row>
    <row r="1658" spans="3:9">
      <c r="C1658" s="2" t="s">
        <v>792</v>
      </c>
      <c r="D1658" s="3">
        <v>9</v>
      </c>
      <c r="E1658" s="3" t="s">
        <v>794</v>
      </c>
      <c r="F1658" s="3">
        <v>0.755</v>
      </c>
      <c r="G1658" s="3">
        <v>1.905</v>
      </c>
      <c r="H1658" s="3">
        <f>AVERAGE(F1658:G1658)</f>
        <v>1.33</v>
      </c>
      <c r="I1658" s="2" t="s">
        <v>793</v>
      </c>
    </row>
    <row r="1659" spans="3:9">
      <c r="C1659" s="2" t="s">
        <v>1761</v>
      </c>
      <c r="D1659" s="3">
        <v>2</v>
      </c>
      <c r="E1659" s="3" t="s">
        <v>1763</v>
      </c>
      <c r="F1659" s="3">
        <v>0.755</v>
      </c>
      <c r="G1659" s="3">
        <v>0.93500000000000005</v>
      </c>
      <c r="H1659" s="3">
        <f>AVERAGE(F1659:G1659)</f>
        <v>0.84499999999999997</v>
      </c>
      <c r="I1659" s="2" t="s">
        <v>1762</v>
      </c>
    </row>
    <row r="1660" spans="3:9">
      <c r="C1660" s="2" t="s">
        <v>4516</v>
      </c>
      <c r="D1660" s="3">
        <v>2</v>
      </c>
      <c r="E1660" s="3" t="s">
        <v>4518</v>
      </c>
      <c r="F1660" s="3">
        <v>0.753</v>
      </c>
      <c r="G1660" s="3">
        <v>1.282</v>
      </c>
      <c r="H1660" s="3">
        <f>AVERAGE(F1660:G1660)</f>
        <v>1.0175000000000001</v>
      </c>
      <c r="I1660" s="2" t="s">
        <v>4517</v>
      </c>
    </row>
    <row r="1661" spans="3:9">
      <c r="C1661" s="2" t="s">
        <v>2848</v>
      </c>
      <c r="D1661" s="3">
        <v>2</v>
      </c>
      <c r="E1661" s="3" t="s">
        <v>2850</v>
      </c>
      <c r="F1661" s="3">
        <v>0.753</v>
      </c>
      <c r="G1661" s="3">
        <v>0.57999999999999996</v>
      </c>
      <c r="H1661" s="3">
        <f>AVERAGE(F1661:G1661)</f>
        <v>0.66649999999999998</v>
      </c>
      <c r="I1661" s="2" t="s">
        <v>2849</v>
      </c>
    </row>
    <row r="1662" spans="3:9">
      <c r="C1662" s="2" t="s">
        <v>3789</v>
      </c>
      <c r="D1662" s="3">
        <v>6</v>
      </c>
      <c r="E1662" s="3" t="s">
        <v>3791</v>
      </c>
      <c r="F1662" s="3">
        <v>0.752</v>
      </c>
      <c r="G1662" s="3">
        <v>1.9079999999999999</v>
      </c>
      <c r="H1662" s="3">
        <f>AVERAGE(F1662:G1662)</f>
        <v>1.33</v>
      </c>
      <c r="I1662" s="2" t="s">
        <v>3790</v>
      </c>
    </row>
    <row r="1663" spans="3:9">
      <c r="C1663" s="2" t="s">
        <v>5315</v>
      </c>
      <c r="D1663" s="3">
        <v>4</v>
      </c>
      <c r="E1663" s="3" t="s">
        <v>5317</v>
      </c>
      <c r="F1663" s="3">
        <v>0.751</v>
      </c>
      <c r="G1663" s="3">
        <v>0.56299999999999994</v>
      </c>
      <c r="H1663" s="3">
        <f>AVERAGE(F1663:G1663)</f>
        <v>0.65700000000000003</v>
      </c>
      <c r="I1663" s="2" t="s">
        <v>5316</v>
      </c>
    </row>
    <row r="1664" spans="3:9">
      <c r="C1664" s="2" t="s">
        <v>4453</v>
      </c>
      <c r="D1664" s="3">
        <v>1</v>
      </c>
      <c r="E1664" s="3" t="s">
        <v>4455</v>
      </c>
      <c r="F1664" s="3">
        <v>0.75</v>
      </c>
      <c r="G1664" s="3">
        <v>7.9640000000000004</v>
      </c>
      <c r="H1664" s="3">
        <f>AVERAGE(F1664:G1664)</f>
        <v>4.3570000000000002</v>
      </c>
      <c r="I1664" s="2" t="s">
        <v>4454</v>
      </c>
    </row>
    <row r="1665" spans="3:9">
      <c r="C1665" s="2" t="s">
        <v>6505</v>
      </c>
      <c r="D1665" s="3">
        <v>2</v>
      </c>
      <c r="E1665" s="3" t="s">
        <v>6507</v>
      </c>
      <c r="F1665" s="3">
        <v>0.75</v>
      </c>
      <c r="G1665" s="3">
        <v>3.4780000000000002</v>
      </c>
      <c r="H1665" s="3">
        <f>AVERAGE(F1665:G1665)</f>
        <v>2.1139999999999999</v>
      </c>
      <c r="I1665" s="2" t="s">
        <v>6506</v>
      </c>
    </row>
    <row r="1666" spans="3:9">
      <c r="C1666" s="2" t="s">
        <v>2920</v>
      </c>
      <c r="D1666" s="3">
        <v>3</v>
      </c>
      <c r="E1666" s="3" t="s">
        <v>2922</v>
      </c>
      <c r="F1666" s="3">
        <v>0.749</v>
      </c>
      <c r="G1666" s="3">
        <v>0.58799999999999997</v>
      </c>
      <c r="H1666" s="3">
        <f>AVERAGE(F1666:G1666)</f>
        <v>0.66849999999999998</v>
      </c>
      <c r="I1666" s="2" t="s">
        <v>2921</v>
      </c>
    </row>
    <row r="1667" spans="3:9">
      <c r="C1667" s="2" t="s">
        <v>4956</v>
      </c>
      <c r="D1667" s="3">
        <v>1</v>
      </c>
      <c r="E1667" s="3" t="s">
        <v>4958</v>
      </c>
      <c r="F1667" s="3">
        <v>0.748</v>
      </c>
      <c r="G1667" s="3">
        <v>100</v>
      </c>
      <c r="H1667" s="3">
        <f>AVERAGE(F1667:G1667)</f>
        <v>50.374000000000002</v>
      </c>
      <c r="I1667" s="2" t="s">
        <v>4957</v>
      </c>
    </row>
    <row r="1668" spans="3:9">
      <c r="C1668" s="2" t="s">
        <v>3730</v>
      </c>
      <c r="D1668" s="3">
        <v>7</v>
      </c>
      <c r="E1668" s="3" t="s">
        <v>3732</v>
      </c>
      <c r="F1668" s="3">
        <v>0.748</v>
      </c>
      <c r="G1668" s="3">
        <v>1.603</v>
      </c>
      <c r="H1668" s="3">
        <f>AVERAGE(F1668:G1668)</f>
        <v>1.1755</v>
      </c>
      <c r="I1668" s="2" t="s">
        <v>3731</v>
      </c>
    </row>
    <row r="1669" spans="3:9">
      <c r="C1669" s="2" t="s">
        <v>4213</v>
      </c>
      <c r="D1669" s="3">
        <v>1</v>
      </c>
      <c r="E1669" s="3" t="s">
        <v>4215</v>
      </c>
      <c r="F1669" s="3">
        <v>0.748</v>
      </c>
      <c r="G1669" s="3">
        <v>0.61899999999999999</v>
      </c>
      <c r="H1669" s="3">
        <f>AVERAGE(F1669:G1669)</f>
        <v>0.6835</v>
      </c>
      <c r="I1669" s="2" t="s">
        <v>4214</v>
      </c>
    </row>
    <row r="1670" spans="3:9">
      <c r="C1670" s="2" t="s">
        <v>6646</v>
      </c>
      <c r="D1670" s="3">
        <v>3</v>
      </c>
      <c r="E1670" s="3" t="s">
        <v>6648</v>
      </c>
      <c r="F1670" s="3">
        <v>0.747</v>
      </c>
      <c r="G1670" s="3">
        <v>2.371</v>
      </c>
      <c r="H1670" s="3">
        <f>AVERAGE(F1670:G1670)</f>
        <v>1.5589999999999999</v>
      </c>
      <c r="I1670" s="2" t="s">
        <v>6647</v>
      </c>
    </row>
    <row r="1671" spans="3:9">
      <c r="C1671" s="2" t="s">
        <v>2645</v>
      </c>
      <c r="D1671" s="3">
        <v>2</v>
      </c>
      <c r="E1671" s="3" t="s">
        <v>2647</v>
      </c>
      <c r="F1671" s="3">
        <v>0.747</v>
      </c>
      <c r="G1671" s="3">
        <v>1.3340000000000001</v>
      </c>
      <c r="H1671" s="3">
        <f>AVERAGE(F1671:G1671)</f>
        <v>1.0405</v>
      </c>
      <c r="I1671" s="2" t="s">
        <v>2646</v>
      </c>
    </row>
    <row r="1672" spans="3:9">
      <c r="C1672" s="2" t="s">
        <v>6034</v>
      </c>
      <c r="D1672" s="3">
        <v>1</v>
      </c>
      <c r="E1672" s="3" t="s">
        <v>6036</v>
      </c>
      <c r="F1672" s="3">
        <v>0.746</v>
      </c>
      <c r="G1672" s="3">
        <v>17.741</v>
      </c>
      <c r="H1672" s="3">
        <f>AVERAGE(F1672:G1672)</f>
        <v>9.2434999999999992</v>
      </c>
      <c r="I1672" s="2" t="s">
        <v>6035</v>
      </c>
    </row>
    <row r="1673" spans="3:9">
      <c r="C1673" s="2" t="s">
        <v>6148</v>
      </c>
      <c r="D1673" s="3">
        <v>5</v>
      </c>
      <c r="E1673" s="3" t="s">
        <v>6150</v>
      </c>
      <c r="F1673" s="3">
        <v>0.745</v>
      </c>
      <c r="G1673" s="3">
        <v>1.2250000000000001</v>
      </c>
      <c r="H1673" s="3">
        <f>AVERAGE(F1673:G1673)</f>
        <v>0.9850000000000001</v>
      </c>
      <c r="I1673" s="2" t="s">
        <v>6149</v>
      </c>
    </row>
    <row r="1674" spans="3:9">
      <c r="C1674" s="2" t="s">
        <v>464</v>
      </c>
      <c r="D1674" s="3">
        <v>5</v>
      </c>
      <c r="E1674" s="3" t="s">
        <v>466</v>
      </c>
      <c r="F1674" s="3">
        <v>0.745</v>
      </c>
      <c r="G1674" s="3">
        <v>1.204</v>
      </c>
      <c r="H1674" s="3">
        <f>AVERAGE(F1674:G1674)</f>
        <v>0.97449999999999992</v>
      </c>
      <c r="I1674" s="2" t="s">
        <v>465</v>
      </c>
    </row>
    <row r="1675" spans="3:9">
      <c r="C1675" s="2" t="s">
        <v>5348</v>
      </c>
      <c r="D1675" s="3">
        <v>1</v>
      </c>
      <c r="E1675" s="3" t="s">
        <v>5350</v>
      </c>
      <c r="F1675" s="3">
        <v>0.74399999999999999</v>
      </c>
      <c r="G1675" s="3">
        <v>4.4000000000000004</v>
      </c>
      <c r="H1675" s="3">
        <f>AVERAGE(F1675:G1675)</f>
        <v>2.5720000000000001</v>
      </c>
      <c r="I1675" s="2" t="s">
        <v>5349</v>
      </c>
    </row>
    <row r="1676" spans="3:9">
      <c r="C1676" s="2" t="s">
        <v>4178</v>
      </c>
      <c r="D1676" s="3">
        <v>1</v>
      </c>
      <c r="E1676" s="3" t="s">
        <v>4180</v>
      </c>
      <c r="F1676" s="3">
        <v>0.74299999999999999</v>
      </c>
      <c r="G1676" s="3">
        <v>2.6469999999999998</v>
      </c>
      <c r="H1676" s="3">
        <f>AVERAGE(F1676:G1676)</f>
        <v>1.6949999999999998</v>
      </c>
      <c r="I1676" s="2" t="s">
        <v>4179</v>
      </c>
    </row>
    <row r="1677" spans="3:9">
      <c r="C1677" s="2" t="s">
        <v>6487</v>
      </c>
      <c r="D1677" s="3">
        <v>6</v>
      </c>
      <c r="E1677" s="3" t="s">
        <v>6489</v>
      </c>
      <c r="F1677" s="3">
        <v>0.74299999999999999</v>
      </c>
      <c r="G1677" s="3">
        <v>0.71499999999999997</v>
      </c>
      <c r="H1677" s="3">
        <f>AVERAGE(F1677:G1677)</f>
        <v>0.72899999999999998</v>
      </c>
      <c r="I1677" s="2" t="s">
        <v>6488</v>
      </c>
    </row>
    <row r="1678" spans="3:9">
      <c r="C1678" s="2" t="s">
        <v>3033</v>
      </c>
      <c r="D1678" s="3">
        <v>1</v>
      </c>
      <c r="E1678" s="3" t="s">
        <v>3035</v>
      </c>
      <c r="F1678" s="3">
        <v>0.74299999999999999</v>
      </c>
      <c r="G1678" s="3">
        <v>0.01</v>
      </c>
      <c r="H1678" s="3">
        <f>AVERAGE(F1678:G1678)</f>
        <v>0.3765</v>
      </c>
      <c r="I1678" s="2" t="s">
        <v>3034</v>
      </c>
    </row>
    <row r="1679" spans="3:9">
      <c r="C1679" s="2" t="s">
        <v>2243</v>
      </c>
      <c r="D1679" s="3">
        <v>4</v>
      </c>
      <c r="E1679" s="3" t="s">
        <v>2245</v>
      </c>
      <c r="F1679" s="3">
        <v>0.74199999999999999</v>
      </c>
      <c r="G1679" s="3">
        <v>1.5449999999999999</v>
      </c>
      <c r="H1679" s="3">
        <f>AVERAGE(F1679:G1679)</f>
        <v>1.1435</v>
      </c>
      <c r="I1679" s="2" t="s">
        <v>2244</v>
      </c>
    </row>
    <row r="1680" spans="3:9">
      <c r="C1680" s="2" t="s">
        <v>5135</v>
      </c>
      <c r="D1680" s="3">
        <v>2</v>
      </c>
      <c r="E1680" s="3" t="s">
        <v>5137</v>
      </c>
      <c r="F1680" s="3">
        <v>0.74099999999999999</v>
      </c>
      <c r="G1680" s="3">
        <v>2.8359999999999999</v>
      </c>
      <c r="H1680" s="3">
        <f>AVERAGE(F1680:G1680)</f>
        <v>1.7885</v>
      </c>
      <c r="I1680" s="2" t="s">
        <v>5136</v>
      </c>
    </row>
    <row r="1681" spans="3:9">
      <c r="C1681" s="2" t="s">
        <v>4432</v>
      </c>
      <c r="D1681" s="3">
        <v>2</v>
      </c>
      <c r="E1681" s="3" t="s">
        <v>4434</v>
      </c>
      <c r="F1681" s="3">
        <v>0.74</v>
      </c>
      <c r="G1681" s="3">
        <v>0.501</v>
      </c>
      <c r="H1681" s="3">
        <f>AVERAGE(F1681:G1681)</f>
        <v>0.62050000000000005</v>
      </c>
      <c r="I1681" s="2" t="s">
        <v>4433</v>
      </c>
    </row>
    <row r="1682" spans="3:9">
      <c r="C1682" s="2" t="s">
        <v>323</v>
      </c>
      <c r="D1682" s="3">
        <v>14</v>
      </c>
      <c r="E1682" s="3" t="s">
        <v>325</v>
      </c>
      <c r="F1682" s="3">
        <v>0.73899999999999999</v>
      </c>
      <c r="G1682" s="3">
        <v>1.048</v>
      </c>
      <c r="H1682" s="3">
        <f>AVERAGE(F1682:G1682)</f>
        <v>0.89349999999999996</v>
      </c>
      <c r="I1682" s="2" t="s">
        <v>324</v>
      </c>
    </row>
    <row r="1683" spans="3:9">
      <c r="C1683" s="2" t="s">
        <v>3920</v>
      </c>
      <c r="D1683" s="3">
        <v>3</v>
      </c>
      <c r="E1683" s="3" t="s">
        <v>3922</v>
      </c>
      <c r="F1683" s="3">
        <v>0.73899999999999999</v>
      </c>
      <c r="G1683" s="3">
        <v>0.72799999999999998</v>
      </c>
      <c r="H1683" s="3">
        <f>AVERAGE(F1683:G1683)</f>
        <v>0.73350000000000004</v>
      </c>
      <c r="I1683" s="2" t="s">
        <v>3921</v>
      </c>
    </row>
    <row r="1684" spans="3:9">
      <c r="C1684" s="2" t="s">
        <v>6466</v>
      </c>
      <c r="D1684" s="3">
        <v>4</v>
      </c>
      <c r="E1684" s="3" t="s">
        <v>6468</v>
      </c>
      <c r="F1684" s="3">
        <v>0.73899999999999999</v>
      </c>
      <c r="G1684" s="3">
        <v>0.58399999999999996</v>
      </c>
      <c r="H1684" s="3">
        <f>AVERAGE(F1684:G1684)</f>
        <v>0.66149999999999998</v>
      </c>
      <c r="I1684" s="2" t="s">
        <v>6467</v>
      </c>
    </row>
    <row r="1685" spans="3:9">
      <c r="C1685" s="2" t="s">
        <v>6289</v>
      </c>
      <c r="D1685" s="3">
        <v>3</v>
      </c>
      <c r="E1685" s="3" t="s">
        <v>6291</v>
      </c>
      <c r="F1685" s="3">
        <v>0.73699999999999999</v>
      </c>
      <c r="G1685" s="3">
        <v>2.6190000000000002</v>
      </c>
      <c r="H1685" s="3">
        <f>AVERAGE(F1685:G1685)</f>
        <v>1.6780000000000002</v>
      </c>
      <c r="I1685" s="2" t="s">
        <v>6290</v>
      </c>
    </row>
    <row r="1686" spans="3:9">
      <c r="C1686" s="2" t="s">
        <v>3324</v>
      </c>
      <c r="D1686" s="3">
        <v>4</v>
      </c>
      <c r="E1686" s="3" t="s">
        <v>3326</v>
      </c>
      <c r="F1686" s="3">
        <v>0.73699999999999999</v>
      </c>
      <c r="G1686" s="3">
        <v>1.5589999999999999</v>
      </c>
      <c r="H1686" s="3">
        <f>AVERAGE(F1686:G1686)</f>
        <v>1.1479999999999999</v>
      </c>
      <c r="I1686" s="2" t="s">
        <v>3325</v>
      </c>
    </row>
    <row r="1687" spans="3:9">
      <c r="C1687" s="2" t="s">
        <v>5646</v>
      </c>
      <c r="D1687" s="3">
        <v>1</v>
      </c>
      <c r="E1687" s="3" t="s">
        <v>5648</v>
      </c>
      <c r="F1687" s="3">
        <v>0.73699999999999999</v>
      </c>
      <c r="G1687" s="3">
        <v>0.01</v>
      </c>
      <c r="H1687" s="3">
        <f>AVERAGE(F1687:G1687)</f>
        <v>0.3735</v>
      </c>
      <c r="I1687" s="2" t="s">
        <v>5647</v>
      </c>
    </row>
    <row r="1688" spans="3:9">
      <c r="C1688" s="2" t="s">
        <v>2381</v>
      </c>
      <c r="D1688" s="3">
        <v>4</v>
      </c>
      <c r="E1688" s="3" t="s">
        <v>2383</v>
      </c>
      <c r="F1688" s="3">
        <v>0.73499999999999999</v>
      </c>
      <c r="G1688" s="3">
        <v>2.0649999999999999</v>
      </c>
      <c r="H1688" s="3">
        <f>AVERAGE(F1688:G1688)</f>
        <v>1.4</v>
      </c>
      <c r="I1688" s="2" t="s">
        <v>2382</v>
      </c>
    </row>
    <row r="1689" spans="3:9">
      <c r="C1689" s="2" t="s">
        <v>4836</v>
      </c>
      <c r="D1689" s="3">
        <v>3</v>
      </c>
      <c r="E1689" s="3" t="s">
        <v>4838</v>
      </c>
      <c r="F1689" s="3">
        <v>0.73399999999999999</v>
      </c>
      <c r="G1689" s="3">
        <v>3.7589999999999999</v>
      </c>
      <c r="H1689" s="3">
        <f>AVERAGE(F1689:G1689)</f>
        <v>2.2465000000000002</v>
      </c>
      <c r="I1689" s="2" t="s">
        <v>4837</v>
      </c>
    </row>
    <row r="1690" spans="3:9">
      <c r="C1690" s="2" t="s">
        <v>3090</v>
      </c>
      <c r="D1690" s="3">
        <v>1</v>
      </c>
      <c r="E1690" s="3" t="s">
        <v>3092</v>
      </c>
      <c r="F1690" s="3">
        <v>0.73399999999999999</v>
      </c>
      <c r="G1690" s="3">
        <v>0.371</v>
      </c>
      <c r="H1690" s="3">
        <f>AVERAGE(F1690:G1690)</f>
        <v>0.55249999999999999</v>
      </c>
      <c r="I1690" s="2" t="s">
        <v>3091</v>
      </c>
    </row>
    <row r="1691" spans="3:9">
      <c r="C1691" s="2" t="s">
        <v>4789</v>
      </c>
      <c r="D1691" s="3">
        <v>4</v>
      </c>
      <c r="E1691" s="3" t="s">
        <v>4791</v>
      </c>
      <c r="F1691" s="3">
        <v>0.73299999999999998</v>
      </c>
      <c r="G1691" s="3">
        <v>7.3579999999999997</v>
      </c>
      <c r="H1691" s="3">
        <f>AVERAGE(F1691:G1691)</f>
        <v>4.0454999999999997</v>
      </c>
      <c r="I1691" s="2" t="s">
        <v>4790</v>
      </c>
    </row>
    <row r="1692" spans="3:9">
      <c r="C1692" s="2" t="s">
        <v>3640</v>
      </c>
      <c r="D1692" s="3">
        <v>1</v>
      </c>
      <c r="E1692" s="3" t="s">
        <v>3642</v>
      </c>
      <c r="F1692" s="3">
        <v>0.73299999999999998</v>
      </c>
      <c r="G1692" s="3">
        <v>2.3140000000000001</v>
      </c>
      <c r="H1692" s="3">
        <f>AVERAGE(F1692:G1692)</f>
        <v>1.5235000000000001</v>
      </c>
      <c r="I1692" s="2" t="s">
        <v>3641</v>
      </c>
    </row>
    <row r="1693" spans="3:9">
      <c r="C1693" s="2" t="s">
        <v>5207</v>
      </c>
      <c r="D1693" s="3">
        <v>2</v>
      </c>
      <c r="E1693" s="3" t="s">
        <v>5209</v>
      </c>
      <c r="F1693" s="3">
        <v>0.73299999999999998</v>
      </c>
      <c r="G1693" s="3">
        <v>2.1709999999999998</v>
      </c>
      <c r="H1693" s="3">
        <f>AVERAGE(F1693:G1693)</f>
        <v>1.452</v>
      </c>
      <c r="I1693" s="2" t="s">
        <v>5208</v>
      </c>
    </row>
    <row r="1694" spans="3:9">
      <c r="C1694" s="2" t="s">
        <v>5971</v>
      </c>
      <c r="D1694" s="3">
        <v>9</v>
      </c>
      <c r="E1694" s="3" t="s">
        <v>5973</v>
      </c>
      <c r="F1694" s="3">
        <v>0.73299999999999998</v>
      </c>
      <c r="G1694" s="3">
        <v>1.1839999999999999</v>
      </c>
      <c r="H1694" s="3">
        <f>AVERAGE(F1694:G1694)</f>
        <v>0.95849999999999991</v>
      </c>
      <c r="I1694" s="2" t="s">
        <v>5972</v>
      </c>
    </row>
    <row r="1695" spans="3:9">
      <c r="C1695" s="2" t="s">
        <v>4270</v>
      </c>
      <c r="D1695" s="3">
        <v>1</v>
      </c>
      <c r="E1695" s="3" t="s">
        <v>4272</v>
      </c>
      <c r="F1695" s="3">
        <v>0.73199999999999998</v>
      </c>
      <c r="G1695" s="3">
        <v>0.85899999999999999</v>
      </c>
      <c r="H1695" s="3">
        <f>AVERAGE(F1695:G1695)</f>
        <v>0.79549999999999998</v>
      </c>
      <c r="I1695" s="2" t="s">
        <v>4271</v>
      </c>
    </row>
    <row r="1696" spans="3:9">
      <c r="C1696" s="2" t="s">
        <v>6685</v>
      </c>
      <c r="D1696" s="3">
        <v>7</v>
      </c>
      <c r="E1696" s="3" t="s">
        <v>6687</v>
      </c>
      <c r="F1696" s="3">
        <v>0.73099999999999998</v>
      </c>
      <c r="G1696" s="3">
        <v>1.6950000000000001</v>
      </c>
      <c r="H1696" s="3">
        <f>AVERAGE(F1696:G1696)</f>
        <v>1.2130000000000001</v>
      </c>
      <c r="I1696" s="2" t="s">
        <v>6686</v>
      </c>
    </row>
    <row r="1697" spans="3:9">
      <c r="C1697" s="2" t="s">
        <v>1803</v>
      </c>
      <c r="D1697" s="3">
        <v>29</v>
      </c>
      <c r="E1697" s="3" t="s">
        <v>1805</v>
      </c>
      <c r="F1697" s="3">
        <v>0.73099999999999998</v>
      </c>
      <c r="G1697" s="3">
        <v>1.448</v>
      </c>
      <c r="H1697" s="3">
        <f>AVERAGE(F1697:G1697)</f>
        <v>1.0894999999999999</v>
      </c>
      <c r="I1697" s="2" t="s">
        <v>1804</v>
      </c>
    </row>
    <row r="1698" spans="3:9">
      <c r="C1698" s="2" t="s">
        <v>3408</v>
      </c>
      <c r="D1698" s="3">
        <v>1</v>
      </c>
      <c r="E1698" s="3" t="s">
        <v>7</v>
      </c>
      <c r="F1698" s="3">
        <v>0.72799999999999998</v>
      </c>
      <c r="G1698" s="3">
        <v>0.16600000000000001</v>
      </c>
      <c r="H1698" s="3">
        <f>AVERAGE(F1698:G1698)</f>
        <v>0.44700000000000001</v>
      </c>
      <c r="I1698" s="2" t="s">
        <v>3409</v>
      </c>
    </row>
    <row r="1699" spans="3:9">
      <c r="C1699" s="2" t="s">
        <v>4690</v>
      </c>
      <c r="D1699" s="3">
        <v>1</v>
      </c>
      <c r="E1699" s="3" t="s">
        <v>4692</v>
      </c>
      <c r="F1699" s="3">
        <v>0.72699999999999998</v>
      </c>
      <c r="G1699" s="3">
        <v>100</v>
      </c>
      <c r="H1699" s="3">
        <f>AVERAGE(F1699:G1699)</f>
        <v>50.363500000000002</v>
      </c>
      <c r="I1699" s="2" t="s">
        <v>4691</v>
      </c>
    </row>
    <row r="1700" spans="3:9">
      <c r="C1700" s="2" t="s">
        <v>5953</v>
      </c>
      <c r="D1700" s="3">
        <v>1</v>
      </c>
      <c r="E1700" s="3" t="s">
        <v>5955</v>
      </c>
      <c r="F1700" s="3">
        <v>0.72699999999999998</v>
      </c>
      <c r="G1700" s="3">
        <v>0.93700000000000006</v>
      </c>
      <c r="H1700" s="3">
        <f>AVERAGE(F1700:G1700)</f>
        <v>0.83200000000000007</v>
      </c>
      <c r="I1700" s="2" t="s">
        <v>5954</v>
      </c>
    </row>
    <row r="1701" spans="3:9">
      <c r="C1701" s="2" t="s">
        <v>4175</v>
      </c>
      <c r="D1701" s="3">
        <v>1</v>
      </c>
      <c r="E1701" s="3" t="s">
        <v>4177</v>
      </c>
      <c r="F1701" s="3">
        <v>0.72599999999999998</v>
      </c>
      <c r="G1701" s="3">
        <v>100</v>
      </c>
      <c r="H1701" s="3">
        <f>AVERAGE(F1701:G1701)</f>
        <v>50.363</v>
      </c>
      <c r="I1701" s="2" t="s">
        <v>4176</v>
      </c>
    </row>
    <row r="1702" spans="3:9">
      <c r="C1702" s="2" t="s">
        <v>3114</v>
      </c>
      <c r="D1702" s="3">
        <v>5</v>
      </c>
      <c r="E1702" s="3" t="s">
        <v>3116</v>
      </c>
      <c r="F1702" s="3">
        <v>0.72599999999999998</v>
      </c>
      <c r="G1702" s="3">
        <v>2.8010000000000002</v>
      </c>
      <c r="H1702" s="3">
        <f>AVERAGE(F1702:G1702)</f>
        <v>1.7635000000000001</v>
      </c>
      <c r="I1702" s="2" t="s">
        <v>3115</v>
      </c>
    </row>
    <row r="1703" spans="3:9">
      <c r="C1703" s="2" t="s">
        <v>3518</v>
      </c>
      <c r="D1703" s="3">
        <v>6</v>
      </c>
      <c r="E1703" s="3" t="s">
        <v>3520</v>
      </c>
      <c r="F1703" s="3">
        <v>0.72599999999999998</v>
      </c>
      <c r="G1703" s="3">
        <v>1.472</v>
      </c>
      <c r="H1703" s="3">
        <f>AVERAGE(F1703:G1703)</f>
        <v>1.099</v>
      </c>
      <c r="I1703" s="2" t="s">
        <v>3519</v>
      </c>
    </row>
    <row r="1704" spans="3:9">
      <c r="C1704" s="2" t="s">
        <v>3488</v>
      </c>
      <c r="D1704" s="3">
        <v>5</v>
      </c>
      <c r="E1704" s="3" t="s">
        <v>3490</v>
      </c>
      <c r="F1704" s="3">
        <v>0.72499999999999998</v>
      </c>
      <c r="G1704" s="3">
        <v>1.268</v>
      </c>
      <c r="H1704" s="3">
        <f>AVERAGE(F1704:G1704)</f>
        <v>0.99649999999999994</v>
      </c>
      <c r="I1704" s="2" t="s">
        <v>3489</v>
      </c>
    </row>
    <row r="1705" spans="3:9">
      <c r="C1705" s="2" t="s">
        <v>3983</v>
      </c>
      <c r="D1705" s="3">
        <v>5</v>
      </c>
      <c r="E1705" s="3" t="s">
        <v>3985</v>
      </c>
      <c r="F1705" s="3">
        <v>0.72399999999999998</v>
      </c>
      <c r="G1705" s="3">
        <v>2.2109999999999999</v>
      </c>
      <c r="H1705" s="3">
        <f>AVERAGE(F1705:G1705)</f>
        <v>1.4674999999999998</v>
      </c>
      <c r="I1705" s="2" t="s">
        <v>3984</v>
      </c>
    </row>
    <row r="1706" spans="3:9">
      <c r="C1706" s="2" t="s">
        <v>6406</v>
      </c>
      <c r="D1706" s="3">
        <v>11</v>
      </c>
      <c r="E1706" s="3" t="s">
        <v>6408</v>
      </c>
      <c r="F1706" s="3">
        <v>0.72399999999999998</v>
      </c>
      <c r="G1706" s="3">
        <v>2.161</v>
      </c>
      <c r="H1706" s="3">
        <f>AVERAGE(F1706:G1706)</f>
        <v>1.4424999999999999</v>
      </c>
      <c r="I1706" s="2" t="s">
        <v>6407</v>
      </c>
    </row>
    <row r="1707" spans="3:9">
      <c r="C1707" s="2" t="s">
        <v>5789</v>
      </c>
      <c r="D1707" s="3">
        <v>3</v>
      </c>
      <c r="E1707" s="3" t="s">
        <v>5791</v>
      </c>
      <c r="F1707" s="3">
        <v>0.72399999999999998</v>
      </c>
      <c r="G1707" s="3">
        <v>2.101</v>
      </c>
      <c r="H1707" s="3">
        <f>AVERAGE(F1707:G1707)</f>
        <v>1.4125000000000001</v>
      </c>
      <c r="I1707" s="2" t="s">
        <v>5790</v>
      </c>
    </row>
    <row r="1708" spans="3:9">
      <c r="C1708" s="2" t="s">
        <v>2369</v>
      </c>
      <c r="D1708" s="3">
        <v>2</v>
      </c>
      <c r="E1708" s="3" t="s">
        <v>2371</v>
      </c>
      <c r="F1708" s="3">
        <v>0.72399999999999998</v>
      </c>
      <c r="G1708" s="3">
        <v>1.748</v>
      </c>
      <c r="H1708" s="3">
        <f>AVERAGE(F1708:G1708)</f>
        <v>1.236</v>
      </c>
      <c r="I1708" s="2" t="s">
        <v>2370</v>
      </c>
    </row>
    <row r="1709" spans="3:9">
      <c r="C1709" s="2" t="s">
        <v>4456</v>
      </c>
      <c r="D1709" s="3">
        <v>1</v>
      </c>
      <c r="E1709" s="3" t="s">
        <v>4458</v>
      </c>
      <c r="F1709" s="3">
        <v>0.72399999999999998</v>
      </c>
      <c r="G1709" s="3">
        <v>0.62</v>
      </c>
      <c r="H1709" s="3">
        <f>AVERAGE(F1709:G1709)</f>
        <v>0.67199999999999993</v>
      </c>
      <c r="I1709" s="2" t="s">
        <v>4457</v>
      </c>
    </row>
    <row r="1710" spans="3:9">
      <c r="C1710" s="2" t="s">
        <v>3402</v>
      </c>
      <c r="D1710" s="3">
        <v>10</v>
      </c>
      <c r="E1710" s="3" t="s">
        <v>3404</v>
      </c>
      <c r="F1710" s="3">
        <v>0.72299999999999998</v>
      </c>
      <c r="G1710" s="3">
        <v>1.4259999999999999</v>
      </c>
      <c r="H1710" s="3">
        <f>AVERAGE(F1710:G1710)</f>
        <v>1.0745</v>
      </c>
      <c r="I1710" s="2" t="s">
        <v>3403</v>
      </c>
    </row>
    <row r="1711" spans="3:9">
      <c r="C1711" s="2" t="s">
        <v>4450</v>
      </c>
      <c r="D1711" s="3">
        <v>3</v>
      </c>
      <c r="E1711" s="3" t="s">
        <v>4452</v>
      </c>
      <c r="F1711" s="3">
        <v>0.72299999999999998</v>
      </c>
      <c r="G1711" s="3">
        <v>0.36</v>
      </c>
      <c r="H1711" s="3">
        <f>AVERAGE(F1711:G1711)</f>
        <v>0.54149999999999998</v>
      </c>
      <c r="I1711" s="2" t="s">
        <v>4451</v>
      </c>
    </row>
    <row r="1712" spans="3:9">
      <c r="C1712" s="2" t="s">
        <v>2220</v>
      </c>
      <c r="D1712" s="3">
        <v>5</v>
      </c>
      <c r="E1712" s="3" t="s">
        <v>2222</v>
      </c>
      <c r="F1712" s="3">
        <v>0.72099999999999997</v>
      </c>
      <c r="G1712" s="3">
        <v>0.47599999999999998</v>
      </c>
      <c r="H1712" s="3">
        <f>AVERAGE(F1712:G1712)</f>
        <v>0.59850000000000003</v>
      </c>
      <c r="I1712" s="2" t="s">
        <v>2221</v>
      </c>
    </row>
    <row r="1713" spans="3:9">
      <c r="C1713" s="2" t="s">
        <v>1980</v>
      </c>
      <c r="D1713" s="3">
        <v>2</v>
      </c>
      <c r="E1713" s="3" t="s">
        <v>1982</v>
      </c>
      <c r="F1713" s="3">
        <v>0.71899999999999997</v>
      </c>
      <c r="G1713" s="3">
        <v>0.622</v>
      </c>
      <c r="H1713" s="3">
        <f>AVERAGE(F1713:G1713)</f>
        <v>0.67049999999999998</v>
      </c>
      <c r="I1713" s="2" t="s">
        <v>1981</v>
      </c>
    </row>
    <row r="1714" spans="3:9">
      <c r="C1714" s="2" t="s">
        <v>4157</v>
      </c>
      <c r="D1714" s="3">
        <v>1</v>
      </c>
      <c r="E1714" s="3" t="s">
        <v>4159</v>
      </c>
      <c r="F1714" s="3">
        <v>0.71799999999999997</v>
      </c>
      <c r="G1714" s="3">
        <v>1.1870000000000001</v>
      </c>
      <c r="H1714" s="3">
        <f>AVERAGE(F1714:G1714)</f>
        <v>0.95250000000000001</v>
      </c>
      <c r="I1714" s="2" t="s">
        <v>4158</v>
      </c>
    </row>
    <row r="1715" spans="3:9">
      <c r="C1715" s="2" t="s">
        <v>3923</v>
      </c>
      <c r="D1715" s="3">
        <v>1</v>
      </c>
      <c r="E1715" s="3" t="s">
        <v>3925</v>
      </c>
      <c r="F1715" s="3">
        <v>0.71699999999999997</v>
      </c>
      <c r="G1715" s="3">
        <v>100</v>
      </c>
      <c r="H1715" s="3">
        <f>AVERAGE(F1715:G1715)</f>
        <v>50.358499999999999</v>
      </c>
      <c r="I1715" s="2" t="s">
        <v>3924</v>
      </c>
    </row>
    <row r="1716" spans="3:9">
      <c r="C1716" s="2" t="s">
        <v>6052</v>
      </c>
      <c r="D1716" s="3">
        <v>5</v>
      </c>
      <c r="E1716" s="3" t="s">
        <v>6054</v>
      </c>
      <c r="F1716" s="3">
        <v>0.71699999999999997</v>
      </c>
      <c r="G1716" s="3">
        <v>2.2010000000000001</v>
      </c>
      <c r="H1716" s="3">
        <f>AVERAGE(F1716:G1716)</f>
        <v>1.4590000000000001</v>
      </c>
      <c r="I1716" s="2" t="s">
        <v>6053</v>
      </c>
    </row>
    <row r="1717" spans="3:9">
      <c r="C1717" s="2" t="s">
        <v>4264</v>
      </c>
      <c r="D1717" s="3">
        <v>1</v>
      </c>
      <c r="E1717" s="3" t="s">
        <v>4266</v>
      </c>
      <c r="F1717" s="3">
        <v>0.71699999999999997</v>
      </c>
      <c r="G1717" s="3">
        <v>0.69299999999999995</v>
      </c>
      <c r="H1717" s="3">
        <f>AVERAGE(F1717:G1717)</f>
        <v>0.70499999999999996</v>
      </c>
      <c r="I1717" s="2" t="s">
        <v>4265</v>
      </c>
    </row>
    <row r="1718" spans="3:9">
      <c r="C1718" s="2" t="s">
        <v>583</v>
      </c>
      <c r="D1718" s="3">
        <v>2</v>
      </c>
      <c r="E1718" s="3" t="s">
        <v>585</v>
      </c>
      <c r="F1718" s="3">
        <v>0.71599999999999997</v>
      </c>
      <c r="G1718" s="3">
        <v>100</v>
      </c>
      <c r="H1718" s="3">
        <f>AVERAGE(F1718:G1718)</f>
        <v>50.357999999999997</v>
      </c>
      <c r="I1718" s="2" t="s">
        <v>584</v>
      </c>
    </row>
    <row r="1719" spans="3:9">
      <c r="C1719" s="2" t="s">
        <v>2642</v>
      </c>
      <c r="D1719" s="3">
        <v>6</v>
      </c>
      <c r="E1719" s="3" t="s">
        <v>2644</v>
      </c>
      <c r="F1719" s="3">
        <v>0.71599999999999997</v>
      </c>
      <c r="G1719" s="3">
        <v>1.012</v>
      </c>
      <c r="H1719" s="3">
        <f>AVERAGE(F1719:G1719)</f>
        <v>0.86399999999999999</v>
      </c>
      <c r="I1719" s="2" t="s">
        <v>2643</v>
      </c>
    </row>
    <row r="1720" spans="3:9">
      <c r="C1720" s="2" t="s">
        <v>1848</v>
      </c>
      <c r="D1720" s="3">
        <v>1</v>
      </c>
      <c r="E1720" s="3" t="s">
        <v>1850</v>
      </c>
      <c r="F1720" s="3">
        <v>0.71599999999999997</v>
      </c>
      <c r="G1720" s="3">
        <v>0.56000000000000005</v>
      </c>
      <c r="H1720" s="3">
        <f>AVERAGE(F1720:G1720)</f>
        <v>0.63800000000000001</v>
      </c>
      <c r="I1720" s="2" t="s">
        <v>1849</v>
      </c>
    </row>
    <row r="1721" spans="3:9">
      <c r="C1721" s="2" t="s">
        <v>1659</v>
      </c>
      <c r="D1721" s="3">
        <v>2</v>
      </c>
      <c r="E1721" s="3" t="s">
        <v>1661</v>
      </c>
      <c r="F1721" s="3">
        <v>0.71499999999999997</v>
      </c>
      <c r="G1721" s="3">
        <v>0.879</v>
      </c>
      <c r="H1721" s="3">
        <f>AVERAGE(F1721:G1721)</f>
        <v>0.79699999999999993</v>
      </c>
      <c r="I1721" s="2" t="s">
        <v>1660</v>
      </c>
    </row>
    <row r="1722" spans="3:9">
      <c r="C1722" s="2" t="s">
        <v>4585</v>
      </c>
      <c r="D1722" s="3">
        <v>3</v>
      </c>
      <c r="E1722" s="3" t="s">
        <v>4587</v>
      </c>
      <c r="F1722" s="3">
        <v>0.71399999999999997</v>
      </c>
      <c r="G1722" s="3">
        <v>1.673</v>
      </c>
      <c r="H1722" s="3">
        <f>AVERAGE(F1722:G1722)</f>
        <v>1.1935</v>
      </c>
      <c r="I1722" s="2" t="s">
        <v>4586</v>
      </c>
    </row>
    <row r="1723" spans="3:9">
      <c r="C1723" s="2" t="s">
        <v>906</v>
      </c>
      <c r="D1723" s="3">
        <v>19</v>
      </c>
      <c r="E1723" s="3" t="s">
        <v>908</v>
      </c>
      <c r="F1723" s="3">
        <v>0.71299999999999997</v>
      </c>
      <c r="G1723" s="3">
        <v>1.7609999999999999</v>
      </c>
      <c r="H1723" s="3">
        <f>AVERAGE(F1723:G1723)</f>
        <v>1.2369999999999999</v>
      </c>
      <c r="I1723" s="2" t="s">
        <v>907</v>
      </c>
    </row>
    <row r="1724" spans="3:9">
      <c r="C1724" s="2" t="s">
        <v>4705</v>
      </c>
      <c r="D1724" s="3">
        <v>2</v>
      </c>
      <c r="E1724" s="3" t="s">
        <v>4707</v>
      </c>
      <c r="F1724" s="3">
        <v>0.71199999999999997</v>
      </c>
      <c r="G1724" s="3">
        <v>0.66</v>
      </c>
      <c r="H1724" s="3">
        <f>AVERAGE(F1724:G1724)</f>
        <v>0.68599999999999994</v>
      </c>
      <c r="I1724" s="2" t="s">
        <v>4706</v>
      </c>
    </row>
    <row r="1725" spans="3:9">
      <c r="C1725" s="2" t="s">
        <v>4842</v>
      </c>
      <c r="D1725" s="3">
        <v>8</v>
      </c>
      <c r="E1725" s="3" t="s">
        <v>4844</v>
      </c>
      <c r="F1725" s="3">
        <v>0.71099999999999997</v>
      </c>
      <c r="G1725" s="3">
        <v>1.579</v>
      </c>
      <c r="H1725" s="3">
        <f>AVERAGE(F1725:G1725)</f>
        <v>1.145</v>
      </c>
      <c r="I1725" s="2" t="s">
        <v>4843</v>
      </c>
    </row>
    <row r="1726" spans="3:9">
      <c r="C1726" s="2" t="s">
        <v>3111</v>
      </c>
      <c r="D1726" s="3">
        <v>6</v>
      </c>
      <c r="E1726" s="3" t="s">
        <v>3113</v>
      </c>
      <c r="F1726" s="3">
        <v>0.71</v>
      </c>
      <c r="G1726" s="3">
        <v>2.4220000000000002</v>
      </c>
      <c r="H1726" s="3">
        <f>AVERAGE(F1726:G1726)</f>
        <v>1.5660000000000001</v>
      </c>
      <c r="I1726" s="2" t="s">
        <v>3112</v>
      </c>
    </row>
    <row r="1727" spans="3:9">
      <c r="C1727" s="2" t="s">
        <v>3524</v>
      </c>
      <c r="D1727" s="3">
        <v>8</v>
      </c>
      <c r="E1727" s="3" t="s">
        <v>3526</v>
      </c>
      <c r="F1727" s="3">
        <v>0.71</v>
      </c>
      <c r="G1727" s="3">
        <v>1.32</v>
      </c>
      <c r="H1727" s="3">
        <f>AVERAGE(F1727:G1727)</f>
        <v>1.0150000000000001</v>
      </c>
      <c r="I1727" s="2" t="s">
        <v>3525</v>
      </c>
    </row>
    <row r="1728" spans="3:9">
      <c r="C1728" s="2" t="s">
        <v>4444</v>
      </c>
      <c r="D1728" s="3">
        <v>1</v>
      </c>
      <c r="E1728" s="3" t="s">
        <v>4446</v>
      </c>
      <c r="F1728" s="3">
        <v>0.70899999999999996</v>
      </c>
      <c r="G1728" s="3">
        <v>2.8780000000000001</v>
      </c>
      <c r="H1728" s="3">
        <f>AVERAGE(F1728:G1728)</f>
        <v>1.7935000000000001</v>
      </c>
      <c r="I1728" s="2" t="s">
        <v>4445</v>
      </c>
    </row>
    <row r="1729" spans="3:9">
      <c r="C1729" s="2" t="s">
        <v>1854</v>
      </c>
      <c r="D1729" s="3">
        <v>1</v>
      </c>
      <c r="E1729" s="3" t="s">
        <v>1856</v>
      </c>
      <c r="F1729" s="3">
        <v>0.70899999999999996</v>
      </c>
      <c r="G1729" s="3">
        <v>1.6830000000000001</v>
      </c>
      <c r="H1729" s="3">
        <f>AVERAGE(F1729:G1729)</f>
        <v>1.196</v>
      </c>
      <c r="I1729" s="2" t="s">
        <v>1855</v>
      </c>
    </row>
    <row r="1730" spans="3:9">
      <c r="C1730" s="2" t="s">
        <v>2504</v>
      </c>
      <c r="D1730" s="3">
        <v>1</v>
      </c>
      <c r="E1730" s="3" t="s">
        <v>2506</v>
      </c>
      <c r="F1730" s="3">
        <v>0.70899999999999996</v>
      </c>
      <c r="G1730" s="3">
        <v>0.53600000000000003</v>
      </c>
      <c r="H1730" s="3">
        <f>AVERAGE(F1730:G1730)</f>
        <v>0.62250000000000005</v>
      </c>
      <c r="I1730" s="2" t="s">
        <v>2505</v>
      </c>
    </row>
    <row r="1731" spans="3:9">
      <c r="C1731" s="2" t="s">
        <v>3575</v>
      </c>
      <c r="D1731" s="3">
        <v>6</v>
      </c>
      <c r="E1731" s="3" t="s">
        <v>3577</v>
      </c>
      <c r="F1731" s="3">
        <v>0.70799999999999996</v>
      </c>
      <c r="G1731" s="3">
        <v>2.327</v>
      </c>
      <c r="H1731" s="3">
        <f>AVERAGE(F1731:G1731)</f>
        <v>1.5175000000000001</v>
      </c>
      <c r="I1731" s="2" t="s">
        <v>3576</v>
      </c>
    </row>
    <row r="1732" spans="3:9">
      <c r="C1732" s="2" t="s">
        <v>2465</v>
      </c>
      <c r="D1732" s="3">
        <v>1</v>
      </c>
      <c r="E1732" s="3" t="s">
        <v>2467</v>
      </c>
      <c r="F1732" s="3">
        <v>0.70699999999999996</v>
      </c>
      <c r="G1732" s="3">
        <v>100</v>
      </c>
      <c r="H1732" s="3">
        <f>AVERAGE(F1732:G1732)</f>
        <v>50.353499999999997</v>
      </c>
      <c r="I1732" s="2" t="s">
        <v>2466</v>
      </c>
    </row>
    <row r="1733" spans="3:9">
      <c r="C1733" s="2" t="s">
        <v>2519</v>
      </c>
      <c r="D1733" s="3">
        <v>5</v>
      </c>
      <c r="E1733" s="3" t="s">
        <v>2521</v>
      </c>
      <c r="F1733" s="3">
        <v>0.70699999999999996</v>
      </c>
      <c r="G1733" s="3">
        <v>3.6019999999999999</v>
      </c>
      <c r="H1733" s="3">
        <f>AVERAGE(F1733:G1733)</f>
        <v>2.1545000000000001</v>
      </c>
      <c r="I1733" s="2" t="s">
        <v>2520</v>
      </c>
    </row>
    <row r="1734" spans="3:9">
      <c r="C1734" s="2" t="s">
        <v>4666</v>
      </c>
      <c r="D1734" s="3">
        <v>4</v>
      </c>
      <c r="E1734" s="3" t="s">
        <v>4668</v>
      </c>
      <c r="F1734" s="3">
        <v>0.70699999999999996</v>
      </c>
      <c r="G1734" s="3">
        <v>1.716</v>
      </c>
      <c r="H1734" s="3">
        <f>AVERAGE(F1734:G1734)</f>
        <v>1.2115</v>
      </c>
      <c r="I1734" s="2" t="s">
        <v>4667</v>
      </c>
    </row>
    <row r="1735" spans="3:9">
      <c r="C1735" s="2" t="s">
        <v>3739</v>
      </c>
      <c r="D1735" s="3">
        <v>1</v>
      </c>
      <c r="E1735" s="3" t="s">
        <v>3741</v>
      </c>
      <c r="F1735" s="3">
        <v>0.70299999999999996</v>
      </c>
      <c r="G1735" s="3">
        <v>100</v>
      </c>
      <c r="H1735" s="3">
        <f>AVERAGE(F1735:G1735)</f>
        <v>50.351500000000001</v>
      </c>
      <c r="I1735" s="2" t="s">
        <v>3740</v>
      </c>
    </row>
    <row r="1736" spans="3:9">
      <c r="C1736" s="2" t="s">
        <v>5875</v>
      </c>
      <c r="D1736" s="3">
        <v>1</v>
      </c>
      <c r="E1736" s="3" t="s">
        <v>5877</v>
      </c>
      <c r="F1736" s="3">
        <v>0.70199999999999996</v>
      </c>
      <c r="G1736" s="3">
        <v>100</v>
      </c>
      <c r="H1736" s="3">
        <f>AVERAGE(F1736:G1736)</f>
        <v>50.350999999999999</v>
      </c>
      <c r="I1736" s="2" t="s">
        <v>5876</v>
      </c>
    </row>
    <row r="1737" spans="3:9">
      <c r="C1737" s="2" t="s">
        <v>6394</v>
      </c>
      <c r="D1737" s="3">
        <v>1</v>
      </c>
      <c r="E1737" s="3" t="s">
        <v>6396</v>
      </c>
      <c r="F1737" s="3">
        <v>0.70099999999999996</v>
      </c>
      <c r="G1737" s="3">
        <v>3.0449999999999999</v>
      </c>
      <c r="H1737" s="3">
        <f>AVERAGE(F1737:G1737)</f>
        <v>1.873</v>
      </c>
      <c r="I1737" s="2" t="s">
        <v>6395</v>
      </c>
    </row>
    <row r="1738" spans="3:9">
      <c r="C1738" s="2" t="s">
        <v>6298</v>
      </c>
      <c r="D1738" s="3">
        <v>2</v>
      </c>
      <c r="E1738" s="3" t="s">
        <v>6300</v>
      </c>
      <c r="F1738" s="3">
        <v>0.70099999999999996</v>
      </c>
      <c r="G1738" s="3">
        <v>1.1639999999999999</v>
      </c>
      <c r="H1738" s="3">
        <f>AVERAGE(F1738:G1738)</f>
        <v>0.93249999999999988</v>
      </c>
      <c r="I1738" s="2" t="s">
        <v>6299</v>
      </c>
    </row>
    <row r="1739" spans="3:9">
      <c r="C1739" s="2" t="s">
        <v>5569</v>
      </c>
      <c r="D1739" s="3">
        <v>2</v>
      </c>
      <c r="E1739" s="3" t="s">
        <v>5571</v>
      </c>
      <c r="F1739" s="3">
        <v>0.70099999999999996</v>
      </c>
      <c r="G1739" s="3">
        <v>0.25600000000000001</v>
      </c>
      <c r="H1739" s="3">
        <f>AVERAGE(F1739:G1739)</f>
        <v>0.47849999999999998</v>
      </c>
      <c r="I1739" s="2" t="s">
        <v>5570</v>
      </c>
    </row>
    <row r="1740" spans="3:9">
      <c r="C1740" s="2" t="s">
        <v>3842</v>
      </c>
      <c r="D1740" s="3">
        <v>11</v>
      </c>
      <c r="E1740" s="3" t="s">
        <v>3844</v>
      </c>
      <c r="F1740" s="3">
        <v>0.7</v>
      </c>
      <c r="G1740" s="3">
        <v>1.353</v>
      </c>
      <c r="H1740" s="3">
        <f>AVERAGE(F1740:G1740)</f>
        <v>1.0265</v>
      </c>
      <c r="I1740" s="2" t="s">
        <v>3843</v>
      </c>
    </row>
    <row r="1741" spans="3:9">
      <c r="C1741" s="2" t="s">
        <v>706</v>
      </c>
      <c r="D1741" s="3">
        <v>3</v>
      </c>
      <c r="E1741" s="3" t="s">
        <v>708</v>
      </c>
      <c r="F1741" s="3">
        <v>0.69899999999999995</v>
      </c>
      <c r="G1741" s="3">
        <v>0.57199999999999995</v>
      </c>
      <c r="H1741" s="3">
        <f>AVERAGE(F1741:G1741)</f>
        <v>0.63549999999999995</v>
      </c>
      <c r="I1741" s="2" t="s">
        <v>707</v>
      </c>
    </row>
    <row r="1742" spans="3:9">
      <c r="C1742" s="2" t="s">
        <v>5102</v>
      </c>
      <c r="D1742" s="3">
        <v>6</v>
      </c>
      <c r="E1742" s="3" t="s">
        <v>5104</v>
      </c>
      <c r="F1742" s="3">
        <v>0.69799999999999995</v>
      </c>
      <c r="G1742" s="3">
        <v>0.57299999999999995</v>
      </c>
      <c r="H1742" s="3">
        <f>AVERAGE(F1742:G1742)</f>
        <v>0.63549999999999995</v>
      </c>
      <c r="I1742" s="2" t="s">
        <v>5103</v>
      </c>
    </row>
    <row r="1743" spans="3:9">
      <c r="C1743" s="2" t="s">
        <v>5156</v>
      </c>
      <c r="D1743" s="3">
        <v>1</v>
      </c>
      <c r="E1743" s="3" t="s">
        <v>5158</v>
      </c>
      <c r="F1743" s="3">
        <v>0.69699999999999995</v>
      </c>
      <c r="G1743" s="3">
        <v>1.1319999999999999</v>
      </c>
      <c r="H1743" s="3">
        <f>AVERAGE(F1743:G1743)</f>
        <v>0.91449999999999987</v>
      </c>
      <c r="I1743" s="2" t="s">
        <v>5157</v>
      </c>
    </row>
    <row r="1744" spans="3:9">
      <c r="C1744" s="2" t="s">
        <v>77</v>
      </c>
      <c r="D1744" s="3">
        <v>2</v>
      </c>
      <c r="E1744" s="3" t="s">
        <v>79</v>
      </c>
      <c r="F1744" s="3">
        <v>0.69599999999999995</v>
      </c>
      <c r="G1744" s="3">
        <v>2.38</v>
      </c>
      <c r="H1744" s="3">
        <f>AVERAGE(F1744:G1744)</f>
        <v>1.5379999999999998</v>
      </c>
      <c r="I1744" s="2" t="s">
        <v>78</v>
      </c>
    </row>
    <row r="1745" spans="3:9">
      <c r="C1745" s="2" t="s">
        <v>5411</v>
      </c>
      <c r="D1745" s="3">
        <v>2</v>
      </c>
      <c r="E1745" s="3" t="s">
        <v>5413</v>
      </c>
      <c r="F1745" s="3">
        <v>0.69599999999999995</v>
      </c>
      <c r="G1745" s="3">
        <v>1.2889999999999999</v>
      </c>
      <c r="H1745" s="3">
        <f>AVERAGE(F1745:G1745)</f>
        <v>0.99249999999999994</v>
      </c>
      <c r="I1745" s="2" t="s">
        <v>5412</v>
      </c>
    </row>
    <row r="1746" spans="3:9">
      <c r="C1746" s="2" t="s">
        <v>5471</v>
      </c>
      <c r="D1746" s="3">
        <v>3</v>
      </c>
      <c r="E1746" s="3" t="s">
        <v>5473</v>
      </c>
      <c r="F1746" s="3">
        <v>0.69499999999999995</v>
      </c>
      <c r="G1746" s="3">
        <v>0.54200000000000004</v>
      </c>
      <c r="H1746" s="3">
        <f>AVERAGE(F1746:G1746)</f>
        <v>0.61850000000000005</v>
      </c>
      <c r="I1746" s="2" t="s">
        <v>5472</v>
      </c>
    </row>
    <row r="1747" spans="3:9">
      <c r="C1747" s="2" t="s">
        <v>2330</v>
      </c>
      <c r="D1747" s="3">
        <v>3</v>
      </c>
      <c r="E1747" s="3" t="s">
        <v>2332</v>
      </c>
      <c r="F1747" s="3">
        <v>0.69399999999999995</v>
      </c>
      <c r="G1747" s="3">
        <v>1.2090000000000001</v>
      </c>
      <c r="H1747" s="3">
        <f>AVERAGE(F1747:G1747)</f>
        <v>0.95150000000000001</v>
      </c>
      <c r="I1747" s="2" t="s">
        <v>2331</v>
      </c>
    </row>
    <row r="1748" spans="3:9">
      <c r="C1748" s="2" t="s">
        <v>3797</v>
      </c>
      <c r="D1748" s="3">
        <v>7</v>
      </c>
      <c r="E1748" s="3" t="s">
        <v>3799</v>
      </c>
      <c r="F1748" s="3">
        <v>0.69399999999999995</v>
      </c>
      <c r="G1748" s="3">
        <v>1.0469999999999999</v>
      </c>
      <c r="H1748" s="3">
        <f>AVERAGE(F1748:G1748)</f>
        <v>0.87049999999999994</v>
      </c>
      <c r="I1748" s="2" t="s">
        <v>3798</v>
      </c>
    </row>
    <row r="1749" spans="3:9">
      <c r="C1749" s="2" t="s">
        <v>2447</v>
      </c>
      <c r="D1749" s="3">
        <v>1</v>
      </c>
      <c r="E1749" s="3" t="s">
        <v>2449</v>
      </c>
      <c r="F1749" s="3">
        <v>0.69199999999999995</v>
      </c>
      <c r="G1749" s="3">
        <v>0.94699999999999995</v>
      </c>
      <c r="H1749" s="3">
        <f>AVERAGE(F1749:G1749)</f>
        <v>0.8194999999999999</v>
      </c>
      <c r="I1749" s="2" t="s">
        <v>2448</v>
      </c>
    </row>
    <row r="1750" spans="3:9">
      <c r="C1750" s="2" t="s">
        <v>6229</v>
      </c>
      <c r="D1750" s="3">
        <v>1</v>
      </c>
      <c r="E1750" s="3" t="s">
        <v>6231</v>
      </c>
      <c r="F1750" s="3">
        <v>0.69199999999999995</v>
      </c>
      <c r="G1750" s="3">
        <v>0.64300000000000002</v>
      </c>
      <c r="H1750" s="3">
        <f>AVERAGE(F1750:G1750)</f>
        <v>0.66749999999999998</v>
      </c>
      <c r="I1750" s="2" t="s">
        <v>6230</v>
      </c>
    </row>
    <row r="1751" spans="3:9">
      <c r="C1751" s="2" t="s">
        <v>5022</v>
      </c>
      <c r="D1751" s="3">
        <v>1</v>
      </c>
      <c r="E1751" s="3" t="s">
        <v>7</v>
      </c>
      <c r="F1751" s="3">
        <v>0.69099999999999995</v>
      </c>
      <c r="G1751" s="3">
        <v>1.05</v>
      </c>
      <c r="H1751" s="3">
        <f>AVERAGE(F1751:G1751)</f>
        <v>0.87050000000000005</v>
      </c>
      <c r="I1751" s="2" t="s">
        <v>5023</v>
      </c>
    </row>
    <row r="1752" spans="3:9">
      <c r="C1752" s="2" t="s">
        <v>350</v>
      </c>
      <c r="D1752" s="3">
        <v>11</v>
      </c>
      <c r="E1752" s="3" t="s">
        <v>352</v>
      </c>
      <c r="F1752" s="3">
        <v>0.69099999999999995</v>
      </c>
      <c r="G1752" s="3">
        <v>0.72599999999999998</v>
      </c>
      <c r="H1752" s="3">
        <f>AVERAGE(F1752:G1752)</f>
        <v>0.70849999999999991</v>
      </c>
      <c r="I1752" s="2" t="s">
        <v>351</v>
      </c>
    </row>
    <row r="1753" spans="3:9">
      <c r="C1753" s="2" t="s">
        <v>2815</v>
      </c>
      <c r="D1753" s="3">
        <v>2</v>
      </c>
      <c r="E1753" s="3" t="s">
        <v>2817</v>
      </c>
      <c r="F1753" s="3">
        <v>0.69099999999999995</v>
      </c>
      <c r="G1753" s="3">
        <v>0.28499999999999998</v>
      </c>
      <c r="H1753" s="3">
        <f>AVERAGE(F1753:G1753)</f>
        <v>0.48799999999999999</v>
      </c>
      <c r="I1753" s="2" t="s">
        <v>2816</v>
      </c>
    </row>
    <row r="1754" spans="3:9">
      <c r="C1754" s="2" t="s">
        <v>3503</v>
      </c>
      <c r="D1754" s="3">
        <v>5</v>
      </c>
      <c r="E1754" s="3" t="s">
        <v>3505</v>
      </c>
      <c r="F1754" s="3">
        <v>0.68899999999999995</v>
      </c>
      <c r="G1754" s="3">
        <v>2.5630000000000002</v>
      </c>
      <c r="H1754" s="3">
        <f>AVERAGE(F1754:G1754)</f>
        <v>1.6260000000000001</v>
      </c>
      <c r="I1754" s="2" t="s">
        <v>3504</v>
      </c>
    </row>
    <row r="1755" spans="3:9">
      <c r="C1755" s="2" t="s">
        <v>3117</v>
      </c>
      <c r="D1755" s="3">
        <v>16</v>
      </c>
      <c r="E1755" s="3" t="s">
        <v>3119</v>
      </c>
      <c r="F1755" s="3">
        <v>0.68899999999999995</v>
      </c>
      <c r="G1755" s="3">
        <v>1.968</v>
      </c>
      <c r="H1755" s="3">
        <f>AVERAGE(F1755:G1755)</f>
        <v>1.3285</v>
      </c>
      <c r="I1755" s="2" t="s">
        <v>3118</v>
      </c>
    </row>
    <row r="1756" spans="3:9">
      <c r="C1756" s="2" t="s">
        <v>161</v>
      </c>
      <c r="D1756" s="3">
        <v>2</v>
      </c>
      <c r="E1756" s="3" t="s">
        <v>163</v>
      </c>
      <c r="F1756" s="3">
        <v>0.68899999999999995</v>
      </c>
      <c r="G1756" s="3">
        <v>1.57</v>
      </c>
      <c r="H1756" s="3">
        <f>AVERAGE(F1756:G1756)</f>
        <v>1.1294999999999999</v>
      </c>
      <c r="I1756" s="2" t="s">
        <v>162</v>
      </c>
    </row>
    <row r="1757" spans="3:9">
      <c r="C1757" s="2" t="s">
        <v>4603</v>
      </c>
      <c r="D1757" s="3">
        <v>7</v>
      </c>
      <c r="E1757" s="3" t="s">
        <v>4605</v>
      </c>
      <c r="F1757" s="3">
        <v>0.68799999999999994</v>
      </c>
      <c r="G1757" s="3">
        <v>2.202</v>
      </c>
      <c r="H1757" s="3">
        <f>AVERAGE(F1757:G1757)</f>
        <v>1.4449999999999998</v>
      </c>
      <c r="I1757" s="2" t="s">
        <v>4604</v>
      </c>
    </row>
    <row r="1758" spans="3:9">
      <c r="C1758" s="2" t="s">
        <v>434</v>
      </c>
      <c r="D1758" s="3">
        <v>15</v>
      </c>
      <c r="E1758" s="3" t="s">
        <v>436</v>
      </c>
      <c r="F1758" s="3">
        <v>0.68700000000000006</v>
      </c>
      <c r="G1758" s="3">
        <v>1.3939999999999999</v>
      </c>
      <c r="H1758" s="3">
        <f>AVERAGE(F1758:G1758)</f>
        <v>1.0405</v>
      </c>
      <c r="I1758" s="2" t="s">
        <v>435</v>
      </c>
    </row>
    <row r="1759" spans="3:9">
      <c r="C1759" s="2" t="s">
        <v>3908</v>
      </c>
      <c r="D1759" s="3">
        <v>1</v>
      </c>
      <c r="E1759" s="3" t="s">
        <v>3910</v>
      </c>
      <c r="F1759" s="3">
        <v>0.68700000000000006</v>
      </c>
      <c r="G1759" s="3">
        <v>0.54400000000000004</v>
      </c>
      <c r="H1759" s="3">
        <f>AVERAGE(F1759:G1759)</f>
        <v>0.61550000000000005</v>
      </c>
      <c r="I1759" s="2" t="s">
        <v>3909</v>
      </c>
    </row>
    <row r="1760" spans="3:9">
      <c r="C1760" s="2" t="s">
        <v>4339</v>
      </c>
      <c r="D1760" s="3">
        <v>2</v>
      </c>
      <c r="E1760" s="3" t="s">
        <v>4341</v>
      </c>
      <c r="F1760" s="3">
        <v>0.68600000000000005</v>
      </c>
      <c r="G1760" s="3">
        <v>2.7730000000000001</v>
      </c>
      <c r="H1760" s="3">
        <f>AVERAGE(F1760:G1760)</f>
        <v>1.7295</v>
      </c>
      <c r="I1760" s="2" t="s">
        <v>4340</v>
      </c>
    </row>
    <row r="1761" spans="3:9">
      <c r="C1761" s="2" t="s">
        <v>3718</v>
      </c>
      <c r="D1761" s="3">
        <v>11</v>
      </c>
      <c r="E1761" s="3" t="s">
        <v>3720</v>
      </c>
      <c r="F1761" s="3">
        <v>0.68600000000000005</v>
      </c>
      <c r="G1761" s="3">
        <v>1.7450000000000001</v>
      </c>
      <c r="H1761" s="3">
        <f>AVERAGE(F1761:G1761)</f>
        <v>1.2155</v>
      </c>
      <c r="I1761" s="2" t="s">
        <v>3719</v>
      </c>
    </row>
    <row r="1762" spans="3:9">
      <c r="C1762" s="2" t="s">
        <v>5625</v>
      </c>
      <c r="D1762" s="3">
        <v>2</v>
      </c>
      <c r="E1762" s="3" t="s">
        <v>5627</v>
      </c>
      <c r="F1762" s="3">
        <v>0.68600000000000005</v>
      </c>
      <c r="G1762" s="3">
        <v>0.21299999999999999</v>
      </c>
      <c r="H1762" s="3">
        <f>AVERAGE(F1762:G1762)</f>
        <v>0.44950000000000001</v>
      </c>
      <c r="I1762" s="2" t="s">
        <v>5626</v>
      </c>
    </row>
    <row r="1763" spans="3:9">
      <c r="C1763" s="2" t="s">
        <v>4279</v>
      </c>
      <c r="D1763" s="3">
        <v>1</v>
      </c>
      <c r="E1763" s="3" t="s">
        <v>4281</v>
      </c>
      <c r="F1763" s="3">
        <v>0.68500000000000005</v>
      </c>
      <c r="G1763" s="3">
        <v>100</v>
      </c>
      <c r="H1763" s="3">
        <f>AVERAGE(F1763:G1763)</f>
        <v>50.342500000000001</v>
      </c>
      <c r="I1763" s="2" t="s">
        <v>4280</v>
      </c>
    </row>
    <row r="1764" spans="3:9">
      <c r="C1764" s="2" t="s">
        <v>2142</v>
      </c>
      <c r="D1764" s="3">
        <v>1</v>
      </c>
      <c r="E1764" s="3" t="s">
        <v>2144</v>
      </c>
      <c r="F1764" s="3">
        <v>0.68500000000000005</v>
      </c>
      <c r="G1764" s="3">
        <v>0.16400000000000001</v>
      </c>
      <c r="H1764" s="3">
        <f>AVERAGE(F1764:G1764)</f>
        <v>0.42450000000000004</v>
      </c>
      <c r="I1764" s="2" t="s">
        <v>2143</v>
      </c>
    </row>
    <row r="1765" spans="3:9">
      <c r="C1765" s="2" t="s">
        <v>6673</v>
      </c>
      <c r="D1765" s="3">
        <v>10</v>
      </c>
      <c r="E1765" s="3" t="s">
        <v>6675</v>
      </c>
      <c r="F1765" s="3">
        <v>0.68400000000000005</v>
      </c>
      <c r="G1765" s="3">
        <v>1.7529999999999999</v>
      </c>
      <c r="H1765" s="3">
        <f>AVERAGE(F1765:G1765)</f>
        <v>1.2184999999999999</v>
      </c>
      <c r="I1765" s="2" t="s">
        <v>6674</v>
      </c>
    </row>
    <row r="1766" spans="3:9">
      <c r="C1766" s="2" t="s">
        <v>3542</v>
      </c>
      <c r="D1766" s="3">
        <v>5</v>
      </c>
      <c r="E1766" s="3" t="s">
        <v>3544</v>
      </c>
      <c r="F1766" s="3">
        <v>0.68300000000000005</v>
      </c>
      <c r="G1766" s="3">
        <v>1.667</v>
      </c>
      <c r="H1766" s="3">
        <f>AVERAGE(F1766:G1766)</f>
        <v>1.175</v>
      </c>
      <c r="I1766" s="2" t="s">
        <v>3543</v>
      </c>
    </row>
    <row r="1767" spans="3:9">
      <c r="C1767" s="2" t="s">
        <v>137</v>
      </c>
      <c r="D1767" s="3">
        <v>5</v>
      </c>
      <c r="E1767" s="3" t="s">
        <v>139</v>
      </c>
      <c r="F1767" s="3">
        <v>0.68300000000000005</v>
      </c>
      <c r="G1767" s="3">
        <v>0.86899999999999999</v>
      </c>
      <c r="H1767" s="3">
        <f>AVERAGE(F1767:G1767)</f>
        <v>0.77600000000000002</v>
      </c>
      <c r="I1767" s="2" t="s">
        <v>138</v>
      </c>
    </row>
    <row r="1768" spans="3:9">
      <c r="C1768" s="2" t="s">
        <v>3836</v>
      </c>
      <c r="D1768" s="3">
        <v>1</v>
      </c>
      <c r="E1768" s="3" t="s">
        <v>3838</v>
      </c>
      <c r="F1768" s="3">
        <v>0.68200000000000005</v>
      </c>
      <c r="G1768" s="3">
        <v>100</v>
      </c>
      <c r="H1768" s="3">
        <f>AVERAGE(F1768:G1768)</f>
        <v>50.341000000000001</v>
      </c>
      <c r="I1768" s="2" t="s">
        <v>3837</v>
      </c>
    </row>
    <row r="1769" spans="3:9">
      <c r="C1769" s="2" t="s">
        <v>5183</v>
      </c>
      <c r="D1769" s="3">
        <v>2</v>
      </c>
      <c r="E1769" s="3" t="s">
        <v>5185</v>
      </c>
      <c r="F1769" s="3">
        <v>0.68200000000000005</v>
      </c>
      <c r="G1769" s="3">
        <v>1.75</v>
      </c>
      <c r="H1769" s="3">
        <f>AVERAGE(F1769:G1769)</f>
        <v>1.216</v>
      </c>
      <c r="I1769" s="2" t="s">
        <v>5184</v>
      </c>
    </row>
    <row r="1770" spans="3:9">
      <c r="C1770" s="2" t="s">
        <v>233</v>
      </c>
      <c r="D1770" s="3">
        <v>2</v>
      </c>
      <c r="E1770" s="3" t="s">
        <v>235</v>
      </c>
      <c r="F1770" s="3">
        <v>0.68100000000000005</v>
      </c>
      <c r="G1770" s="3">
        <v>1.98</v>
      </c>
      <c r="H1770" s="3">
        <f>AVERAGE(F1770:G1770)</f>
        <v>1.3305</v>
      </c>
      <c r="I1770" s="2" t="s">
        <v>234</v>
      </c>
    </row>
    <row r="1771" spans="3:9">
      <c r="C1771" s="2" t="s">
        <v>5162</v>
      </c>
      <c r="D1771" s="3">
        <v>7</v>
      </c>
      <c r="E1771" s="3" t="s">
        <v>5164</v>
      </c>
      <c r="F1771" s="3">
        <v>0.68100000000000005</v>
      </c>
      <c r="G1771" s="3">
        <v>1.958</v>
      </c>
      <c r="H1771" s="3">
        <f>AVERAGE(F1771:G1771)</f>
        <v>1.3195000000000001</v>
      </c>
      <c r="I1771" s="2" t="s">
        <v>5163</v>
      </c>
    </row>
    <row r="1772" spans="3:9">
      <c r="C1772" s="2" t="s">
        <v>2687</v>
      </c>
      <c r="D1772" s="3">
        <v>14</v>
      </c>
      <c r="E1772" s="3" t="s">
        <v>2689</v>
      </c>
      <c r="F1772" s="3">
        <v>0.67800000000000005</v>
      </c>
      <c r="G1772" s="3">
        <v>2.9590000000000001</v>
      </c>
      <c r="H1772" s="3">
        <f>AVERAGE(F1772:G1772)</f>
        <v>1.8185</v>
      </c>
      <c r="I1772" s="2" t="s">
        <v>2688</v>
      </c>
    </row>
    <row r="1773" spans="3:9">
      <c r="C1773" s="2" t="s">
        <v>4222</v>
      </c>
      <c r="D1773" s="3">
        <v>1</v>
      </c>
      <c r="E1773" s="3" t="s">
        <v>4224</v>
      </c>
      <c r="F1773" s="3">
        <v>0.67600000000000005</v>
      </c>
      <c r="G1773" s="3">
        <v>2.9950000000000001</v>
      </c>
      <c r="H1773" s="3">
        <f>AVERAGE(F1773:G1773)</f>
        <v>1.8355000000000001</v>
      </c>
      <c r="I1773" s="2" t="s">
        <v>4223</v>
      </c>
    </row>
    <row r="1774" spans="3:9">
      <c r="C1774" s="2" t="s">
        <v>4058</v>
      </c>
      <c r="D1774" s="3">
        <v>6</v>
      </c>
      <c r="E1774" s="3" t="s">
        <v>4060</v>
      </c>
      <c r="F1774" s="3">
        <v>0.67600000000000005</v>
      </c>
      <c r="G1774" s="3">
        <v>1.7869999999999999</v>
      </c>
      <c r="H1774" s="3">
        <f>AVERAGE(F1774:G1774)</f>
        <v>1.2315</v>
      </c>
      <c r="I1774" s="2" t="s">
        <v>4059</v>
      </c>
    </row>
    <row r="1775" spans="3:9">
      <c r="C1775" s="2" t="s">
        <v>2318</v>
      </c>
      <c r="D1775" s="3">
        <v>12</v>
      </c>
      <c r="E1775" s="3" t="s">
        <v>2320</v>
      </c>
      <c r="F1775" s="3">
        <v>0.67600000000000005</v>
      </c>
      <c r="G1775" s="3">
        <v>0.83099999999999996</v>
      </c>
      <c r="H1775" s="3">
        <f>AVERAGE(F1775:G1775)</f>
        <v>0.75350000000000006</v>
      </c>
      <c r="I1775" s="2" t="s">
        <v>2319</v>
      </c>
    </row>
    <row r="1776" spans="3:9">
      <c r="C1776" s="2" t="s">
        <v>5613</v>
      </c>
      <c r="D1776" s="3">
        <v>2</v>
      </c>
      <c r="E1776" s="3" t="s">
        <v>5615</v>
      </c>
      <c r="F1776" s="3">
        <v>0.67600000000000005</v>
      </c>
      <c r="G1776" s="3">
        <v>0.40500000000000003</v>
      </c>
      <c r="H1776" s="3">
        <f>AVERAGE(F1776:G1776)</f>
        <v>0.54049999999999998</v>
      </c>
      <c r="I1776" s="2" t="s">
        <v>5614</v>
      </c>
    </row>
    <row r="1777" spans="3:9">
      <c r="C1777" s="2" t="s">
        <v>2076</v>
      </c>
      <c r="D1777" s="3">
        <v>3</v>
      </c>
      <c r="E1777" s="3" t="s">
        <v>2078</v>
      </c>
      <c r="F1777" s="3">
        <v>0.67500000000000004</v>
      </c>
      <c r="G1777" s="3">
        <v>2.2850000000000001</v>
      </c>
      <c r="H1777" s="3">
        <f>AVERAGE(F1777:G1777)</f>
        <v>1.48</v>
      </c>
      <c r="I1777" s="2" t="s">
        <v>2077</v>
      </c>
    </row>
    <row r="1778" spans="3:9">
      <c r="C1778" s="2" t="s">
        <v>5872</v>
      </c>
      <c r="D1778" s="3">
        <v>1</v>
      </c>
      <c r="E1778" s="3" t="s">
        <v>5874</v>
      </c>
      <c r="F1778" s="3">
        <v>0.67400000000000004</v>
      </c>
      <c r="G1778" s="3">
        <v>5.8159999999999998</v>
      </c>
      <c r="H1778" s="3">
        <f>AVERAGE(F1778:G1778)</f>
        <v>3.2450000000000001</v>
      </c>
      <c r="I1778" s="2" t="s">
        <v>5873</v>
      </c>
    </row>
    <row r="1779" spans="3:9">
      <c r="C1779" s="2" t="s">
        <v>1743</v>
      </c>
      <c r="D1779" s="3">
        <v>2</v>
      </c>
      <c r="E1779" s="3" t="s">
        <v>1745</v>
      </c>
      <c r="F1779" s="3">
        <v>0.67400000000000004</v>
      </c>
      <c r="G1779" s="3">
        <v>3.8410000000000002</v>
      </c>
      <c r="H1779" s="3">
        <f>AVERAGE(F1779:G1779)</f>
        <v>2.2575000000000003</v>
      </c>
      <c r="I1779" s="2" t="s">
        <v>1744</v>
      </c>
    </row>
    <row r="1780" spans="3:9">
      <c r="C1780" s="2" t="s">
        <v>3863</v>
      </c>
      <c r="D1780" s="3">
        <v>1</v>
      </c>
      <c r="E1780" s="3" t="s">
        <v>3865</v>
      </c>
      <c r="F1780" s="3">
        <v>0.67300000000000004</v>
      </c>
      <c r="G1780" s="3">
        <v>100</v>
      </c>
      <c r="H1780" s="3">
        <f>AVERAGE(F1780:G1780)</f>
        <v>50.336500000000001</v>
      </c>
      <c r="I1780" s="2" t="s">
        <v>3864</v>
      </c>
    </row>
    <row r="1781" spans="3:9">
      <c r="C1781" s="2" t="s">
        <v>5771</v>
      </c>
      <c r="D1781" s="3">
        <v>1</v>
      </c>
      <c r="E1781" s="3" t="s">
        <v>5773</v>
      </c>
      <c r="F1781" s="3">
        <v>0.67300000000000004</v>
      </c>
      <c r="G1781" s="3">
        <v>100</v>
      </c>
      <c r="H1781" s="3">
        <f>AVERAGE(F1781:G1781)</f>
        <v>50.336500000000001</v>
      </c>
      <c r="I1781" s="2" t="s">
        <v>5772</v>
      </c>
    </row>
    <row r="1782" spans="3:9">
      <c r="C1782" s="2" t="s">
        <v>5965</v>
      </c>
      <c r="D1782" s="3">
        <v>6</v>
      </c>
      <c r="E1782" s="3" t="s">
        <v>5967</v>
      </c>
      <c r="F1782" s="3">
        <v>0.67300000000000004</v>
      </c>
      <c r="G1782" s="3">
        <v>1.5669999999999999</v>
      </c>
      <c r="H1782" s="3">
        <f>AVERAGE(F1782:G1782)</f>
        <v>1.1200000000000001</v>
      </c>
      <c r="I1782" s="2" t="s">
        <v>5966</v>
      </c>
    </row>
    <row r="1783" spans="3:9">
      <c r="C1783" s="2" t="s">
        <v>5075</v>
      </c>
      <c r="D1783" s="3">
        <v>11</v>
      </c>
      <c r="E1783" s="3" t="s">
        <v>5077</v>
      </c>
      <c r="F1783" s="3">
        <v>0.67200000000000004</v>
      </c>
      <c r="G1783" s="3">
        <v>0.28599999999999998</v>
      </c>
      <c r="H1783" s="3">
        <f>AVERAGE(F1783:G1783)</f>
        <v>0.47899999999999998</v>
      </c>
      <c r="I1783" s="2" t="s">
        <v>5076</v>
      </c>
    </row>
    <row r="1784" spans="3:9">
      <c r="C1784" s="2" t="s">
        <v>4717</v>
      </c>
      <c r="D1784" s="3">
        <v>1</v>
      </c>
      <c r="E1784" s="3" t="s">
        <v>4719</v>
      </c>
      <c r="F1784" s="3">
        <v>0.67100000000000004</v>
      </c>
      <c r="G1784" s="3">
        <v>2.1720000000000002</v>
      </c>
      <c r="H1784" s="3">
        <f>AVERAGE(F1784:G1784)</f>
        <v>1.4215</v>
      </c>
      <c r="I1784" s="2" t="s">
        <v>4718</v>
      </c>
    </row>
    <row r="1785" spans="3:9">
      <c r="C1785" s="2" t="s">
        <v>5581</v>
      </c>
      <c r="D1785" s="3">
        <v>3</v>
      </c>
      <c r="E1785" s="3" t="s">
        <v>7</v>
      </c>
      <c r="F1785" s="3">
        <v>0.67100000000000004</v>
      </c>
      <c r="G1785" s="3">
        <v>0.4</v>
      </c>
      <c r="H1785" s="3">
        <f>AVERAGE(F1785:G1785)</f>
        <v>0.53550000000000009</v>
      </c>
      <c r="I1785" s="2" t="s">
        <v>5582</v>
      </c>
    </row>
    <row r="1786" spans="3:9">
      <c r="C1786" s="2" t="s">
        <v>4684</v>
      </c>
      <c r="D1786" s="3">
        <v>5</v>
      </c>
      <c r="E1786" s="3" t="s">
        <v>4686</v>
      </c>
      <c r="F1786" s="3">
        <v>0.67</v>
      </c>
      <c r="G1786" s="3">
        <v>1.8140000000000001</v>
      </c>
      <c r="H1786" s="3">
        <f>AVERAGE(F1786:G1786)</f>
        <v>1.242</v>
      </c>
      <c r="I1786" s="2" t="s">
        <v>4685</v>
      </c>
    </row>
    <row r="1787" spans="3:9">
      <c r="C1787" s="2" t="s">
        <v>2211</v>
      </c>
      <c r="D1787" s="3">
        <v>8</v>
      </c>
      <c r="E1787" s="3" t="s">
        <v>2213</v>
      </c>
      <c r="F1787" s="3">
        <v>0.67</v>
      </c>
      <c r="G1787" s="3">
        <v>1.3720000000000001</v>
      </c>
      <c r="H1787" s="3">
        <f>AVERAGE(F1787:G1787)</f>
        <v>1.0210000000000001</v>
      </c>
      <c r="I1787" s="2" t="s">
        <v>2212</v>
      </c>
    </row>
    <row r="1788" spans="3:9">
      <c r="C1788" s="2" t="s">
        <v>511</v>
      </c>
      <c r="D1788" s="3">
        <v>1</v>
      </c>
      <c r="E1788" s="3" t="s">
        <v>513</v>
      </c>
      <c r="F1788" s="3">
        <v>0.66900000000000004</v>
      </c>
      <c r="G1788" s="3">
        <v>1.6659999999999999</v>
      </c>
      <c r="H1788" s="3">
        <f>AVERAGE(F1788:G1788)</f>
        <v>1.1675</v>
      </c>
      <c r="I1788" s="2" t="s">
        <v>512</v>
      </c>
    </row>
    <row r="1789" spans="3:9">
      <c r="C1789" s="2" t="s">
        <v>3123</v>
      </c>
      <c r="D1789" s="3">
        <v>4</v>
      </c>
      <c r="E1789" s="3" t="s">
        <v>3125</v>
      </c>
      <c r="F1789" s="3">
        <v>0.66800000000000004</v>
      </c>
      <c r="G1789" s="3">
        <v>0.56599999999999995</v>
      </c>
      <c r="H1789" s="3">
        <f>AVERAGE(F1789:G1789)</f>
        <v>0.61699999999999999</v>
      </c>
      <c r="I1789" s="2" t="s">
        <v>3124</v>
      </c>
    </row>
    <row r="1790" spans="3:9">
      <c r="C1790" s="2" t="s">
        <v>3803</v>
      </c>
      <c r="D1790" s="3">
        <v>7</v>
      </c>
      <c r="E1790" s="3" t="s">
        <v>3805</v>
      </c>
      <c r="F1790" s="3">
        <v>0.66700000000000004</v>
      </c>
      <c r="G1790" s="3">
        <v>0.25800000000000001</v>
      </c>
      <c r="H1790" s="3">
        <f>AVERAGE(F1790:G1790)</f>
        <v>0.46250000000000002</v>
      </c>
      <c r="I1790" s="2" t="s">
        <v>3804</v>
      </c>
    </row>
    <row r="1791" spans="3:9">
      <c r="C1791" s="2" t="s">
        <v>5510</v>
      </c>
      <c r="D1791" s="3">
        <v>7</v>
      </c>
      <c r="E1791" s="3" t="s">
        <v>5512</v>
      </c>
      <c r="F1791" s="3">
        <v>0.66600000000000004</v>
      </c>
      <c r="G1791" s="3">
        <v>1.2869999999999999</v>
      </c>
      <c r="H1791" s="3">
        <f>AVERAGE(F1791:G1791)</f>
        <v>0.97649999999999992</v>
      </c>
      <c r="I1791" s="2" t="s">
        <v>5511</v>
      </c>
    </row>
    <row r="1792" spans="3:9">
      <c r="C1792" s="2" t="s">
        <v>3288</v>
      </c>
      <c r="D1792" s="3">
        <v>3</v>
      </c>
      <c r="E1792" s="3" t="s">
        <v>3290</v>
      </c>
      <c r="F1792" s="3">
        <v>0.66500000000000004</v>
      </c>
      <c r="G1792" s="3">
        <v>1.0269999999999999</v>
      </c>
      <c r="H1792" s="3">
        <f>AVERAGE(F1792:G1792)</f>
        <v>0.84599999999999997</v>
      </c>
      <c r="I1792" s="2" t="s">
        <v>3289</v>
      </c>
    </row>
    <row r="1793" spans="3:9">
      <c r="C1793" s="2" t="s">
        <v>580</v>
      </c>
      <c r="D1793" s="3">
        <v>5</v>
      </c>
      <c r="E1793" s="3" t="s">
        <v>582</v>
      </c>
      <c r="F1793" s="3">
        <v>0.66500000000000004</v>
      </c>
      <c r="G1793" s="3">
        <v>0.34399999999999997</v>
      </c>
      <c r="H1793" s="3">
        <f>AVERAGE(F1793:G1793)</f>
        <v>0.50449999999999995</v>
      </c>
      <c r="I1793" s="2" t="s">
        <v>581</v>
      </c>
    </row>
    <row r="1794" spans="3:9">
      <c r="C1794" s="2" t="s">
        <v>431</v>
      </c>
      <c r="D1794" s="3">
        <v>6</v>
      </c>
      <c r="E1794" s="3" t="s">
        <v>433</v>
      </c>
      <c r="F1794" s="3">
        <v>0.66400000000000003</v>
      </c>
      <c r="G1794" s="3">
        <v>1.6839999999999999</v>
      </c>
      <c r="H1794" s="3">
        <f>AVERAGE(F1794:G1794)</f>
        <v>1.1739999999999999</v>
      </c>
      <c r="I1794" s="2" t="s">
        <v>432</v>
      </c>
    </row>
    <row r="1795" spans="3:9">
      <c r="C1795" s="2" t="s">
        <v>4935</v>
      </c>
      <c r="D1795" s="3">
        <v>4</v>
      </c>
      <c r="E1795" s="3" t="s">
        <v>4937</v>
      </c>
      <c r="F1795" s="3">
        <v>0.66400000000000003</v>
      </c>
      <c r="G1795" s="3">
        <v>1.1619999999999999</v>
      </c>
      <c r="H1795" s="3">
        <f>AVERAGE(F1795:G1795)</f>
        <v>0.91300000000000003</v>
      </c>
      <c r="I1795" s="2" t="s">
        <v>4936</v>
      </c>
    </row>
    <row r="1796" spans="3:9">
      <c r="C1796" s="2" t="s">
        <v>3554</v>
      </c>
      <c r="D1796" s="3">
        <v>11</v>
      </c>
      <c r="E1796" s="3" t="s">
        <v>3556</v>
      </c>
      <c r="F1796" s="3">
        <v>0.66300000000000003</v>
      </c>
      <c r="G1796" s="3">
        <v>0.997</v>
      </c>
      <c r="H1796" s="3">
        <f>AVERAGE(F1796:G1796)</f>
        <v>0.83000000000000007</v>
      </c>
      <c r="I1796" s="2" t="s">
        <v>3555</v>
      </c>
    </row>
    <row r="1797" spans="3:9">
      <c r="C1797" s="2" t="s">
        <v>3724</v>
      </c>
      <c r="D1797" s="3">
        <v>15</v>
      </c>
      <c r="E1797" s="3" t="s">
        <v>3726</v>
      </c>
      <c r="F1797" s="3">
        <v>0.66100000000000003</v>
      </c>
      <c r="G1797" s="3">
        <v>1.3029999999999999</v>
      </c>
      <c r="H1797" s="3">
        <f>AVERAGE(F1797:G1797)</f>
        <v>0.98199999999999998</v>
      </c>
      <c r="I1797" s="2" t="s">
        <v>3725</v>
      </c>
    </row>
    <row r="1798" spans="3:9">
      <c r="C1798" s="2" t="s">
        <v>6118</v>
      </c>
      <c r="D1798" s="3">
        <v>4</v>
      </c>
      <c r="E1798" s="3" t="s">
        <v>6120</v>
      </c>
      <c r="F1798" s="3">
        <v>0.66100000000000003</v>
      </c>
      <c r="G1798" s="3">
        <v>1.115</v>
      </c>
      <c r="H1798" s="3">
        <f>AVERAGE(F1798:G1798)</f>
        <v>0.88800000000000001</v>
      </c>
      <c r="I1798" s="2" t="s">
        <v>6119</v>
      </c>
    </row>
    <row r="1799" spans="3:9">
      <c r="C1799" s="2" t="s">
        <v>1365</v>
      </c>
      <c r="D1799" s="3">
        <v>3</v>
      </c>
      <c r="E1799" s="3" t="s">
        <v>1367</v>
      </c>
      <c r="F1799" s="3">
        <v>0.66</v>
      </c>
      <c r="G1799" s="3">
        <v>4.0910000000000002</v>
      </c>
      <c r="H1799" s="3">
        <f>AVERAGE(F1799:G1799)</f>
        <v>2.3755000000000002</v>
      </c>
      <c r="I1799" s="2" t="s">
        <v>1366</v>
      </c>
    </row>
    <row r="1800" spans="3:9">
      <c r="C1800" s="2" t="s">
        <v>1548</v>
      </c>
      <c r="D1800" s="3">
        <v>37</v>
      </c>
      <c r="E1800" s="3" t="s">
        <v>1550</v>
      </c>
      <c r="F1800" s="3">
        <v>0.66</v>
      </c>
      <c r="G1800" s="3">
        <v>1.143</v>
      </c>
      <c r="H1800" s="3">
        <f>AVERAGE(F1800:G1800)</f>
        <v>0.90149999999999997</v>
      </c>
      <c r="I1800" s="2" t="s">
        <v>1549</v>
      </c>
    </row>
    <row r="1801" spans="3:9">
      <c r="C1801" s="2" t="s">
        <v>3497</v>
      </c>
      <c r="D1801" s="3">
        <v>2</v>
      </c>
      <c r="E1801" s="3" t="s">
        <v>3499</v>
      </c>
      <c r="F1801" s="3">
        <v>0.66</v>
      </c>
      <c r="G1801" s="3">
        <v>0.89200000000000002</v>
      </c>
      <c r="H1801" s="3">
        <f>AVERAGE(F1801:G1801)</f>
        <v>0.77600000000000002</v>
      </c>
      <c r="I1801" s="2" t="s">
        <v>3498</v>
      </c>
    </row>
    <row r="1802" spans="3:9">
      <c r="C1802" s="2" t="s">
        <v>5312</v>
      </c>
      <c r="D1802" s="3">
        <v>4</v>
      </c>
      <c r="E1802" s="3" t="s">
        <v>5314</v>
      </c>
      <c r="F1802" s="3">
        <v>0.65900000000000003</v>
      </c>
      <c r="G1802" s="3">
        <v>0.60199999999999998</v>
      </c>
      <c r="H1802" s="3">
        <f>AVERAGE(F1802:G1802)</f>
        <v>0.63050000000000006</v>
      </c>
      <c r="I1802" s="2" t="s">
        <v>5313</v>
      </c>
    </row>
    <row r="1803" spans="3:9">
      <c r="C1803" s="2" t="s">
        <v>4480</v>
      </c>
      <c r="D1803" s="3">
        <v>1</v>
      </c>
      <c r="E1803" s="3" t="s">
        <v>4482</v>
      </c>
      <c r="F1803" s="3">
        <v>0.65800000000000003</v>
      </c>
      <c r="G1803" s="3">
        <v>100</v>
      </c>
      <c r="H1803" s="3">
        <f>AVERAGE(F1803:G1803)</f>
        <v>50.329000000000001</v>
      </c>
      <c r="I1803" s="2" t="s">
        <v>4481</v>
      </c>
    </row>
    <row r="1804" spans="3:9">
      <c r="C1804" s="2" t="s">
        <v>4396</v>
      </c>
      <c r="D1804" s="3">
        <v>2</v>
      </c>
      <c r="E1804" s="3" t="s">
        <v>4398</v>
      </c>
      <c r="F1804" s="3">
        <v>0.65800000000000003</v>
      </c>
      <c r="G1804" s="3">
        <v>0.93</v>
      </c>
      <c r="H1804" s="3">
        <f>AVERAGE(F1804:G1804)</f>
        <v>0.79400000000000004</v>
      </c>
      <c r="I1804" s="2" t="s">
        <v>4397</v>
      </c>
    </row>
    <row r="1805" spans="3:9">
      <c r="C1805" s="2" t="s">
        <v>6355</v>
      </c>
      <c r="D1805" s="3">
        <v>2</v>
      </c>
      <c r="E1805" s="3" t="s">
        <v>6357</v>
      </c>
      <c r="F1805" s="3">
        <v>0.65700000000000003</v>
      </c>
      <c r="G1805" s="3">
        <v>2.5920000000000001</v>
      </c>
      <c r="H1805" s="3">
        <f>AVERAGE(F1805:G1805)</f>
        <v>1.6245000000000001</v>
      </c>
      <c r="I1805" s="2" t="s">
        <v>6356</v>
      </c>
    </row>
    <row r="1806" spans="3:9">
      <c r="C1806" s="2" t="s">
        <v>6454</v>
      </c>
      <c r="D1806" s="3">
        <v>15</v>
      </c>
      <c r="E1806" s="3" t="s">
        <v>6456</v>
      </c>
      <c r="F1806" s="3">
        <v>0.65700000000000003</v>
      </c>
      <c r="G1806" s="3">
        <v>0.878</v>
      </c>
      <c r="H1806" s="3">
        <f>AVERAGE(F1806:G1806)</f>
        <v>0.76750000000000007</v>
      </c>
      <c r="I1806" s="2" t="s">
        <v>6455</v>
      </c>
    </row>
    <row r="1807" spans="3:9">
      <c r="C1807" s="2" t="s">
        <v>5598</v>
      </c>
      <c r="D1807" s="3">
        <v>13</v>
      </c>
      <c r="E1807" s="3" t="s">
        <v>5600</v>
      </c>
      <c r="F1807" s="3">
        <v>0.65600000000000003</v>
      </c>
      <c r="G1807" s="3">
        <v>1.23</v>
      </c>
      <c r="H1807" s="3">
        <f>AVERAGE(F1807:G1807)</f>
        <v>0.94300000000000006</v>
      </c>
      <c r="I1807" s="2" t="s">
        <v>5599</v>
      </c>
    </row>
    <row r="1808" spans="3:9">
      <c r="C1808" s="2" t="s">
        <v>6529</v>
      </c>
      <c r="D1808" s="3">
        <v>2</v>
      </c>
      <c r="E1808" s="3" t="s">
        <v>6531</v>
      </c>
      <c r="F1808" s="3">
        <v>0.65600000000000003</v>
      </c>
      <c r="G1808" s="3">
        <v>0.79100000000000004</v>
      </c>
      <c r="H1808" s="3">
        <f>AVERAGE(F1808:G1808)</f>
        <v>0.72350000000000003</v>
      </c>
      <c r="I1808" s="2" t="s">
        <v>6530</v>
      </c>
    </row>
    <row r="1809" spans="3:9">
      <c r="C1809" s="2" t="s">
        <v>3953</v>
      </c>
      <c r="D1809" s="3">
        <v>1</v>
      </c>
      <c r="E1809" s="3" t="s">
        <v>3955</v>
      </c>
      <c r="F1809" s="3">
        <v>0.65500000000000003</v>
      </c>
      <c r="G1809" s="3">
        <v>100</v>
      </c>
      <c r="H1809" s="3">
        <f>AVERAGE(F1809:G1809)</f>
        <v>50.327500000000001</v>
      </c>
      <c r="I1809" s="2" t="s">
        <v>3954</v>
      </c>
    </row>
    <row r="1810" spans="3:9">
      <c r="C1810" s="2" t="s">
        <v>3393</v>
      </c>
      <c r="D1810" s="3">
        <v>1</v>
      </c>
      <c r="E1810" s="3" t="s">
        <v>3395</v>
      </c>
      <c r="F1810" s="3">
        <v>0.65400000000000003</v>
      </c>
      <c r="G1810" s="3">
        <v>1.1839999999999999</v>
      </c>
      <c r="H1810" s="3">
        <f>AVERAGE(F1810:G1810)</f>
        <v>0.91900000000000004</v>
      </c>
      <c r="I1810" s="2" t="s">
        <v>3394</v>
      </c>
    </row>
    <row r="1811" spans="3:9">
      <c r="C1811" s="2" t="s">
        <v>5474</v>
      </c>
      <c r="D1811" s="3">
        <v>3</v>
      </c>
      <c r="E1811" s="3" t="s">
        <v>5476</v>
      </c>
      <c r="F1811" s="3">
        <v>0.65300000000000002</v>
      </c>
      <c r="G1811" s="3">
        <v>0.59699999999999998</v>
      </c>
      <c r="H1811" s="3">
        <f>AVERAGE(F1811:G1811)</f>
        <v>0.625</v>
      </c>
      <c r="I1811" s="2" t="s">
        <v>5475</v>
      </c>
    </row>
    <row r="1812" spans="3:9">
      <c r="C1812" s="2" t="s">
        <v>2597</v>
      </c>
      <c r="D1812" s="3">
        <v>4</v>
      </c>
      <c r="E1812" s="3" t="s">
        <v>2599</v>
      </c>
      <c r="F1812" s="3">
        <v>0.65100000000000002</v>
      </c>
      <c r="G1812" s="3">
        <v>3.097</v>
      </c>
      <c r="H1812" s="3">
        <f>AVERAGE(F1812:G1812)</f>
        <v>1.8740000000000001</v>
      </c>
      <c r="I1812" s="2" t="s">
        <v>2598</v>
      </c>
    </row>
    <row r="1813" spans="3:9">
      <c r="C1813" s="2" t="s">
        <v>227</v>
      </c>
      <c r="D1813" s="3">
        <v>1</v>
      </c>
      <c r="E1813" s="3" t="s">
        <v>229</v>
      </c>
      <c r="F1813" s="3">
        <v>0.65</v>
      </c>
      <c r="G1813" s="3">
        <v>4.423</v>
      </c>
      <c r="H1813" s="3">
        <f>AVERAGE(F1813:G1813)</f>
        <v>2.5365000000000002</v>
      </c>
      <c r="I1813" s="2" t="s">
        <v>228</v>
      </c>
    </row>
    <row r="1814" spans="3:9">
      <c r="C1814" s="2" t="s">
        <v>825</v>
      </c>
      <c r="D1814" s="3">
        <v>2</v>
      </c>
      <c r="E1814" s="3" t="s">
        <v>827</v>
      </c>
      <c r="F1814" s="3">
        <v>0.64900000000000002</v>
      </c>
      <c r="G1814" s="3">
        <v>2.6619999999999999</v>
      </c>
      <c r="H1814" s="3">
        <f>AVERAGE(F1814:G1814)</f>
        <v>1.6555</v>
      </c>
      <c r="I1814" s="2" t="s">
        <v>826</v>
      </c>
    </row>
    <row r="1815" spans="3:9">
      <c r="C1815" s="2" t="s">
        <v>5634</v>
      </c>
      <c r="D1815" s="3">
        <v>3</v>
      </c>
      <c r="E1815" s="3" t="s">
        <v>5636</v>
      </c>
      <c r="F1815" s="3">
        <v>0.64800000000000002</v>
      </c>
      <c r="G1815" s="3">
        <v>100</v>
      </c>
      <c r="H1815" s="3">
        <f>AVERAGE(F1815:G1815)</f>
        <v>50.323999999999998</v>
      </c>
      <c r="I1815" s="2" t="s">
        <v>5635</v>
      </c>
    </row>
    <row r="1816" spans="3:9">
      <c r="C1816" s="2" t="s">
        <v>3006</v>
      </c>
      <c r="D1816" s="3">
        <v>6</v>
      </c>
      <c r="E1816" s="3" t="s">
        <v>3008</v>
      </c>
      <c r="F1816" s="3">
        <v>0.64700000000000002</v>
      </c>
      <c r="G1816" s="3">
        <v>1.6739999999999999</v>
      </c>
      <c r="H1816" s="3">
        <f>AVERAGE(F1816:G1816)</f>
        <v>1.1604999999999999</v>
      </c>
      <c r="I1816" s="2" t="s">
        <v>3007</v>
      </c>
    </row>
    <row r="1817" spans="3:9">
      <c r="C1817" s="2" t="s">
        <v>5682</v>
      </c>
      <c r="D1817" s="3">
        <v>6</v>
      </c>
      <c r="E1817" s="3" t="s">
        <v>5684</v>
      </c>
      <c r="F1817" s="3">
        <v>0.64700000000000002</v>
      </c>
      <c r="G1817" s="3">
        <v>1.135</v>
      </c>
      <c r="H1817" s="3">
        <f>AVERAGE(F1817:G1817)</f>
        <v>0.89100000000000001</v>
      </c>
      <c r="I1817" s="2" t="s">
        <v>5683</v>
      </c>
    </row>
    <row r="1818" spans="3:9">
      <c r="C1818" s="2" t="s">
        <v>5700</v>
      </c>
      <c r="D1818" s="3">
        <v>1</v>
      </c>
      <c r="E1818" s="3" t="s">
        <v>5702</v>
      </c>
      <c r="F1818" s="3">
        <v>0.64500000000000002</v>
      </c>
      <c r="G1818" s="3">
        <v>0.747</v>
      </c>
      <c r="H1818" s="3">
        <f>AVERAGE(F1818:G1818)</f>
        <v>0.69599999999999995</v>
      </c>
      <c r="I1818" s="2" t="s">
        <v>5701</v>
      </c>
    </row>
    <row r="1819" spans="3:9">
      <c r="C1819" s="2" t="s">
        <v>3018</v>
      </c>
      <c r="D1819" s="3">
        <v>2</v>
      </c>
      <c r="E1819" s="3" t="s">
        <v>3020</v>
      </c>
      <c r="F1819" s="3">
        <v>0.64500000000000002</v>
      </c>
      <c r="G1819" s="3">
        <v>0.61699999999999999</v>
      </c>
      <c r="H1819" s="3">
        <f>AVERAGE(F1819:G1819)</f>
        <v>0.63100000000000001</v>
      </c>
      <c r="I1819" s="2" t="s">
        <v>3019</v>
      </c>
    </row>
    <row r="1820" spans="3:9">
      <c r="C1820" s="2" t="s">
        <v>595</v>
      </c>
      <c r="D1820" s="3">
        <v>3</v>
      </c>
      <c r="E1820" s="3" t="s">
        <v>597</v>
      </c>
      <c r="F1820" s="3">
        <v>0.64200000000000002</v>
      </c>
      <c r="G1820" s="3">
        <v>1.278</v>
      </c>
      <c r="H1820" s="3">
        <f>AVERAGE(F1820:G1820)</f>
        <v>0.96</v>
      </c>
      <c r="I1820" s="2" t="s">
        <v>596</v>
      </c>
    </row>
    <row r="1821" spans="3:9">
      <c r="C1821" s="2" t="s">
        <v>2136</v>
      </c>
      <c r="D1821" s="3">
        <v>7</v>
      </c>
      <c r="E1821" s="3" t="s">
        <v>2138</v>
      </c>
      <c r="F1821" s="3">
        <v>0.64100000000000001</v>
      </c>
      <c r="G1821" s="3">
        <v>0.17699999999999999</v>
      </c>
      <c r="H1821" s="3">
        <f>AVERAGE(F1821:G1821)</f>
        <v>0.40900000000000003</v>
      </c>
      <c r="I1821" s="2" t="s">
        <v>2137</v>
      </c>
    </row>
    <row r="1822" spans="3:9">
      <c r="C1822" s="2" t="s">
        <v>3084</v>
      </c>
      <c r="D1822" s="3">
        <v>5</v>
      </c>
      <c r="E1822" s="3" t="s">
        <v>3086</v>
      </c>
      <c r="F1822" s="3">
        <v>0.64</v>
      </c>
      <c r="G1822" s="3">
        <v>2.1389999999999998</v>
      </c>
      <c r="H1822" s="3">
        <f>AVERAGE(F1822:G1822)</f>
        <v>1.3895</v>
      </c>
      <c r="I1822" s="2" t="s">
        <v>3085</v>
      </c>
    </row>
    <row r="1823" spans="3:9">
      <c r="C1823" s="2" t="s">
        <v>119</v>
      </c>
      <c r="D1823" s="3">
        <v>1</v>
      </c>
      <c r="E1823" s="3" t="s">
        <v>121</v>
      </c>
      <c r="F1823" s="3">
        <v>0.63900000000000001</v>
      </c>
      <c r="G1823" s="3">
        <v>5.0129999999999999</v>
      </c>
      <c r="H1823" s="3">
        <f>AVERAGE(F1823:G1823)</f>
        <v>2.8260000000000001</v>
      </c>
      <c r="I1823" s="2" t="s">
        <v>120</v>
      </c>
    </row>
    <row r="1824" spans="3:9">
      <c r="C1824" s="2" t="s">
        <v>80</v>
      </c>
      <c r="D1824" s="3">
        <v>4</v>
      </c>
      <c r="E1824" s="3" t="s">
        <v>82</v>
      </c>
      <c r="F1824" s="3">
        <v>0.63800000000000001</v>
      </c>
      <c r="G1824" s="3">
        <v>3.4969999999999999</v>
      </c>
      <c r="H1824" s="3">
        <f>AVERAGE(F1824:G1824)</f>
        <v>2.0674999999999999</v>
      </c>
      <c r="I1824" s="2" t="s">
        <v>81</v>
      </c>
    </row>
    <row r="1825" spans="3:9">
      <c r="C1825" s="2" t="s">
        <v>2719</v>
      </c>
      <c r="D1825" s="3">
        <v>1</v>
      </c>
      <c r="E1825" s="3" t="s">
        <v>2721</v>
      </c>
      <c r="F1825" s="3">
        <v>0.63800000000000001</v>
      </c>
      <c r="G1825" s="3">
        <v>0.35</v>
      </c>
      <c r="H1825" s="3">
        <f>AVERAGE(F1825:G1825)</f>
        <v>0.49399999999999999</v>
      </c>
      <c r="I1825" s="2" t="s">
        <v>2720</v>
      </c>
    </row>
    <row r="1826" spans="3:9">
      <c r="C1826" s="2" t="s">
        <v>6196</v>
      </c>
      <c r="D1826" s="3">
        <v>1</v>
      </c>
      <c r="E1826" s="3" t="s">
        <v>6198</v>
      </c>
      <c r="F1826" s="3">
        <v>0.63600000000000001</v>
      </c>
      <c r="G1826" s="3">
        <v>2.1469999999999998</v>
      </c>
      <c r="H1826" s="3">
        <f>AVERAGE(F1826:G1826)</f>
        <v>1.3915</v>
      </c>
      <c r="I1826" s="2" t="s">
        <v>6197</v>
      </c>
    </row>
    <row r="1827" spans="3:9">
      <c r="C1827" s="2" t="s">
        <v>5893</v>
      </c>
      <c r="D1827" s="3">
        <v>4</v>
      </c>
      <c r="E1827" s="3" t="s">
        <v>5895</v>
      </c>
      <c r="F1827" s="3">
        <v>0.63500000000000001</v>
      </c>
      <c r="G1827" s="3">
        <v>1.61</v>
      </c>
      <c r="H1827" s="3">
        <f>AVERAGE(F1827:G1827)</f>
        <v>1.1225000000000001</v>
      </c>
      <c r="I1827" s="2" t="s">
        <v>5894</v>
      </c>
    </row>
    <row r="1828" spans="3:9">
      <c r="C1828" s="2" t="s">
        <v>5048</v>
      </c>
      <c r="D1828" s="3">
        <v>6</v>
      </c>
      <c r="E1828" s="3" t="s">
        <v>5050</v>
      </c>
      <c r="F1828" s="3">
        <v>0.63500000000000001</v>
      </c>
      <c r="G1828" s="3">
        <v>1.423</v>
      </c>
      <c r="H1828" s="3">
        <f>AVERAGE(F1828:G1828)</f>
        <v>1.0289999999999999</v>
      </c>
      <c r="I1828" s="2" t="s">
        <v>5049</v>
      </c>
    </row>
    <row r="1829" spans="3:9">
      <c r="C1829" s="2" t="s">
        <v>4303</v>
      </c>
      <c r="D1829" s="3">
        <v>2</v>
      </c>
      <c r="E1829" s="3" t="s">
        <v>4305</v>
      </c>
      <c r="F1829" s="3">
        <v>0.63500000000000001</v>
      </c>
      <c r="G1829" s="3">
        <v>0.30599999999999999</v>
      </c>
      <c r="H1829" s="3">
        <f>AVERAGE(F1829:G1829)</f>
        <v>0.47050000000000003</v>
      </c>
      <c r="I1829" s="2" t="s">
        <v>4304</v>
      </c>
    </row>
    <row r="1830" spans="3:9">
      <c r="C1830" s="2" t="s">
        <v>6760</v>
      </c>
      <c r="D1830" s="3">
        <v>8</v>
      </c>
      <c r="E1830" s="3" t="s">
        <v>6762</v>
      </c>
      <c r="F1830" s="3">
        <v>0.63400000000000001</v>
      </c>
      <c r="G1830" s="3">
        <v>2.6619999999999999</v>
      </c>
      <c r="H1830" s="3">
        <f>AVERAGE(F1830:G1830)</f>
        <v>1.6479999999999999</v>
      </c>
      <c r="I1830" s="2" t="s">
        <v>6761</v>
      </c>
    </row>
    <row r="1831" spans="3:9">
      <c r="C1831" s="2" t="s">
        <v>1047</v>
      </c>
      <c r="D1831" s="3">
        <v>29</v>
      </c>
      <c r="E1831" s="3" t="s">
        <v>1049</v>
      </c>
      <c r="F1831" s="3">
        <v>0.63400000000000001</v>
      </c>
      <c r="G1831" s="3">
        <v>0.755</v>
      </c>
      <c r="H1831" s="3">
        <f>AVERAGE(F1831:G1831)</f>
        <v>0.69450000000000001</v>
      </c>
      <c r="I1831" s="2" t="s">
        <v>1048</v>
      </c>
    </row>
    <row r="1832" spans="3:9">
      <c r="C1832" s="2" t="s">
        <v>4414</v>
      </c>
      <c r="D1832" s="3">
        <v>2</v>
      </c>
      <c r="E1832" s="3" t="s">
        <v>4416</v>
      </c>
      <c r="F1832" s="3">
        <v>0.63300000000000001</v>
      </c>
      <c r="G1832" s="3">
        <v>0.56299999999999994</v>
      </c>
      <c r="H1832" s="3">
        <f>AVERAGE(F1832:G1832)</f>
        <v>0.59799999999999998</v>
      </c>
      <c r="I1832" s="2" t="s">
        <v>4415</v>
      </c>
    </row>
    <row r="1833" spans="3:9">
      <c r="C1833" s="2" t="s">
        <v>2291</v>
      </c>
      <c r="D1833" s="3">
        <v>4</v>
      </c>
      <c r="E1833" s="3" t="s">
        <v>2293</v>
      </c>
      <c r="F1833" s="3">
        <v>0.63300000000000001</v>
      </c>
      <c r="G1833" s="3">
        <v>0.32700000000000001</v>
      </c>
      <c r="H1833" s="3">
        <f>AVERAGE(F1833:G1833)</f>
        <v>0.48</v>
      </c>
      <c r="I1833" s="2" t="s">
        <v>2292</v>
      </c>
    </row>
    <row r="1834" spans="3:9">
      <c r="C1834" s="2" t="s">
        <v>2812</v>
      </c>
      <c r="D1834" s="3">
        <v>2</v>
      </c>
      <c r="E1834" s="3" t="s">
        <v>2814</v>
      </c>
      <c r="F1834" s="3">
        <v>0.63200000000000001</v>
      </c>
      <c r="G1834" s="3">
        <v>0.32900000000000001</v>
      </c>
      <c r="H1834" s="3">
        <f>AVERAGE(F1834:G1834)</f>
        <v>0.48050000000000004</v>
      </c>
      <c r="I1834" s="2" t="s">
        <v>2813</v>
      </c>
    </row>
    <row r="1835" spans="3:9">
      <c r="C1835" s="2" t="s">
        <v>5733</v>
      </c>
      <c r="D1835" s="3">
        <v>2</v>
      </c>
      <c r="E1835" s="3" t="s">
        <v>5735</v>
      </c>
      <c r="F1835" s="3">
        <v>0.629</v>
      </c>
      <c r="G1835" s="3">
        <v>1.5620000000000001</v>
      </c>
      <c r="H1835" s="3">
        <f>AVERAGE(F1835:G1835)</f>
        <v>1.0954999999999999</v>
      </c>
      <c r="I1835" s="2" t="s">
        <v>5734</v>
      </c>
    </row>
    <row r="1836" spans="3:9">
      <c r="C1836" s="2" t="s">
        <v>3207</v>
      </c>
      <c r="D1836" s="3">
        <v>5</v>
      </c>
      <c r="E1836" s="3" t="s">
        <v>3209</v>
      </c>
      <c r="F1836" s="3">
        <v>0.629</v>
      </c>
      <c r="G1836" s="3">
        <v>1.1919999999999999</v>
      </c>
      <c r="H1836" s="3">
        <f>AVERAGE(F1836:G1836)</f>
        <v>0.91049999999999998</v>
      </c>
      <c r="I1836" s="2" t="s">
        <v>3208</v>
      </c>
    </row>
    <row r="1837" spans="3:9">
      <c r="C1837" s="2" t="s">
        <v>5498</v>
      </c>
      <c r="D1837" s="3">
        <v>2</v>
      </c>
      <c r="E1837" s="3" t="s">
        <v>5500</v>
      </c>
      <c r="F1837" s="3">
        <v>0.628</v>
      </c>
      <c r="G1837" s="3">
        <v>0.86699999999999999</v>
      </c>
      <c r="H1837" s="3">
        <f>AVERAGE(F1837:G1837)</f>
        <v>0.74750000000000005</v>
      </c>
      <c r="I1837" s="2" t="s">
        <v>5499</v>
      </c>
    </row>
    <row r="1838" spans="3:9">
      <c r="C1838" s="2" t="s">
        <v>1299</v>
      </c>
      <c r="D1838" s="3">
        <v>3</v>
      </c>
      <c r="E1838" s="3" t="s">
        <v>1301</v>
      </c>
      <c r="F1838" s="3">
        <v>0.627</v>
      </c>
      <c r="G1838" s="3">
        <v>2.556</v>
      </c>
      <c r="H1838" s="3">
        <f>AVERAGE(F1838:G1838)</f>
        <v>1.5914999999999999</v>
      </c>
      <c r="I1838" s="2" t="s">
        <v>1300</v>
      </c>
    </row>
    <row r="1839" spans="3:9">
      <c r="C1839" s="2" t="s">
        <v>2378</v>
      </c>
      <c r="D1839" s="3">
        <v>1</v>
      </c>
      <c r="E1839" s="3" t="s">
        <v>2380</v>
      </c>
      <c r="F1839" s="3">
        <v>0.627</v>
      </c>
      <c r="G1839" s="3">
        <v>0.95599999999999996</v>
      </c>
      <c r="H1839" s="3">
        <f>AVERAGE(F1839:G1839)</f>
        <v>0.79149999999999998</v>
      </c>
      <c r="I1839" s="2" t="s">
        <v>2379</v>
      </c>
    </row>
    <row r="1840" spans="3:9">
      <c r="C1840" s="2" t="s">
        <v>3694</v>
      </c>
      <c r="D1840" s="3">
        <v>5</v>
      </c>
      <c r="E1840" s="3" t="s">
        <v>3696</v>
      </c>
      <c r="F1840" s="3">
        <v>0.626</v>
      </c>
      <c r="G1840" s="3">
        <v>2.0190000000000001</v>
      </c>
      <c r="H1840" s="3">
        <f>AVERAGE(F1840:G1840)</f>
        <v>1.3225</v>
      </c>
      <c r="I1840" s="2" t="s">
        <v>3695</v>
      </c>
    </row>
    <row r="1841" spans="3:9">
      <c r="C1841" s="2" t="s">
        <v>6556</v>
      </c>
      <c r="D1841" s="3">
        <v>3</v>
      </c>
      <c r="E1841" s="3" t="s">
        <v>6558</v>
      </c>
      <c r="F1841" s="3">
        <v>0.626</v>
      </c>
      <c r="G1841" s="3">
        <v>1.48</v>
      </c>
      <c r="H1841" s="3">
        <f>AVERAGE(F1841:G1841)</f>
        <v>1.0529999999999999</v>
      </c>
      <c r="I1841" s="2" t="s">
        <v>6557</v>
      </c>
    </row>
    <row r="1842" spans="3:9">
      <c r="C1842" s="2" t="s">
        <v>709</v>
      </c>
      <c r="D1842" s="3">
        <v>2</v>
      </c>
      <c r="E1842" s="3" t="s">
        <v>711</v>
      </c>
      <c r="F1842" s="3">
        <v>0.626</v>
      </c>
      <c r="G1842" s="3">
        <v>0.371</v>
      </c>
      <c r="H1842" s="3">
        <f>AVERAGE(F1842:G1842)</f>
        <v>0.4985</v>
      </c>
      <c r="I1842" s="2" t="s">
        <v>710</v>
      </c>
    </row>
    <row r="1843" spans="3:9">
      <c r="C1843" s="2" t="s">
        <v>335</v>
      </c>
      <c r="D1843" s="3">
        <v>6</v>
      </c>
      <c r="E1843" s="3" t="s">
        <v>337</v>
      </c>
      <c r="F1843" s="3">
        <v>0.625</v>
      </c>
      <c r="G1843" s="3">
        <v>1.319</v>
      </c>
      <c r="H1843" s="3">
        <f>AVERAGE(F1843:G1843)</f>
        <v>0.97199999999999998</v>
      </c>
      <c r="I1843" s="2" t="s">
        <v>336</v>
      </c>
    </row>
    <row r="1844" spans="3:9">
      <c r="C1844" s="2" t="s">
        <v>4905</v>
      </c>
      <c r="D1844" s="3">
        <v>1</v>
      </c>
      <c r="E1844" s="3" t="s">
        <v>4907</v>
      </c>
      <c r="F1844" s="3">
        <v>0.625</v>
      </c>
      <c r="G1844" s="3">
        <v>1.256</v>
      </c>
      <c r="H1844" s="3">
        <f>AVERAGE(F1844:G1844)</f>
        <v>0.9405</v>
      </c>
      <c r="I1844" s="2" t="s">
        <v>4906</v>
      </c>
    </row>
    <row r="1845" spans="3:9">
      <c r="C1845" s="2" t="s">
        <v>1689</v>
      </c>
      <c r="D1845" s="3">
        <v>7</v>
      </c>
      <c r="E1845" s="3" t="s">
        <v>1691</v>
      </c>
      <c r="F1845" s="3">
        <v>0.625</v>
      </c>
      <c r="G1845" s="3">
        <v>1.0329999999999999</v>
      </c>
      <c r="H1845" s="3">
        <f>AVERAGE(F1845:G1845)</f>
        <v>0.82899999999999996</v>
      </c>
      <c r="I1845" s="2" t="s">
        <v>1690</v>
      </c>
    </row>
    <row r="1846" spans="3:9">
      <c r="C1846" s="2" t="s">
        <v>6067</v>
      </c>
      <c r="D1846" s="3">
        <v>1</v>
      </c>
      <c r="E1846" s="3" t="s">
        <v>6069</v>
      </c>
      <c r="F1846" s="3">
        <v>0.624</v>
      </c>
      <c r="G1846" s="3">
        <v>100</v>
      </c>
      <c r="H1846" s="3">
        <f>AVERAGE(F1846:G1846)</f>
        <v>50.311999999999998</v>
      </c>
      <c r="I1846" s="2" t="s">
        <v>6068</v>
      </c>
    </row>
    <row r="1847" spans="3:9">
      <c r="C1847" s="2" t="s">
        <v>4037</v>
      </c>
      <c r="D1847" s="3">
        <v>9</v>
      </c>
      <c r="E1847" s="3" t="s">
        <v>4039</v>
      </c>
      <c r="F1847" s="3">
        <v>0.624</v>
      </c>
      <c r="G1847" s="3">
        <v>1.234</v>
      </c>
      <c r="H1847" s="3">
        <f>AVERAGE(F1847:G1847)</f>
        <v>0.92900000000000005</v>
      </c>
      <c r="I1847" s="2" t="s">
        <v>4038</v>
      </c>
    </row>
    <row r="1848" spans="3:9">
      <c r="C1848" s="2" t="s">
        <v>1725</v>
      </c>
      <c r="D1848" s="3">
        <v>2</v>
      </c>
      <c r="E1848" s="3" t="s">
        <v>1727</v>
      </c>
      <c r="F1848" s="3">
        <v>0.622</v>
      </c>
      <c r="G1848" s="3">
        <v>1.643</v>
      </c>
      <c r="H1848" s="3">
        <f>AVERAGE(F1848:G1848)</f>
        <v>1.1325000000000001</v>
      </c>
      <c r="I1848" s="2" t="s">
        <v>1726</v>
      </c>
    </row>
    <row r="1849" spans="3:9">
      <c r="C1849" s="2" t="s">
        <v>3437</v>
      </c>
      <c r="D1849" s="3">
        <v>1</v>
      </c>
      <c r="E1849" s="3" t="s">
        <v>3439</v>
      </c>
      <c r="F1849" s="3">
        <v>0.622</v>
      </c>
      <c r="G1849" s="3">
        <v>0.377</v>
      </c>
      <c r="H1849" s="3">
        <f>AVERAGE(F1849:G1849)</f>
        <v>0.4995</v>
      </c>
      <c r="I1849" s="2" t="s">
        <v>3438</v>
      </c>
    </row>
    <row r="1850" spans="3:9">
      <c r="C1850" s="2" t="s">
        <v>6376</v>
      </c>
      <c r="D1850" s="3">
        <v>2</v>
      </c>
      <c r="E1850" s="3" t="s">
        <v>6378</v>
      </c>
      <c r="F1850" s="3">
        <v>0.621</v>
      </c>
      <c r="G1850" s="3">
        <v>1.796</v>
      </c>
      <c r="H1850" s="3">
        <f>AVERAGE(F1850:G1850)</f>
        <v>1.2084999999999999</v>
      </c>
      <c r="I1850" s="2" t="s">
        <v>6377</v>
      </c>
    </row>
    <row r="1851" spans="3:9">
      <c r="C1851" s="2" t="s">
        <v>4055</v>
      </c>
      <c r="D1851" s="3">
        <v>1</v>
      </c>
      <c r="E1851" s="3" t="s">
        <v>4057</v>
      </c>
      <c r="F1851" s="3">
        <v>0.62</v>
      </c>
      <c r="G1851" s="3">
        <v>1.681</v>
      </c>
      <c r="H1851" s="3">
        <f>AVERAGE(F1851:G1851)</f>
        <v>1.1505000000000001</v>
      </c>
      <c r="I1851" s="2" t="s">
        <v>4056</v>
      </c>
    </row>
    <row r="1852" spans="3:9">
      <c r="C1852" s="2" t="s">
        <v>3339</v>
      </c>
      <c r="D1852" s="3">
        <v>4</v>
      </c>
      <c r="E1852" s="3" t="s">
        <v>3341</v>
      </c>
      <c r="F1852" s="3">
        <v>0.61899999999999999</v>
      </c>
      <c r="G1852" s="3">
        <v>0.79200000000000004</v>
      </c>
      <c r="H1852" s="3">
        <f>AVERAGE(F1852:G1852)</f>
        <v>0.70550000000000002</v>
      </c>
      <c r="I1852" s="2" t="s">
        <v>3340</v>
      </c>
    </row>
    <row r="1853" spans="3:9">
      <c r="C1853" s="2" t="s">
        <v>5084</v>
      </c>
      <c r="D1853" s="3">
        <v>2</v>
      </c>
      <c r="E1853" s="3" t="s">
        <v>5086</v>
      </c>
      <c r="F1853" s="3">
        <v>0.61799999999999999</v>
      </c>
      <c r="G1853" s="3">
        <v>100</v>
      </c>
      <c r="H1853" s="3">
        <f>AVERAGE(F1853:G1853)</f>
        <v>50.308999999999997</v>
      </c>
      <c r="I1853" s="2" t="s">
        <v>5085</v>
      </c>
    </row>
    <row r="1854" spans="3:9">
      <c r="C1854" s="2" t="s">
        <v>730</v>
      </c>
      <c r="D1854" s="3">
        <v>3</v>
      </c>
      <c r="E1854" s="3" t="s">
        <v>732</v>
      </c>
      <c r="F1854" s="3">
        <v>0.61799999999999999</v>
      </c>
      <c r="G1854" s="3">
        <v>2.7909999999999999</v>
      </c>
      <c r="H1854" s="3">
        <f>AVERAGE(F1854:G1854)</f>
        <v>1.7044999999999999</v>
      </c>
      <c r="I1854" s="2" t="s">
        <v>731</v>
      </c>
    </row>
    <row r="1855" spans="3:9">
      <c r="C1855" s="2" t="s">
        <v>3078</v>
      </c>
      <c r="D1855" s="3">
        <v>4</v>
      </c>
      <c r="E1855" s="3" t="s">
        <v>3080</v>
      </c>
      <c r="F1855" s="3">
        <v>0.61799999999999999</v>
      </c>
      <c r="G1855" s="3">
        <v>1.1779999999999999</v>
      </c>
      <c r="H1855" s="3">
        <f>AVERAGE(F1855:G1855)</f>
        <v>0.89799999999999991</v>
      </c>
      <c r="I1855" s="2" t="s">
        <v>3079</v>
      </c>
    </row>
    <row r="1856" spans="3:9">
      <c r="C1856" s="2" t="s">
        <v>4678</v>
      </c>
      <c r="D1856" s="3">
        <v>5</v>
      </c>
      <c r="E1856" s="3" t="s">
        <v>4680</v>
      </c>
      <c r="F1856" s="3">
        <v>0.61599999999999999</v>
      </c>
      <c r="G1856" s="3">
        <v>0.63800000000000001</v>
      </c>
      <c r="H1856" s="3">
        <f>AVERAGE(F1856:G1856)</f>
        <v>0.627</v>
      </c>
      <c r="I1856" s="2" t="s">
        <v>4679</v>
      </c>
    </row>
    <row r="1857" spans="3:9">
      <c r="C1857" s="2" t="s">
        <v>5688</v>
      </c>
      <c r="D1857" s="3">
        <v>5</v>
      </c>
      <c r="E1857" s="3" t="s">
        <v>5690</v>
      </c>
      <c r="F1857" s="3">
        <v>0.61499999999999999</v>
      </c>
      <c r="G1857" s="3">
        <v>2.302</v>
      </c>
      <c r="H1857" s="3">
        <f>AVERAGE(F1857:G1857)</f>
        <v>1.4584999999999999</v>
      </c>
      <c r="I1857" s="2" t="s">
        <v>5689</v>
      </c>
    </row>
    <row r="1858" spans="3:9">
      <c r="C1858" s="2" t="s">
        <v>5027</v>
      </c>
      <c r="D1858" s="3">
        <v>2</v>
      </c>
      <c r="E1858" s="3" t="s">
        <v>5029</v>
      </c>
      <c r="F1858" s="3">
        <v>0.61499999999999999</v>
      </c>
      <c r="G1858" s="3">
        <v>1.5229999999999999</v>
      </c>
      <c r="H1858" s="3">
        <f>AVERAGE(F1858:G1858)</f>
        <v>1.069</v>
      </c>
      <c r="I1858" s="2" t="s">
        <v>5028</v>
      </c>
    </row>
    <row r="1859" spans="3:9">
      <c r="C1859" s="2" t="s">
        <v>1185</v>
      </c>
      <c r="D1859" s="3">
        <v>5</v>
      </c>
      <c r="E1859" s="3" t="s">
        <v>1187</v>
      </c>
      <c r="F1859" s="3">
        <v>0.61499999999999999</v>
      </c>
      <c r="G1859" s="3">
        <v>0.77700000000000002</v>
      </c>
      <c r="H1859" s="3">
        <f>AVERAGE(F1859:G1859)</f>
        <v>0.69599999999999995</v>
      </c>
      <c r="I1859" s="2" t="s">
        <v>1186</v>
      </c>
    </row>
    <row r="1860" spans="3:9">
      <c r="C1860" s="2" t="s">
        <v>4941</v>
      </c>
      <c r="D1860" s="3">
        <v>1</v>
      </c>
      <c r="E1860" s="3" t="s">
        <v>4943</v>
      </c>
      <c r="F1860" s="3">
        <v>0.61299999999999999</v>
      </c>
      <c r="G1860" s="3">
        <v>100</v>
      </c>
      <c r="H1860" s="3">
        <f>AVERAGE(F1860:G1860)</f>
        <v>50.3065</v>
      </c>
      <c r="I1860" s="2" t="s">
        <v>4942</v>
      </c>
    </row>
    <row r="1861" spans="3:9">
      <c r="C1861" s="2" t="s">
        <v>4327</v>
      </c>
      <c r="D1861" s="3">
        <v>4</v>
      </c>
      <c r="E1861" s="3" t="s">
        <v>4329</v>
      </c>
      <c r="F1861" s="3">
        <v>0.61199999999999999</v>
      </c>
      <c r="G1861" s="3">
        <v>2.0209999999999999</v>
      </c>
      <c r="H1861" s="3">
        <f>AVERAGE(F1861:G1861)</f>
        <v>1.3165</v>
      </c>
      <c r="I1861" s="2" t="s">
        <v>4328</v>
      </c>
    </row>
    <row r="1862" spans="3:9">
      <c r="C1862" s="2" t="s">
        <v>3792</v>
      </c>
      <c r="D1862" s="3">
        <v>1</v>
      </c>
      <c r="E1862" s="3" t="s">
        <v>7</v>
      </c>
      <c r="F1862" s="3">
        <v>0.61099999999999999</v>
      </c>
      <c r="G1862" s="3">
        <v>1.8660000000000001</v>
      </c>
      <c r="H1862" s="3">
        <f>AVERAGE(F1862:G1862)</f>
        <v>1.2385000000000002</v>
      </c>
      <c r="I1862" s="2" t="s">
        <v>3793</v>
      </c>
    </row>
    <row r="1863" spans="3:9">
      <c r="C1863" s="2" t="s">
        <v>5354</v>
      </c>
      <c r="D1863" s="3">
        <v>5</v>
      </c>
      <c r="E1863" s="3" t="s">
        <v>5356</v>
      </c>
      <c r="F1863" s="3">
        <v>0.61099999999999999</v>
      </c>
      <c r="G1863" s="3">
        <v>1.7869999999999999</v>
      </c>
      <c r="H1863" s="3">
        <f>AVERAGE(F1863:G1863)</f>
        <v>1.1989999999999998</v>
      </c>
      <c r="I1863" s="2" t="s">
        <v>5355</v>
      </c>
    </row>
    <row r="1864" spans="3:9">
      <c r="C1864" s="2" t="s">
        <v>6712</v>
      </c>
      <c r="D1864" s="3">
        <v>6</v>
      </c>
      <c r="E1864" s="3" t="s">
        <v>6714</v>
      </c>
      <c r="F1864" s="3">
        <v>0.61</v>
      </c>
      <c r="G1864" s="3">
        <v>1.407</v>
      </c>
      <c r="H1864" s="3">
        <f>AVERAGE(F1864:G1864)</f>
        <v>1.0085</v>
      </c>
      <c r="I1864" s="2" t="s">
        <v>6713</v>
      </c>
    </row>
    <row r="1865" spans="3:9">
      <c r="C1865" s="2" t="s">
        <v>1353</v>
      </c>
      <c r="D1865" s="3">
        <v>2</v>
      </c>
      <c r="E1865" s="3" t="s">
        <v>1355</v>
      </c>
      <c r="F1865" s="3">
        <v>0.61</v>
      </c>
      <c r="G1865" s="3">
        <v>1.2390000000000001</v>
      </c>
      <c r="H1865" s="3">
        <f>AVERAGE(F1865:G1865)</f>
        <v>0.9245000000000001</v>
      </c>
      <c r="I1865" s="2" t="s">
        <v>1354</v>
      </c>
    </row>
    <row r="1866" spans="3:9">
      <c r="C1866" s="2" t="s">
        <v>1536</v>
      </c>
      <c r="D1866" s="3">
        <v>4</v>
      </c>
      <c r="E1866" s="3" t="s">
        <v>1538</v>
      </c>
      <c r="F1866" s="3">
        <v>0.60899999999999999</v>
      </c>
      <c r="G1866" s="3">
        <v>0.77900000000000003</v>
      </c>
      <c r="H1866" s="3">
        <f>AVERAGE(F1866:G1866)</f>
        <v>0.69399999999999995</v>
      </c>
      <c r="I1866" s="2" t="s">
        <v>1537</v>
      </c>
    </row>
    <row r="1867" spans="3:9">
      <c r="C1867" s="2" t="s">
        <v>4007</v>
      </c>
      <c r="D1867" s="3">
        <v>3</v>
      </c>
      <c r="E1867" s="3" t="s">
        <v>4009</v>
      </c>
      <c r="F1867" s="3">
        <v>0.60899999999999999</v>
      </c>
      <c r="G1867" s="3">
        <v>0.57899999999999996</v>
      </c>
      <c r="H1867" s="3">
        <f>AVERAGE(F1867:G1867)</f>
        <v>0.59399999999999997</v>
      </c>
      <c r="I1867" s="2" t="s">
        <v>4008</v>
      </c>
    </row>
    <row r="1868" spans="3:9">
      <c r="C1868" s="2" t="s">
        <v>1920</v>
      </c>
      <c r="D1868" s="3">
        <v>1</v>
      </c>
      <c r="E1868" s="3" t="s">
        <v>1922</v>
      </c>
      <c r="F1868" s="3">
        <v>0.60799999999999998</v>
      </c>
      <c r="G1868" s="3">
        <v>2.415</v>
      </c>
      <c r="H1868" s="3">
        <f>AVERAGE(F1868:G1868)</f>
        <v>1.5115000000000001</v>
      </c>
      <c r="I1868" s="2" t="s">
        <v>1921</v>
      </c>
    </row>
    <row r="1869" spans="3:9">
      <c r="C1869" s="2" t="s">
        <v>2405</v>
      </c>
      <c r="D1869" s="3">
        <v>5</v>
      </c>
      <c r="E1869" s="3" t="s">
        <v>2407</v>
      </c>
      <c r="F1869" s="3">
        <v>0.60799999999999998</v>
      </c>
      <c r="G1869" s="3">
        <v>1.3839999999999999</v>
      </c>
      <c r="H1869" s="3">
        <f>AVERAGE(F1869:G1869)</f>
        <v>0.996</v>
      </c>
      <c r="I1869" s="2" t="s">
        <v>2406</v>
      </c>
    </row>
    <row r="1870" spans="3:9">
      <c r="C1870" s="2" t="s">
        <v>6226</v>
      </c>
      <c r="D1870" s="3">
        <v>5</v>
      </c>
      <c r="E1870" s="3" t="s">
        <v>6228</v>
      </c>
      <c r="F1870" s="3">
        <v>0.60799999999999998</v>
      </c>
      <c r="G1870" s="3">
        <v>1.339</v>
      </c>
      <c r="H1870" s="3">
        <f>AVERAGE(F1870:G1870)</f>
        <v>0.97350000000000003</v>
      </c>
      <c r="I1870" s="2" t="s">
        <v>6227</v>
      </c>
    </row>
    <row r="1871" spans="3:9">
      <c r="C1871" s="2" t="s">
        <v>2513</v>
      </c>
      <c r="D1871" s="3">
        <v>2</v>
      </c>
      <c r="E1871" s="3" t="s">
        <v>2515</v>
      </c>
      <c r="F1871" s="3">
        <v>0.60799999999999998</v>
      </c>
      <c r="G1871" s="3">
        <v>0.27700000000000002</v>
      </c>
      <c r="H1871" s="3">
        <f>AVERAGE(F1871:G1871)</f>
        <v>0.4425</v>
      </c>
      <c r="I1871" s="2" t="s">
        <v>2514</v>
      </c>
    </row>
    <row r="1872" spans="3:9">
      <c r="C1872" s="2" t="s">
        <v>3096</v>
      </c>
      <c r="D1872" s="3">
        <v>4</v>
      </c>
      <c r="E1872" s="3" t="s">
        <v>3098</v>
      </c>
      <c r="F1872" s="3">
        <v>0.60699999999999998</v>
      </c>
      <c r="G1872" s="3">
        <v>2.3010000000000002</v>
      </c>
      <c r="H1872" s="3">
        <f>AVERAGE(F1872:G1872)</f>
        <v>1.4540000000000002</v>
      </c>
      <c r="I1872" s="2" t="s">
        <v>3097</v>
      </c>
    </row>
    <row r="1873" spans="3:9">
      <c r="C1873" s="2" t="s">
        <v>4309</v>
      </c>
      <c r="D1873" s="3">
        <v>3</v>
      </c>
      <c r="E1873" s="3" t="s">
        <v>4311</v>
      </c>
      <c r="F1873" s="3">
        <v>0.60699999999999998</v>
      </c>
      <c r="G1873" s="3">
        <v>2.0489999999999999</v>
      </c>
      <c r="H1873" s="3">
        <f>AVERAGE(F1873:G1873)</f>
        <v>1.3279999999999998</v>
      </c>
      <c r="I1873" s="2" t="s">
        <v>4310</v>
      </c>
    </row>
    <row r="1874" spans="3:9">
      <c r="C1874" s="2" t="s">
        <v>272</v>
      </c>
      <c r="D1874" s="3">
        <v>4</v>
      </c>
      <c r="E1874" s="3" t="s">
        <v>274</v>
      </c>
      <c r="F1874" s="3">
        <v>0.60699999999999998</v>
      </c>
      <c r="G1874" s="3">
        <v>0.53400000000000003</v>
      </c>
      <c r="H1874" s="3">
        <f>AVERAGE(F1874:G1874)</f>
        <v>0.57050000000000001</v>
      </c>
      <c r="I1874" s="2" t="s">
        <v>273</v>
      </c>
    </row>
    <row r="1875" spans="3:9">
      <c r="C1875" s="2" t="s">
        <v>2510</v>
      </c>
      <c r="D1875" s="3">
        <v>25</v>
      </c>
      <c r="E1875" s="3" t="s">
        <v>2512</v>
      </c>
      <c r="F1875" s="3">
        <v>0.60599999999999998</v>
      </c>
      <c r="G1875" s="3">
        <v>1.849</v>
      </c>
      <c r="H1875" s="3">
        <f>AVERAGE(F1875:G1875)</f>
        <v>1.2275</v>
      </c>
      <c r="I1875" s="2" t="s">
        <v>2511</v>
      </c>
    </row>
    <row r="1876" spans="3:9">
      <c r="C1876" s="2" t="s">
        <v>4866</v>
      </c>
      <c r="D1876" s="3">
        <v>11</v>
      </c>
      <c r="E1876" s="3" t="s">
        <v>4868</v>
      </c>
      <c r="F1876" s="3">
        <v>0.60599999999999998</v>
      </c>
      <c r="G1876" s="3">
        <v>1.746</v>
      </c>
      <c r="H1876" s="3">
        <f>AVERAGE(F1876:G1876)</f>
        <v>1.1759999999999999</v>
      </c>
      <c r="I1876" s="2" t="s">
        <v>4867</v>
      </c>
    </row>
    <row r="1877" spans="3:9">
      <c r="C1877" s="2" t="s">
        <v>170</v>
      </c>
      <c r="D1877" s="3">
        <v>10</v>
      </c>
      <c r="E1877" s="3" t="s">
        <v>172</v>
      </c>
      <c r="F1877" s="3">
        <v>0.60599999999999998</v>
      </c>
      <c r="G1877" s="3">
        <v>1.036</v>
      </c>
      <c r="H1877" s="3">
        <f>AVERAGE(F1877:G1877)</f>
        <v>0.82099999999999995</v>
      </c>
      <c r="I1877" s="2" t="s">
        <v>171</v>
      </c>
    </row>
    <row r="1878" spans="3:9">
      <c r="C1878" s="2" t="s">
        <v>4312</v>
      </c>
      <c r="D1878" s="3">
        <v>4</v>
      </c>
      <c r="E1878" s="3" t="s">
        <v>4314</v>
      </c>
      <c r="F1878" s="3">
        <v>0.60499999999999998</v>
      </c>
      <c r="G1878" s="3">
        <v>1.754</v>
      </c>
      <c r="H1878" s="3">
        <f>AVERAGE(F1878:G1878)</f>
        <v>1.1795</v>
      </c>
      <c r="I1878" s="2" t="s">
        <v>4313</v>
      </c>
    </row>
    <row r="1879" spans="3:9">
      <c r="C1879" s="2" t="s">
        <v>2390</v>
      </c>
      <c r="D1879" s="3">
        <v>3</v>
      </c>
      <c r="E1879" s="3" t="s">
        <v>2392</v>
      </c>
      <c r="F1879" s="3">
        <v>0.60499999999999998</v>
      </c>
      <c r="G1879" s="3">
        <v>1.6679999999999999</v>
      </c>
      <c r="H1879" s="3">
        <f>AVERAGE(F1879:G1879)</f>
        <v>1.1364999999999998</v>
      </c>
      <c r="I1879" s="2" t="s">
        <v>2391</v>
      </c>
    </row>
    <row r="1880" spans="3:9">
      <c r="C1880" s="2" t="s">
        <v>3381</v>
      </c>
      <c r="D1880" s="3">
        <v>6</v>
      </c>
      <c r="E1880" s="3" t="s">
        <v>3383</v>
      </c>
      <c r="F1880" s="3">
        <v>0.60499999999999998</v>
      </c>
      <c r="G1880" s="3">
        <v>0.94</v>
      </c>
      <c r="H1880" s="3">
        <f>AVERAGE(F1880:G1880)</f>
        <v>0.77249999999999996</v>
      </c>
      <c r="I1880" s="2" t="s">
        <v>3382</v>
      </c>
    </row>
    <row r="1881" spans="3:9">
      <c r="C1881" s="2" t="s">
        <v>5989</v>
      </c>
      <c r="D1881" s="3">
        <v>2</v>
      </c>
      <c r="E1881" s="3" t="s">
        <v>5991</v>
      </c>
      <c r="F1881" s="3">
        <v>0.60499999999999998</v>
      </c>
      <c r="G1881" s="3">
        <v>0.89900000000000002</v>
      </c>
      <c r="H1881" s="3">
        <f>AVERAGE(F1881:G1881)</f>
        <v>0.752</v>
      </c>
      <c r="I1881" s="2" t="s">
        <v>5990</v>
      </c>
    </row>
    <row r="1882" spans="3:9">
      <c r="C1882" s="2" t="s">
        <v>5643</v>
      </c>
      <c r="D1882" s="3">
        <v>11</v>
      </c>
      <c r="E1882" s="3" t="s">
        <v>5645</v>
      </c>
      <c r="F1882" s="3">
        <v>0.60299999999999998</v>
      </c>
      <c r="G1882" s="3">
        <v>0.8</v>
      </c>
      <c r="H1882" s="3">
        <f>AVERAGE(F1882:G1882)</f>
        <v>0.70150000000000001</v>
      </c>
      <c r="I1882" s="2" t="s">
        <v>5644</v>
      </c>
    </row>
    <row r="1883" spans="3:9">
      <c r="C1883" s="2" t="s">
        <v>4869</v>
      </c>
      <c r="D1883" s="3">
        <v>6</v>
      </c>
      <c r="E1883" s="3" t="s">
        <v>4871</v>
      </c>
      <c r="F1883" s="3">
        <v>0.60199999999999998</v>
      </c>
      <c r="G1883" s="3">
        <v>1.5</v>
      </c>
      <c r="H1883" s="3">
        <f>AVERAGE(F1883:G1883)</f>
        <v>1.0509999999999999</v>
      </c>
      <c r="I1883" s="2" t="s">
        <v>4870</v>
      </c>
    </row>
    <row r="1884" spans="3:9">
      <c r="C1884" s="2" t="s">
        <v>2794</v>
      </c>
      <c r="D1884" s="3">
        <v>12</v>
      </c>
      <c r="E1884" s="3" t="s">
        <v>2796</v>
      </c>
      <c r="F1884" s="3">
        <v>0.60199999999999998</v>
      </c>
      <c r="G1884" s="3">
        <v>1.3420000000000001</v>
      </c>
      <c r="H1884" s="3">
        <f>AVERAGE(F1884:G1884)</f>
        <v>0.97199999999999998</v>
      </c>
      <c r="I1884" s="2" t="s">
        <v>2795</v>
      </c>
    </row>
    <row r="1885" spans="3:9">
      <c r="C1885" s="2" t="s">
        <v>6706</v>
      </c>
      <c r="D1885" s="3">
        <v>1</v>
      </c>
      <c r="E1885" s="3" t="s">
        <v>6708</v>
      </c>
      <c r="F1885" s="3">
        <v>0.59899999999999998</v>
      </c>
      <c r="G1885" s="3">
        <v>3.2210000000000001</v>
      </c>
      <c r="H1885" s="3">
        <f>AVERAGE(F1885:G1885)</f>
        <v>1.9100000000000001</v>
      </c>
      <c r="I1885" s="2" t="s">
        <v>6707</v>
      </c>
    </row>
    <row r="1886" spans="3:9">
      <c r="C1886" s="2" t="s">
        <v>6748</v>
      </c>
      <c r="D1886" s="3">
        <v>5</v>
      </c>
      <c r="E1886" s="3" t="s">
        <v>6750</v>
      </c>
      <c r="F1886" s="3">
        <v>0.59899999999999998</v>
      </c>
      <c r="G1886" s="3">
        <v>0.67600000000000005</v>
      </c>
      <c r="H1886" s="3">
        <f>AVERAGE(F1886:G1886)</f>
        <v>0.63749999999999996</v>
      </c>
      <c r="I1886" s="2" t="s">
        <v>6749</v>
      </c>
    </row>
    <row r="1887" spans="3:9">
      <c r="C1887" s="2" t="s">
        <v>3357</v>
      </c>
      <c r="D1887" s="3">
        <v>1</v>
      </c>
      <c r="E1887" s="3" t="s">
        <v>3359</v>
      </c>
      <c r="F1887" s="3">
        <v>0.59799999999999998</v>
      </c>
      <c r="G1887" s="3">
        <v>100</v>
      </c>
      <c r="H1887" s="3">
        <f>AVERAGE(F1887:G1887)</f>
        <v>50.298999999999999</v>
      </c>
      <c r="I1887" s="2" t="s">
        <v>3358</v>
      </c>
    </row>
    <row r="1888" spans="3:9">
      <c r="C1888" s="2" t="s">
        <v>2429</v>
      </c>
      <c r="D1888" s="3">
        <v>3</v>
      </c>
      <c r="E1888" s="3" t="s">
        <v>2431</v>
      </c>
      <c r="F1888" s="3">
        <v>0.59799999999999998</v>
      </c>
      <c r="G1888" s="3">
        <v>1.079</v>
      </c>
      <c r="H1888" s="3">
        <f>AVERAGE(F1888:G1888)</f>
        <v>0.83850000000000002</v>
      </c>
      <c r="I1888" s="2" t="s">
        <v>2430</v>
      </c>
    </row>
    <row r="1889" spans="3:9">
      <c r="C1889" s="2" t="s">
        <v>344</v>
      </c>
      <c r="D1889" s="3">
        <v>6</v>
      </c>
      <c r="E1889" s="3" t="s">
        <v>346</v>
      </c>
      <c r="F1889" s="3">
        <v>0.59499999999999997</v>
      </c>
      <c r="G1889" s="3">
        <v>1.665</v>
      </c>
      <c r="H1889" s="3">
        <f>AVERAGE(F1889:G1889)</f>
        <v>1.1299999999999999</v>
      </c>
      <c r="I1889" s="2" t="s">
        <v>345</v>
      </c>
    </row>
    <row r="1890" spans="3:9">
      <c r="C1890" s="2" t="s">
        <v>5896</v>
      </c>
      <c r="D1890" s="3">
        <v>6</v>
      </c>
      <c r="E1890" s="3" t="s">
        <v>5898</v>
      </c>
      <c r="F1890" s="3">
        <v>0.59499999999999997</v>
      </c>
      <c r="G1890" s="3">
        <v>1.321</v>
      </c>
      <c r="H1890" s="3">
        <f>AVERAGE(F1890:G1890)</f>
        <v>0.95799999999999996</v>
      </c>
      <c r="I1890" s="2" t="s">
        <v>5897</v>
      </c>
    </row>
    <row r="1891" spans="3:9">
      <c r="C1891" s="2" t="s">
        <v>5935</v>
      </c>
      <c r="D1891" s="3">
        <v>4</v>
      </c>
      <c r="E1891" s="3" t="s">
        <v>5937</v>
      </c>
      <c r="F1891" s="3">
        <v>0.59299999999999997</v>
      </c>
      <c r="G1891" s="3">
        <v>1.0569999999999999</v>
      </c>
      <c r="H1891" s="3">
        <f>AVERAGE(F1891:G1891)</f>
        <v>0.82499999999999996</v>
      </c>
      <c r="I1891" s="2" t="s">
        <v>5936</v>
      </c>
    </row>
    <row r="1892" spans="3:9">
      <c r="C1892" s="2" t="s">
        <v>131</v>
      </c>
      <c r="D1892" s="3">
        <v>2</v>
      </c>
      <c r="E1892" s="3" t="s">
        <v>133</v>
      </c>
      <c r="F1892" s="3">
        <v>0.59299999999999997</v>
      </c>
      <c r="G1892" s="3">
        <v>0.95</v>
      </c>
      <c r="H1892" s="3">
        <f>AVERAGE(F1892:G1892)</f>
        <v>0.77149999999999996</v>
      </c>
      <c r="I1892" s="2" t="s">
        <v>132</v>
      </c>
    </row>
    <row r="1893" spans="3:9">
      <c r="C1893" s="2" t="s">
        <v>5279</v>
      </c>
      <c r="D1893" s="3">
        <v>13</v>
      </c>
      <c r="E1893" s="3" t="s">
        <v>5281</v>
      </c>
      <c r="F1893" s="3">
        <v>0.59199999999999997</v>
      </c>
      <c r="G1893" s="3">
        <v>1.7490000000000001</v>
      </c>
      <c r="H1893" s="3">
        <f>AVERAGE(F1893:G1893)</f>
        <v>1.1705000000000001</v>
      </c>
      <c r="I1893" s="2" t="s">
        <v>5280</v>
      </c>
    </row>
    <row r="1894" spans="3:9">
      <c r="C1894" s="2" t="s">
        <v>4441</v>
      </c>
      <c r="D1894" s="3">
        <v>1</v>
      </c>
      <c r="E1894" s="3" t="s">
        <v>4443</v>
      </c>
      <c r="F1894" s="3">
        <v>0.58899999999999997</v>
      </c>
      <c r="G1894" s="3">
        <v>100</v>
      </c>
      <c r="H1894" s="3">
        <f>AVERAGE(F1894:G1894)</f>
        <v>50.294499999999999</v>
      </c>
      <c r="I1894" s="2" t="s">
        <v>4442</v>
      </c>
    </row>
    <row r="1895" spans="3:9">
      <c r="C1895" s="2" t="s">
        <v>1293</v>
      </c>
      <c r="D1895" s="3">
        <v>2</v>
      </c>
      <c r="E1895" s="3" t="s">
        <v>1295</v>
      </c>
      <c r="F1895" s="3">
        <v>0.58899999999999997</v>
      </c>
      <c r="G1895" s="3">
        <v>0.60899999999999999</v>
      </c>
      <c r="H1895" s="3">
        <f>AVERAGE(F1895:G1895)</f>
        <v>0.59899999999999998</v>
      </c>
      <c r="I1895" s="2" t="s">
        <v>1294</v>
      </c>
    </row>
    <row r="1896" spans="3:9">
      <c r="C1896" s="2" t="s">
        <v>3512</v>
      </c>
      <c r="D1896" s="3">
        <v>1</v>
      </c>
      <c r="E1896" s="3" t="s">
        <v>3514</v>
      </c>
      <c r="F1896" s="3">
        <v>0.58899999999999997</v>
      </c>
      <c r="G1896" s="3">
        <v>0.42899999999999999</v>
      </c>
      <c r="H1896" s="3">
        <f>AVERAGE(F1896:G1896)</f>
        <v>0.50900000000000001</v>
      </c>
      <c r="I1896" s="2" t="s">
        <v>3513</v>
      </c>
    </row>
    <row r="1897" spans="3:9">
      <c r="C1897" s="2" t="s">
        <v>3440</v>
      </c>
      <c r="D1897" s="3">
        <v>16</v>
      </c>
      <c r="E1897" s="3" t="s">
        <v>3442</v>
      </c>
      <c r="F1897" s="3">
        <v>0.58799999999999997</v>
      </c>
      <c r="G1897" s="3">
        <v>1.1739999999999999</v>
      </c>
      <c r="H1897" s="3">
        <f>AVERAGE(F1897:G1897)</f>
        <v>0.88100000000000001</v>
      </c>
      <c r="I1897" s="2" t="s">
        <v>3441</v>
      </c>
    </row>
    <row r="1898" spans="3:9">
      <c r="C1898" s="2" t="s">
        <v>68</v>
      </c>
      <c r="D1898" s="3">
        <v>3</v>
      </c>
      <c r="E1898" s="3" t="s">
        <v>70</v>
      </c>
      <c r="F1898" s="3">
        <v>0.58799999999999997</v>
      </c>
      <c r="G1898" s="3">
        <v>0.32900000000000001</v>
      </c>
      <c r="H1898" s="3">
        <f>AVERAGE(F1898:G1898)</f>
        <v>0.45850000000000002</v>
      </c>
      <c r="I1898" s="2" t="s">
        <v>69</v>
      </c>
    </row>
    <row r="1899" spans="3:9">
      <c r="C1899" s="2" t="s">
        <v>3616</v>
      </c>
      <c r="D1899" s="3">
        <v>5</v>
      </c>
      <c r="E1899" s="3" t="s">
        <v>3618</v>
      </c>
      <c r="F1899" s="3">
        <v>0.58599999999999997</v>
      </c>
      <c r="G1899" s="3">
        <v>1.8260000000000001</v>
      </c>
      <c r="H1899" s="3">
        <f>AVERAGE(F1899:G1899)</f>
        <v>1.206</v>
      </c>
      <c r="I1899" s="2" t="s">
        <v>3617</v>
      </c>
    </row>
    <row r="1900" spans="3:9">
      <c r="C1900" s="2" t="s">
        <v>739</v>
      </c>
      <c r="D1900" s="3">
        <v>24</v>
      </c>
      <c r="E1900" s="3" t="s">
        <v>741</v>
      </c>
      <c r="F1900" s="3">
        <v>0.58499999999999996</v>
      </c>
      <c r="G1900" s="3">
        <v>0.56499999999999995</v>
      </c>
      <c r="H1900" s="3">
        <f>AVERAGE(F1900:G1900)</f>
        <v>0.57499999999999996</v>
      </c>
      <c r="I1900" s="2" t="s">
        <v>740</v>
      </c>
    </row>
    <row r="1901" spans="3:9">
      <c r="C1901" s="2" t="s">
        <v>6493</v>
      </c>
      <c r="D1901" s="3">
        <v>5</v>
      </c>
      <c r="E1901" s="3" t="s">
        <v>6495</v>
      </c>
      <c r="F1901" s="3">
        <v>0.58499999999999996</v>
      </c>
      <c r="G1901" s="3">
        <v>0.42599999999999999</v>
      </c>
      <c r="H1901" s="3">
        <f>AVERAGE(F1901:G1901)</f>
        <v>0.50549999999999995</v>
      </c>
      <c r="I1901" s="2" t="s">
        <v>6494</v>
      </c>
    </row>
    <row r="1902" spans="3:9">
      <c r="C1902" s="2" t="s">
        <v>948</v>
      </c>
      <c r="D1902" s="3">
        <v>6</v>
      </c>
      <c r="E1902" s="3" t="s">
        <v>950</v>
      </c>
      <c r="F1902" s="3">
        <v>0.58499999999999996</v>
      </c>
      <c r="G1902" s="3">
        <v>0.36199999999999999</v>
      </c>
      <c r="H1902" s="3">
        <f>AVERAGE(F1902:G1902)</f>
        <v>0.47349999999999998</v>
      </c>
      <c r="I1902" s="2" t="s">
        <v>949</v>
      </c>
    </row>
    <row r="1903" spans="3:9">
      <c r="C1903" s="2" t="s">
        <v>242</v>
      </c>
      <c r="D1903" s="3">
        <v>1</v>
      </c>
      <c r="E1903" s="3" t="s">
        <v>244</v>
      </c>
      <c r="F1903" s="3">
        <v>0.58399999999999996</v>
      </c>
      <c r="G1903" s="3">
        <v>0.43099999999999999</v>
      </c>
      <c r="H1903" s="3">
        <f>AVERAGE(F1903:G1903)</f>
        <v>0.50749999999999995</v>
      </c>
      <c r="I1903" s="2" t="s">
        <v>243</v>
      </c>
    </row>
    <row r="1904" spans="3:9">
      <c r="C1904" s="2" t="s">
        <v>5673</v>
      </c>
      <c r="D1904" s="3">
        <v>5</v>
      </c>
      <c r="E1904" s="3" t="s">
        <v>5675</v>
      </c>
      <c r="F1904" s="3">
        <v>0.58299999999999996</v>
      </c>
      <c r="G1904" s="3">
        <v>2.84</v>
      </c>
      <c r="H1904" s="3">
        <f>AVERAGE(F1904:G1904)</f>
        <v>1.7115</v>
      </c>
      <c r="I1904" s="2" t="s">
        <v>5674</v>
      </c>
    </row>
    <row r="1905" spans="3:9">
      <c r="C1905" s="2" t="s">
        <v>5114</v>
      </c>
      <c r="D1905" s="3">
        <v>2</v>
      </c>
      <c r="E1905" s="3" t="s">
        <v>5116</v>
      </c>
      <c r="F1905" s="3">
        <v>0.58099999999999996</v>
      </c>
      <c r="G1905" s="3">
        <v>2.0590000000000002</v>
      </c>
      <c r="H1905" s="3">
        <f>AVERAGE(F1905:G1905)</f>
        <v>1.32</v>
      </c>
      <c r="I1905" s="2" t="s">
        <v>5115</v>
      </c>
    </row>
    <row r="1906" spans="3:9">
      <c r="C1906" s="2" t="s">
        <v>3264</v>
      </c>
      <c r="D1906" s="3">
        <v>2</v>
      </c>
      <c r="E1906" s="3" t="s">
        <v>3266</v>
      </c>
      <c r="F1906" s="3">
        <v>0.58099999999999996</v>
      </c>
      <c r="G1906" s="3">
        <v>1.496</v>
      </c>
      <c r="H1906" s="3">
        <f>AVERAGE(F1906:G1906)</f>
        <v>1.0385</v>
      </c>
      <c r="I1906" s="2" t="s">
        <v>3265</v>
      </c>
    </row>
    <row r="1907" spans="3:9">
      <c r="C1907" s="2" t="s">
        <v>3691</v>
      </c>
      <c r="D1907" s="3">
        <v>3</v>
      </c>
      <c r="E1907" s="3" t="s">
        <v>3693</v>
      </c>
      <c r="F1907" s="3">
        <v>0.58099999999999996</v>
      </c>
      <c r="G1907" s="3">
        <v>1.0089999999999999</v>
      </c>
      <c r="H1907" s="3">
        <f>AVERAGE(F1907:G1907)</f>
        <v>0.79499999999999993</v>
      </c>
      <c r="I1907" s="2" t="s">
        <v>3692</v>
      </c>
    </row>
    <row r="1908" spans="3:9">
      <c r="C1908" s="2" t="s">
        <v>5429</v>
      </c>
      <c r="D1908" s="3">
        <v>3</v>
      </c>
      <c r="E1908" s="3" t="s">
        <v>5431</v>
      </c>
      <c r="F1908" s="3">
        <v>0.58099999999999996</v>
      </c>
      <c r="G1908" s="3">
        <v>0.41</v>
      </c>
      <c r="H1908" s="3">
        <f>AVERAGE(F1908:G1908)</f>
        <v>0.49549999999999994</v>
      </c>
      <c r="I1908" s="2" t="s">
        <v>5430</v>
      </c>
    </row>
    <row r="1909" spans="3:9">
      <c r="C1909" s="2" t="s">
        <v>5543</v>
      </c>
      <c r="D1909" s="3">
        <v>4</v>
      </c>
      <c r="E1909" s="3" t="s">
        <v>5545</v>
      </c>
      <c r="F1909" s="3">
        <v>0.57799999999999996</v>
      </c>
      <c r="G1909" s="3">
        <v>0.91200000000000003</v>
      </c>
      <c r="H1909" s="3">
        <f>AVERAGE(F1909:G1909)</f>
        <v>0.745</v>
      </c>
      <c r="I1909" s="2" t="s">
        <v>5544</v>
      </c>
    </row>
    <row r="1910" spans="3:9">
      <c r="C1910" s="2" t="s">
        <v>2133</v>
      </c>
      <c r="D1910" s="3">
        <v>2</v>
      </c>
      <c r="E1910" s="3" t="s">
        <v>2135</v>
      </c>
      <c r="F1910" s="3">
        <v>0.57699999999999996</v>
      </c>
      <c r="G1910" s="3">
        <v>1.7310000000000001</v>
      </c>
      <c r="H1910" s="3">
        <f>AVERAGE(F1910:G1910)</f>
        <v>1.1539999999999999</v>
      </c>
      <c r="I1910" s="2" t="s">
        <v>2134</v>
      </c>
    </row>
    <row r="1911" spans="3:9">
      <c r="C1911" s="2" t="s">
        <v>3646</v>
      </c>
      <c r="D1911" s="3">
        <v>2</v>
      </c>
      <c r="E1911" s="3" t="s">
        <v>3648</v>
      </c>
      <c r="F1911" s="3">
        <v>0.57599999999999996</v>
      </c>
      <c r="G1911" s="3">
        <v>3.004</v>
      </c>
      <c r="H1911" s="3">
        <f>AVERAGE(F1911:G1911)</f>
        <v>1.79</v>
      </c>
      <c r="I1911" s="2" t="s">
        <v>3647</v>
      </c>
    </row>
    <row r="1912" spans="3:9">
      <c r="C1912" s="2" t="s">
        <v>1065</v>
      </c>
      <c r="D1912" s="3">
        <v>11</v>
      </c>
      <c r="E1912" s="3" t="s">
        <v>1067</v>
      </c>
      <c r="F1912" s="3">
        <v>0.57599999999999996</v>
      </c>
      <c r="G1912" s="3">
        <v>1.627</v>
      </c>
      <c r="H1912" s="3">
        <f>AVERAGE(F1912:G1912)</f>
        <v>1.1014999999999999</v>
      </c>
      <c r="I1912" s="2" t="s">
        <v>1066</v>
      </c>
    </row>
    <row r="1913" spans="3:9">
      <c r="C1913" s="2" t="s">
        <v>4351</v>
      </c>
      <c r="D1913" s="3">
        <v>1</v>
      </c>
      <c r="E1913" s="3" t="s">
        <v>4353</v>
      </c>
      <c r="F1913" s="3">
        <v>0.57599999999999996</v>
      </c>
      <c r="G1913" s="3">
        <v>1.073</v>
      </c>
      <c r="H1913" s="3">
        <f>AVERAGE(F1913:G1913)</f>
        <v>0.82450000000000001</v>
      </c>
      <c r="I1913" s="2" t="s">
        <v>4352</v>
      </c>
    </row>
    <row r="1914" spans="3:9">
      <c r="C1914" s="2" t="s">
        <v>1260</v>
      </c>
      <c r="D1914" s="3">
        <v>5</v>
      </c>
      <c r="E1914" s="3" t="s">
        <v>1262</v>
      </c>
      <c r="F1914" s="3">
        <v>0.57599999999999996</v>
      </c>
      <c r="G1914" s="3">
        <v>0.81</v>
      </c>
      <c r="H1914" s="3">
        <f>AVERAGE(F1914:G1914)</f>
        <v>0.69300000000000006</v>
      </c>
      <c r="I1914" s="2" t="s">
        <v>1261</v>
      </c>
    </row>
    <row r="1915" spans="3:9">
      <c r="C1915" s="2" t="s">
        <v>5255</v>
      </c>
      <c r="D1915" s="3">
        <v>25</v>
      </c>
      <c r="E1915" s="3" t="s">
        <v>5257</v>
      </c>
      <c r="F1915" s="3">
        <v>0.57499999999999996</v>
      </c>
      <c r="G1915" s="3">
        <v>1.05</v>
      </c>
      <c r="H1915" s="3">
        <f>AVERAGE(F1915:G1915)</f>
        <v>0.8125</v>
      </c>
      <c r="I1915" s="2" t="s">
        <v>5256</v>
      </c>
    </row>
    <row r="1916" spans="3:9">
      <c r="C1916" s="2" t="s">
        <v>6793</v>
      </c>
      <c r="D1916" s="3">
        <v>10</v>
      </c>
      <c r="E1916" s="3" t="s">
        <v>6795</v>
      </c>
      <c r="F1916" s="3">
        <v>0.57499999999999996</v>
      </c>
      <c r="G1916" s="3">
        <v>0.69099999999999995</v>
      </c>
      <c r="H1916" s="3">
        <f>AVERAGE(F1916:G1916)</f>
        <v>0.63300000000000001</v>
      </c>
      <c r="I1916" s="2" t="s">
        <v>6794</v>
      </c>
    </row>
    <row r="1917" spans="3:9">
      <c r="C1917" s="2" t="s">
        <v>5450</v>
      </c>
      <c r="D1917" s="3">
        <v>2</v>
      </c>
      <c r="E1917" s="3" t="s">
        <v>5452</v>
      </c>
      <c r="F1917" s="3">
        <v>0.57399999999999995</v>
      </c>
      <c r="G1917" s="3">
        <v>1.748</v>
      </c>
      <c r="H1917" s="3">
        <f>AVERAGE(F1917:G1917)</f>
        <v>1.161</v>
      </c>
      <c r="I1917" s="2" t="s">
        <v>5451</v>
      </c>
    </row>
    <row r="1918" spans="3:9">
      <c r="C1918" s="2" t="s">
        <v>86</v>
      </c>
      <c r="D1918" s="3">
        <v>1</v>
      </c>
      <c r="E1918" s="3" t="s">
        <v>88</v>
      </c>
      <c r="F1918" s="3">
        <v>0.57399999999999995</v>
      </c>
      <c r="G1918" s="3">
        <v>0.56000000000000005</v>
      </c>
      <c r="H1918" s="3">
        <f>AVERAGE(F1918:G1918)</f>
        <v>0.56699999999999995</v>
      </c>
      <c r="I1918" s="2" t="s">
        <v>87</v>
      </c>
    </row>
    <row r="1919" spans="3:9">
      <c r="C1919" s="2" t="s">
        <v>2800</v>
      </c>
      <c r="D1919" s="3">
        <v>1</v>
      </c>
      <c r="E1919" s="3" t="s">
        <v>2802</v>
      </c>
      <c r="F1919" s="3">
        <v>0.57399999999999995</v>
      </c>
      <c r="G1919" s="3">
        <v>0.373</v>
      </c>
      <c r="H1919" s="3">
        <f>AVERAGE(F1919:G1919)</f>
        <v>0.47349999999999998</v>
      </c>
      <c r="I1919" s="2" t="s">
        <v>2801</v>
      </c>
    </row>
    <row r="1920" spans="3:9">
      <c r="C1920" s="2" t="s">
        <v>353</v>
      </c>
      <c r="D1920" s="3">
        <v>2</v>
      </c>
      <c r="E1920" s="3" t="s">
        <v>355</v>
      </c>
      <c r="F1920" s="3">
        <v>0.57199999999999995</v>
      </c>
      <c r="G1920" s="3">
        <v>3.3660000000000001</v>
      </c>
      <c r="H1920" s="3">
        <f>AVERAGE(F1920:G1920)</f>
        <v>1.9690000000000001</v>
      </c>
      <c r="I1920" s="2" t="s">
        <v>354</v>
      </c>
    </row>
    <row r="1921" spans="3:9">
      <c r="C1921" s="2" t="s">
        <v>50</v>
      </c>
      <c r="D1921" s="3">
        <v>3</v>
      </c>
      <c r="E1921" s="3" t="s">
        <v>52</v>
      </c>
      <c r="F1921" s="3">
        <v>0.57199999999999995</v>
      </c>
      <c r="G1921" s="3">
        <v>0.80200000000000005</v>
      </c>
      <c r="H1921" s="3">
        <f>AVERAGE(F1921:G1921)</f>
        <v>0.68700000000000006</v>
      </c>
      <c r="I1921" s="2" t="s">
        <v>51</v>
      </c>
    </row>
    <row r="1922" spans="3:9">
      <c r="C1922" s="2" t="s">
        <v>4121</v>
      </c>
      <c r="D1922" s="3">
        <v>2</v>
      </c>
      <c r="E1922" s="3" t="s">
        <v>4123</v>
      </c>
      <c r="F1922" s="3">
        <v>0.57099999999999995</v>
      </c>
      <c r="G1922" s="3">
        <v>2.4460000000000002</v>
      </c>
      <c r="H1922" s="3">
        <f>AVERAGE(F1922:G1922)</f>
        <v>1.5085000000000002</v>
      </c>
      <c r="I1922" s="2" t="s">
        <v>4122</v>
      </c>
    </row>
    <row r="1923" spans="3:9">
      <c r="C1923" s="2" t="s">
        <v>4947</v>
      </c>
      <c r="D1923" s="3">
        <v>3</v>
      </c>
      <c r="E1923" s="3" t="s">
        <v>4949</v>
      </c>
      <c r="F1923" s="3">
        <v>0.56999999999999995</v>
      </c>
      <c r="G1923" s="3">
        <v>0.496</v>
      </c>
      <c r="H1923" s="3">
        <f>AVERAGE(F1923:G1923)</f>
        <v>0.53299999999999992</v>
      </c>
      <c r="I1923" s="2" t="s">
        <v>4948</v>
      </c>
    </row>
    <row r="1924" spans="3:9">
      <c r="C1924" s="2" t="s">
        <v>4786</v>
      </c>
      <c r="D1924" s="3">
        <v>1</v>
      </c>
      <c r="E1924" s="3" t="s">
        <v>4788</v>
      </c>
      <c r="F1924" s="3">
        <v>0.56899999999999995</v>
      </c>
      <c r="G1924" s="3">
        <v>1.2749999999999999</v>
      </c>
      <c r="H1924" s="3">
        <f>AVERAGE(F1924:G1924)</f>
        <v>0.92199999999999993</v>
      </c>
      <c r="I1924" s="2" t="s">
        <v>4787</v>
      </c>
    </row>
    <row r="1925" spans="3:9">
      <c r="C1925" s="2" t="s">
        <v>6271</v>
      </c>
      <c r="D1925" s="3">
        <v>2</v>
      </c>
      <c r="E1925" s="3" t="s">
        <v>6273</v>
      </c>
      <c r="F1925" s="3">
        <v>0.56699999999999995</v>
      </c>
      <c r="G1925" s="3">
        <v>1.587</v>
      </c>
      <c r="H1925" s="3">
        <f>AVERAGE(F1925:G1925)</f>
        <v>1.077</v>
      </c>
      <c r="I1925" s="2" t="s">
        <v>6272</v>
      </c>
    </row>
    <row r="1926" spans="3:9">
      <c r="C1926" s="2" t="s">
        <v>3413</v>
      </c>
      <c r="D1926" s="3">
        <v>11</v>
      </c>
      <c r="E1926" s="3" t="s">
        <v>3415</v>
      </c>
      <c r="F1926" s="3">
        <v>0.56699999999999995</v>
      </c>
      <c r="G1926" s="3">
        <v>0.86799999999999999</v>
      </c>
      <c r="H1926" s="3">
        <f>AVERAGE(F1926:G1926)</f>
        <v>0.71750000000000003</v>
      </c>
      <c r="I1926" s="2" t="s">
        <v>3414</v>
      </c>
    </row>
    <row r="1927" spans="3:9">
      <c r="C1927" s="2" t="s">
        <v>5351</v>
      </c>
      <c r="D1927" s="3">
        <v>1</v>
      </c>
      <c r="E1927" s="3" t="s">
        <v>5353</v>
      </c>
      <c r="F1927" s="3">
        <v>0.56599999999999995</v>
      </c>
      <c r="G1927" s="3">
        <v>2.2250000000000001</v>
      </c>
      <c r="H1927" s="3">
        <f>AVERAGE(F1927:G1927)</f>
        <v>1.3955</v>
      </c>
      <c r="I1927" s="2" t="s">
        <v>5352</v>
      </c>
    </row>
    <row r="1928" spans="3:9">
      <c r="C1928" s="2" t="s">
        <v>4387</v>
      </c>
      <c r="D1928" s="3">
        <v>5</v>
      </c>
      <c r="E1928" s="3" t="s">
        <v>4389</v>
      </c>
      <c r="F1928" s="3">
        <v>0.56599999999999995</v>
      </c>
      <c r="G1928" s="3">
        <v>1.617</v>
      </c>
      <c r="H1928" s="3">
        <f>AVERAGE(F1928:G1928)</f>
        <v>1.0914999999999999</v>
      </c>
      <c r="I1928" s="2" t="s">
        <v>4388</v>
      </c>
    </row>
    <row r="1929" spans="3:9">
      <c r="C1929" s="2" t="s">
        <v>1758</v>
      </c>
      <c r="D1929" s="3">
        <v>7</v>
      </c>
      <c r="E1929" s="3" t="s">
        <v>1760</v>
      </c>
      <c r="F1929" s="3">
        <v>0.56599999999999995</v>
      </c>
      <c r="G1929" s="3">
        <v>1.2170000000000001</v>
      </c>
      <c r="H1929" s="3">
        <f>AVERAGE(F1929:G1929)</f>
        <v>0.89149999999999996</v>
      </c>
      <c r="I1929" s="2" t="s">
        <v>1759</v>
      </c>
    </row>
    <row r="1930" spans="3:9">
      <c r="C1930" s="2" t="s">
        <v>5867</v>
      </c>
      <c r="D1930" s="3">
        <v>2</v>
      </c>
      <c r="E1930" s="3" t="s">
        <v>7</v>
      </c>
      <c r="F1930" s="3">
        <v>0.56599999999999995</v>
      </c>
      <c r="G1930" s="3">
        <v>1.204</v>
      </c>
      <c r="H1930" s="3">
        <f>AVERAGE(F1930:G1930)</f>
        <v>0.88500000000000001</v>
      </c>
      <c r="I1930" s="2" t="s">
        <v>5868</v>
      </c>
    </row>
    <row r="1931" spans="3:9">
      <c r="C1931" s="2" t="s">
        <v>5054</v>
      </c>
      <c r="D1931" s="3">
        <v>7</v>
      </c>
      <c r="E1931" s="3" t="s">
        <v>5056</v>
      </c>
      <c r="F1931" s="3">
        <v>0.56599999999999995</v>
      </c>
      <c r="G1931" s="3">
        <v>1.179</v>
      </c>
      <c r="H1931" s="3">
        <f>AVERAGE(F1931:G1931)</f>
        <v>0.87250000000000005</v>
      </c>
      <c r="I1931" s="2" t="s">
        <v>5055</v>
      </c>
    </row>
    <row r="1932" spans="3:9">
      <c r="C1932" s="2" t="s">
        <v>2764</v>
      </c>
      <c r="D1932" s="3">
        <v>8</v>
      </c>
      <c r="E1932" s="3" t="s">
        <v>2766</v>
      </c>
      <c r="F1932" s="3">
        <v>0.56399999999999995</v>
      </c>
      <c r="G1932" s="3">
        <v>3.31</v>
      </c>
      <c r="H1932" s="3">
        <f>AVERAGE(F1932:G1932)</f>
        <v>1.9370000000000001</v>
      </c>
      <c r="I1932" s="2" t="s">
        <v>2765</v>
      </c>
    </row>
    <row r="1933" spans="3:9">
      <c r="C1933" s="2" t="s">
        <v>592</v>
      </c>
      <c r="D1933" s="3">
        <v>3</v>
      </c>
      <c r="E1933" s="3" t="s">
        <v>594</v>
      </c>
      <c r="F1933" s="3">
        <v>0.56399999999999995</v>
      </c>
      <c r="G1933" s="3">
        <v>1.837</v>
      </c>
      <c r="H1933" s="3">
        <f>AVERAGE(F1933:G1933)</f>
        <v>1.2004999999999999</v>
      </c>
      <c r="I1933" s="2" t="s">
        <v>593</v>
      </c>
    </row>
    <row r="1934" spans="3:9">
      <c r="C1934" s="2" t="s">
        <v>320</v>
      </c>
      <c r="D1934" s="3">
        <v>4</v>
      </c>
      <c r="E1934" s="3" t="s">
        <v>322</v>
      </c>
      <c r="F1934" s="3">
        <v>0.56200000000000006</v>
      </c>
      <c r="G1934" s="3">
        <v>0.85</v>
      </c>
      <c r="H1934" s="3">
        <f>AVERAGE(F1934:G1934)</f>
        <v>0.70599999999999996</v>
      </c>
      <c r="I1934" s="2" t="s">
        <v>321</v>
      </c>
    </row>
    <row r="1935" spans="3:9">
      <c r="C1935" s="2" t="s">
        <v>3712</v>
      </c>
      <c r="D1935" s="3">
        <v>11</v>
      </c>
      <c r="E1935" s="3" t="s">
        <v>3714</v>
      </c>
      <c r="F1935" s="3">
        <v>0.56200000000000006</v>
      </c>
      <c r="G1935" s="3">
        <v>0.60299999999999998</v>
      </c>
      <c r="H1935" s="3">
        <f>AVERAGE(F1935:G1935)</f>
        <v>0.58250000000000002</v>
      </c>
      <c r="I1935" s="2" t="s">
        <v>3713</v>
      </c>
    </row>
    <row r="1936" spans="3:9">
      <c r="C1936" s="2" t="s">
        <v>6445</v>
      </c>
      <c r="D1936" s="3">
        <v>1</v>
      </c>
      <c r="E1936" s="3" t="s">
        <v>6447</v>
      </c>
      <c r="F1936" s="3">
        <v>0.56200000000000006</v>
      </c>
      <c r="G1936" s="3">
        <v>0.01</v>
      </c>
      <c r="H1936" s="3">
        <f>AVERAGE(F1936:G1936)</f>
        <v>0.28600000000000003</v>
      </c>
      <c r="I1936" s="2" t="s">
        <v>6446</v>
      </c>
    </row>
    <row r="1937" spans="3:9">
      <c r="C1937" s="2" t="s">
        <v>53</v>
      </c>
      <c r="D1937" s="3">
        <v>3</v>
      </c>
      <c r="E1937" s="3" t="s">
        <v>55</v>
      </c>
      <c r="F1937" s="3">
        <v>0.56100000000000005</v>
      </c>
      <c r="G1937" s="3">
        <v>3.1850000000000001</v>
      </c>
      <c r="H1937" s="3">
        <f>AVERAGE(F1937:G1937)</f>
        <v>1.873</v>
      </c>
      <c r="I1937" s="2" t="s">
        <v>54</v>
      </c>
    </row>
    <row r="1938" spans="3:9">
      <c r="C1938" s="2" t="s">
        <v>6028</v>
      </c>
      <c r="D1938" s="3">
        <v>1</v>
      </c>
      <c r="E1938" s="3" t="s">
        <v>6030</v>
      </c>
      <c r="F1938" s="3">
        <v>0.56000000000000005</v>
      </c>
      <c r="G1938" s="3">
        <v>100</v>
      </c>
      <c r="H1938" s="3">
        <f>AVERAGE(F1938:G1938)</f>
        <v>50.28</v>
      </c>
      <c r="I1938" s="2" t="s">
        <v>6029</v>
      </c>
    </row>
    <row r="1939" spans="3:9">
      <c r="C1939" s="2" t="s">
        <v>5399</v>
      </c>
      <c r="D1939" s="3">
        <v>3</v>
      </c>
      <c r="E1939" s="3" t="s">
        <v>5401</v>
      </c>
      <c r="F1939" s="3">
        <v>0.56000000000000005</v>
      </c>
      <c r="G1939" s="3">
        <v>1.351</v>
      </c>
      <c r="H1939" s="3">
        <f>AVERAGE(F1939:G1939)</f>
        <v>0.95550000000000002</v>
      </c>
      <c r="I1939" s="2" t="s">
        <v>5400</v>
      </c>
    </row>
    <row r="1940" spans="3:9">
      <c r="C1940" s="2" t="s">
        <v>1368</v>
      </c>
      <c r="D1940" s="3">
        <v>1</v>
      </c>
      <c r="E1940" s="3" t="s">
        <v>1370</v>
      </c>
      <c r="F1940" s="3">
        <v>0.55900000000000005</v>
      </c>
      <c r="G1940" s="3">
        <v>100</v>
      </c>
      <c r="H1940" s="3">
        <f>AVERAGE(F1940:G1940)</f>
        <v>50.279499999999999</v>
      </c>
      <c r="I1940" s="2" t="s">
        <v>1369</v>
      </c>
    </row>
    <row r="1941" spans="3:9">
      <c r="C1941" s="2" t="s">
        <v>5528</v>
      </c>
      <c r="D1941" s="3">
        <v>3</v>
      </c>
      <c r="E1941" s="3" t="s">
        <v>5530</v>
      </c>
      <c r="F1941" s="3">
        <v>0.55900000000000005</v>
      </c>
      <c r="G1941" s="3">
        <v>0.51700000000000002</v>
      </c>
      <c r="H1941" s="3">
        <f>AVERAGE(F1941:G1941)</f>
        <v>0.53800000000000003</v>
      </c>
      <c r="I1941" s="2" t="s">
        <v>5529</v>
      </c>
    </row>
    <row r="1942" spans="3:9">
      <c r="C1942" s="2" t="s">
        <v>3500</v>
      </c>
      <c r="D1942" s="3">
        <v>11</v>
      </c>
      <c r="E1942" s="3" t="s">
        <v>3502</v>
      </c>
      <c r="F1942" s="3">
        <v>0.55700000000000005</v>
      </c>
      <c r="G1942" s="3">
        <v>0.439</v>
      </c>
      <c r="H1942" s="3">
        <f>AVERAGE(F1942:G1942)</f>
        <v>0.498</v>
      </c>
      <c r="I1942" s="2" t="s">
        <v>3501</v>
      </c>
    </row>
    <row r="1943" spans="3:9">
      <c r="C1943" s="2" t="s">
        <v>2109</v>
      </c>
      <c r="D1943" s="3">
        <v>1</v>
      </c>
      <c r="E1943" s="3" t="s">
        <v>2111</v>
      </c>
      <c r="F1943" s="3">
        <v>0.55500000000000005</v>
      </c>
      <c r="G1943" s="3">
        <v>1.5620000000000001</v>
      </c>
      <c r="H1943" s="3">
        <f>AVERAGE(F1943:G1943)</f>
        <v>1.0585</v>
      </c>
      <c r="I1943" s="2" t="s">
        <v>2110</v>
      </c>
    </row>
    <row r="1944" spans="3:9">
      <c r="C1944" s="2" t="s">
        <v>4130</v>
      </c>
      <c r="D1944" s="3">
        <v>5</v>
      </c>
      <c r="E1944" s="3" t="s">
        <v>4132</v>
      </c>
      <c r="F1944" s="3">
        <v>0.55400000000000005</v>
      </c>
      <c r="G1944" s="3">
        <v>1.8120000000000001</v>
      </c>
      <c r="H1944" s="3">
        <f>AVERAGE(F1944:G1944)</f>
        <v>1.1830000000000001</v>
      </c>
      <c r="I1944" s="2" t="s">
        <v>4131</v>
      </c>
    </row>
    <row r="1945" spans="3:9">
      <c r="C1945" s="2" t="s">
        <v>6340</v>
      </c>
      <c r="D1945" s="3">
        <v>1</v>
      </c>
      <c r="E1945" s="3" t="s">
        <v>6342</v>
      </c>
      <c r="F1945" s="3">
        <v>0.55400000000000005</v>
      </c>
      <c r="G1945" s="3">
        <v>1.625</v>
      </c>
      <c r="H1945" s="3">
        <f>AVERAGE(F1945:G1945)</f>
        <v>1.0895000000000001</v>
      </c>
      <c r="I1945" s="2" t="s">
        <v>6341</v>
      </c>
    </row>
    <row r="1946" spans="3:9">
      <c r="C1946" s="2" t="s">
        <v>6043</v>
      </c>
      <c r="D1946" s="3">
        <v>2</v>
      </c>
      <c r="E1946" s="3" t="s">
        <v>6045</v>
      </c>
      <c r="F1946" s="3">
        <v>0.55400000000000005</v>
      </c>
      <c r="G1946" s="3">
        <v>1.4650000000000001</v>
      </c>
      <c r="H1946" s="3">
        <f>AVERAGE(F1946:G1946)</f>
        <v>1.0095000000000001</v>
      </c>
      <c r="I1946" s="2" t="s">
        <v>6044</v>
      </c>
    </row>
    <row r="1947" spans="3:9">
      <c r="C1947" s="2" t="s">
        <v>6727</v>
      </c>
      <c r="D1947" s="3">
        <v>4</v>
      </c>
      <c r="E1947" s="3" t="s">
        <v>6729</v>
      </c>
      <c r="F1947" s="3">
        <v>0.55400000000000005</v>
      </c>
      <c r="G1947" s="3">
        <v>0.52900000000000003</v>
      </c>
      <c r="H1947" s="3">
        <f>AVERAGE(F1947:G1947)</f>
        <v>0.54150000000000009</v>
      </c>
      <c r="I1947" s="2" t="s">
        <v>6728</v>
      </c>
    </row>
    <row r="1948" spans="3:9">
      <c r="C1948" s="2" t="s">
        <v>3872</v>
      </c>
      <c r="D1948" s="3">
        <v>12</v>
      </c>
      <c r="E1948" s="3" t="s">
        <v>3874</v>
      </c>
      <c r="F1948" s="3">
        <v>0.55300000000000005</v>
      </c>
      <c r="G1948" s="3">
        <v>0.92400000000000004</v>
      </c>
      <c r="H1948" s="3">
        <f>AVERAGE(F1948:G1948)</f>
        <v>0.73850000000000005</v>
      </c>
      <c r="I1948" s="2" t="s">
        <v>3873</v>
      </c>
    </row>
    <row r="1949" spans="3:9">
      <c r="C1949" s="2" t="s">
        <v>4474</v>
      </c>
      <c r="D1949" s="3">
        <v>5</v>
      </c>
      <c r="E1949" s="3" t="s">
        <v>4476</v>
      </c>
      <c r="F1949" s="3">
        <v>0.55300000000000005</v>
      </c>
      <c r="G1949" s="3">
        <v>0.83799999999999997</v>
      </c>
      <c r="H1949" s="3">
        <f>AVERAGE(F1949:G1949)</f>
        <v>0.69550000000000001</v>
      </c>
      <c r="I1949" s="2" t="s">
        <v>4475</v>
      </c>
    </row>
    <row r="1950" spans="3:9">
      <c r="C1950" s="2" t="s">
        <v>5757</v>
      </c>
      <c r="D1950" s="3">
        <v>3</v>
      </c>
      <c r="E1950" s="3" t="s">
        <v>5759</v>
      </c>
      <c r="F1950" s="3">
        <v>0.55300000000000005</v>
      </c>
      <c r="G1950" s="3">
        <v>0.59499999999999997</v>
      </c>
      <c r="H1950" s="3">
        <f>AVERAGE(F1950:G1950)</f>
        <v>0.57400000000000007</v>
      </c>
      <c r="I1950" s="2" t="s">
        <v>5758</v>
      </c>
    </row>
    <row r="1951" spans="3:9">
      <c r="C1951" s="2" t="s">
        <v>6304</v>
      </c>
      <c r="D1951" s="3">
        <v>3</v>
      </c>
      <c r="E1951" s="3" t="s">
        <v>6306</v>
      </c>
      <c r="F1951" s="3">
        <v>0.55200000000000005</v>
      </c>
      <c r="G1951" s="3">
        <v>1.92</v>
      </c>
      <c r="H1951" s="3">
        <f>AVERAGE(F1951:G1951)</f>
        <v>1.236</v>
      </c>
      <c r="I1951" s="2" t="s">
        <v>6305</v>
      </c>
    </row>
    <row r="1952" spans="3:9">
      <c r="C1952" s="2" t="s">
        <v>422</v>
      </c>
      <c r="D1952" s="3">
        <v>7</v>
      </c>
      <c r="E1952" s="3" t="s">
        <v>424</v>
      </c>
      <c r="F1952" s="3">
        <v>0.55200000000000005</v>
      </c>
      <c r="G1952" s="3">
        <v>0.50600000000000001</v>
      </c>
      <c r="H1952" s="3">
        <f>AVERAGE(F1952:G1952)</f>
        <v>0.52900000000000003</v>
      </c>
      <c r="I1952" s="2" t="s">
        <v>423</v>
      </c>
    </row>
    <row r="1953" spans="3:9">
      <c r="C1953" s="2" t="s">
        <v>6163</v>
      </c>
      <c r="D1953" s="3">
        <v>1</v>
      </c>
      <c r="E1953" s="3" t="s">
        <v>6165</v>
      </c>
      <c r="F1953" s="3">
        <v>0.55100000000000005</v>
      </c>
      <c r="G1953" s="3">
        <v>1.754</v>
      </c>
      <c r="H1953" s="3">
        <f>AVERAGE(F1953:G1953)</f>
        <v>1.1525000000000001</v>
      </c>
      <c r="I1953" s="2" t="s">
        <v>6164</v>
      </c>
    </row>
    <row r="1954" spans="3:9">
      <c r="C1954" s="2" t="s">
        <v>3890</v>
      </c>
      <c r="D1954" s="3">
        <v>2</v>
      </c>
      <c r="E1954" s="3" t="s">
        <v>3892</v>
      </c>
      <c r="F1954" s="3">
        <v>0.55000000000000004</v>
      </c>
      <c r="G1954" s="3">
        <v>0.442</v>
      </c>
      <c r="H1954" s="3">
        <f>AVERAGE(F1954:G1954)</f>
        <v>0.496</v>
      </c>
      <c r="I1954" s="2" t="s">
        <v>3891</v>
      </c>
    </row>
    <row r="1955" spans="3:9">
      <c r="C1955" s="2" t="s">
        <v>685</v>
      </c>
      <c r="D1955" s="3">
        <v>1</v>
      </c>
      <c r="E1955" s="3" t="s">
        <v>687</v>
      </c>
      <c r="F1955" s="3">
        <v>0.54800000000000004</v>
      </c>
      <c r="G1955" s="3">
        <v>0.66900000000000004</v>
      </c>
      <c r="H1955" s="3">
        <f>AVERAGE(F1955:G1955)</f>
        <v>0.60850000000000004</v>
      </c>
      <c r="I1955" s="2" t="s">
        <v>686</v>
      </c>
    </row>
    <row r="1956" spans="3:9">
      <c r="C1956" s="2" t="s">
        <v>3024</v>
      </c>
      <c r="D1956" s="3">
        <v>1</v>
      </c>
      <c r="E1956" s="3" t="s">
        <v>3026</v>
      </c>
      <c r="F1956" s="3">
        <v>0.54700000000000004</v>
      </c>
      <c r="G1956" s="3">
        <v>2.3919999999999999</v>
      </c>
      <c r="H1956" s="3">
        <f>AVERAGE(F1956:G1956)</f>
        <v>1.4695</v>
      </c>
      <c r="I1956" s="2" t="s">
        <v>3025</v>
      </c>
    </row>
    <row r="1957" spans="3:9">
      <c r="C1957" s="2" t="s">
        <v>1239</v>
      </c>
      <c r="D1957" s="3">
        <v>4</v>
      </c>
      <c r="E1957" s="3" t="s">
        <v>1241</v>
      </c>
      <c r="F1957" s="3">
        <v>0.54700000000000004</v>
      </c>
      <c r="G1957" s="3">
        <v>0.68899999999999995</v>
      </c>
      <c r="H1957" s="3">
        <f>AVERAGE(F1957:G1957)</f>
        <v>0.61799999999999999</v>
      </c>
      <c r="I1957" s="2" t="s">
        <v>1240</v>
      </c>
    </row>
    <row r="1958" spans="3:9">
      <c r="C1958" s="2" t="s">
        <v>5840</v>
      </c>
      <c r="D1958" s="3">
        <v>2</v>
      </c>
      <c r="E1958" s="3" t="s">
        <v>5842</v>
      </c>
      <c r="F1958" s="3">
        <v>0.54500000000000004</v>
      </c>
      <c r="G1958" s="3">
        <v>3.1549999999999998</v>
      </c>
      <c r="H1958" s="3">
        <f>AVERAGE(F1958:G1958)</f>
        <v>1.8499999999999999</v>
      </c>
      <c r="I1958" s="2" t="s">
        <v>5841</v>
      </c>
    </row>
    <row r="1959" spans="3:9">
      <c r="C1959" s="2" t="s">
        <v>3180</v>
      </c>
      <c r="D1959" s="3">
        <v>6</v>
      </c>
      <c r="E1959" s="3" t="s">
        <v>3182</v>
      </c>
      <c r="F1959" s="3">
        <v>0.54400000000000004</v>
      </c>
      <c r="G1959" s="3">
        <v>0.28299999999999997</v>
      </c>
      <c r="H1959" s="3">
        <f>AVERAGE(F1959:G1959)</f>
        <v>0.41349999999999998</v>
      </c>
      <c r="I1959" s="2" t="s">
        <v>3181</v>
      </c>
    </row>
    <row r="1960" spans="3:9">
      <c r="C1960" s="2" t="s">
        <v>3081</v>
      </c>
      <c r="D1960" s="3">
        <v>1</v>
      </c>
      <c r="E1960" s="3" t="s">
        <v>3083</v>
      </c>
      <c r="F1960" s="3">
        <v>0.54300000000000004</v>
      </c>
      <c r="G1960" s="3">
        <v>1.63</v>
      </c>
      <c r="H1960" s="3">
        <f>AVERAGE(F1960:G1960)</f>
        <v>1.0865</v>
      </c>
      <c r="I1960" s="2" t="s">
        <v>3082</v>
      </c>
    </row>
    <row r="1961" spans="3:9">
      <c r="C1961" s="2" t="s">
        <v>1722</v>
      </c>
      <c r="D1961" s="3">
        <v>2</v>
      </c>
      <c r="E1961" s="3" t="s">
        <v>1724</v>
      </c>
      <c r="F1961" s="3">
        <v>0.54300000000000004</v>
      </c>
      <c r="G1961" s="3">
        <v>1.2390000000000001</v>
      </c>
      <c r="H1961" s="3">
        <f>AVERAGE(F1961:G1961)</f>
        <v>0.89100000000000001</v>
      </c>
      <c r="I1961" s="2" t="s">
        <v>1723</v>
      </c>
    </row>
    <row r="1962" spans="3:9">
      <c r="C1962" s="2" t="s">
        <v>5357</v>
      </c>
      <c r="D1962" s="3">
        <v>2</v>
      </c>
      <c r="E1962" s="3" t="s">
        <v>5359</v>
      </c>
      <c r="F1962" s="3">
        <v>0.54200000000000004</v>
      </c>
      <c r="G1962" s="3">
        <v>2.427</v>
      </c>
      <c r="H1962" s="3">
        <f>AVERAGE(F1962:G1962)</f>
        <v>1.4845000000000002</v>
      </c>
      <c r="I1962" s="2" t="s">
        <v>5358</v>
      </c>
    </row>
    <row r="1963" spans="3:9">
      <c r="C1963" s="2" t="s">
        <v>428</v>
      </c>
      <c r="D1963" s="3">
        <v>4</v>
      </c>
      <c r="E1963" s="3" t="s">
        <v>430</v>
      </c>
      <c r="F1963" s="3">
        <v>0.54100000000000004</v>
      </c>
      <c r="G1963" s="3">
        <v>3.4279999999999999</v>
      </c>
      <c r="H1963" s="3">
        <f>AVERAGE(F1963:G1963)</f>
        <v>1.9844999999999999</v>
      </c>
      <c r="I1963" s="2" t="s">
        <v>429</v>
      </c>
    </row>
    <row r="1964" spans="3:9">
      <c r="C1964" s="2" t="s">
        <v>4756</v>
      </c>
      <c r="D1964" s="3">
        <v>10</v>
      </c>
      <c r="E1964" s="3" t="s">
        <v>4758</v>
      </c>
      <c r="F1964" s="3">
        <v>0.54100000000000004</v>
      </c>
      <c r="G1964" s="3">
        <v>1.746</v>
      </c>
      <c r="H1964" s="3">
        <f>AVERAGE(F1964:G1964)</f>
        <v>1.1435</v>
      </c>
      <c r="I1964" s="2" t="s">
        <v>4757</v>
      </c>
    </row>
    <row r="1965" spans="3:9">
      <c r="C1965" s="2" t="s">
        <v>4237</v>
      </c>
      <c r="D1965" s="3">
        <v>1</v>
      </c>
      <c r="E1965" s="3" t="s">
        <v>4239</v>
      </c>
      <c r="F1965" s="3">
        <v>0.54</v>
      </c>
      <c r="G1965" s="3">
        <v>1.573</v>
      </c>
      <c r="H1965" s="3">
        <f>AVERAGE(F1965:G1965)</f>
        <v>1.0565</v>
      </c>
      <c r="I1965" s="2" t="s">
        <v>4238</v>
      </c>
    </row>
    <row r="1966" spans="3:9">
      <c r="C1966" s="2" t="s">
        <v>1578</v>
      </c>
      <c r="D1966" s="3">
        <v>2</v>
      </c>
      <c r="E1966" s="3" t="s">
        <v>1580</v>
      </c>
      <c r="F1966" s="3">
        <v>0.53900000000000003</v>
      </c>
      <c r="G1966" s="3">
        <v>100</v>
      </c>
      <c r="H1966" s="3">
        <f>AVERAGE(F1966:G1966)</f>
        <v>50.269500000000001</v>
      </c>
      <c r="I1966" s="2" t="s">
        <v>1579</v>
      </c>
    </row>
    <row r="1967" spans="3:9">
      <c r="C1967" s="2" t="s">
        <v>4875</v>
      </c>
      <c r="D1967" s="3">
        <v>7</v>
      </c>
      <c r="E1967" s="3" t="s">
        <v>4877</v>
      </c>
      <c r="F1967" s="3">
        <v>0.53800000000000003</v>
      </c>
      <c r="G1967" s="3">
        <v>0.76700000000000002</v>
      </c>
      <c r="H1967" s="3">
        <f>AVERAGE(F1967:G1967)</f>
        <v>0.65250000000000008</v>
      </c>
      <c r="I1967" s="2" t="s">
        <v>4876</v>
      </c>
    </row>
    <row r="1968" spans="3:9">
      <c r="C1968" s="2" t="s">
        <v>1320</v>
      </c>
      <c r="D1968" s="3">
        <v>4</v>
      </c>
      <c r="E1968" s="3" t="s">
        <v>1322</v>
      </c>
      <c r="F1968" s="3">
        <v>0.53700000000000003</v>
      </c>
      <c r="G1968" s="3">
        <v>1.1499999999999999</v>
      </c>
      <c r="H1968" s="3">
        <f>AVERAGE(F1968:G1968)</f>
        <v>0.84349999999999992</v>
      </c>
      <c r="I1968" s="2" t="s">
        <v>1321</v>
      </c>
    </row>
    <row r="1969" spans="3:9">
      <c r="C1969" s="2" t="s">
        <v>4001</v>
      </c>
      <c r="D1969" s="3">
        <v>1</v>
      </c>
      <c r="E1969" s="3" t="s">
        <v>4003</v>
      </c>
      <c r="F1969" s="3">
        <v>0.53600000000000003</v>
      </c>
      <c r="G1969" s="3">
        <v>100</v>
      </c>
      <c r="H1969" s="3">
        <f>AVERAGE(F1969:G1969)</f>
        <v>50.268000000000001</v>
      </c>
      <c r="I1969" s="2" t="s">
        <v>4002</v>
      </c>
    </row>
    <row r="1970" spans="3:9">
      <c r="C1970" s="2" t="s">
        <v>6310</v>
      </c>
      <c r="D1970" s="3">
        <v>4</v>
      </c>
      <c r="E1970" s="3" t="s">
        <v>6312</v>
      </c>
      <c r="F1970" s="3">
        <v>0.53600000000000003</v>
      </c>
      <c r="G1970" s="3">
        <v>1.204</v>
      </c>
      <c r="H1970" s="3">
        <f>AVERAGE(F1970:G1970)</f>
        <v>0.87</v>
      </c>
      <c r="I1970" s="2" t="s">
        <v>6311</v>
      </c>
    </row>
    <row r="1971" spans="3:9">
      <c r="C1971" s="2" t="s">
        <v>5432</v>
      </c>
      <c r="D1971" s="3">
        <v>5</v>
      </c>
      <c r="E1971" s="3" t="s">
        <v>5434</v>
      </c>
      <c r="F1971" s="3">
        <v>0.53500000000000003</v>
      </c>
      <c r="G1971" s="3">
        <v>0.67</v>
      </c>
      <c r="H1971" s="3">
        <f>AVERAGE(F1971:G1971)</f>
        <v>0.60250000000000004</v>
      </c>
      <c r="I1971" s="2" t="s">
        <v>5433</v>
      </c>
    </row>
    <row r="1972" spans="3:9">
      <c r="C1972" s="2" t="s">
        <v>3093</v>
      </c>
      <c r="D1972" s="3">
        <v>2</v>
      </c>
      <c r="E1972" s="3" t="s">
        <v>3095</v>
      </c>
      <c r="F1972" s="3">
        <v>0.53300000000000003</v>
      </c>
      <c r="G1972" s="3">
        <v>1.7689999999999999</v>
      </c>
      <c r="H1972" s="3">
        <f>AVERAGE(F1972:G1972)</f>
        <v>1.151</v>
      </c>
      <c r="I1972" s="2" t="s">
        <v>3094</v>
      </c>
    </row>
    <row r="1973" spans="3:9">
      <c r="C1973" s="2" t="s">
        <v>3751</v>
      </c>
      <c r="D1973" s="3">
        <v>1</v>
      </c>
      <c r="E1973" s="3" t="s">
        <v>3753</v>
      </c>
      <c r="F1973" s="3">
        <v>0.53300000000000003</v>
      </c>
      <c r="G1973" s="3">
        <v>1.17</v>
      </c>
      <c r="H1973" s="3">
        <f>AVERAGE(F1973:G1973)</f>
        <v>0.85149999999999992</v>
      </c>
      <c r="I1973" s="2" t="s">
        <v>3752</v>
      </c>
    </row>
    <row r="1974" spans="3:9">
      <c r="C1974" s="2" t="s">
        <v>3604</v>
      </c>
      <c r="D1974" s="3">
        <v>2</v>
      </c>
      <c r="E1974" s="3" t="s">
        <v>3606</v>
      </c>
      <c r="F1974" s="3">
        <v>0.53100000000000003</v>
      </c>
      <c r="G1974" s="3">
        <v>2.5649999999999999</v>
      </c>
      <c r="H1974" s="3">
        <f>AVERAGE(F1974:G1974)</f>
        <v>1.548</v>
      </c>
      <c r="I1974" s="2" t="s">
        <v>3605</v>
      </c>
    </row>
    <row r="1975" spans="3:9">
      <c r="C1975" s="2" t="s">
        <v>6259</v>
      </c>
      <c r="D1975" s="3">
        <v>2</v>
      </c>
      <c r="E1975" s="3" t="s">
        <v>6261</v>
      </c>
      <c r="F1975" s="3">
        <v>0.53</v>
      </c>
      <c r="G1975" s="3">
        <v>1.0509999999999999</v>
      </c>
      <c r="H1975" s="3">
        <f>AVERAGE(F1975:G1975)</f>
        <v>0.79049999999999998</v>
      </c>
      <c r="I1975" s="2" t="s">
        <v>6260</v>
      </c>
    </row>
    <row r="1976" spans="3:9">
      <c r="C1976" s="2" t="s">
        <v>3425</v>
      </c>
      <c r="D1976" s="3">
        <v>1</v>
      </c>
      <c r="E1976" s="3" t="s">
        <v>3427</v>
      </c>
      <c r="F1976" s="3">
        <v>0.52900000000000003</v>
      </c>
      <c r="G1976" s="3">
        <v>100</v>
      </c>
      <c r="H1976" s="3">
        <f>AVERAGE(F1976:G1976)</f>
        <v>50.264499999999998</v>
      </c>
      <c r="I1976" s="2" t="s">
        <v>3426</v>
      </c>
    </row>
    <row r="1977" spans="3:9">
      <c r="C1977" s="2" t="s">
        <v>152</v>
      </c>
      <c r="D1977" s="3">
        <v>9</v>
      </c>
      <c r="E1977" s="3" t="s">
        <v>154</v>
      </c>
      <c r="F1977" s="3">
        <v>0.52900000000000003</v>
      </c>
      <c r="G1977" s="3">
        <v>1.2789999999999999</v>
      </c>
      <c r="H1977" s="3">
        <f>AVERAGE(F1977:G1977)</f>
        <v>0.90399999999999991</v>
      </c>
      <c r="I1977" s="2" t="s">
        <v>153</v>
      </c>
    </row>
    <row r="1978" spans="3:9">
      <c r="C1978" s="2" t="s">
        <v>4986</v>
      </c>
      <c r="D1978" s="3">
        <v>1</v>
      </c>
      <c r="E1978" s="3" t="s">
        <v>4988</v>
      </c>
      <c r="F1978" s="3">
        <v>0.52900000000000003</v>
      </c>
      <c r="G1978" s="3">
        <v>1.089</v>
      </c>
      <c r="H1978" s="3">
        <f>AVERAGE(F1978:G1978)</f>
        <v>0.80899999999999994</v>
      </c>
      <c r="I1978" s="2" t="s">
        <v>4987</v>
      </c>
    </row>
    <row r="1979" spans="3:9">
      <c r="C1979" s="2" t="s">
        <v>2743</v>
      </c>
      <c r="D1979" s="3">
        <v>3</v>
      </c>
      <c r="E1979" s="3" t="s">
        <v>2745</v>
      </c>
      <c r="F1979" s="3">
        <v>0.52900000000000003</v>
      </c>
      <c r="G1979" s="3">
        <v>0.63200000000000001</v>
      </c>
      <c r="H1979" s="3">
        <f>AVERAGE(F1979:G1979)</f>
        <v>0.58050000000000002</v>
      </c>
      <c r="I1979" s="2" t="s">
        <v>2744</v>
      </c>
    </row>
    <row r="1980" spans="3:9">
      <c r="C1980" s="2" t="s">
        <v>4824</v>
      </c>
      <c r="D1980" s="3">
        <v>3</v>
      </c>
      <c r="E1980" s="3" t="s">
        <v>4826</v>
      </c>
      <c r="F1980" s="3">
        <v>0.52800000000000002</v>
      </c>
      <c r="G1980" s="3">
        <v>1.456</v>
      </c>
      <c r="H1980" s="3">
        <f>AVERAGE(F1980:G1980)</f>
        <v>0.99199999999999999</v>
      </c>
      <c r="I1980" s="2" t="s">
        <v>4825</v>
      </c>
    </row>
    <row r="1981" spans="3:9">
      <c r="C1981" s="2" t="s">
        <v>200</v>
      </c>
      <c r="D1981" s="3">
        <v>3</v>
      </c>
      <c r="E1981" s="3" t="s">
        <v>202</v>
      </c>
      <c r="F1981" s="3">
        <v>0.52800000000000002</v>
      </c>
      <c r="G1981" s="3">
        <v>0.70299999999999996</v>
      </c>
      <c r="H1981" s="3">
        <f>AVERAGE(F1981:G1981)</f>
        <v>0.61549999999999994</v>
      </c>
      <c r="I1981" s="2" t="s">
        <v>201</v>
      </c>
    </row>
    <row r="1982" spans="3:9">
      <c r="C1982" s="2" t="s">
        <v>2294</v>
      </c>
      <c r="D1982" s="3">
        <v>2</v>
      </c>
      <c r="E1982" s="3" t="s">
        <v>2296</v>
      </c>
      <c r="F1982" s="3">
        <v>0.52700000000000002</v>
      </c>
      <c r="G1982" s="3">
        <v>1.996</v>
      </c>
      <c r="H1982" s="3">
        <f>AVERAGE(F1982:G1982)</f>
        <v>1.2615000000000001</v>
      </c>
      <c r="I1982" s="2" t="s">
        <v>2295</v>
      </c>
    </row>
    <row r="1983" spans="3:9">
      <c r="C1983" s="2" t="s">
        <v>6115</v>
      </c>
      <c r="D1983" s="3">
        <v>4</v>
      </c>
      <c r="E1983" s="3" t="s">
        <v>6117</v>
      </c>
      <c r="F1983" s="3">
        <v>0.52700000000000002</v>
      </c>
      <c r="G1983" s="3">
        <v>1.0289999999999999</v>
      </c>
      <c r="H1983" s="3">
        <f>AVERAGE(F1983:G1983)</f>
        <v>0.77800000000000002</v>
      </c>
      <c r="I1983" s="2" t="s">
        <v>6116</v>
      </c>
    </row>
    <row r="1984" spans="3:9">
      <c r="C1984" s="2" t="s">
        <v>6385</v>
      </c>
      <c r="D1984" s="3">
        <v>3</v>
      </c>
      <c r="E1984" s="3" t="s">
        <v>6387</v>
      </c>
      <c r="F1984" s="3">
        <v>0.52700000000000002</v>
      </c>
      <c r="G1984" s="3">
        <v>0.01</v>
      </c>
      <c r="H1984" s="3">
        <f>AVERAGE(F1984:G1984)</f>
        <v>0.26850000000000002</v>
      </c>
      <c r="I1984" s="2" t="s">
        <v>6386</v>
      </c>
    </row>
    <row r="1985" spans="3:9">
      <c r="C1985" s="2" t="s">
        <v>2297</v>
      </c>
      <c r="D1985" s="3">
        <v>2</v>
      </c>
      <c r="E1985" s="3" t="s">
        <v>2299</v>
      </c>
      <c r="F1985" s="3">
        <v>0.52500000000000002</v>
      </c>
      <c r="G1985" s="3">
        <v>1.0109999999999999</v>
      </c>
      <c r="H1985" s="3">
        <f>AVERAGE(F1985:G1985)</f>
        <v>0.76800000000000002</v>
      </c>
      <c r="I1985" s="2" t="s">
        <v>2298</v>
      </c>
    </row>
    <row r="1986" spans="3:9">
      <c r="C1986" s="2" t="s">
        <v>2552</v>
      </c>
      <c r="D1986" s="3">
        <v>3</v>
      </c>
      <c r="E1986" s="3" t="s">
        <v>2554</v>
      </c>
      <c r="F1986" s="3">
        <v>0.52300000000000002</v>
      </c>
      <c r="G1986" s="3">
        <v>1.583</v>
      </c>
      <c r="H1986" s="3">
        <f>AVERAGE(F1986:G1986)</f>
        <v>1.0529999999999999</v>
      </c>
      <c r="I1986" s="2" t="s">
        <v>2553</v>
      </c>
    </row>
    <row r="1987" spans="3:9">
      <c r="C1987" s="2" t="s">
        <v>4854</v>
      </c>
      <c r="D1987" s="3">
        <v>6</v>
      </c>
      <c r="E1987" s="3" t="s">
        <v>4856</v>
      </c>
      <c r="F1987" s="3">
        <v>0.52300000000000002</v>
      </c>
      <c r="G1987" s="3">
        <v>0.70099999999999996</v>
      </c>
      <c r="H1987" s="3">
        <f>AVERAGE(F1987:G1987)</f>
        <v>0.61199999999999999</v>
      </c>
      <c r="I1987" s="2" t="s">
        <v>4855</v>
      </c>
    </row>
    <row r="1988" spans="3:9">
      <c r="C1988" s="2" t="s">
        <v>3303</v>
      </c>
      <c r="D1988" s="3">
        <v>10</v>
      </c>
      <c r="E1988" s="3" t="s">
        <v>3305</v>
      </c>
      <c r="F1988" s="3">
        <v>0.52200000000000002</v>
      </c>
      <c r="G1988" s="3">
        <v>0.77</v>
      </c>
      <c r="H1988" s="3">
        <f>AVERAGE(F1988:G1988)</f>
        <v>0.64600000000000002</v>
      </c>
      <c r="I1988" s="2" t="s">
        <v>3304</v>
      </c>
    </row>
    <row r="1989" spans="3:9">
      <c r="C1989" s="2" t="s">
        <v>1998</v>
      </c>
      <c r="D1989" s="3">
        <v>3</v>
      </c>
      <c r="E1989" s="3" t="s">
        <v>2000</v>
      </c>
      <c r="F1989" s="3">
        <v>0.52200000000000002</v>
      </c>
      <c r="G1989" s="3">
        <v>0.501</v>
      </c>
      <c r="H1989" s="3">
        <f>AVERAGE(F1989:G1989)</f>
        <v>0.51150000000000007</v>
      </c>
      <c r="I1989" s="2" t="s">
        <v>1999</v>
      </c>
    </row>
    <row r="1990" spans="3:9">
      <c r="C1990" s="2" t="s">
        <v>4884</v>
      </c>
      <c r="D1990" s="3">
        <v>3</v>
      </c>
      <c r="E1990" s="3" t="s">
        <v>4886</v>
      </c>
      <c r="F1990" s="3">
        <v>0.52100000000000002</v>
      </c>
      <c r="G1990" s="3">
        <v>0.748</v>
      </c>
      <c r="H1990" s="3">
        <f>AVERAGE(F1990:G1990)</f>
        <v>0.63450000000000006</v>
      </c>
      <c r="I1990" s="2" t="s">
        <v>4885</v>
      </c>
    </row>
    <row r="1991" spans="3:9">
      <c r="C1991" s="2" t="s">
        <v>2842</v>
      </c>
      <c r="D1991" s="3">
        <v>1</v>
      </c>
      <c r="E1991" s="3" t="s">
        <v>2844</v>
      </c>
      <c r="F1991" s="3">
        <v>0.52</v>
      </c>
      <c r="G1991" s="3">
        <v>0.69299999999999995</v>
      </c>
      <c r="H1991" s="3">
        <f>AVERAGE(F1991:G1991)</f>
        <v>0.60650000000000004</v>
      </c>
      <c r="I1991" s="2" t="s">
        <v>2843</v>
      </c>
    </row>
    <row r="1992" spans="3:9">
      <c r="C1992" s="2" t="s">
        <v>3584</v>
      </c>
      <c r="D1992" s="3">
        <v>1</v>
      </c>
      <c r="E1992" s="3" t="s">
        <v>7</v>
      </c>
      <c r="F1992" s="3">
        <v>0.51900000000000002</v>
      </c>
      <c r="G1992" s="3">
        <v>1.863</v>
      </c>
      <c r="H1992" s="3">
        <f>AVERAGE(F1992:G1992)</f>
        <v>1.1910000000000001</v>
      </c>
      <c r="I1992" s="2" t="s">
        <v>3585</v>
      </c>
    </row>
    <row r="1993" spans="3:9">
      <c r="C1993" s="2" t="s">
        <v>3003</v>
      </c>
      <c r="D1993" s="3">
        <v>8</v>
      </c>
      <c r="E1993" s="3" t="s">
        <v>3005</v>
      </c>
      <c r="F1993" s="3">
        <v>0.51900000000000002</v>
      </c>
      <c r="G1993" s="3">
        <v>1.0960000000000001</v>
      </c>
      <c r="H1993" s="3">
        <f>AVERAGE(F1993:G1993)</f>
        <v>0.80750000000000011</v>
      </c>
      <c r="I1993" s="2" t="s">
        <v>3004</v>
      </c>
    </row>
    <row r="1994" spans="3:9">
      <c r="C1994" s="2" t="s">
        <v>5607</v>
      </c>
      <c r="D1994" s="3">
        <v>1</v>
      </c>
      <c r="E1994" s="3" t="s">
        <v>5609</v>
      </c>
      <c r="F1994" s="3">
        <v>0.51800000000000002</v>
      </c>
      <c r="G1994" s="3">
        <v>100</v>
      </c>
      <c r="H1994" s="3">
        <f>AVERAGE(F1994:G1994)</f>
        <v>50.259</v>
      </c>
      <c r="I1994" s="2" t="s">
        <v>5608</v>
      </c>
    </row>
    <row r="1995" spans="3:9">
      <c r="C1995" s="2" t="s">
        <v>35</v>
      </c>
      <c r="D1995" s="3">
        <v>1</v>
      </c>
      <c r="E1995" s="3" t="s">
        <v>37</v>
      </c>
      <c r="F1995" s="3">
        <v>0.51700000000000002</v>
      </c>
      <c r="G1995" s="3">
        <v>3.1360000000000001</v>
      </c>
      <c r="H1995" s="3">
        <f>AVERAGE(F1995:G1995)</f>
        <v>1.8265</v>
      </c>
      <c r="I1995" s="2" t="s">
        <v>36</v>
      </c>
    </row>
    <row r="1996" spans="3:9">
      <c r="C1996" s="2" t="s">
        <v>2627</v>
      </c>
      <c r="D1996" s="3">
        <v>2</v>
      </c>
      <c r="E1996" s="3" t="s">
        <v>2629</v>
      </c>
      <c r="F1996" s="3">
        <v>0.51600000000000001</v>
      </c>
      <c r="G1996" s="3">
        <v>1.323</v>
      </c>
      <c r="H1996" s="3">
        <f>AVERAGE(F1996:G1996)</f>
        <v>0.91949999999999998</v>
      </c>
      <c r="I1996" s="2" t="s">
        <v>2628</v>
      </c>
    </row>
    <row r="1997" spans="3:9">
      <c r="C1997" s="2" t="s">
        <v>2579</v>
      </c>
      <c r="D1997" s="3">
        <v>3</v>
      </c>
      <c r="E1997" s="3" t="s">
        <v>2581</v>
      </c>
      <c r="F1997" s="3">
        <v>0.51600000000000001</v>
      </c>
      <c r="G1997" s="3">
        <v>1.177</v>
      </c>
      <c r="H1997" s="3">
        <f>AVERAGE(F1997:G1997)</f>
        <v>0.84650000000000003</v>
      </c>
      <c r="I1997" s="2" t="s">
        <v>2580</v>
      </c>
    </row>
    <row r="1998" spans="3:9">
      <c r="C1998" s="2" t="s">
        <v>3461</v>
      </c>
      <c r="D1998" s="3">
        <v>5</v>
      </c>
      <c r="E1998" s="3" t="s">
        <v>3463</v>
      </c>
      <c r="F1998" s="3">
        <v>0.51400000000000001</v>
      </c>
      <c r="G1998" s="3">
        <v>1.095</v>
      </c>
      <c r="H1998" s="3">
        <f>AVERAGE(F1998:G1998)</f>
        <v>0.80449999999999999</v>
      </c>
      <c r="I1998" s="2" t="s">
        <v>3462</v>
      </c>
    </row>
    <row r="1999" spans="3:9">
      <c r="C1999" s="2" t="s">
        <v>5378</v>
      </c>
      <c r="D1999" s="3">
        <v>3</v>
      </c>
      <c r="E1999" s="3" t="s">
        <v>5380</v>
      </c>
      <c r="F1999" s="3">
        <v>0.51400000000000001</v>
      </c>
      <c r="G1999" s="3">
        <v>0.96199999999999997</v>
      </c>
      <c r="H1999" s="3">
        <f>AVERAGE(F1999:G1999)</f>
        <v>0.73799999999999999</v>
      </c>
      <c r="I1999" s="2" t="s">
        <v>5379</v>
      </c>
    </row>
    <row r="2000" spans="3:9">
      <c r="C2000" s="2" t="s">
        <v>6088</v>
      </c>
      <c r="D2000" s="3">
        <v>9</v>
      </c>
      <c r="E2000" s="3" t="s">
        <v>6090</v>
      </c>
      <c r="F2000" s="3">
        <v>0.51200000000000001</v>
      </c>
      <c r="G2000" s="3">
        <v>1.6850000000000001</v>
      </c>
      <c r="H2000" s="3">
        <f>AVERAGE(F2000:G2000)</f>
        <v>1.0985</v>
      </c>
      <c r="I2000" s="2" t="s">
        <v>6089</v>
      </c>
    </row>
    <row r="2001" spans="3:9">
      <c r="C2001" s="2" t="s">
        <v>3566</v>
      </c>
      <c r="D2001" s="3">
        <v>1</v>
      </c>
      <c r="E2001" s="3" t="s">
        <v>3568</v>
      </c>
      <c r="F2001" s="3">
        <v>0.51200000000000001</v>
      </c>
      <c r="G2001" s="3">
        <v>1.667</v>
      </c>
      <c r="H2001" s="3">
        <f>AVERAGE(F2001:G2001)</f>
        <v>1.0895000000000001</v>
      </c>
      <c r="I2001" s="2" t="s">
        <v>3567</v>
      </c>
    </row>
    <row r="2002" spans="3:9">
      <c r="C2002" s="2" t="s">
        <v>5685</v>
      </c>
      <c r="D2002" s="3">
        <v>3</v>
      </c>
      <c r="E2002" s="3" t="s">
        <v>5687</v>
      </c>
      <c r="F2002" s="3">
        <v>0.51200000000000001</v>
      </c>
      <c r="G2002" s="3">
        <v>0.313</v>
      </c>
      <c r="H2002" s="3">
        <f>AVERAGE(F2002:G2002)</f>
        <v>0.41249999999999998</v>
      </c>
      <c r="I2002" s="2" t="s">
        <v>5686</v>
      </c>
    </row>
    <row r="2003" spans="3:9">
      <c r="C2003" s="2" t="s">
        <v>5285</v>
      </c>
      <c r="D2003" s="3">
        <v>17</v>
      </c>
      <c r="E2003" s="3" t="s">
        <v>5287</v>
      </c>
      <c r="F2003" s="3">
        <v>0.51100000000000001</v>
      </c>
      <c r="G2003" s="3">
        <v>1.7210000000000001</v>
      </c>
      <c r="H2003" s="3">
        <f>AVERAGE(F2003:G2003)</f>
        <v>1.1160000000000001</v>
      </c>
      <c r="I2003" s="2" t="s">
        <v>5286</v>
      </c>
    </row>
    <row r="2004" spans="3:9">
      <c r="C2004" s="2" t="s">
        <v>1347</v>
      </c>
      <c r="D2004" s="3">
        <v>1</v>
      </c>
      <c r="E2004" s="3" t="s">
        <v>1349</v>
      </c>
      <c r="F2004" s="3">
        <v>0.51100000000000001</v>
      </c>
      <c r="G2004" s="3">
        <v>1.085</v>
      </c>
      <c r="H2004" s="3">
        <f>AVERAGE(F2004:G2004)</f>
        <v>0.79800000000000004</v>
      </c>
      <c r="I2004" s="2" t="s">
        <v>1348</v>
      </c>
    </row>
    <row r="2005" spans="3:9">
      <c r="C2005" s="2" t="s">
        <v>3198</v>
      </c>
      <c r="D2005" s="3">
        <v>4</v>
      </c>
      <c r="E2005" s="3" t="s">
        <v>3200</v>
      </c>
      <c r="F2005" s="3">
        <v>0.50800000000000001</v>
      </c>
      <c r="G2005" s="3">
        <v>0.74299999999999999</v>
      </c>
      <c r="H2005" s="3">
        <f>AVERAGE(F2005:G2005)</f>
        <v>0.62549999999999994</v>
      </c>
      <c r="I2005" s="2" t="s">
        <v>3199</v>
      </c>
    </row>
    <row r="2006" spans="3:9">
      <c r="C2006" s="2" t="s">
        <v>5417</v>
      </c>
      <c r="D2006" s="3">
        <v>3</v>
      </c>
      <c r="E2006" s="3" t="s">
        <v>5419</v>
      </c>
      <c r="F2006" s="3">
        <v>0.50800000000000001</v>
      </c>
      <c r="G2006" s="3">
        <v>0.15</v>
      </c>
      <c r="H2006" s="3">
        <f>AVERAGE(F2006:G2006)</f>
        <v>0.32900000000000001</v>
      </c>
      <c r="I2006" s="2" t="s">
        <v>5418</v>
      </c>
    </row>
    <row r="2007" spans="3:9">
      <c r="C2007" s="2" t="s">
        <v>2432</v>
      </c>
      <c r="D2007" s="3">
        <v>3</v>
      </c>
      <c r="E2007" s="3" t="s">
        <v>2434</v>
      </c>
      <c r="F2007" s="3">
        <v>0.50600000000000001</v>
      </c>
      <c r="G2007" s="3">
        <v>0.94299999999999995</v>
      </c>
      <c r="H2007" s="3">
        <f>AVERAGE(F2007:G2007)</f>
        <v>0.72449999999999992</v>
      </c>
      <c r="I2007" s="2" t="s">
        <v>2433</v>
      </c>
    </row>
    <row r="2008" spans="3:9">
      <c r="C2008" s="2" t="s">
        <v>4621</v>
      </c>
      <c r="D2008" s="3">
        <v>6</v>
      </c>
      <c r="E2008" s="3" t="s">
        <v>4623</v>
      </c>
      <c r="F2008" s="3">
        <v>0.505</v>
      </c>
      <c r="G2008" s="3">
        <v>0.78300000000000003</v>
      </c>
      <c r="H2008" s="3">
        <f>AVERAGE(F2008:G2008)</f>
        <v>0.64400000000000002</v>
      </c>
      <c r="I2008" s="2" t="s">
        <v>4622</v>
      </c>
    </row>
    <row r="2009" spans="3:9">
      <c r="C2009" s="2" t="s">
        <v>3775</v>
      </c>
      <c r="D2009" s="3">
        <v>2</v>
      </c>
      <c r="E2009" s="3" t="s">
        <v>7</v>
      </c>
      <c r="F2009" s="3">
        <v>0.502</v>
      </c>
      <c r="G2009" s="3">
        <v>8.5649999999999995</v>
      </c>
      <c r="H2009" s="3">
        <f>AVERAGE(F2009:G2009)</f>
        <v>4.5335000000000001</v>
      </c>
      <c r="I2009" s="2" t="s">
        <v>3776</v>
      </c>
    </row>
    <row r="2010" spans="3:9">
      <c r="C2010" s="2" t="s">
        <v>6520</v>
      </c>
      <c r="D2010" s="3">
        <v>3</v>
      </c>
      <c r="E2010" s="3" t="s">
        <v>6522</v>
      </c>
      <c r="F2010" s="3">
        <v>0.502</v>
      </c>
      <c r="G2010" s="3">
        <v>1.3260000000000001</v>
      </c>
      <c r="H2010" s="3">
        <f>AVERAGE(F2010:G2010)</f>
        <v>0.91400000000000003</v>
      </c>
      <c r="I2010" s="2" t="s">
        <v>6521</v>
      </c>
    </row>
    <row r="2011" spans="3:9">
      <c r="C2011" s="2" t="s">
        <v>470</v>
      </c>
      <c r="D2011" s="3">
        <v>5</v>
      </c>
      <c r="E2011" s="3" t="s">
        <v>472</v>
      </c>
      <c r="F2011" s="3">
        <v>0.502</v>
      </c>
      <c r="G2011" s="3">
        <v>1.306</v>
      </c>
      <c r="H2011" s="3">
        <f>AVERAGE(F2011:G2011)</f>
        <v>0.90400000000000003</v>
      </c>
      <c r="I2011" s="2" t="s">
        <v>471</v>
      </c>
    </row>
    <row r="2012" spans="3:9">
      <c r="C2012" s="2" t="s">
        <v>6109</v>
      </c>
      <c r="D2012" s="3">
        <v>5</v>
      </c>
      <c r="E2012" s="3" t="s">
        <v>6111</v>
      </c>
      <c r="F2012" s="3">
        <v>0.499</v>
      </c>
      <c r="G2012" s="3">
        <v>1.2949999999999999</v>
      </c>
      <c r="H2012" s="3">
        <f>AVERAGE(F2012:G2012)</f>
        <v>0.89700000000000002</v>
      </c>
      <c r="I2012" s="2" t="s">
        <v>6110</v>
      </c>
    </row>
    <row r="2013" spans="3:9">
      <c r="C2013" s="2" t="s">
        <v>2546</v>
      </c>
      <c r="D2013" s="3">
        <v>9</v>
      </c>
      <c r="E2013" s="3" t="s">
        <v>2548</v>
      </c>
      <c r="F2013" s="3">
        <v>0.499</v>
      </c>
      <c r="G2013" s="3">
        <v>0.61799999999999999</v>
      </c>
      <c r="H2013" s="3">
        <f>AVERAGE(F2013:G2013)</f>
        <v>0.5585</v>
      </c>
      <c r="I2013" s="2" t="s">
        <v>2547</v>
      </c>
    </row>
    <row r="2014" spans="3:9">
      <c r="C2014" s="2" t="s">
        <v>3204</v>
      </c>
      <c r="D2014" s="3">
        <v>10</v>
      </c>
      <c r="E2014" s="3" t="s">
        <v>3206</v>
      </c>
      <c r="F2014" s="3">
        <v>0.498</v>
      </c>
      <c r="G2014" s="3">
        <v>1.097</v>
      </c>
      <c r="H2014" s="3">
        <f>AVERAGE(F2014:G2014)</f>
        <v>0.79749999999999999</v>
      </c>
      <c r="I2014" s="2" t="s">
        <v>3205</v>
      </c>
    </row>
    <row r="2015" spans="3:9">
      <c r="C2015" s="2" t="s">
        <v>5911</v>
      </c>
      <c r="D2015" s="3">
        <v>6</v>
      </c>
      <c r="E2015" s="3" t="s">
        <v>5913</v>
      </c>
      <c r="F2015" s="3">
        <v>0.497</v>
      </c>
      <c r="G2015" s="3">
        <v>0.61299999999999999</v>
      </c>
      <c r="H2015" s="3">
        <f>AVERAGE(F2015:G2015)</f>
        <v>0.55499999999999994</v>
      </c>
      <c r="I2015" s="2" t="s">
        <v>5912</v>
      </c>
    </row>
    <row r="2016" spans="3:9">
      <c r="C2016" s="2" t="s">
        <v>6328</v>
      </c>
      <c r="D2016" s="3">
        <v>1</v>
      </c>
      <c r="E2016" s="3" t="s">
        <v>6330</v>
      </c>
      <c r="F2016" s="3">
        <v>0.496</v>
      </c>
      <c r="G2016" s="3">
        <v>2.0430000000000001</v>
      </c>
      <c r="H2016" s="3">
        <f>AVERAGE(F2016:G2016)</f>
        <v>1.2695000000000001</v>
      </c>
      <c r="I2016" s="2" t="s">
        <v>6329</v>
      </c>
    </row>
    <row r="2017" spans="3:9">
      <c r="C2017" s="2" t="s">
        <v>3815</v>
      </c>
      <c r="D2017" s="3">
        <v>7</v>
      </c>
      <c r="E2017" s="3" t="s">
        <v>3817</v>
      </c>
      <c r="F2017" s="3">
        <v>0.496</v>
      </c>
      <c r="G2017" s="3">
        <v>1.5680000000000001</v>
      </c>
      <c r="H2017" s="3">
        <f>AVERAGE(F2017:G2017)</f>
        <v>1.032</v>
      </c>
      <c r="I2017" s="2" t="s">
        <v>3816</v>
      </c>
    </row>
    <row r="2018" spans="3:9">
      <c r="C2018" s="2" t="s">
        <v>3410</v>
      </c>
      <c r="D2018" s="3">
        <v>12</v>
      </c>
      <c r="E2018" s="3" t="s">
        <v>3412</v>
      </c>
      <c r="F2018" s="3">
        <v>0.496</v>
      </c>
      <c r="G2018" s="3">
        <v>0.93300000000000005</v>
      </c>
      <c r="H2018" s="3">
        <f>AVERAGE(F2018:G2018)</f>
        <v>0.71450000000000002</v>
      </c>
      <c r="I2018" s="2" t="s">
        <v>3411</v>
      </c>
    </row>
    <row r="2019" spans="3:9">
      <c r="C2019" s="2" t="s">
        <v>4504</v>
      </c>
      <c r="D2019" s="3">
        <v>4</v>
      </c>
      <c r="E2019" s="3" t="s">
        <v>4506</v>
      </c>
      <c r="F2019" s="3">
        <v>0.496</v>
      </c>
      <c r="G2019" s="3">
        <v>0.53700000000000003</v>
      </c>
      <c r="H2019" s="3">
        <f>AVERAGE(F2019:G2019)</f>
        <v>0.51649999999999996</v>
      </c>
      <c r="I2019" s="2" t="s">
        <v>4505</v>
      </c>
    </row>
    <row r="2020" spans="3:9">
      <c r="C2020" s="2" t="s">
        <v>2851</v>
      </c>
      <c r="D2020" s="3">
        <v>4</v>
      </c>
      <c r="E2020" s="3" t="s">
        <v>2853</v>
      </c>
      <c r="F2020" s="3">
        <v>0.495</v>
      </c>
      <c r="G2020" s="3">
        <v>1.4330000000000001</v>
      </c>
      <c r="H2020" s="3">
        <f>AVERAGE(F2020:G2020)</f>
        <v>0.96399999999999997</v>
      </c>
      <c r="I2020" s="2" t="s">
        <v>2852</v>
      </c>
    </row>
    <row r="2021" spans="3:9">
      <c r="C2021" s="2" t="s">
        <v>3769</v>
      </c>
      <c r="D2021" s="3">
        <v>1</v>
      </c>
      <c r="E2021" s="3" t="s">
        <v>3771</v>
      </c>
      <c r="F2021" s="3">
        <v>0.49299999999999999</v>
      </c>
      <c r="G2021" s="3">
        <v>9.1999999999999998E-2</v>
      </c>
      <c r="H2021" s="3">
        <f>AVERAGE(F2021:G2021)</f>
        <v>0.29249999999999998</v>
      </c>
      <c r="I2021" s="2" t="s">
        <v>3770</v>
      </c>
    </row>
    <row r="2022" spans="3:9">
      <c r="C2022" s="2" t="s">
        <v>4818</v>
      </c>
      <c r="D2022" s="3">
        <v>3</v>
      </c>
      <c r="E2022" s="3" t="s">
        <v>4820</v>
      </c>
      <c r="F2022" s="3">
        <v>0.49199999999999999</v>
      </c>
      <c r="G2022" s="3">
        <v>0.66300000000000003</v>
      </c>
      <c r="H2022" s="3">
        <f>AVERAGE(F2022:G2022)</f>
        <v>0.57750000000000001</v>
      </c>
      <c r="I2022" s="2" t="s">
        <v>4819</v>
      </c>
    </row>
    <row r="2023" spans="3:9">
      <c r="C2023" s="2" t="s">
        <v>873</v>
      </c>
      <c r="D2023" s="3">
        <v>4</v>
      </c>
      <c r="E2023" s="3" t="s">
        <v>875</v>
      </c>
      <c r="F2023" s="3">
        <v>0.49099999999999999</v>
      </c>
      <c r="G2023" s="3">
        <v>1.4490000000000001</v>
      </c>
      <c r="H2023" s="3">
        <f>AVERAGE(F2023:G2023)</f>
        <v>0.97</v>
      </c>
      <c r="I2023" s="2" t="s">
        <v>874</v>
      </c>
    </row>
    <row r="2024" spans="3:9">
      <c r="C2024" s="2" t="s">
        <v>3138</v>
      </c>
      <c r="D2024" s="3">
        <v>9</v>
      </c>
      <c r="E2024" s="3" t="s">
        <v>3140</v>
      </c>
      <c r="F2024" s="3">
        <v>0.49</v>
      </c>
      <c r="G2024" s="3">
        <v>0.71299999999999997</v>
      </c>
      <c r="H2024" s="3">
        <f>AVERAGE(F2024:G2024)</f>
        <v>0.60149999999999992</v>
      </c>
      <c r="I2024" s="2" t="s">
        <v>3139</v>
      </c>
    </row>
    <row r="2025" spans="3:9">
      <c r="C2025" s="2" t="s">
        <v>6334</v>
      </c>
      <c r="D2025" s="3">
        <v>13</v>
      </c>
      <c r="E2025" s="3" t="s">
        <v>6336</v>
      </c>
      <c r="F2025" s="3">
        <v>0.48599999999999999</v>
      </c>
      <c r="G2025" s="3">
        <v>1.159</v>
      </c>
      <c r="H2025" s="3">
        <f>AVERAGE(F2025:G2025)</f>
        <v>0.82250000000000001</v>
      </c>
      <c r="I2025" s="2" t="s">
        <v>6335</v>
      </c>
    </row>
    <row r="2026" spans="3:9">
      <c r="C2026" s="2" t="s">
        <v>5810</v>
      </c>
      <c r="D2026" s="3">
        <v>3</v>
      </c>
      <c r="E2026" s="3" t="s">
        <v>5812</v>
      </c>
      <c r="F2026" s="3">
        <v>0.48599999999999999</v>
      </c>
      <c r="G2026" s="3">
        <v>1.032</v>
      </c>
      <c r="H2026" s="3">
        <f>AVERAGE(F2026:G2026)</f>
        <v>0.75900000000000001</v>
      </c>
      <c r="I2026" s="2" t="s">
        <v>5811</v>
      </c>
    </row>
    <row r="2027" spans="3:9">
      <c r="C2027" s="2" t="s">
        <v>1713</v>
      </c>
      <c r="D2027" s="3">
        <v>3</v>
      </c>
      <c r="E2027" s="3" t="s">
        <v>1715</v>
      </c>
      <c r="F2027" s="3">
        <v>0.48599999999999999</v>
      </c>
      <c r="G2027" s="3">
        <v>0.30599999999999999</v>
      </c>
      <c r="H2027" s="3">
        <f>AVERAGE(F2027:G2027)</f>
        <v>0.39600000000000002</v>
      </c>
      <c r="I2027" s="2" t="s">
        <v>1714</v>
      </c>
    </row>
    <row r="2028" spans="3:9">
      <c r="C2028" s="2" t="s">
        <v>4669</v>
      </c>
      <c r="D2028" s="3">
        <v>1</v>
      </c>
      <c r="E2028" s="3" t="s">
        <v>4671</v>
      </c>
      <c r="F2028" s="3">
        <v>0.48499999999999999</v>
      </c>
      <c r="G2028" s="3">
        <v>2.4079999999999999</v>
      </c>
      <c r="H2028" s="3">
        <f>AVERAGE(F2028:G2028)</f>
        <v>1.4464999999999999</v>
      </c>
      <c r="I2028" s="2" t="s">
        <v>4670</v>
      </c>
    </row>
    <row r="2029" spans="3:9">
      <c r="C2029" s="2" t="s">
        <v>1632</v>
      </c>
      <c r="D2029" s="3">
        <v>9</v>
      </c>
      <c r="E2029" s="3" t="s">
        <v>1634</v>
      </c>
      <c r="F2029" s="3">
        <v>0.48499999999999999</v>
      </c>
      <c r="G2029" s="3">
        <v>1.762</v>
      </c>
      <c r="H2029" s="3">
        <f>AVERAGE(F2029:G2029)</f>
        <v>1.1234999999999999</v>
      </c>
      <c r="I2029" s="2" t="s">
        <v>1633</v>
      </c>
    </row>
    <row r="2030" spans="3:9">
      <c r="C2030" s="2" t="s">
        <v>4061</v>
      </c>
      <c r="D2030" s="3">
        <v>5</v>
      </c>
      <c r="E2030" s="3" t="s">
        <v>4063</v>
      </c>
      <c r="F2030" s="3">
        <v>0.48499999999999999</v>
      </c>
      <c r="G2030" s="3">
        <v>0.67300000000000004</v>
      </c>
      <c r="H2030" s="3">
        <f>AVERAGE(F2030:G2030)</f>
        <v>0.57899999999999996</v>
      </c>
      <c r="I2030" s="2" t="s">
        <v>4062</v>
      </c>
    </row>
    <row r="2031" spans="3:9">
      <c r="C2031" s="2" t="s">
        <v>3405</v>
      </c>
      <c r="D2031" s="3">
        <v>1</v>
      </c>
      <c r="E2031" s="3" t="s">
        <v>3407</v>
      </c>
      <c r="F2031" s="3">
        <v>0.48399999999999999</v>
      </c>
      <c r="G2031" s="3">
        <v>0.01</v>
      </c>
      <c r="H2031" s="3">
        <f>AVERAGE(F2031:G2031)</f>
        <v>0.247</v>
      </c>
      <c r="I2031" s="2" t="s">
        <v>3406</v>
      </c>
    </row>
    <row r="2032" spans="3:9">
      <c r="C2032" s="2" t="s">
        <v>5864</v>
      </c>
      <c r="D2032" s="3">
        <v>2</v>
      </c>
      <c r="E2032" s="3" t="s">
        <v>5866</v>
      </c>
      <c r="F2032" s="3">
        <v>0.48299999999999998</v>
      </c>
      <c r="G2032" s="3">
        <v>0.90100000000000002</v>
      </c>
      <c r="H2032" s="3">
        <f>AVERAGE(F2032:G2032)</f>
        <v>0.69199999999999995</v>
      </c>
      <c r="I2032" s="2" t="s">
        <v>5865</v>
      </c>
    </row>
    <row r="2033" spans="3:9">
      <c r="C2033" s="2" t="s">
        <v>3736</v>
      </c>
      <c r="D2033" s="3">
        <v>1</v>
      </c>
      <c r="E2033" s="3" t="s">
        <v>3738</v>
      </c>
      <c r="F2033" s="3">
        <v>0.48299999999999998</v>
      </c>
      <c r="G2033" s="3">
        <v>0.01</v>
      </c>
      <c r="H2033" s="3">
        <f>AVERAGE(F2033:G2033)</f>
        <v>0.2465</v>
      </c>
      <c r="I2033" s="2" t="s">
        <v>3737</v>
      </c>
    </row>
    <row r="2034" spans="3:9">
      <c r="C2034" s="2" t="s">
        <v>1032</v>
      </c>
      <c r="D2034" s="3">
        <v>1</v>
      </c>
      <c r="E2034" s="3" t="s">
        <v>1034</v>
      </c>
      <c r="F2034" s="3">
        <v>0.48099999999999998</v>
      </c>
      <c r="G2034" s="3">
        <v>100</v>
      </c>
      <c r="H2034" s="3">
        <f>AVERAGE(F2034:G2034)</f>
        <v>50.240499999999997</v>
      </c>
      <c r="I2034" s="2" t="s">
        <v>1033</v>
      </c>
    </row>
    <row r="2035" spans="3:9">
      <c r="C2035" s="2" t="s">
        <v>3914</v>
      </c>
      <c r="D2035" s="3">
        <v>1</v>
      </c>
      <c r="E2035" s="3" t="s">
        <v>3916</v>
      </c>
      <c r="F2035" s="3">
        <v>0.48099999999999998</v>
      </c>
      <c r="G2035" s="3">
        <v>100</v>
      </c>
      <c r="H2035" s="3">
        <f>AVERAGE(F2035:G2035)</f>
        <v>50.240499999999997</v>
      </c>
      <c r="I2035" s="2" t="s">
        <v>3915</v>
      </c>
    </row>
    <row r="2036" spans="3:9">
      <c r="C2036" s="2" t="s">
        <v>2893</v>
      </c>
      <c r="D2036" s="3">
        <v>8</v>
      </c>
      <c r="E2036" s="3" t="s">
        <v>2895</v>
      </c>
      <c r="F2036" s="3">
        <v>0.48099999999999998</v>
      </c>
      <c r="G2036" s="3">
        <v>0.98699999999999999</v>
      </c>
      <c r="H2036" s="3">
        <f>AVERAGE(F2036:G2036)</f>
        <v>0.73399999999999999</v>
      </c>
      <c r="I2036" s="2" t="s">
        <v>2894</v>
      </c>
    </row>
    <row r="2037" spans="3:9">
      <c r="C2037" s="2" t="s">
        <v>1389</v>
      </c>
      <c r="D2037" s="3">
        <v>2</v>
      </c>
      <c r="E2037" s="3" t="s">
        <v>1391</v>
      </c>
      <c r="F2037" s="3">
        <v>0.47899999999999998</v>
      </c>
      <c r="G2037" s="3">
        <v>0.01</v>
      </c>
      <c r="H2037" s="3">
        <f>AVERAGE(F2037:G2037)</f>
        <v>0.2445</v>
      </c>
      <c r="I2037" s="2" t="s">
        <v>1390</v>
      </c>
    </row>
    <row r="2038" spans="3:9">
      <c r="C2038" s="2" t="s">
        <v>371</v>
      </c>
      <c r="D2038" s="3">
        <v>5</v>
      </c>
      <c r="E2038" s="3" t="s">
        <v>373</v>
      </c>
      <c r="F2038" s="3">
        <v>0.47799999999999998</v>
      </c>
      <c r="G2038" s="3">
        <v>1.5669999999999999</v>
      </c>
      <c r="H2038" s="3">
        <f>AVERAGE(F2038:G2038)</f>
        <v>1.0225</v>
      </c>
      <c r="I2038" s="2" t="s">
        <v>372</v>
      </c>
    </row>
    <row r="2039" spans="3:9">
      <c r="C2039" s="2" t="s">
        <v>1083</v>
      </c>
      <c r="D2039" s="3">
        <v>3</v>
      </c>
      <c r="E2039" s="3" t="s">
        <v>1085</v>
      </c>
      <c r="F2039" s="3">
        <v>0.47699999999999998</v>
      </c>
      <c r="G2039" s="3">
        <v>1.0940000000000001</v>
      </c>
      <c r="H2039" s="3">
        <f>AVERAGE(F2039:G2039)</f>
        <v>0.78550000000000009</v>
      </c>
      <c r="I2039" s="2" t="s">
        <v>1084</v>
      </c>
    </row>
    <row r="2040" spans="3:9">
      <c r="C2040" s="2" t="s">
        <v>3443</v>
      </c>
      <c r="D2040" s="3">
        <v>4</v>
      </c>
      <c r="E2040" s="3" t="s">
        <v>3445</v>
      </c>
      <c r="F2040" s="3">
        <v>0.47699999999999998</v>
      </c>
      <c r="G2040" s="3">
        <v>0.82</v>
      </c>
      <c r="H2040" s="3">
        <f>AVERAGE(F2040:G2040)</f>
        <v>0.64849999999999997</v>
      </c>
      <c r="I2040" s="2" t="s">
        <v>3444</v>
      </c>
    </row>
    <row r="2041" spans="3:9">
      <c r="C2041" s="2" t="s">
        <v>4624</v>
      </c>
      <c r="D2041" s="3">
        <v>1</v>
      </c>
      <c r="E2041" s="3" t="s">
        <v>4626</v>
      </c>
      <c r="F2041" s="3">
        <v>0.47599999999999998</v>
      </c>
      <c r="G2041" s="3">
        <v>100</v>
      </c>
      <c r="H2041" s="3">
        <f>AVERAGE(F2041:G2041)</f>
        <v>50.238</v>
      </c>
      <c r="I2041" s="2" t="s">
        <v>4625</v>
      </c>
    </row>
    <row r="2042" spans="3:9">
      <c r="C2042" s="2" t="s">
        <v>2426</v>
      </c>
      <c r="D2042" s="3">
        <v>3</v>
      </c>
      <c r="E2042" s="3" t="s">
        <v>2428</v>
      </c>
      <c r="F2042" s="3">
        <v>0.47599999999999998</v>
      </c>
      <c r="G2042" s="3">
        <v>1.19</v>
      </c>
      <c r="H2042" s="3">
        <f>AVERAGE(F2042:G2042)</f>
        <v>0.83299999999999996</v>
      </c>
      <c r="I2042" s="2" t="s">
        <v>2427</v>
      </c>
    </row>
    <row r="2043" spans="3:9">
      <c r="C2043" s="2" t="s">
        <v>5189</v>
      </c>
      <c r="D2043" s="3">
        <v>8</v>
      </c>
      <c r="E2043" s="3" t="s">
        <v>5191</v>
      </c>
      <c r="F2043" s="3">
        <v>0.47599999999999998</v>
      </c>
      <c r="G2043" s="3">
        <v>0.97</v>
      </c>
      <c r="H2043" s="3">
        <f>AVERAGE(F2043:G2043)</f>
        <v>0.72299999999999998</v>
      </c>
      <c r="I2043" s="2" t="s">
        <v>5190</v>
      </c>
    </row>
    <row r="2044" spans="3:9">
      <c r="C2044" s="2" t="s">
        <v>1470</v>
      </c>
      <c r="D2044" s="3">
        <v>2</v>
      </c>
      <c r="E2044" s="3" t="s">
        <v>1472</v>
      </c>
      <c r="F2044" s="3">
        <v>0.47499999999999998</v>
      </c>
      <c r="G2044" s="3">
        <v>1.212</v>
      </c>
      <c r="H2044" s="3">
        <f>AVERAGE(F2044:G2044)</f>
        <v>0.84349999999999992</v>
      </c>
      <c r="I2044" s="2" t="s">
        <v>1471</v>
      </c>
    </row>
    <row r="2045" spans="3:9">
      <c r="C2045" s="2" t="s">
        <v>4672</v>
      </c>
      <c r="D2045" s="3">
        <v>2</v>
      </c>
      <c r="E2045" s="3" t="s">
        <v>4674</v>
      </c>
      <c r="F2045" s="3">
        <v>0.47499999999999998</v>
      </c>
      <c r="G2045" s="3">
        <v>0.22800000000000001</v>
      </c>
      <c r="H2045" s="3">
        <f>AVERAGE(F2045:G2045)</f>
        <v>0.35149999999999998</v>
      </c>
      <c r="I2045" s="2" t="s">
        <v>4673</v>
      </c>
    </row>
    <row r="2046" spans="3:9">
      <c r="C2046" s="2" t="s">
        <v>3783</v>
      </c>
      <c r="D2046" s="3">
        <v>1</v>
      </c>
      <c r="E2046" s="3" t="s">
        <v>3785</v>
      </c>
      <c r="F2046" s="3">
        <v>0.47199999999999998</v>
      </c>
      <c r="G2046" s="3">
        <v>1.629</v>
      </c>
      <c r="H2046" s="3">
        <f>AVERAGE(F2046:G2046)</f>
        <v>1.0505</v>
      </c>
      <c r="I2046" s="2" t="s">
        <v>3784</v>
      </c>
    </row>
    <row r="2047" spans="3:9">
      <c r="C2047" s="2" t="s">
        <v>1686</v>
      </c>
      <c r="D2047" s="3">
        <v>5</v>
      </c>
      <c r="E2047" s="3" t="s">
        <v>1688</v>
      </c>
      <c r="F2047" s="3">
        <v>0.47199999999999998</v>
      </c>
      <c r="G2047" s="3">
        <v>1.512</v>
      </c>
      <c r="H2047" s="3">
        <f>AVERAGE(F2047:G2047)</f>
        <v>0.99199999999999999</v>
      </c>
      <c r="I2047" s="2" t="s">
        <v>1687</v>
      </c>
    </row>
    <row r="2048" spans="3:9">
      <c r="C2048" s="2" t="s">
        <v>2585</v>
      </c>
      <c r="D2048" s="3">
        <v>1</v>
      </c>
      <c r="E2048" s="3" t="s">
        <v>2587</v>
      </c>
      <c r="F2048" s="3">
        <v>0.47199999999999998</v>
      </c>
      <c r="G2048" s="3">
        <v>0.86399999999999999</v>
      </c>
      <c r="H2048" s="3">
        <f>AVERAGE(F2048:G2048)</f>
        <v>0.66799999999999993</v>
      </c>
      <c r="I2048" s="2" t="s">
        <v>2586</v>
      </c>
    </row>
    <row r="2049" spans="3:9">
      <c r="C2049" s="2" t="s">
        <v>140</v>
      </c>
      <c r="D2049" s="3">
        <v>3</v>
      </c>
      <c r="E2049" s="3" t="s">
        <v>142</v>
      </c>
      <c r="F2049" s="3">
        <v>0.46899999999999997</v>
      </c>
      <c r="G2049" s="3">
        <v>1.0329999999999999</v>
      </c>
      <c r="H2049" s="3">
        <f>AVERAGE(F2049:G2049)</f>
        <v>0.75099999999999989</v>
      </c>
      <c r="I2049" s="2" t="s">
        <v>141</v>
      </c>
    </row>
    <row r="2050" spans="3:9">
      <c r="C2050" s="2" t="s">
        <v>4783</v>
      </c>
      <c r="D2050" s="3">
        <v>14</v>
      </c>
      <c r="E2050" s="3" t="s">
        <v>4785</v>
      </c>
      <c r="F2050" s="3">
        <v>0.46800000000000003</v>
      </c>
      <c r="G2050" s="3">
        <v>2.0939999999999999</v>
      </c>
      <c r="H2050" s="3">
        <f>AVERAGE(F2050:G2050)</f>
        <v>1.2809999999999999</v>
      </c>
      <c r="I2050" s="2" t="s">
        <v>4784</v>
      </c>
    </row>
    <row r="2051" spans="3:9">
      <c r="C2051" s="2" t="s">
        <v>5774</v>
      </c>
      <c r="D2051" s="3">
        <v>2</v>
      </c>
      <c r="E2051" s="3" t="s">
        <v>5776</v>
      </c>
      <c r="F2051" s="3">
        <v>0.46700000000000003</v>
      </c>
      <c r="G2051" s="3">
        <v>2.0009999999999999</v>
      </c>
      <c r="H2051" s="3">
        <f>AVERAGE(F2051:G2051)</f>
        <v>1.234</v>
      </c>
      <c r="I2051" s="2" t="s">
        <v>5775</v>
      </c>
    </row>
    <row r="2052" spans="3:9">
      <c r="C2052" s="2" t="s">
        <v>2130</v>
      </c>
      <c r="D2052" s="3">
        <v>7</v>
      </c>
      <c r="E2052" s="3" t="s">
        <v>2132</v>
      </c>
      <c r="F2052" s="3">
        <v>0.46700000000000003</v>
      </c>
      <c r="G2052" s="3">
        <v>1.8069999999999999</v>
      </c>
      <c r="H2052" s="3">
        <f>AVERAGE(F2052:G2052)</f>
        <v>1.137</v>
      </c>
      <c r="I2052" s="2" t="s">
        <v>2131</v>
      </c>
    </row>
    <row r="2053" spans="3:9">
      <c r="C2053" s="2" t="s">
        <v>1128</v>
      </c>
      <c r="D2053" s="3">
        <v>1</v>
      </c>
      <c r="E2053" s="3" t="s">
        <v>1130</v>
      </c>
      <c r="F2053" s="3">
        <v>0.46700000000000003</v>
      </c>
      <c r="G2053" s="3">
        <v>0.01</v>
      </c>
      <c r="H2053" s="3">
        <f>AVERAGE(F2053:G2053)</f>
        <v>0.23850000000000002</v>
      </c>
      <c r="I2053" s="2" t="s">
        <v>1129</v>
      </c>
    </row>
    <row r="2054" spans="3:9">
      <c r="C2054" s="2" t="s">
        <v>673</v>
      </c>
      <c r="D2054" s="3">
        <v>3</v>
      </c>
      <c r="E2054" s="3" t="s">
        <v>675</v>
      </c>
      <c r="F2054" s="3">
        <v>0.46500000000000002</v>
      </c>
      <c r="G2054" s="3">
        <v>1.119</v>
      </c>
      <c r="H2054" s="3">
        <f>AVERAGE(F2054:G2054)</f>
        <v>0.79200000000000004</v>
      </c>
      <c r="I2054" s="2" t="s">
        <v>674</v>
      </c>
    </row>
    <row r="2055" spans="3:9">
      <c r="C2055" s="2" t="s">
        <v>1542</v>
      </c>
      <c r="D2055" s="3">
        <v>7</v>
      </c>
      <c r="E2055" s="3" t="s">
        <v>1544</v>
      </c>
      <c r="F2055" s="3">
        <v>0.46500000000000002</v>
      </c>
      <c r="G2055" s="3">
        <v>0.623</v>
      </c>
      <c r="H2055" s="3">
        <f>AVERAGE(F2055:G2055)</f>
        <v>0.54400000000000004</v>
      </c>
      <c r="I2055" s="2" t="s">
        <v>1543</v>
      </c>
    </row>
    <row r="2056" spans="3:9">
      <c r="C2056" s="2" t="s">
        <v>5881</v>
      </c>
      <c r="D2056" s="3">
        <v>1</v>
      </c>
      <c r="E2056" s="3" t="s">
        <v>5883</v>
      </c>
      <c r="F2056" s="3">
        <v>0.46500000000000002</v>
      </c>
      <c r="G2056" s="3">
        <v>0.52400000000000002</v>
      </c>
      <c r="H2056" s="3">
        <f>AVERAGE(F2056:G2056)</f>
        <v>0.49450000000000005</v>
      </c>
      <c r="I2056" s="2" t="s">
        <v>5882</v>
      </c>
    </row>
    <row r="2057" spans="3:9">
      <c r="C2057" s="2" t="s">
        <v>6019</v>
      </c>
      <c r="D2057" s="3">
        <v>11</v>
      </c>
      <c r="E2057" s="3" t="s">
        <v>6021</v>
      </c>
      <c r="F2057" s="3">
        <v>0.46400000000000002</v>
      </c>
      <c r="G2057" s="3">
        <v>1.518</v>
      </c>
      <c r="H2057" s="3">
        <f>AVERAGE(F2057:G2057)</f>
        <v>0.99099999999999999</v>
      </c>
      <c r="I2057" s="2" t="s">
        <v>6020</v>
      </c>
    </row>
    <row r="2058" spans="3:9">
      <c r="C2058" s="2" t="s">
        <v>1995</v>
      </c>
      <c r="D2058" s="3">
        <v>2</v>
      </c>
      <c r="E2058" s="3" t="s">
        <v>1997</v>
      </c>
      <c r="F2058" s="3">
        <v>0.46400000000000002</v>
      </c>
      <c r="G2058" s="3">
        <v>0.86699999999999999</v>
      </c>
      <c r="H2058" s="3">
        <f>AVERAGE(F2058:G2058)</f>
        <v>0.66549999999999998</v>
      </c>
      <c r="I2058" s="2" t="s">
        <v>1996</v>
      </c>
    </row>
    <row r="2059" spans="3:9">
      <c r="C2059" s="2" t="s">
        <v>6721</v>
      </c>
      <c r="D2059" s="3">
        <v>3</v>
      </c>
      <c r="E2059" s="3" t="s">
        <v>6723</v>
      </c>
      <c r="F2059" s="3">
        <v>0.46300000000000002</v>
      </c>
      <c r="G2059" s="3">
        <v>0.373</v>
      </c>
      <c r="H2059" s="3">
        <f>AVERAGE(F2059:G2059)</f>
        <v>0.41800000000000004</v>
      </c>
      <c r="I2059" s="2" t="s">
        <v>6722</v>
      </c>
    </row>
    <row r="2060" spans="3:9">
      <c r="C2060" s="2" t="s">
        <v>1560</v>
      </c>
      <c r="D2060" s="3">
        <v>1</v>
      </c>
      <c r="E2060" s="3" t="s">
        <v>1562</v>
      </c>
      <c r="F2060" s="3">
        <v>0.46300000000000002</v>
      </c>
      <c r="G2060" s="3">
        <v>2.8000000000000001E-2</v>
      </c>
      <c r="H2060" s="3">
        <f>AVERAGE(F2060:G2060)</f>
        <v>0.24550000000000002</v>
      </c>
      <c r="I2060" s="2" t="s">
        <v>1561</v>
      </c>
    </row>
    <row r="2061" spans="3:9">
      <c r="C2061" s="2" t="s">
        <v>4893</v>
      </c>
      <c r="D2061" s="3">
        <v>2</v>
      </c>
      <c r="E2061" s="3" t="s">
        <v>4895</v>
      </c>
      <c r="F2061" s="3">
        <v>0.46200000000000002</v>
      </c>
      <c r="G2061" s="3">
        <v>1.1839999999999999</v>
      </c>
      <c r="H2061" s="3">
        <f>AVERAGE(F2061:G2061)</f>
        <v>0.82299999999999995</v>
      </c>
      <c r="I2061" s="2" t="s">
        <v>4894</v>
      </c>
    </row>
    <row r="2062" spans="3:9">
      <c r="C2062" s="2" t="s">
        <v>4345</v>
      </c>
      <c r="D2062" s="3">
        <v>1</v>
      </c>
      <c r="E2062" s="3" t="s">
        <v>4347</v>
      </c>
      <c r="F2062" s="3">
        <v>0.46200000000000002</v>
      </c>
      <c r="G2062" s="3">
        <v>0.91500000000000004</v>
      </c>
      <c r="H2062" s="3">
        <f>AVERAGE(F2062:G2062)</f>
        <v>0.6885</v>
      </c>
      <c r="I2062" s="2" t="s">
        <v>4346</v>
      </c>
    </row>
    <row r="2063" spans="3:9">
      <c r="C2063" s="2" t="s">
        <v>446</v>
      </c>
      <c r="D2063" s="3">
        <v>4</v>
      </c>
      <c r="E2063" s="3" t="s">
        <v>448</v>
      </c>
      <c r="F2063" s="3">
        <v>0.46100000000000002</v>
      </c>
      <c r="G2063" s="3">
        <v>1.38</v>
      </c>
      <c r="H2063" s="3">
        <f>AVERAGE(F2063:G2063)</f>
        <v>0.92049999999999998</v>
      </c>
      <c r="I2063" s="2" t="s">
        <v>447</v>
      </c>
    </row>
    <row r="2064" spans="3:9">
      <c r="C2064" s="2" t="s">
        <v>4049</v>
      </c>
      <c r="D2064" s="3">
        <v>9</v>
      </c>
      <c r="E2064" s="3" t="s">
        <v>4051</v>
      </c>
      <c r="F2064" s="3">
        <v>0.46100000000000002</v>
      </c>
      <c r="G2064" s="3">
        <v>0.74399999999999999</v>
      </c>
      <c r="H2064" s="3">
        <f>AVERAGE(F2064:G2064)</f>
        <v>0.60250000000000004</v>
      </c>
      <c r="I2064" s="2" t="s">
        <v>4050</v>
      </c>
    </row>
    <row r="2065" spans="3:9">
      <c r="C2065" s="2" t="s">
        <v>2606</v>
      </c>
      <c r="D2065" s="3">
        <v>1</v>
      </c>
      <c r="E2065" s="3" t="s">
        <v>2608</v>
      </c>
      <c r="F2065" s="3">
        <v>0.45800000000000002</v>
      </c>
      <c r="G2065" s="3">
        <v>0.64200000000000002</v>
      </c>
      <c r="H2065" s="3">
        <f>AVERAGE(F2065:G2065)</f>
        <v>0.55000000000000004</v>
      </c>
      <c r="I2065" s="2" t="s">
        <v>2607</v>
      </c>
    </row>
    <row r="2066" spans="3:9">
      <c r="C2066" s="2" t="s">
        <v>4528</v>
      </c>
      <c r="D2066" s="3">
        <v>3</v>
      </c>
      <c r="E2066" s="3" t="s">
        <v>4530</v>
      </c>
      <c r="F2066" s="3">
        <v>0.45800000000000002</v>
      </c>
      <c r="G2066" s="3">
        <v>0.35599999999999998</v>
      </c>
      <c r="H2066" s="3">
        <f>AVERAGE(F2066:G2066)</f>
        <v>0.40700000000000003</v>
      </c>
      <c r="I2066" s="2" t="s">
        <v>4529</v>
      </c>
    </row>
    <row r="2067" spans="3:9">
      <c r="C2067" s="2" t="s">
        <v>3345</v>
      </c>
      <c r="D2067" s="3">
        <v>9</v>
      </c>
      <c r="E2067" s="3" t="s">
        <v>3347</v>
      </c>
      <c r="F2067" s="3">
        <v>0.45600000000000002</v>
      </c>
      <c r="G2067" s="3">
        <v>0.53800000000000003</v>
      </c>
      <c r="H2067" s="3">
        <f>AVERAGE(F2067:G2067)</f>
        <v>0.497</v>
      </c>
      <c r="I2067" s="2" t="s">
        <v>3346</v>
      </c>
    </row>
    <row r="2068" spans="3:9">
      <c r="C2068" s="2" t="s">
        <v>712</v>
      </c>
      <c r="D2068" s="3">
        <v>12</v>
      </c>
      <c r="E2068" s="3" t="s">
        <v>714</v>
      </c>
      <c r="F2068" s="3">
        <v>0.45400000000000001</v>
      </c>
      <c r="G2068" s="3">
        <v>0.182</v>
      </c>
      <c r="H2068" s="3">
        <f>AVERAGE(F2068:G2068)</f>
        <v>0.318</v>
      </c>
      <c r="I2068" s="2" t="s">
        <v>713</v>
      </c>
    </row>
    <row r="2069" spans="3:9">
      <c r="C2069" s="2" t="s">
        <v>4642</v>
      </c>
      <c r="D2069" s="3">
        <v>3</v>
      </c>
      <c r="E2069" s="3" t="s">
        <v>4644</v>
      </c>
      <c r="F2069" s="3">
        <v>0.45300000000000001</v>
      </c>
      <c r="G2069" s="3">
        <v>0.72199999999999998</v>
      </c>
      <c r="H2069" s="3">
        <f>AVERAGE(F2069:G2069)</f>
        <v>0.58750000000000002</v>
      </c>
      <c r="I2069" s="2" t="s">
        <v>4643</v>
      </c>
    </row>
    <row r="2070" spans="3:9">
      <c r="C2070" s="2" t="s">
        <v>6331</v>
      </c>
      <c r="D2070" s="3">
        <v>7</v>
      </c>
      <c r="E2070" s="3" t="s">
        <v>6333</v>
      </c>
      <c r="F2070" s="3">
        <v>0.45300000000000001</v>
      </c>
      <c r="G2070" s="3">
        <v>0.66700000000000004</v>
      </c>
      <c r="H2070" s="3">
        <f>AVERAGE(F2070:G2070)</f>
        <v>0.56000000000000005</v>
      </c>
      <c r="I2070" s="2" t="s">
        <v>6332</v>
      </c>
    </row>
    <row r="2071" spans="3:9">
      <c r="C2071" s="2" t="s">
        <v>6541</v>
      </c>
      <c r="D2071" s="3">
        <v>2</v>
      </c>
      <c r="E2071" s="3" t="s">
        <v>6543</v>
      </c>
      <c r="F2071" s="3">
        <v>0.45300000000000001</v>
      </c>
      <c r="G2071" s="3">
        <v>0.18099999999999999</v>
      </c>
      <c r="H2071" s="3">
        <f>AVERAGE(F2071:G2071)</f>
        <v>0.317</v>
      </c>
      <c r="I2071" s="2" t="s">
        <v>6542</v>
      </c>
    </row>
    <row r="2072" spans="3:9">
      <c r="C2072" s="2" t="s">
        <v>4741</v>
      </c>
      <c r="D2072" s="3">
        <v>1</v>
      </c>
      <c r="E2072" s="3" t="s">
        <v>4743</v>
      </c>
      <c r="F2072" s="3">
        <v>0.45300000000000001</v>
      </c>
      <c r="G2072" s="3">
        <v>0.11600000000000001</v>
      </c>
      <c r="H2072" s="3">
        <f>AVERAGE(F2072:G2072)</f>
        <v>0.28450000000000003</v>
      </c>
      <c r="I2072" s="2" t="s">
        <v>4742</v>
      </c>
    </row>
    <row r="2073" spans="3:9">
      <c r="C2073" s="2" t="s">
        <v>2962</v>
      </c>
      <c r="D2073" s="3">
        <v>10</v>
      </c>
      <c r="E2073" s="3" t="s">
        <v>2964</v>
      </c>
      <c r="F2073" s="3">
        <v>0.45200000000000001</v>
      </c>
      <c r="G2073" s="3">
        <v>1.2290000000000001</v>
      </c>
      <c r="H2073" s="3">
        <f>AVERAGE(F2073:G2073)</f>
        <v>0.84050000000000002</v>
      </c>
      <c r="I2073" s="2" t="s">
        <v>2963</v>
      </c>
    </row>
    <row r="2074" spans="3:9">
      <c r="C2074" s="2" t="s">
        <v>2127</v>
      </c>
      <c r="D2074" s="3">
        <v>1</v>
      </c>
      <c r="E2074" s="3" t="s">
        <v>2129</v>
      </c>
      <c r="F2074" s="3">
        <v>0.45200000000000001</v>
      </c>
      <c r="G2074" s="3">
        <v>0.70599999999999996</v>
      </c>
      <c r="H2074" s="3">
        <f>AVERAGE(F2074:G2074)</f>
        <v>0.57899999999999996</v>
      </c>
      <c r="I2074" s="2" t="s">
        <v>2128</v>
      </c>
    </row>
    <row r="2075" spans="3:9">
      <c r="C2075" s="2" t="s">
        <v>538</v>
      </c>
      <c r="D2075" s="3">
        <v>5</v>
      </c>
      <c r="E2075" s="3" t="s">
        <v>540</v>
      </c>
      <c r="F2075" s="3">
        <v>0.45100000000000001</v>
      </c>
      <c r="G2075" s="3">
        <v>1.4690000000000001</v>
      </c>
      <c r="H2075" s="3">
        <f>AVERAGE(F2075:G2075)</f>
        <v>0.96000000000000008</v>
      </c>
      <c r="I2075" s="2" t="s">
        <v>539</v>
      </c>
    </row>
    <row r="2076" spans="3:9">
      <c r="C2076" s="2" t="s">
        <v>1647</v>
      </c>
      <c r="D2076" s="3">
        <v>2</v>
      </c>
      <c r="E2076" s="3" t="s">
        <v>1649</v>
      </c>
      <c r="F2076" s="3">
        <v>0.45100000000000001</v>
      </c>
      <c r="G2076" s="3">
        <v>1.2370000000000001</v>
      </c>
      <c r="H2076" s="3">
        <f>AVERAGE(F2076:G2076)</f>
        <v>0.84400000000000008</v>
      </c>
      <c r="I2076" s="2" t="s">
        <v>1648</v>
      </c>
    </row>
    <row r="2077" spans="3:9">
      <c r="C2077" s="2" t="s">
        <v>1644</v>
      </c>
      <c r="D2077" s="3">
        <v>1</v>
      </c>
      <c r="E2077" s="3" t="s">
        <v>1646</v>
      </c>
      <c r="F2077" s="3">
        <v>0.45</v>
      </c>
      <c r="G2077" s="3">
        <v>1.631</v>
      </c>
      <c r="H2077" s="3">
        <f>AVERAGE(F2077:G2077)</f>
        <v>1.0405</v>
      </c>
      <c r="I2077" s="2" t="s">
        <v>1645</v>
      </c>
    </row>
    <row r="2078" spans="3:9">
      <c r="C2078" s="2" t="s">
        <v>3619</v>
      </c>
      <c r="D2078" s="3">
        <v>5</v>
      </c>
      <c r="E2078" s="3" t="s">
        <v>3621</v>
      </c>
      <c r="F2078" s="3">
        <v>0.45</v>
      </c>
      <c r="G2078" s="3">
        <v>0.81200000000000006</v>
      </c>
      <c r="H2078" s="3">
        <f>AVERAGE(F2078:G2078)</f>
        <v>0.63100000000000001</v>
      </c>
      <c r="I2078" s="2" t="s">
        <v>3620</v>
      </c>
    </row>
    <row r="2079" spans="3:9">
      <c r="C2079" s="2" t="s">
        <v>5150</v>
      </c>
      <c r="D2079" s="3">
        <v>1</v>
      </c>
      <c r="E2079" s="3" t="s">
        <v>5152</v>
      </c>
      <c r="F2079" s="3">
        <v>0.44900000000000001</v>
      </c>
      <c r="G2079" s="3">
        <v>1.6579999999999999</v>
      </c>
      <c r="H2079" s="3">
        <f>AVERAGE(F2079:G2079)</f>
        <v>1.0534999999999999</v>
      </c>
      <c r="I2079" s="2" t="s">
        <v>5151</v>
      </c>
    </row>
    <row r="2080" spans="3:9">
      <c r="C2080" s="2" t="s">
        <v>4034</v>
      </c>
      <c r="D2080" s="3">
        <v>5</v>
      </c>
      <c r="E2080" s="3" t="s">
        <v>4036</v>
      </c>
      <c r="F2080" s="3">
        <v>0.44900000000000001</v>
      </c>
      <c r="G2080" s="3">
        <v>0.89900000000000002</v>
      </c>
      <c r="H2080" s="3">
        <f>AVERAGE(F2080:G2080)</f>
        <v>0.67400000000000004</v>
      </c>
      <c r="I2080" s="2" t="s">
        <v>4035</v>
      </c>
    </row>
    <row r="2081" spans="3:9">
      <c r="C2081" s="2" t="s">
        <v>1284</v>
      </c>
      <c r="D2081" s="3">
        <v>19</v>
      </c>
      <c r="E2081" s="3" t="s">
        <v>1286</v>
      </c>
      <c r="F2081" s="3">
        <v>0.44900000000000001</v>
      </c>
      <c r="G2081" s="3">
        <v>0.78800000000000003</v>
      </c>
      <c r="H2081" s="3">
        <f>AVERAGE(F2081:G2081)</f>
        <v>0.61850000000000005</v>
      </c>
      <c r="I2081" s="2" t="s">
        <v>1285</v>
      </c>
    </row>
    <row r="2082" spans="3:9">
      <c r="C2082" s="2" t="s">
        <v>2914</v>
      </c>
      <c r="D2082" s="3">
        <v>6</v>
      </c>
      <c r="E2082" s="3" t="s">
        <v>2916</v>
      </c>
      <c r="F2082" s="3">
        <v>0.44900000000000001</v>
      </c>
      <c r="G2082" s="3">
        <v>0.57099999999999995</v>
      </c>
      <c r="H2082" s="3">
        <f>AVERAGE(F2082:G2082)</f>
        <v>0.51</v>
      </c>
      <c r="I2082" s="2" t="s">
        <v>2915</v>
      </c>
    </row>
    <row r="2083" spans="3:9">
      <c r="C2083" s="2" t="s">
        <v>3887</v>
      </c>
      <c r="D2083" s="3">
        <v>3</v>
      </c>
      <c r="E2083" s="3" t="s">
        <v>3889</v>
      </c>
      <c r="F2083" s="3">
        <v>0.44800000000000001</v>
      </c>
      <c r="G2083" s="3">
        <v>1.226</v>
      </c>
      <c r="H2083" s="3">
        <f>AVERAGE(F2083:G2083)</f>
        <v>0.83699999999999997</v>
      </c>
      <c r="I2083" s="2" t="s">
        <v>3888</v>
      </c>
    </row>
    <row r="2084" spans="3:9">
      <c r="C2084" s="2" t="s">
        <v>3515</v>
      </c>
      <c r="D2084" s="3">
        <v>47</v>
      </c>
      <c r="E2084" s="3" t="s">
        <v>3517</v>
      </c>
      <c r="F2084" s="3">
        <v>0.44400000000000001</v>
      </c>
      <c r="G2084" s="3">
        <v>1.038</v>
      </c>
      <c r="H2084" s="3">
        <f>AVERAGE(F2084:G2084)</f>
        <v>0.74099999999999999</v>
      </c>
      <c r="I2084" s="2" t="s">
        <v>3516</v>
      </c>
    </row>
    <row r="2085" spans="3:9">
      <c r="C2085" s="2" t="s">
        <v>6409</v>
      </c>
      <c r="D2085" s="3">
        <v>6</v>
      </c>
      <c r="E2085" s="3" t="s">
        <v>6411</v>
      </c>
      <c r="F2085" s="3">
        <v>0.443</v>
      </c>
      <c r="G2085" s="3">
        <v>0.77400000000000002</v>
      </c>
      <c r="H2085" s="3">
        <f>AVERAGE(F2085:G2085)</f>
        <v>0.60850000000000004</v>
      </c>
      <c r="I2085" s="2" t="s">
        <v>6410</v>
      </c>
    </row>
    <row r="2086" spans="3:9">
      <c r="C2086" s="2" t="s">
        <v>718</v>
      </c>
      <c r="D2086" s="3">
        <v>2</v>
      </c>
      <c r="E2086" s="3" t="s">
        <v>720</v>
      </c>
      <c r="F2086" s="3">
        <v>0.442</v>
      </c>
      <c r="G2086" s="3">
        <v>1.712</v>
      </c>
      <c r="H2086" s="3">
        <f>AVERAGE(F2086:G2086)</f>
        <v>1.077</v>
      </c>
      <c r="I2086" s="2" t="s">
        <v>719</v>
      </c>
    </row>
    <row r="2087" spans="3:9">
      <c r="C2087" s="2" t="s">
        <v>176</v>
      </c>
      <c r="D2087" s="3">
        <v>7</v>
      </c>
      <c r="E2087" s="3" t="s">
        <v>178</v>
      </c>
      <c r="F2087" s="3">
        <v>0.441</v>
      </c>
      <c r="G2087" s="3">
        <v>1.145</v>
      </c>
      <c r="H2087" s="3">
        <f>AVERAGE(F2087:G2087)</f>
        <v>0.79300000000000004</v>
      </c>
      <c r="I2087" s="2" t="s">
        <v>177</v>
      </c>
    </row>
    <row r="2088" spans="3:9">
      <c r="C2088" s="2" t="s">
        <v>1584</v>
      </c>
      <c r="D2088" s="3">
        <v>2</v>
      </c>
      <c r="E2088" s="3" t="s">
        <v>1586</v>
      </c>
      <c r="F2088" s="3">
        <v>0.441</v>
      </c>
      <c r="G2088" s="3">
        <v>0.84099999999999997</v>
      </c>
      <c r="H2088" s="3">
        <f>AVERAGE(F2088:G2088)</f>
        <v>0.64100000000000001</v>
      </c>
      <c r="I2088" s="2" t="s">
        <v>1585</v>
      </c>
    </row>
    <row r="2089" spans="3:9">
      <c r="C2089" s="2" t="s">
        <v>2758</v>
      </c>
      <c r="D2089" s="3">
        <v>1</v>
      </c>
      <c r="E2089" s="3" t="s">
        <v>2760</v>
      </c>
      <c r="F2089" s="3">
        <v>0.441</v>
      </c>
      <c r="G2089" s="3">
        <v>0.67200000000000004</v>
      </c>
      <c r="H2089" s="3">
        <f>AVERAGE(F2089:G2089)</f>
        <v>0.55649999999999999</v>
      </c>
      <c r="I2089" s="2" t="s">
        <v>2759</v>
      </c>
    </row>
    <row r="2090" spans="3:9">
      <c r="C2090" s="2" t="s">
        <v>5968</v>
      </c>
      <c r="D2090" s="3">
        <v>3</v>
      </c>
      <c r="E2090" s="3" t="s">
        <v>5970</v>
      </c>
      <c r="F2090" s="3">
        <v>0.438</v>
      </c>
      <c r="G2090" s="3">
        <v>1.2390000000000001</v>
      </c>
      <c r="H2090" s="3">
        <f>AVERAGE(F2090:G2090)</f>
        <v>0.83850000000000002</v>
      </c>
      <c r="I2090" s="2" t="s">
        <v>5969</v>
      </c>
    </row>
    <row r="2091" spans="3:9">
      <c r="C2091" s="2" t="s">
        <v>6253</v>
      </c>
      <c r="D2091" s="3">
        <v>2</v>
      </c>
      <c r="E2091" s="3" t="s">
        <v>6255</v>
      </c>
      <c r="F2091" s="3">
        <v>0.437</v>
      </c>
      <c r="G2091" s="3">
        <v>100</v>
      </c>
      <c r="H2091" s="3">
        <f>AVERAGE(F2091:G2091)</f>
        <v>50.218499999999999</v>
      </c>
      <c r="I2091" s="2" t="s">
        <v>6254</v>
      </c>
    </row>
    <row r="2092" spans="3:9">
      <c r="C2092" s="2" t="s">
        <v>6313</v>
      </c>
      <c r="D2092" s="3">
        <v>1</v>
      </c>
      <c r="E2092" s="3" t="s">
        <v>6315</v>
      </c>
      <c r="F2092" s="3">
        <v>0.435</v>
      </c>
      <c r="G2092" s="3">
        <v>100</v>
      </c>
      <c r="H2092" s="3">
        <f>AVERAGE(F2092:G2092)</f>
        <v>50.217500000000001</v>
      </c>
      <c r="I2092" s="2" t="s">
        <v>6314</v>
      </c>
    </row>
    <row r="2093" spans="3:9">
      <c r="C2093" s="2" t="s">
        <v>329</v>
      </c>
      <c r="D2093" s="3">
        <v>1</v>
      </c>
      <c r="E2093" s="3" t="s">
        <v>331</v>
      </c>
      <c r="F2093" s="3">
        <v>0.434</v>
      </c>
      <c r="G2093" s="3">
        <v>2.1030000000000002</v>
      </c>
      <c r="H2093" s="3">
        <f>AVERAGE(F2093:G2093)</f>
        <v>1.2685000000000002</v>
      </c>
      <c r="I2093" s="2" t="s">
        <v>330</v>
      </c>
    </row>
    <row r="2094" spans="3:9">
      <c r="C2094" s="2" t="s">
        <v>5816</v>
      </c>
      <c r="D2094" s="3">
        <v>1</v>
      </c>
      <c r="E2094" s="3" t="s">
        <v>5818</v>
      </c>
      <c r="F2094" s="3">
        <v>0.434</v>
      </c>
      <c r="G2094" s="3">
        <v>1.581</v>
      </c>
      <c r="H2094" s="3">
        <f>AVERAGE(F2094:G2094)</f>
        <v>1.0075000000000001</v>
      </c>
      <c r="I2094" s="2" t="s">
        <v>5817</v>
      </c>
    </row>
    <row r="2095" spans="3:9">
      <c r="C2095" s="2" t="s">
        <v>5345</v>
      </c>
      <c r="D2095" s="3">
        <v>2</v>
      </c>
      <c r="E2095" s="3" t="s">
        <v>5347</v>
      </c>
      <c r="F2095" s="3">
        <v>0.434</v>
      </c>
      <c r="G2095" s="3">
        <v>0.87</v>
      </c>
      <c r="H2095" s="3">
        <f>AVERAGE(F2095:G2095)</f>
        <v>0.65200000000000002</v>
      </c>
      <c r="I2095" s="2" t="s">
        <v>5346</v>
      </c>
    </row>
    <row r="2096" spans="3:9">
      <c r="C2096" s="2" t="s">
        <v>5628</v>
      </c>
      <c r="D2096" s="3">
        <v>1</v>
      </c>
      <c r="E2096" s="3" t="s">
        <v>5630</v>
      </c>
      <c r="F2096" s="3">
        <v>0.42899999999999999</v>
      </c>
      <c r="G2096" s="3">
        <v>0.96099999999999997</v>
      </c>
      <c r="H2096" s="3">
        <f>AVERAGE(F2096:G2096)</f>
        <v>0.69499999999999995</v>
      </c>
      <c r="I2096" s="2" t="s">
        <v>5629</v>
      </c>
    </row>
    <row r="2097" spans="3:9">
      <c r="C2097" s="2" t="s">
        <v>4863</v>
      </c>
      <c r="D2097" s="3">
        <v>4</v>
      </c>
      <c r="E2097" s="3" t="s">
        <v>4865</v>
      </c>
      <c r="F2097" s="3">
        <v>0.42699999999999999</v>
      </c>
      <c r="G2097" s="3">
        <v>0.22800000000000001</v>
      </c>
      <c r="H2097" s="3">
        <f>AVERAGE(F2097:G2097)</f>
        <v>0.32750000000000001</v>
      </c>
      <c r="I2097" s="2" t="s">
        <v>4864</v>
      </c>
    </row>
    <row r="2098" spans="3:9">
      <c r="C2098" s="2" t="s">
        <v>1812</v>
      </c>
      <c r="D2098" s="3">
        <v>1</v>
      </c>
      <c r="E2098" s="3" t="s">
        <v>1814</v>
      </c>
      <c r="F2098" s="3">
        <v>0.42399999999999999</v>
      </c>
      <c r="G2098" s="3">
        <v>1.385</v>
      </c>
      <c r="H2098" s="3">
        <f>AVERAGE(F2098:G2098)</f>
        <v>0.90449999999999997</v>
      </c>
      <c r="I2098" s="2" t="s">
        <v>1813</v>
      </c>
    </row>
    <row r="2099" spans="3:9">
      <c r="C2099" s="2" t="s">
        <v>2755</v>
      </c>
      <c r="D2099" s="3">
        <v>1</v>
      </c>
      <c r="E2099" s="3" t="s">
        <v>2757</v>
      </c>
      <c r="F2099" s="3">
        <v>0.42399999999999999</v>
      </c>
      <c r="G2099" s="3">
        <v>0.01</v>
      </c>
      <c r="H2099" s="3">
        <f>AVERAGE(F2099:G2099)</f>
        <v>0.217</v>
      </c>
      <c r="I2099" s="2" t="s">
        <v>2756</v>
      </c>
    </row>
    <row r="2100" spans="3:9">
      <c r="C2100" s="2" t="s">
        <v>4974</v>
      </c>
      <c r="D2100" s="3">
        <v>11</v>
      </c>
      <c r="E2100" s="3" t="s">
        <v>4976</v>
      </c>
      <c r="F2100" s="3">
        <v>0.42299999999999999</v>
      </c>
      <c r="G2100" s="3">
        <v>1.2430000000000001</v>
      </c>
      <c r="H2100" s="3">
        <f>AVERAGE(F2100:G2100)</f>
        <v>0.83300000000000007</v>
      </c>
      <c r="I2100" s="2" t="s">
        <v>4975</v>
      </c>
    </row>
    <row r="2101" spans="3:9">
      <c r="C2101" s="2" t="s">
        <v>1797</v>
      </c>
      <c r="D2101" s="3">
        <v>3</v>
      </c>
      <c r="E2101" s="3" t="s">
        <v>1799</v>
      </c>
      <c r="F2101" s="3">
        <v>0.42299999999999999</v>
      </c>
      <c r="G2101" s="3">
        <v>0.83599999999999997</v>
      </c>
      <c r="H2101" s="3">
        <f>AVERAGE(F2101:G2101)</f>
        <v>0.62949999999999995</v>
      </c>
      <c r="I2101" s="2" t="s">
        <v>1798</v>
      </c>
    </row>
    <row r="2102" spans="3:9">
      <c r="C2102" s="2" t="s">
        <v>6781</v>
      </c>
      <c r="D2102" s="3">
        <v>9</v>
      </c>
      <c r="E2102" s="3" t="s">
        <v>6783</v>
      </c>
      <c r="F2102" s="3">
        <v>0.42199999999999999</v>
      </c>
      <c r="G2102" s="3">
        <v>1.1990000000000001</v>
      </c>
      <c r="H2102" s="3">
        <f>AVERAGE(F2102:G2102)</f>
        <v>0.8105</v>
      </c>
      <c r="I2102" s="2" t="s">
        <v>6782</v>
      </c>
    </row>
    <row r="2103" spans="3:9">
      <c r="C2103" s="2" t="s">
        <v>5318</v>
      </c>
      <c r="D2103" s="3">
        <v>5</v>
      </c>
      <c r="E2103" s="3" t="s">
        <v>5320</v>
      </c>
      <c r="F2103" s="3">
        <v>0.41799999999999998</v>
      </c>
      <c r="G2103" s="3">
        <v>1.5429999999999999</v>
      </c>
      <c r="H2103" s="3">
        <f>AVERAGE(F2103:G2103)</f>
        <v>0.98049999999999993</v>
      </c>
      <c r="I2103" s="2" t="s">
        <v>5319</v>
      </c>
    </row>
    <row r="2104" spans="3:9">
      <c r="C2104" s="2" t="s">
        <v>786</v>
      </c>
      <c r="D2104" s="3">
        <v>2</v>
      </c>
      <c r="E2104" s="3" t="s">
        <v>788</v>
      </c>
      <c r="F2104" s="3">
        <v>0.41799999999999998</v>
      </c>
      <c r="G2104" s="3">
        <v>0.19</v>
      </c>
      <c r="H2104" s="3">
        <f>AVERAGE(F2104:G2104)</f>
        <v>0.30399999999999999</v>
      </c>
      <c r="I2104" s="2" t="s">
        <v>787</v>
      </c>
    </row>
    <row r="2105" spans="3:9">
      <c r="C2105" s="2" t="s">
        <v>3607</v>
      </c>
      <c r="D2105" s="3">
        <v>1</v>
      </c>
      <c r="E2105" s="3" t="s">
        <v>3609</v>
      </c>
      <c r="F2105" s="3">
        <v>0.41699999999999998</v>
      </c>
      <c r="G2105" s="3">
        <v>0.67500000000000004</v>
      </c>
      <c r="H2105" s="3">
        <f>AVERAGE(F2105:G2105)</f>
        <v>0.54600000000000004</v>
      </c>
      <c r="I2105" s="2" t="s">
        <v>3608</v>
      </c>
    </row>
    <row r="2106" spans="3:9">
      <c r="C2106" s="2" t="s">
        <v>4405</v>
      </c>
      <c r="D2106" s="3">
        <v>4</v>
      </c>
      <c r="E2106" s="3" t="s">
        <v>4407</v>
      </c>
      <c r="F2106" s="3">
        <v>0.41599999999999998</v>
      </c>
      <c r="G2106" s="3">
        <v>1.526</v>
      </c>
      <c r="H2106" s="3">
        <f>AVERAGE(F2106:G2106)</f>
        <v>0.97099999999999997</v>
      </c>
      <c r="I2106" s="2" t="s">
        <v>4406</v>
      </c>
    </row>
    <row r="2107" spans="3:9">
      <c r="C2107" s="2" t="s">
        <v>6112</v>
      </c>
      <c r="D2107" s="3">
        <v>7</v>
      </c>
      <c r="E2107" s="3" t="s">
        <v>6114</v>
      </c>
      <c r="F2107" s="3">
        <v>0.41599999999999998</v>
      </c>
      <c r="G2107" s="3">
        <v>0.86799999999999999</v>
      </c>
      <c r="H2107" s="3">
        <f>AVERAGE(F2107:G2107)</f>
        <v>0.64200000000000002</v>
      </c>
      <c r="I2107" s="2" t="s">
        <v>6113</v>
      </c>
    </row>
    <row r="2108" spans="3:9">
      <c r="C2108" s="2" t="s">
        <v>1683</v>
      </c>
      <c r="D2108" s="3">
        <v>4</v>
      </c>
      <c r="E2108" s="3" t="s">
        <v>1685</v>
      </c>
      <c r="F2108" s="3">
        <v>0.41599999999999998</v>
      </c>
      <c r="G2108" s="3">
        <v>0.71399999999999997</v>
      </c>
      <c r="H2108" s="3">
        <f>AVERAGE(F2108:G2108)</f>
        <v>0.56499999999999995</v>
      </c>
      <c r="I2108" s="2" t="s">
        <v>1684</v>
      </c>
    </row>
    <row r="2109" spans="3:9">
      <c r="C2109" s="2" t="s">
        <v>5798</v>
      </c>
      <c r="D2109" s="3">
        <v>2</v>
      </c>
      <c r="E2109" s="3" t="s">
        <v>5800</v>
      </c>
      <c r="F2109" s="3">
        <v>0.41499999999999998</v>
      </c>
      <c r="G2109" s="3">
        <v>0.64500000000000002</v>
      </c>
      <c r="H2109" s="3">
        <f>AVERAGE(F2109:G2109)</f>
        <v>0.53</v>
      </c>
      <c r="I2109" s="2" t="s">
        <v>5799</v>
      </c>
    </row>
    <row r="2110" spans="3:9">
      <c r="C2110" s="2" t="s">
        <v>6274</v>
      </c>
      <c r="D2110" s="3">
        <v>5</v>
      </c>
      <c r="E2110" s="3" t="s">
        <v>6276</v>
      </c>
      <c r="F2110" s="3">
        <v>0.41499999999999998</v>
      </c>
      <c r="G2110" s="3">
        <v>0.45900000000000002</v>
      </c>
      <c r="H2110" s="3">
        <f>AVERAGE(F2110:G2110)</f>
        <v>0.437</v>
      </c>
      <c r="I2110" s="2" t="s">
        <v>6275</v>
      </c>
    </row>
    <row r="2111" spans="3:9">
      <c r="C2111" s="2" t="s">
        <v>5126</v>
      </c>
      <c r="D2111" s="3">
        <v>1</v>
      </c>
      <c r="E2111" s="3" t="s">
        <v>5128</v>
      </c>
      <c r="F2111" s="3">
        <v>0.41099999999999998</v>
      </c>
      <c r="G2111" s="3">
        <v>1.629</v>
      </c>
      <c r="H2111" s="3">
        <f>AVERAGE(F2111:G2111)</f>
        <v>1.02</v>
      </c>
      <c r="I2111" s="2" t="s">
        <v>5127</v>
      </c>
    </row>
    <row r="2112" spans="3:9">
      <c r="C2112" s="2" t="s">
        <v>2698</v>
      </c>
      <c r="D2112" s="3">
        <v>5</v>
      </c>
      <c r="E2112" s="3" t="s">
        <v>2700</v>
      </c>
      <c r="F2112" s="3">
        <v>0.41099999999999998</v>
      </c>
      <c r="G2112" s="3">
        <v>0.79600000000000004</v>
      </c>
      <c r="H2112" s="3">
        <f>AVERAGE(F2112:G2112)</f>
        <v>0.60350000000000004</v>
      </c>
      <c r="I2112" s="2" t="s">
        <v>2699</v>
      </c>
    </row>
    <row r="2113" spans="3:9">
      <c r="C2113" s="2" t="s">
        <v>2246</v>
      </c>
      <c r="D2113" s="3">
        <v>6</v>
      </c>
      <c r="E2113" s="3" t="s">
        <v>2248</v>
      </c>
      <c r="F2113" s="3">
        <v>0.41</v>
      </c>
      <c r="G2113" s="3">
        <v>0.70099999999999996</v>
      </c>
      <c r="H2113" s="3">
        <f>AVERAGE(F2113:G2113)</f>
        <v>0.55549999999999999</v>
      </c>
      <c r="I2113" s="2" t="s">
        <v>2247</v>
      </c>
    </row>
    <row r="2114" spans="3:9">
      <c r="C2114" s="2" t="s">
        <v>6562</v>
      </c>
      <c r="D2114" s="3">
        <v>2</v>
      </c>
      <c r="E2114" s="3" t="s">
        <v>6564</v>
      </c>
      <c r="F2114" s="3">
        <v>0.41</v>
      </c>
      <c r="G2114" s="3">
        <v>0.46</v>
      </c>
      <c r="H2114" s="3">
        <f>AVERAGE(F2114:G2114)</f>
        <v>0.435</v>
      </c>
      <c r="I2114" s="2" t="s">
        <v>6563</v>
      </c>
    </row>
    <row r="2115" spans="3:9">
      <c r="C2115" s="2" t="s">
        <v>2453</v>
      </c>
      <c r="D2115" s="3">
        <v>1</v>
      </c>
      <c r="E2115" s="3" t="s">
        <v>2455</v>
      </c>
      <c r="F2115" s="3">
        <v>0.41</v>
      </c>
      <c r="G2115" s="3">
        <v>0.36699999999999999</v>
      </c>
      <c r="H2115" s="3">
        <f>AVERAGE(F2115:G2115)</f>
        <v>0.38849999999999996</v>
      </c>
      <c r="I2115" s="2" t="s">
        <v>2454</v>
      </c>
    </row>
    <row r="2116" spans="3:9">
      <c r="C2116" s="2" t="s">
        <v>4273</v>
      </c>
      <c r="D2116" s="3">
        <v>1</v>
      </c>
      <c r="E2116" s="3" t="s">
        <v>4275</v>
      </c>
      <c r="F2116" s="3">
        <v>0.40899999999999997</v>
      </c>
      <c r="G2116" s="3">
        <v>2.516</v>
      </c>
      <c r="H2116" s="3">
        <f>AVERAGE(F2116:G2116)</f>
        <v>1.4624999999999999</v>
      </c>
      <c r="I2116" s="2" t="s">
        <v>4274</v>
      </c>
    </row>
    <row r="2117" spans="3:9">
      <c r="C2117" s="2" t="s">
        <v>3473</v>
      </c>
      <c r="D2117" s="3">
        <v>7</v>
      </c>
      <c r="E2117" s="3" t="s">
        <v>3475</v>
      </c>
      <c r="F2117" s="3">
        <v>0.40899999999999997</v>
      </c>
      <c r="G2117" s="3">
        <v>0.65900000000000003</v>
      </c>
      <c r="H2117" s="3">
        <f>AVERAGE(F2117:G2117)</f>
        <v>0.53400000000000003</v>
      </c>
      <c r="I2117" s="2" t="s">
        <v>3474</v>
      </c>
    </row>
    <row r="2118" spans="3:9">
      <c r="C2118" s="2" t="s">
        <v>3598</v>
      </c>
      <c r="D2118" s="3">
        <v>4</v>
      </c>
      <c r="E2118" s="3" t="s">
        <v>3600</v>
      </c>
      <c r="F2118" s="3">
        <v>0.40899999999999997</v>
      </c>
      <c r="G2118" s="3">
        <v>0.496</v>
      </c>
      <c r="H2118" s="3">
        <f>AVERAGE(F2118:G2118)</f>
        <v>0.45250000000000001</v>
      </c>
      <c r="I2118" s="2" t="s">
        <v>3599</v>
      </c>
    </row>
    <row r="2119" spans="3:9">
      <c r="C2119" s="2" t="s">
        <v>6628</v>
      </c>
      <c r="D2119" s="3">
        <v>4</v>
      </c>
      <c r="E2119" s="3" t="s">
        <v>6630</v>
      </c>
      <c r="F2119" s="3">
        <v>0.40899999999999997</v>
      </c>
      <c r="G2119" s="3">
        <v>0.35</v>
      </c>
      <c r="H2119" s="3">
        <f>AVERAGE(F2119:G2119)</f>
        <v>0.37949999999999995</v>
      </c>
      <c r="I2119" s="2" t="s">
        <v>6629</v>
      </c>
    </row>
    <row r="2120" spans="3:9">
      <c r="C2120" s="2" t="s">
        <v>2917</v>
      </c>
      <c r="D2120" s="3">
        <v>4</v>
      </c>
      <c r="E2120" s="3" t="s">
        <v>2919</v>
      </c>
      <c r="F2120" s="3">
        <v>0.40699999999999997</v>
      </c>
      <c r="G2120" s="3">
        <v>0.84399999999999997</v>
      </c>
      <c r="H2120" s="3">
        <f>AVERAGE(F2120:G2120)</f>
        <v>0.62549999999999994</v>
      </c>
      <c r="I2120" s="2" t="s">
        <v>2918</v>
      </c>
    </row>
    <row r="2121" spans="3:9">
      <c r="C2121" s="2" t="s">
        <v>4465</v>
      </c>
      <c r="D2121" s="3">
        <v>6</v>
      </c>
      <c r="E2121" s="3" t="s">
        <v>4467</v>
      </c>
      <c r="F2121" s="3">
        <v>0.40400000000000003</v>
      </c>
      <c r="G2121" s="3">
        <v>1.1639999999999999</v>
      </c>
      <c r="H2121" s="3">
        <f>AVERAGE(F2121:G2121)</f>
        <v>0.78400000000000003</v>
      </c>
      <c r="I2121" s="2" t="s">
        <v>4466</v>
      </c>
    </row>
    <row r="2122" spans="3:9">
      <c r="C2122" s="2" t="s">
        <v>930</v>
      </c>
      <c r="D2122" s="3">
        <v>2</v>
      </c>
      <c r="E2122" s="3" t="s">
        <v>932</v>
      </c>
      <c r="F2122" s="3">
        <v>0.40200000000000002</v>
      </c>
      <c r="G2122" s="3">
        <v>1.405</v>
      </c>
      <c r="H2122" s="3">
        <f>AVERAGE(F2122:G2122)</f>
        <v>0.90349999999999997</v>
      </c>
      <c r="I2122" s="2" t="s">
        <v>931</v>
      </c>
    </row>
    <row r="2123" spans="3:9">
      <c r="C2123" s="2" t="s">
        <v>3201</v>
      </c>
      <c r="D2123" s="3">
        <v>4</v>
      </c>
      <c r="E2123" s="3" t="s">
        <v>3203</v>
      </c>
      <c r="F2123" s="3">
        <v>0.40100000000000002</v>
      </c>
      <c r="G2123" s="3">
        <v>1.2330000000000001</v>
      </c>
      <c r="H2123" s="3">
        <f>AVERAGE(F2123:G2123)</f>
        <v>0.81700000000000006</v>
      </c>
      <c r="I2123" s="2" t="s">
        <v>3202</v>
      </c>
    </row>
    <row r="2124" spans="3:9">
      <c r="C2124" s="2" t="s">
        <v>2959</v>
      </c>
      <c r="D2124" s="3">
        <v>24</v>
      </c>
      <c r="E2124" s="3" t="s">
        <v>2961</v>
      </c>
      <c r="F2124" s="3">
        <v>0.4</v>
      </c>
      <c r="G2124" s="3">
        <v>0.95699999999999996</v>
      </c>
      <c r="H2124" s="3">
        <f>AVERAGE(F2124:G2124)</f>
        <v>0.67849999999999999</v>
      </c>
      <c r="I2124" s="2" t="s">
        <v>2960</v>
      </c>
    </row>
    <row r="2125" spans="3:9">
      <c r="C2125" s="2" t="s">
        <v>4378</v>
      </c>
      <c r="D2125" s="3">
        <v>5</v>
      </c>
      <c r="E2125" s="3" t="s">
        <v>4380</v>
      </c>
      <c r="F2125" s="3">
        <v>0.39900000000000002</v>
      </c>
      <c r="G2125" s="3">
        <v>0.51600000000000001</v>
      </c>
      <c r="H2125" s="3">
        <f>AVERAGE(F2125:G2125)</f>
        <v>0.45750000000000002</v>
      </c>
      <c r="I2125" s="2" t="s">
        <v>4379</v>
      </c>
    </row>
    <row r="2126" spans="3:9">
      <c r="C2126" s="2" t="s">
        <v>2588</v>
      </c>
      <c r="D2126" s="3">
        <v>3</v>
      </c>
      <c r="E2126" s="3" t="s">
        <v>2590</v>
      </c>
      <c r="F2126" s="3">
        <v>0.39700000000000002</v>
      </c>
      <c r="G2126" s="3">
        <v>0.61199999999999999</v>
      </c>
      <c r="H2126" s="3">
        <f>AVERAGE(F2126:G2126)</f>
        <v>0.50449999999999995</v>
      </c>
      <c r="I2126" s="2" t="s">
        <v>2589</v>
      </c>
    </row>
    <row r="2127" spans="3:9">
      <c r="C2127" s="2" t="s">
        <v>2899</v>
      </c>
      <c r="D2127" s="3">
        <v>1</v>
      </c>
      <c r="E2127" s="3" t="s">
        <v>2901</v>
      </c>
      <c r="F2127" s="3">
        <v>0.39500000000000002</v>
      </c>
      <c r="G2127" s="3">
        <v>1.49</v>
      </c>
      <c r="H2127" s="3">
        <f>AVERAGE(F2127:G2127)</f>
        <v>0.9425</v>
      </c>
      <c r="I2127" s="2" t="s">
        <v>2900</v>
      </c>
    </row>
    <row r="2128" spans="3:9">
      <c r="C2128" s="2" t="s">
        <v>6388</v>
      </c>
      <c r="D2128" s="3">
        <v>1</v>
      </c>
      <c r="E2128" s="3" t="s">
        <v>6390</v>
      </c>
      <c r="F2128" s="3">
        <v>0.39500000000000002</v>
      </c>
      <c r="G2128" s="3">
        <v>0.74299999999999999</v>
      </c>
      <c r="H2128" s="3">
        <f>AVERAGE(F2128:G2128)</f>
        <v>0.56899999999999995</v>
      </c>
      <c r="I2128" s="2" t="s">
        <v>6389</v>
      </c>
    </row>
    <row r="2129" spans="3:9">
      <c r="C2129" s="2" t="s">
        <v>5444</v>
      </c>
      <c r="D2129" s="3">
        <v>2</v>
      </c>
      <c r="E2129" s="3" t="s">
        <v>5446</v>
      </c>
      <c r="F2129" s="3">
        <v>0.39200000000000002</v>
      </c>
      <c r="G2129" s="3">
        <v>2.81</v>
      </c>
      <c r="H2129" s="3">
        <f>AVERAGE(F2129:G2129)</f>
        <v>1.601</v>
      </c>
      <c r="I2129" s="2" t="s">
        <v>5445</v>
      </c>
    </row>
    <row r="2130" spans="3:9">
      <c r="C2130" s="2" t="s">
        <v>2997</v>
      </c>
      <c r="D2130" s="3">
        <v>1</v>
      </c>
      <c r="E2130" s="3" t="s">
        <v>2999</v>
      </c>
      <c r="F2130" s="3">
        <v>0.39200000000000002</v>
      </c>
      <c r="G2130" s="3">
        <v>0.81499999999999995</v>
      </c>
      <c r="H2130" s="3">
        <f>AVERAGE(F2130:G2130)</f>
        <v>0.60349999999999993</v>
      </c>
      <c r="I2130" s="2" t="s">
        <v>2998</v>
      </c>
    </row>
    <row r="2131" spans="3:9">
      <c r="C2131" s="2" t="s">
        <v>1131</v>
      </c>
      <c r="D2131" s="3">
        <v>3</v>
      </c>
      <c r="E2131" s="3" t="s">
        <v>1133</v>
      </c>
      <c r="F2131" s="3">
        <v>0.39</v>
      </c>
      <c r="G2131" s="3">
        <v>0.122</v>
      </c>
      <c r="H2131" s="3">
        <f>AVERAGE(F2131:G2131)</f>
        <v>0.25600000000000001</v>
      </c>
      <c r="I2131" s="2" t="s">
        <v>1132</v>
      </c>
    </row>
    <row r="2132" spans="3:9">
      <c r="C2132" s="2" t="s">
        <v>5554</v>
      </c>
      <c r="D2132" s="3">
        <v>7</v>
      </c>
      <c r="E2132" s="3" t="s">
        <v>5556</v>
      </c>
      <c r="F2132" s="3">
        <v>0.38800000000000001</v>
      </c>
      <c r="G2132" s="3">
        <v>0.371</v>
      </c>
      <c r="H2132" s="3">
        <f>AVERAGE(F2132:G2132)</f>
        <v>0.3795</v>
      </c>
      <c r="I2132" s="2" t="s">
        <v>5555</v>
      </c>
    </row>
    <row r="2133" spans="3:9">
      <c r="C2133" s="2" t="s">
        <v>1800</v>
      </c>
      <c r="D2133" s="3">
        <v>5</v>
      </c>
      <c r="E2133" s="3" t="s">
        <v>1802</v>
      </c>
      <c r="F2133" s="3">
        <v>0.38700000000000001</v>
      </c>
      <c r="G2133" s="3">
        <v>1.232</v>
      </c>
      <c r="H2133" s="3">
        <f>AVERAGE(F2133:G2133)</f>
        <v>0.8095</v>
      </c>
      <c r="I2133" s="2" t="s">
        <v>1801</v>
      </c>
    </row>
    <row r="2134" spans="3:9">
      <c r="C2134" s="2" t="s">
        <v>6499</v>
      </c>
      <c r="D2134" s="3">
        <v>5</v>
      </c>
      <c r="E2134" s="3" t="s">
        <v>6501</v>
      </c>
      <c r="F2134" s="3">
        <v>0.38700000000000001</v>
      </c>
      <c r="G2134" s="3">
        <v>1.0369999999999999</v>
      </c>
      <c r="H2134" s="3">
        <f>AVERAGE(F2134:G2134)</f>
        <v>0.71199999999999997</v>
      </c>
      <c r="I2134" s="2" t="s">
        <v>6500</v>
      </c>
    </row>
    <row r="2135" spans="3:9">
      <c r="C2135" s="2" t="s">
        <v>5926</v>
      </c>
      <c r="D2135" s="3">
        <v>3</v>
      </c>
      <c r="E2135" s="3" t="s">
        <v>5928</v>
      </c>
      <c r="F2135" s="3">
        <v>0.38700000000000001</v>
      </c>
      <c r="G2135" s="3">
        <v>1.0349999999999999</v>
      </c>
      <c r="H2135" s="3">
        <f>AVERAGE(F2135:G2135)</f>
        <v>0.71099999999999997</v>
      </c>
      <c r="I2135" s="2" t="s">
        <v>5927</v>
      </c>
    </row>
    <row r="2136" spans="3:9">
      <c r="C2136" s="2" t="s">
        <v>5240</v>
      </c>
      <c r="D2136" s="3">
        <v>4</v>
      </c>
      <c r="E2136" s="3" t="s">
        <v>5242</v>
      </c>
      <c r="F2136" s="3">
        <v>0.38500000000000001</v>
      </c>
      <c r="G2136" s="3">
        <v>0.15</v>
      </c>
      <c r="H2136" s="3">
        <f>AVERAGE(F2136:G2136)</f>
        <v>0.26750000000000002</v>
      </c>
      <c r="I2136" s="2" t="s">
        <v>5241</v>
      </c>
    </row>
    <row r="2137" spans="3:9">
      <c r="C2137" s="2" t="s">
        <v>951</v>
      </c>
      <c r="D2137" s="3">
        <v>1</v>
      </c>
      <c r="E2137" s="3" t="s">
        <v>953</v>
      </c>
      <c r="F2137" s="3">
        <v>0.38400000000000001</v>
      </c>
      <c r="G2137" s="3">
        <v>0.67200000000000004</v>
      </c>
      <c r="H2137" s="3">
        <f>AVERAGE(F2137:G2137)</f>
        <v>0.52800000000000002</v>
      </c>
      <c r="I2137" s="2" t="s">
        <v>952</v>
      </c>
    </row>
    <row r="2138" spans="3:9">
      <c r="C2138" s="2" t="s">
        <v>6025</v>
      </c>
      <c r="D2138" s="3">
        <v>2</v>
      </c>
      <c r="E2138" s="3" t="s">
        <v>6027</v>
      </c>
      <c r="F2138" s="3">
        <v>0.38100000000000001</v>
      </c>
      <c r="G2138" s="3">
        <v>0.78300000000000003</v>
      </c>
      <c r="H2138" s="3">
        <f>AVERAGE(F2138:G2138)</f>
        <v>0.58200000000000007</v>
      </c>
      <c r="I2138" s="2" t="s">
        <v>6026</v>
      </c>
    </row>
    <row r="2139" spans="3:9">
      <c r="C2139" s="2" t="s">
        <v>239</v>
      </c>
      <c r="D2139" s="3">
        <v>1</v>
      </c>
      <c r="E2139" s="3" t="s">
        <v>241</v>
      </c>
      <c r="F2139" s="3">
        <v>0.38</v>
      </c>
      <c r="G2139" s="3">
        <v>5.0019999999999998</v>
      </c>
      <c r="H2139" s="3">
        <f>AVERAGE(F2139:G2139)</f>
        <v>2.6909999999999998</v>
      </c>
      <c r="I2139" s="2" t="s">
        <v>240</v>
      </c>
    </row>
    <row r="2140" spans="3:9">
      <c r="C2140" s="2" t="s">
        <v>1806</v>
      </c>
      <c r="D2140" s="3">
        <v>1</v>
      </c>
      <c r="E2140" s="3" t="s">
        <v>1808</v>
      </c>
      <c r="F2140" s="3">
        <v>0.378</v>
      </c>
      <c r="G2140" s="3">
        <v>1.4650000000000001</v>
      </c>
      <c r="H2140" s="3">
        <f>AVERAGE(F2140:G2140)</f>
        <v>0.92149999999999999</v>
      </c>
      <c r="I2140" s="2" t="s">
        <v>1807</v>
      </c>
    </row>
    <row r="2141" spans="3:9">
      <c r="C2141" s="2" t="s">
        <v>5342</v>
      </c>
      <c r="D2141" s="3">
        <v>2</v>
      </c>
      <c r="E2141" s="3" t="s">
        <v>5344</v>
      </c>
      <c r="F2141" s="3">
        <v>0.377</v>
      </c>
      <c r="G2141" s="3">
        <v>1.097</v>
      </c>
      <c r="H2141" s="3">
        <f>AVERAGE(F2141:G2141)</f>
        <v>0.73699999999999999</v>
      </c>
      <c r="I2141" s="2" t="s">
        <v>5343</v>
      </c>
    </row>
    <row r="2142" spans="3:9">
      <c r="C2142" s="2" t="s">
        <v>3911</v>
      </c>
      <c r="D2142" s="3">
        <v>2</v>
      </c>
      <c r="E2142" s="3" t="s">
        <v>3913</v>
      </c>
      <c r="F2142" s="3">
        <v>0.375</v>
      </c>
      <c r="G2142" s="3">
        <v>1.6140000000000001</v>
      </c>
      <c r="H2142" s="3">
        <f>AVERAGE(F2142:G2142)</f>
        <v>0.99450000000000005</v>
      </c>
      <c r="I2142" s="2" t="s">
        <v>3912</v>
      </c>
    </row>
    <row r="2143" spans="3:9">
      <c r="C2143" s="2" t="s">
        <v>2097</v>
      </c>
      <c r="D2143" s="3">
        <v>1</v>
      </c>
      <c r="E2143" s="3" t="s">
        <v>2099</v>
      </c>
      <c r="F2143" s="3">
        <v>0.375</v>
      </c>
      <c r="G2143" s="3">
        <v>0.60399999999999998</v>
      </c>
      <c r="H2143" s="3">
        <f>AVERAGE(F2143:G2143)</f>
        <v>0.48949999999999999</v>
      </c>
      <c r="I2143" s="2" t="s">
        <v>2098</v>
      </c>
    </row>
    <row r="2144" spans="3:9">
      <c r="C2144" s="2" t="s">
        <v>840</v>
      </c>
      <c r="D2144" s="3">
        <v>9</v>
      </c>
      <c r="E2144" s="3" t="s">
        <v>842</v>
      </c>
      <c r="F2144" s="3">
        <v>0.374</v>
      </c>
      <c r="G2144" s="3">
        <v>1.2749999999999999</v>
      </c>
      <c r="H2144" s="3">
        <f>AVERAGE(F2144:G2144)</f>
        <v>0.82450000000000001</v>
      </c>
      <c r="I2144" s="2" t="s">
        <v>841</v>
      </c>
    </row>
    <row r="2145" spans="3:9">
      <c r="C2145" s="2" t="s">
        <v>5366</v>
      </c>
      <c r="D2145" s="3">
        <v>3</v>
      </c>
      <c r="E2145" s="3" t="s">
        <v>5368</v>
      </c>
      <c r="F2145" s="3">
        <v>0.373</v>
      </c>
      <c r="G2145" s="3">
        <v>1.3240000000000001</v>
      </c>
      <c r="H2145" s="3">
        <f>AVERAGE(F2145:G2145)</f>
        <v>0.84850000000000003</v>
      </c>
      <c r="I2145" s="2" t="s">
        <v>5367</v>
      </c>
    </row>
    <row r="2146" spans="3:9">
      <c r="C2146" s="2" t="s">
        <v>6631</v>
      </c>
      <c r="D2146" s="3">
        <v>1</v>
      </c>
      <c r="E2146" s="3" t="s">
        <v>6633</v>
      </c>
      <c r="F2146" s="3">
        <v>0.373</v>
      </c>
      <c r="G2146" s="3">
        <v>0.84299999999999997</v>
      </c>
      <c r="H2146" s="3">
        <f>AVERAGE(F2146:G2146)</f>
        <v>0.60799999999999998</v>
      </c>
      <c r="I2146" s="2" t="s">
        <v>6632</v>
      </c>
    </row>
    <row r="2147" spans="3:9">
      <c r="C2147" s="2" t="s">
        <v>2749</v>
      </c>
      <c r="D2147" s="3">
        <v>8</v>
      </c>
      <c r="E2147" s="3" t="s">
        <v>2751</v>
      </c>
      <c r="F2147" s="3">
        <v>0.372</v>
      </c>
      <c r="G2147" s="3">
        <v>1.008</v>
      </c>
      <c r="H2147" s="3">
        <f>AVERAGE(F2147:G2147)</f>
        <v>0.69</v>
      </c>
      <c r="I2147" s="2" t="s">
        <v>2750</v>
      </c>
    </row>
    <row r="2148" spans="3:9">
      <c r="C2148" s="2" t="s">
        <v>3066</v>
      </c>
      <c r="D2148" s="3">
        <v>3</v>
      </c>
      <c r="E2148" s="3" t="s">
        <v>3068</v>
      </c>
      <c r="F2148" s="3">
        <v>0.371</v>
      </c>
      <c r="G2148" s="3">
        <v>0.14099999999999999</v>
      </c>
      <c r="H2148" s="3">
        <f>AVERAGE(F2148:G2148)</f>
        <v>0.25600000000000001</v>
      </c>
      <c r="I2148" s="2" t="s">
        <v>3067</v>
      </c>
    </row>
    <row r="2149" spans="3:9">
      <c r="C2149" s="2" t="s">
        <v>4627</v>
      </c>
      <c r="D2149" s="3">
        <v>4</v>
      </c>
      <c r="E2149" s="3" t="s">
        <v>4629</v>
      </c>
      <c r="F2149" s="3">
        <v>0.36799999999999999</v>
      </c>
      <c r="G2149" s="3">
        <v>0.93500000000000005</v>
      </c>
      <c r="H2149" s="3">
        <f>AVERAGE(F2149:G2149)</f>
        <v>0.65149999999999997</v>
      </c>
      <c r="I2149" s="2" t="s">
        <v>4628</v>
      </c>
    </row>
    <row r="2150" spans="3:9">
      <c r="C2150" s="2" t="s">
        <v>1836</v>
      </c>
      <c r="D2150" s="3">
        <v>2</v>
      </c>
      <c r="E2150" s="3" t="s">
        <v>1838</v>
      </c>
      <c r="F2150" s="3">
        <v>0.36699999999999999</v>
      </c>
      <c r="G2150" s="3">
        <v>0.39700000000000002</v>
      </c>
      <c r="H2150" s="3">
        <f>AVERAGE(F2150:G2150)</f>
        <v>0.38200000000000001</v>
      </c>
      <c r="I2150" s="2" t="s">
        <v>1837</v>
      </c>
    </row>
    <row r="2151" spans="3:9">
      <c r="C2151" s="2" t="s">
        <v>3479</v>
      </c>
      <c r="D2151" s="3">
        <v>5</v>
      </c>
      <c r="E2151" s="3" t="s">
        <v>3481</v>
      </c>
      <c r="F2151" s="3">
        <v>0.36499999999999999</v>
      </c>
      <c r="G2151" s="3">
        <v>0.88400000000000001</v>
      </c>
      <c r="H2151" s="3">
        <f>AVERAGE(F2151:G2151)</f>
        <v>0.62450000000000006</v>
      </c>
      <c r="I2151" s="2" t="s">
        <v>3480</v>
      </c>
    </row>
    <row r="2152" spans="3:9">
      <c r="C2152" s="2" t="s">
        <v>4402</v>
      </c>
      <c r="D2152" s="3">
        <v>1</v>
      </c>
      <c r="E2152" s="3" t="s">
        <v>4404</v>
      </c>
      <c r="F2152" s="3">
        <v>0.36399999999999999</v>
      </c>
      <c r="G2152" s="3">
        <v>100</v>
      </c>
      <c r="H2152" s="3">
        <f>AVERAGE(F2152:G2152)</f>
        <v>50.182000000000002</v>
      </c>
      <c r="I2152" s="2" t="s">
        <v>4403</v>
      </c>
    </row>
    <row r="2153" spans="3:9">
      <c r="C2153" s="2" t="s">
        <v>5078</v>
      </c>
      <c r="D2153" s="3">
        <v>1</v>
      </c>
      <c r="E2153" s="3" t="s">
        <v>5080</v>
      </c>
      <c r="F2153" s="3">
        <v>0.36399999999999999</v>
      </c>
      <c r="G2153" s="3">
        <v>0.44400000000000001</v>
      </c>
      <c r="H2153" s="3">
        <f>AVERAGE(F2153:G2153)</f>
        <v>0.40400000000000003</v>
      </c>
      <c r="I2153" s="2" t="s">
        <v>5079</v>
      </c>
    </row>
    <row r="2154" spans="3:9">
      <c r="C2154" s="2" t="s">
        <v>855</v>
      </c>
      <c r="D2154" s="3">
        <v>2</v>
      </c>
      <c r="E2154" s="3" t="s">
        <v>857</v>
      </c>
      <c r="F2154" s="3">
        <v>0.36199999999999999</v>
      </c>
      <c r="G2154" s="3">
        <v>0.56599999999999995</v>
      </c>
      <c r="H2154" s="3">
        <f>AVERAGE(F2154:G2154)</f>
        <v>0.46399999999999997</v>
      </c>
      <c r="I2154" s="2" t="s">
        <v>856</v>
      </c>
    </row>
    <row r="2155" spans="3:9">
      <c r="C2155" s="2" t="s">
        <v>2630</v>
      </c>
      <c r="D2155" s="3">
        <v>2</v>
      </c>
      <c r="E2155" s="3" t="s">
        <v>2632</v>
      </c>
      <c r="F2155" s="3">
        <v>0.35599999999999998</v>
      </c>
      <c r="G2155" s="3">
        <v>100</v>
      </c>
      <c r="H2155" s="3">
        <f>AVERAGE(F2155:G2155)</f>
        <v>50.177999999999997</v>
      </c>
      <c r="I2155" s="2" t="s">
        <v>2631</v>
      </c>
    </row>
    <row r="2156" spans="3:9">
      <c r="C2156" s="2" t="s">
        <v>1728</v>
      </c>
      <c r="D2156" s="3">
        <v>4</v>
      </c>
      <c r="E2156" s="3" t="s">
        <v>1730</v>
      </c>
      <c r="F2156" s="3">
        <v>0.35499999999999998</v>
      </c>
      <c r="G2156" s="3">
        <v>1.143</v>
      </c>
      <c r="H2156" s="3">
        <f>AVERAGE(F2156:G2156)</f>
        <v>0.749</v>
      </c>
      <c r="I2156" s="2" t="s">
        <v>1729</v>
      </c>
    </row>
    <row r="2157" spans="3:9">
      <c r="C2157" s="2" t="s">
        <v>3563</v>
      </c>
      <c r="D2157" s="3">
        <v>2</v>
      </c>
      <c r="E2157" s="3" t="s">
        <v>3565</v>
      </c>
      <c r="F2157" s="3">
        <v>0.35499999999999998</v>
      </c>
      <c r="G2157" s="3">
        <v>0.01</v>
      </c>
      <c r="H2157" s="3">
        <f>AVERAGE(F2157:G2157)</f>
        <v>0.1825</v>
      </c>
      <c r="I2157" s="2" t="s">
        <v>3564</v>
      </c>
    </row>
    <row r="2158" spans="3:9">
      <c r="C2158" s="2" t="s">
        <v>4477</v>
      </c>
      <c r="D2158" s="3">
        <v>4</v>
      </c>
      <c r="E2158" s="3" t="s">
        <v>4479</v>
      </c>
      <c r="F2158" s="3">
        <v>0.35399999999999998</v>
      </c>
      <c r="G2158" s="3">
        <v>0.749</v>
      </c>
      <c r="H2158" s="3">
        <f>AVERAGE(F2158:G2158)</f>
        <v>0.55149999999999999</v>
      </c>
      <c r="I2158" s="2" t="s">
        <v>4478</v>
      </c>
    </row>
    <row r="2159" spans="3:9">
      <c r="C2159" s="2" t="s">
        <v>6235</v>
      </c>
      <c r="D2159" s="3">
        <v>6</v>
      </c>
      <c r="E2159" s="3" t="s">
        <v>6237</v>
      </c>
      <c r="F2159" s="3">
        <v>0.34899999999999998</v>
      </c>
      <c r="G2159" s="3">
        <v>1.554</v>
      </c>
      <c r="H2159" s="3">
        <f>AVERAGE(F2159:G2159)</f>
        <v>0.95150000000000001</v>
      </c>
      <c r="I2159" s="2" t="s">
        <v>6236</v>
      </c>
    </row>
    <row r="2160" spans="3:9">
      <c r="C2160" s="2" t="s">
        <v>3995</v>
      </c>
      <c r="D2160" s="3">
        <v>2</v>
      </c>
      <c r="E2160" s="3" t="s">
        <v>3997</v>
      </c>
      <c r="F2160" s="3">
        <v>0.34699999999999998</v>
      </c>
      <c r="G2160" s="3">
        <v>2.544</v>
      </c>
      <c r="H2160" s="3">
        <f>AVERAGE(F2160:G2160)</f>
        <v>1.4455</v>
      </c>
      <c r="I2160" s="2" t="s">
        <v>3996</v>
      </c>
    </row>
    <row r="2161" spans="3:9">
      <c r="C2161" s="2" t="s">
        <v>3676</v>
      </c>
      <c r="D2161" s="3">
        <v>1</v>
      </c>
      <c r="E2161" s="3" t="s">
        <v>3678</v>
      </c>
      <c r="F2161" s="3">
        <v>0.34599999999999997</v>
      </c>
      <c r="G2161" s="3">
        <v>1.1930000000000001</v>
      </c>
      <c r="H2161" s="3">
        <f>AVERAGE(F2161:G2161)</f>
        <v>0.76950000000000007</v>
      </c>
      <c r="I2161" s="2" t="s">
        <v>3677</v>
      </c>
    </row>
    <row r="2162" spans="3:9">
      <c r="C2162" s="2" t="s">
        <v>6607</v>
      </c>
      <c r="D2162" s="3">
        <v>5</v>
      </c>
      <c r="E2162" s="3" t="s">
        <v>6609</v>
      </c>
      <c r="F2162" s="3">
        <v>0.34499999999999997</v>
      </c>
      <c r="G2162" s="3">
        <v>0.44700000000000001</v>
      </c>
      <c r="H2162" s="3">
        <f>AVERAGE(F2162:G2162)</f>
        <v>0.39600000000000002</v>
      </c>
      <c r="I2162" s="2" t="s">
        <v>6608</v>
      </c>
    </row>
    <row r="2163" spans="3:9">
      <c r="C2163" s="2" t="s">
        <v>5447</v>
      </c>
      <c r="D2163" s="3">
        <v>1</v>
      </c>
      <c r="E2163" s="3" t="s">
        <v>5449</v>
      </c>
      <c r="F2163" s="3">
        <v>0.34200000000000003</v>
      </c>
      <c r="G2163" s="3">
        <v>0.78900000000000003</v>
      </c>
      <c r="H2163" s="3">
        <f>AVERAGE(F2163:G2163)</f>
        <v>0.5655</v>
      </c>
      <c r="I2163" s="2" t="s">
        <v>5448</v>
      </c>
    </row>
    <row r="2164" spans="3:9">
      <c r="C2164" s="2" t="s">
        <v>927</v>
      </c>
      <c r="D2164" s="3">
        <v>1</v>
      </c>
      <c r="E2164" s="3" t="s">
        <v>929</v>
      </c>
      <c r="F2164" s="3">
        <v>0.34100000000000003</v>
      </c>
      <c r="G2164" s="3">
        <v>0.76300000000000001</v>
      </c>
      <c r="H2164" s="3">
        <f>AVERAGE(F2164:G2164)</f>
        <v>0.55200000000000005</v>
      </c>
      <c r="I2164" s="2" t="s">
        <v>928</v>
      </c>
    </row>
    <row r="2165" spans="3:9">
      <c r="C2165" s="2" t="s">
        <v>6808</v>
      </c>
      <c r="D2165" s="3">
        <v>1</v>
      </c>
      <c r="E2165" s="3" t="s">
        <v>6810</v>
      </c>
      <c r="F2165" s="3">
        <v>0.34</v>
      </c>
      <c r="G2165" s="3">
        <v>0.59</v>
      </c>
      <c r="H2165" s="3">
        <f>AVERAGE(F2165:G2165)</f>
        <v>0.46499999999999997</v>
      </c>
      <c r="I2165" s="2" t="s">
        <v>6809</v>
      </c>
    </row>
    <row r="2166" spans="3:9">
      <c r="C2166" s="2" t="s">
        <v>514</v>
      </c>
      <c r="D2166" s="3">
        <v>1</v>
      </c>
      <c r="E2166" s="3" t="s">
        <v>516</v>
      </c>
      <c r="F2166" s="3">
        <v>0.34</v>
      </c>
      <c r="G2166" s="3">
        <v>0.47199999999999998</v>
      </c>
      <c r="H2166" s="3">
        <f>AVERAGE(F2166:G2166)</f>
        <v>0.40600000000000003</v>
      </c>
      <c r="I2166" s="2" t="s">
        <v>515</v>
      </c>
    </row>
    <row r="2167" spans="3:9">
      <c r="C2167" s="2" t="s">
        <v>1050</v>
      </c>
      <c r="D2167" s="3">
        <v>6</v>
      </c>
      <c r="E2167" s="3" t="s">
        <v>1052</v>
      </c>
      <c r="F2167" s="3">
        <v>0.33800000000000002</v>
      </c>
      <c r="G2167" s="3">
        <v>0.90200000000000002</v>
      </c>
      <c r="H2167" s="3">
        <f>AVERAGE(F2167:G2167)</f>
        <v>0.62</v>
      </c>
      <c r="I2167" s="2" t="s">
        <v>1051</v>
      </c>
    </row>
    <row r="2168" spans="3:9">
      <c r="C2168" s="2" t="s">
        <v>2393</v>
      </c>
      <c r="D2168" s="3">
        <v>1</v>
      </c>
      <c r="E2168" s="3" t="s">
        <v>2395</v>
      </c>
      <c r="F2168" s="3">
        <v>0.33700000000000002</v>
      </c>
      <c r="G2168" s="3">
        <v>0.40100000000000002</v>
      </c>
      <c r="H2168" s="3">
        <f>AVERAGE(F2168:G2168)</f>
        <v>0.36899999999999999</v>
      </c>
      <c r="I2168" s="2" t="s">
        <v>2394</v>
      </c>
    </row>
    <row r="2169" spans="3:9">
      <c r="C2169" s="2" t="s">
        <v>1977</v>
      </c>
      <c r="D2169" s="3">
        <v>2</v>
      </c>
      <c r="E2169" s="3" t="s">
        <v>1979</v>
      </c>
      <c r="F2169" s="3">
        <v>0.33600000000000002</v>
      </c>
      <c r="G2169" s="3">
        <v>0.80400000000000005</v>
      </c>
      <c r="H2169" s="3">
        <f>AVERAGE(F2169:G2169)</f>
        <v>0.57000000000000006</v>
      </c>
      <c r="I2169" s="2" t="s">
        <v>1978</v>
      </c>
    </row>
    <row r="2170" spans="3:9">
      <c r="C2170" s="2" t="s">
        <v>1611</v>
      </c>
      <c r="D2170" s="3">
        <v>1</v>
      </c>
      <c r="E2170" s="3" t="s">
        <v>1613</v>
      </c>
      <c r="F2170" s="3">
        <v>0.33</v>
      </c>
      <c r="G2170" s="3">
        <v>4.4999999999999998E-2</v>
      </c>
      <c r="H2170" s="3">
        <f>AVERAGE(F2170:G2170)</f>
        <v>0.1875</v>
      </c>
      <c r="I2170" s="2" t="s">
        <v>1612</v>
      </c>
    </row>
    <row r="2171" spans="3:9">
      <c r="C2171" s="2" t="s">
        <v>1164</v>
      </c>
      <c r="D2171" s="3">
        <v>4</v>
      </c>
      <c r="E2171" s="3" t="s">
        <v>1166</v>
      </c>
      <c r="F2171" s="3">
        <v>0.32600000000000001</v>
      </c>
      <c r="G2171" s="3">
        <v>0.112</v>
      </c>
      <c r="H2171" s="3">
        <f>AVERAGE(F2171:G2171)</f>
        <v>0.219</v>
      </c>
      <c r="I2171" s="2" t="s">
        <v>1165</v>
      </c>
    </row>
    <row r="2172" spans="3:9">
      <c r="C2172" s="2" t="s">
        <v>2776</v>
      </c>
      <c r="D2172" s="3">
        <v>3</v>
      </c>
      <c r="E2172" s="3" t="s">
        <v>2778</v>
      </c>
      <c r="F2172" s="3">
        <v>0.32300000000000001</v>
      </c>
      <c r="G2172" s="3">
        <v>0.89200000000000002</v>
      </c>
      <c r="H2172" s="3">
        <f>AVERAGE(F2172:G2172)</f>
        <v>0.60750000000000004</v>
      </c>
      <c r="I2172" s="2" t="s">
        <v>2777</v>
      </c>
    </row>
    <row r="2173" spans="3:9">
      <c r="C2173" s="2" t="s">
        <v>4240</v>
      </c>
      <c r="D2173" s="3">
        <v>6</v>
      </c>
      <c r="E2173" s="3" t="s">
        <v>4242</v>
      </c>
      <c r="F2173" s="3">
        <v>0.32100000000000001</v>
      </c>
      <c r="G2173" s="3">
        <v>0.56899999999999995</v>
      </c>
      <c r="H2173" s="3">
        <f>AVERAGE(F2173:G2173)</f>
        <v>0.44499999999999995</v>
      </c>
      <c r="I2173" s="2" t="s">
        <v>4241</v>
      </c>
    </row>
    <row r="2174" spans="3:9">
      <c r="C2174" s="2" t="s">
        <v>5228</v>
      </c>
      <c r="D2174" s="3">
        <v>1</v>
      </c>
      <c r="E2174" s="3" t="s">
        <v>5230</v>
      </c>
      <c r="F2174" s="3">
        <v>0.32100000000000001</v>
      </c>
      <c r="G2174" s="3">
        <v>0.35599999999999998</v>
      </c>
      <c r="H2174" s="3">
        <f>AVERAGE(F2174:G2174)</f>
        <v>0.33850000000000002</v>
      </c>
      <c r="I2174" s="2" t="s">
        <v>5229</v>
      </c>
    </row>
    <row r="2175" spans="3:9">
      <c r="C2175" s="2" t="s">
        <v>6751</v>
      </c>
      <c r="D2175" s="3">
        <v>1</v>
      </c>
      <c r="E2175" s="3" t="s">
        <v>6753</v>
      </c>
      <c r="F2175" s="3">
        <v>0.316</v>
      </c>
      <c r="G2175" s="3">
        <v>0.32600000000000001</v>
      </c>
      <c r="H2175" s="3">
        <f>AVERAGE(F2175:G2175)</f>
        <v>0.32100000000000001</v>
      </c>
      <c r="I2175" s="2" t="s">
        <v>6752</v>
      </c>
    </row>
    <row r="2176" spans="3:9">
      <c r="C2176" s="2" t="s">
        <v>1851</v>
      </c>
      <c r="D2176" s="3">
        <v>2</v>
      </c>
      <c r="E2176" s="3" t="s">
        <v>1853</v>
      </c>
      <c r="F2176" s="3">
        <v>0.315</v>
      </c>
      <c r="G2176" s="3">
        <v>0.35299999999999998</v>
      </c>
      <c r="H2176" s="3">
        <f>AVERAGE(F2176:G2176)</f>
        <v>0.33399999999999996</v>
      </c>
      <c r="I2176" s="2" t="s">
        <v>1852</v>
      </c>
    </row>
    <row r="2177" spans="3:9">
      <c r="C2177" s="2" t="s">
        <v>523</v>
      </c>
      <c r="D2177" s="3">
        <v>1</v>
      </c>
      <c r="E2177" s="3" t="s">
        <v>525</v>
      </c>
      <c r="F2177" s="3">
        <v>0.315</v>
      </c>
      <c r="G2177" s="3">
        <v>0.112</v>
      </c>
      <c r="H2177" s="3">
        <f>AVERAGE(F2177:G2177)</f>
        <v>0.2135</v>
      </c>
      <c r="I2177" s="2" t="s">
        <v>524</v>
      </c>
    </row>
    <row r="2178" spans="3:9">
      <c r="C2178" s="2" t="s">
        <v>5414</v>
      </c>
      <c r="D2178" s="3">
        <v>3</v>
      </c>
      <c r="E2178" s="3" t="s">
        <v>5416</v>
      </c>
      <c r="F2178" s="3">
        <v>0.307</v>
      </c>
      <c r="G2178" s="3">
        <v>0.47499999999999998</v>
      </c>
      <c r="H2178" s="3">
        <f>AVERAGE(F2178:G2178)</f>
        <v>0.39100000000000001</v>
      </c>
      <c r="I2178" s="2" t="s">
        <v>5415</v>
      </c>
    </row>
    <row r="2179" spans="3:9">
      <c r="C2179" s="2" t="s">
        <v>4231</v>
      </c>
      <c r="D2179" s="3">
        <v>3</v>
      </c>
      <c r="E2179" s="3" t="s">
        <v>4233</v>
      </c>
      <c r="F2179" s="3">
        <v>0.30599999999999999</v>
      </c>
      <c r="G2179" s="3">
        <v>1.4970000000000001</v>
      </c>
      <c r="H2179" s="3">
        <f>AVERAGE(F2179:G2179)</f>
        <v>0.90150000000000008</v>
      </c>
      <c r="I2179" s="2" t="s">
        <v>4232</v>
      </c>
    </row>
    <row r="2180" spans="3:9">
      <c r="C2180" s="2" t="s">
        <v>3192</v>
      </c>
      <c r="D2180" s="3">
        <v>5</v>
      </c>
      <c r="E2180" s="3" t="s">
        <v>3194</v>
      </c>
      <c r="F2180" s="3">
        <v>0.30299999999999999</v>
      </c>
      <c r="G2180" s="3">
        <v>0.41299999999999998</v>
      </c>
      <c r="H2180" s="3">
        <f>AVERAGE(F2180:G2180)</f>
        <v>0.35799999999999998</v>
      </c>
      <c r="I2180" s="2" t="s">
        <v>3193</v>
      </c>
    </row>
    <row r="2181" spans="3:9">
      <c r="C2181" s="2" t="s">
        <v>3926</v>
      </c>
      <c r="D2181" s="3">
        <v>1</v>
      </c>
      <c r="E2181" s="3" t="s">
        <v>3928</v>
      </c>
      <c r="F2181" s="3">
        <v>0.30199999999999999</v>
      </c>
      <c r="G2181" s="3">
        <v>3.0830000000000002</v>
      </c>
      <c r="H2181" s="3">
        <f>AVERAGE(F2181:G2181)</f>
        <v>1.6925000000000001</v>
      </c>
      <c r="I2181" s="2" t="s">
        <v>3927</v>
      </c>
    </row>
    <row r="2182" spans="3:9">
      <c r="C2182" s="2" t="s">
        <v>3306</v>
      </c>
      <c r="D2182" s="3">
        <v>2</v>
      </c>
      <c r="E2182" s="3" t="s">
        <v>3308</v>
      </c>
      <c r="F2182" s="3">
        <v>0.29599999999999999</v>
      </c>
      <c r="G2182" s="3">
        <v>1.4530000000000001</v>
      </c>
      <c r="H2182" s="3">
        <f>AVERAGE(F2182:G2182)</f>
        <v>0.87450000000000006</v>
      </c>
      <c r="I2182" s="2" t="s">
        <v>3307</v>
      </c>
    </row>
    <row r="2183" spans="3:9">
      <c r="C2183" s="2" t="s">
        <v>1275</v>
      </c>
      <c r="D2183" s="3">
        <v>1</v>
      </c>
      <c r="E2183" s="3" t="s">
        <v>1277</v>
      </c>
      <c r="F2183" s="3">
        <v>0.29399999999999998</v>
      </c>
      <c r="G2183" s="3">
        <v>0.10199999999999999</v>
      </c>
      <c r="H2183" s="3">
        <f>AVERAGE(F2183:G2183)</f>
        <v>0.19799999999999998</v>
      </c>
      <c r="I2183" s="2" t="s">
        <v>1276</v>
      </c>
    </row>
    <row r="2184" spans="3:9">
      <c r="C2184" s="2" t="s">
        <v>2273</v>
      </c>
      <c r="D2184" s="3">
        <v>10</v>
      </c>
      <c r="E2184" s="3" t="s">
        <v>2275</v>
      </c>
      <c r="F2184" s="3">
        <v>0.28999999999999998</v>
      </c>
      <c r="G2184" s="3">
        <v>0.38700000000000001</v>
      </c>
      <c r="H2184" s="3">
        <f>AVERAGE(F2184:G2184)</f>
        <v>0.33850000000000002</v>
      </c>
      <c r="I2184" s="2" t="s">
        <v>2274</v>
      </c>
    </row>
    <row r="2185" spans="3:9">
      <c r="C2185" s="2" t="s">
        <v>3126</v>
      </c>
      <c r="D2185" s="3">
        <v>1</v>
      </c>
      <c r="E2185" s="3" t="s">
        <v>3128</v>
      </c>
      <c r="F2185" s="3">
        <v>0.28699999999999998</v>
      </c>
      <c r="G2185" s="3">
        <v>3.3929999999999998</v>
      </c>
      <c r="H2185" s="3">
        <f>AVERAGE(F2185:G2185)</f>
        <v>1.8399999999999999</v>
      </c>
      <c r="I2185" s="2" t="s">
        <v>3127</v>
      </c>
    </row>
    <row r="2186" spans="3:9">
      <c r="C2186" s="2" t="s">
        <v>6676</v>
      </c>
      <c r="D2186" s="3">
        <v>2</v>
      </c>
      <c r="E2186" s="3" t="s">
        <v>6678</v>
      </c>
      <c r="F2186" s="3">
        <v>0.28599999999999998</v>
      </c>
      <c r="G2186" s="3">
        <v>0.436</v>
      </c>
      <c r="H2186" s="3">
        <f>AVERAGE(F2186:G2186)</f>
        <v>0.36099999999999999</v>
      </c>
      <c r="I2186" s="2" t="s">
        <v>6677</v>
      </c>
    </row>
    <row r="2187" spans="3:9">
      <c r="C2187" s="2" t="s">
        <v>3399</v>
      </c>
      <c r="D2187" s="3">
        <v>2</v>
      </c>
      <c r="E2187" s="3" t="s">
        <v>3401</v>
      </c>
      <c r="F2187" s="3">
        <v>0.27700000000000002</v>
      </c>
      <c r="G2187" s="3">
        <v>0.109</v>
      </c>
      <c r="H2187" s="3">
        <f>AVERAGE(F2187:G2187)</f>
        <v>0.193</v>
      </c>
      <c r="I2187" s="2" t="s">
        <v>3400</v>
      </c>
    </row>
    <row r="2188" spans="3:9">
      <c r="C2188" s="2" t="s">
        <v>6001</v>
      </c>
      <c r="D2188" s="3">
        <v>1</v>
      </c>
      <c r="E2188" s="3" t="s">
        <v>6003</v>
      </c>
      <c r="F2188" s="3">
        <v>0.27500000000000002</v>
      </c>
      <c r="G2188" s="3">
        <v>100</v>
      </c>
      <c r="H2188" s="3">
        <f>AVERAGE(F2188:G2188)</f>
        <v>50.137500000000003</v>
      </c>
      <c r="I2188" s="2" t="s">
        <v>6002</v>
      </c>
    </row>
    <row r="2189" spans="3:9">
      <c r="C2189" s="2" t="s">
        <v>2725</v>
      </c>
      <c r="D2189" s="3">
        <v>1</v>
      </c>
      <c r="E2189" s="3" t="s">
        <v>2727</v>
      </c>
      <c r="F2189" s="3">
        <v>0.27100000000000002</v>
      </c>
      <c r="G2189" s="3">
        <v>6.3440000000000003</v>
      </c>
      <c r="H2189" s="3">
        <f>AVERAGE(F2189:G2189)</f>
        <v>3.3075000000000001</v>
      </c>
      <c r="I2189" s="2" t="s">
        <v>2726</v>
      </c>
    </row>
    <row r="2190" spans="3:9">
      <c r="C2190" s="2" t="s">
        <v>5030</v>
      </c>
      <c r="D2190" s="3">
        <v>1</v>
      </c>
      <c r="E2190" s="3" t="s">
        <v>5032</v>
      </c>
      <c r="F2190" s="3">
        <v>0.26900000000000002</v>
      </c>
      <c r="G2190" s="3">
        <v>2.8769999999999998</v>
      </c>
      <c r="H2190" s="3">
        <f>AVERAGE(F2190:G2190)</f>
        <v>1.573</v>
      </c>
      <c r="I2190" s="2" t="s">
        <v>5031</v>
      </c>
    </row>
    <row r="2191" spans="3:9">
      <c r="C2191" s="2" t="s">
        <v>4633</v>
      </c>
      <c r="D2191" s="3">
        <v>5</v>
      </c>
      <c r="E2191" s="3" t="s">
        <v>4635</v>
      </c>
      <c r="F2191" s="3">
        <v>0.26800000000000002</v>
      </c>
      <c r="G2191" s="3">
        <v>0.77300000000000002</v>
      </c>
      <c r="H2191" s="3">
        <f>AVERAGE(F2191:G2191)</f>
        <v>0.52049999999999996</v>
      </c>
      <c r="I2191" s="2" t="s">
        <v>4634</v>
      </c>
    </row>
    <row r="2192" spans="3:9">
      <c r="C2192" s="2" t="s">
        <v>311</v>
      </c>
      <c r="D2192" s="3">
        <v>3</v>
      </c>
      <c r="E2192" s="3" t="s">
        <v>313</v>
      </c>
      <c r="F2192" s="3">
        <v>0.26500000000000001</v>
      </c>
      <c r="G2192" s="3">
        <v>0.69699999999999995</v>
      </c>
      <c r="H2192" s="3">
        <f>AVERAGE(F2192:G2192)</f>
        <v>0.48099999999999998</v>
      </c>
      <c r="I2192" s="2" t="s">
        <v>312</v>
      </c>
    </row>
    <row r="2193" spans="3:9">
      <c r="C2193" s="2" t="s">
        <v>4321</v>
      </c>
      <c r="D2193" s="3">
        <v>1</v>
      </c>
      <c r="E2193" s="3" t="s">
        <v>4323</v>
      </c>
      <c r="F2193" s="3">
        <v>0.26200000000000001</v>
      </c>
      <c r="G2193" s="3">
        <v>0.01</v>
      </c>
      <c r="H2193" s="3">
        <f>AVERAGE(F2193:G2193)</f>
        <v>0.13600000000000001</v>
      </c>
      <c r="I2193" s="2" t="s">
        <v>4322</v>
      </c>
    </row>
    <row r="2194" spans="3:9">
      <c r="C2194" s="2" t="s">
        <v>2366</v>
      </c>
      <c r="D2194" s="3">
        <v>3</v>
      </c>
      <c r="E2194" s="3" t="s">
        <v>2368</v>
      </c>
      <c r="F2194" s="3">
        <v>0.26</v>
      </c>
      <c r="G2194" s="3">
        <v>1.256</v>
      </c>
      <c r="H2194" s="3">
        <f>AVERAGE(F2194:G2194)</f>
        <v>0.75800000000000001</v>
      </c>
      <c r="I2194" s="2" t="s">
        <v>2367</v>
      </c>
    </row>
    <row r="2195" spans="3:9">
      <c r="C2195" s="2" t="s">
        <v>6127</v>
      </c>
      <c r="D2195" s="3">
        <v>2</v>
      </c>
      <c r="E2195" s="3" t="s">
        <v>6129</v>
      </c>
      <c r="F2195" s="3">
        <v>0.25900000000000001</v>
      </c>
      <c r="G2195" s="3">
        <v>0.52500000000000002</v>
      </c>
      <c r="H2195" s="3">
        <f>AVERAGE(F2195:G2195)</f>
        <v>0.39200000000000002</v>
      </c>
      <c r="I2195" s="2" t="s">
        <v>6128</v>
      </c>
    </row>
    <row r="2196" spans="3:9">
      <c r="C2196" s="2" t="s">
        <v>5387</v>
      </c>
      <c r="D2196" s="3">
        <v>1</v>
      </c>
      <c r="E2196" s="3" t="s">
        <v>5389</v>
      </c>
      <c r="F2196" s="3">
        <v>0.25700000000000001</v>
      </c>
      <c r="G2196" s="3">
        <v>1.169</v>
      </c>
      <c r="H2196" s="3">
        <f>AVERAGE(F2196:G2196)</f>
        <v>0.71300000000000008</v>
      </c>
      <c r="I2196" s="2" t="s">
        <v>5388</v>
      </c>
    </row>
    <row r="2197" spans="3:9">
      <c r="C2197" s="2" t="s">
        <v>2019</v>
      </c>
      <c r="D2197" s="3">
        <v>2</v>
      </c>
      <c r="E2197" s="3" t="s">
        <v>2021</v>
      </c>
      <c r="F2197" s="3">
        <v>0.252</v>
      </c>
      <c r="G2197" s="3">
        <v>0.73699999999999999</v>
      </c>
      <c r="H2197" s="3">
        <f>AVERAGE(F2197:G2197)</f>
        <v>0.4945</v>
      </c>
      <c r="I2197" s="2" t="s">
        <v>2020</v>
      </c>
    </row>
    <row r="2198" spans="3:9">
      <c r="C2198" s="2" t="s">
        <v>5001</v>
      </c>
      <c r="D2198" s="3">
        <v>2</v>
      </c>
      <c r="E2198" s="3" t="s">
        <v>5003</v>
      </c>
      <c r="F2198" s="3">
        <v>0.252</v>
      </c>
      <c r="G2198" s="3">
        <v>0.35499999999999998</v>
      </c>
      <c r="H2198" s="3">
        <f>AVERAGE(F2198:G2198)</f>
        <v>0.30349999999999999</v>
      </c>
      <c r="I2198" s="2" t="s">
        <v>5002</v>
      </c>
    </row>
    <row r="2199" spans="3:9">
      <c r="C2199" s="2" t="s">
        <v>4839</v>
      </c>
      <c r="D2199" s="3">
        <v>2</v>
      </c>
      <c r="E2199" s="3" t="s">
        <v>4841</v>
      </c>
      <c r="F2199" s="3">
        <v>0.25</v>
      </c>
      <c r="G2199" s="3">
        <v>1.2470000000000001</v>
      </c>
      <c r="H2199" s="3">
        <f>AVERAGE(F2199:G2199)</f>
        <v>0.74850000000000005</v>
      </c>
      <c r="I2199" s="2" t="s">
        <v>4840</v>
      </c>
    </row>
    <row r="2200" spans="3:9">
      <c r="C2200" s="2" t="s">
        <v>1587</v>
      </c>
      <c r="D2200" s="3">
        <v>1</v>
      </c>
      <c r="E2200" s="3" t="s">
        <v>1589</v>
      </c>
      <c r="F2200" s="3">
        <v>0.25</v>
      </c>
      <c r="G2200" s="3">
        <v>0.123</v>
      </c>
      <c r="H2200" s="3">
        <f>AVERAGE(F2200:G2200)</f>
        <v>0.1865</v>
      </c>
      <c r="I2200" s="2" t="s">
        <v>1588</v>
      </c>
    </row>
    <row r="2201" spans="3:9">
      <c r="C2201" s="2" t="s">
        <v>2869</v>
      </c>
      <c r="D2201" s="3">
        <v>1</v>
      </c>
      <c r="E2201" s="3" t="s">
        <v>2871</v>
      </c>
      <c r="F2201" s="3">
        <v>0.24399999999999999</v>
      </c>
      <c r="G2201" s="3">
        <v>1.83</v>
      </c>
      <c r="H2201" s="3">
        <f>AVERAGE(F2201:G2201)</f>
        <v>1.0369999999999999</v>
      </c>
      <c r="I2201" s="2" t="s">
        <v>2870</v>
      </c>
    </row>
    <row r="2202" spans="3:9">
      <c r="C2202" s="2" t="s">
        <v>4091</v>
      </c>
      <c r="D2202" s="3">
        <v>1</v>
      </c>
      <c r="E2202" s="3" t="s">
        <v>4093</v>
      </c>
      <c r="F2202" s="3">
        <v>0.23899999999999999</v>
      </c>
      <c r="G2202" s="3">
        <v>100</v>
      </c>
      <c r="H2202" s="3">
        <f>AVERAGE(F2202:G2202)</f>
        <v>50.119500000000002</v>
      </c>
      <c r="I2202" s="2" t="s">
        <v>4092</v>
      </c>
    </row>
    <row r="2203" spans="3:9">
      <c r="C2203" s="2" t="s">
        <v>2160</v>
      </c>
      <c r="D2203" s="3">
        <v>2</v>
      </c>
      <c r="E2203" s="3" t="s">
        <v>2162</v>
      </c>
      <c r="F2203" s="3">
        <v>0.23699999999999999</v>
      </c>
      <c r="G2203" s="3">
        <v>2.569</v>
      </c>
      <c r="H2203" s="3">
        <f>AVERAGE(F2203:G2203)</f>
        <v>1.403</v>
      </c>
      <c r="I2203" s="2" t="s">
        <v>2161</v>
      </c>
    </row>
    <row r="2204" spans="3:9">
      <c r="C2204" s="2" t="s">
        <v>6049</v>
      </c>
      <c r="D2204" s="3">
        <v>1</v>
      </c>
      <c r="E2204" s="3" t="s">
        <v>6051</v>
      </c>
      <c r="F2204" s="3">
        <v>0.216</v>
      </c>
      <c r="G2204" s="3">
        <v>0.01</v>
      </c>
      <c r="H2204" s="3">
        <f>AVERAGE(F2204:G2204)</f>
        <v>0.113</v>
      </c>
      <c r="I2204" s="2" t="s">
        <v>6050</v>
      </c>
    </row>
    <row r="2205" spans="3:9">
      <c r="C2205" s="2" t="s">
        <v>2564</v>
      </c>
      <c r="D2205" s="3">
        <v>5</v>
      </c>
      <c r="E2205" s="3" t="s">
        <v>2566</v>
      </c>
      <c r="F2205" s="3">
        <v>0.21</v>
      </c>
      <c r="G2205" s="3">
        <v>3.9910000000000001</v>
      </c>
      <c r="H2205" s="3">
        <f>AVERAGE(F2205:G2205)</f>
        <v>2.1005000000000003</v>
      </c>
      <c r="I2205" s="2" t="s">
        <v>2565</v>
      </c>
    </row>
    <row r="2206" spans="3:9">
      <c r="C2206" s="2" t="s">
        <v>3449</v>
      </c>
      <c r="D2206" s="3">
        <v>1</v>
      </c>
      <c r="E2206" s="3" t="s">
        <v>3451</v>
      </c>
      <c r="F2206" s="3">
        <v>0.20899999999999999</v>
      </c>
      <c r="G2206" s="3">
        <v>0.188</v>
      </c>
      <c r="H2206" s="3">
        <f>AVERAGE(F2206:G2206)</f>
        <v>0.19850000000000001</v>
      </c>
      <c r="I2206" s="2" t="s">
        <v>3450</v>
      </c>
    </row>
    <row r="2207" spans="3:9">
      <c r="C2207" s="2" t="s">
        <v>1458</v>
      </c>
      <c r="D2207" s="3">
        <v>1</v>
      </c>
      <c r="E2207" s="3" t="s">
        <v>1460</v>
      </c>
      <c r="F2207" s="3">
        <v>0.16700000000000001</v>
      </c>
      <c r="G2207" s="3">
        <v>0.01</v>
      </c>
      <c r="H2207" s="3">
        <f>AVERAGE(F2207:G2207)</f>
        <v>8.8500000000000009E-2</v>
      </c>
      <c r="I2207" s="2" t="s">
        <v>1459</v>
      </c>
    </row>
    <row r="2208" spans="3:9">
      <c r="C2208" s="2" t="s">
        <v>5658</v>
      </c>
      <c r="D2208" s="3">
        <v>1</v>
      </c>
      <c r="E2208" s="3" t="s">
        <v>5660</v>
      </c>
      <c r="F2208" s="3">
        <v>0.16500000000000001</v>
      </c>
      <c r="G2208" s="3">
        <v>2.2599999999999998</v>
      </c>
      <c r="H2208" s="3">
        <f>AVERAGE(F2208:G2208)</f>
        <v>1.2124999999999999</v>
      </c>
      <c r="I2208" s="2" t="s">
        <v>5659</v>
      </c>
    </row>
    <row r="2209" spans="3:9">
      <c r="C2209" s="2" t="s">
        <v>1146</v>
      </c>
      <c r="D2209" s="3">
        <v>1</v>
      </c>
      <c r="E2209" s="3" t="s">
        <v>1148</v>
      </c>
      <c r="F2209" s="3">
        <v>0.158</v>
      </c>
      <c r="G2209" s="3">
        <v>0.313</v>
      </c>
      <c r="H2209" s="3">
        <f>AVERAGE(F2209:G2209)</f>
        <v>0.23549999999999999</v>
      </c>
      <c r="I2209" s="2" t="s">
        <v>1147</v>
      </c>
    </row>
    <row r="2210" spans="3:9">
      <c r="C2210" s="2" t="s">
        <v>4558</v>
      </c>
      <c r="D2210" s="3">
        <v>1</v>
      </c>
      <c r="E2210" s="3" t="s">
        <v>4560</v>
      </c>
      <c r="F2210" s="3">
        <v>0.128</v>
      </c>
      <c r="G2210" s="3">
        <v>100</v>
      </c>
      <c r="H2210" s="3">
        <f>AVERAGE(F2210:G2210)</f>
        <v>50.064</v>
      </c>
      <c r="I2210" s="2" t="s">
        <v>4559</v>
      </c>
    </row>
    <row r="2211" spans="3:9">
      <c r="C2211" s="2" t="s">
        <v>1290</v>
      </c>
      <c r="D2211" s="3">
        <v>1</v>
      </c>
      <c r="E2211" s="3" t="s">
        <v>1292</v>
      </c>
      <c r="F2211" s="3">
        <v>3.5000000000000003E-2</v>
      </c>
      <c r="G2211" s="3">
        <v>2.3439999999999999</v>
      </c>
      <c r="H2211" s="3">
        <f>AVERAGE(F2211:G2211)</f>
        <v>1.1895</v>
      </c>
      <c r="I2211" s="2" t="s">
        <v>1291</v>
      </c>
    </row>
    <row r="2212" spans="3:9">
      <c r="C2212" s="2" t="s">
        <v>5977</v>
      </c>
      <c r="D2212" s="3">
        <v>1</v>
      </c>
      <c r="E2212" s="3" t="s">
        <v>5979</v>
      </c>
      <c r="F2212" s="3">
        <v>2.7E-2</v>
      </c>
      <c r="G2212" s="3">
        <v>100</v>
      </c>
      <c r="H2212" s="3">
        <f>AVERAGE(F2212:G2212)</f>
        <v>50.013500000000001</v>
      </c>
      <c r="I2212" s="2" t="s">
        <v>5978</v>
      </c>
    </row>
    <row r="2213" spans="3:9">
      <c r="C2213" s="2" t="s">
        <v>4980</v>
      </c>
      <c r="D2213" s="3">
        <v>2</v>
      </c>
      <c r="E2213" s="3" t="s">
        <v>4982</v>
      </c>
      <c r="F2213" s="3">
        <v>1.2E-2</v>
      </c>
      <c r="G2213" s="3">
        <v>1.4E-2</v>
      </c>
      <c r="H2213" s="3">
        <f>AVERAGE(F2213:G2213)</f>
        <v>1.3000000000000001E-2</v>
      </c>
      <c r="I2213" s="2" t="s">
        <v>4981</v>
      </c>
    </row>
    <row r="2214" spans="3:9">
      <c r="C2214" s="2" t="s">
        <v>1029</v>
      </c>
      <c r="D2214" s="3">
        <v>2</v>
      </c>
      <c r="E2214" s="3" t="s">
        <v>1031</v>
      </c>
      <c r="F2214" s="3">
        <v>0.01</v>
      </c>
      <c r="G2214" s="3">
        <v>100</v>
      </c>
      <c r="H2214" s="3">
        <f>AVERAGE(F2214:G2214)</f>
        <v>50.005000000000003</v>
      </c>
      <c r="I2214" s="2" t="s">
        <v>1030</v>
      </c>
    </row>
    <row r="2215" spans="3:9">
      <c r="C2215" s="2" t="s">
        <v>1242</v>
      </c>
      <c r="D2215" s="3">
        <v>1</v>
      </c>
      <c r="E2215" s="3" t="s">
        <v>1244</v>
      </c>
      <c r="F2215" s="3">
        <v>0.01</v>
      </c>
      <c r="G2215" s="3">
        <v>100</v>
      </c>
      <c r="H2215" s="3">
        <f>AVERAGE(F2215:G2215)</f>
        <v>50.005000000000003</v>
      </c>
      <c r="I2215" s="2" t="s">
        <v>1243</v>
      </c>
    </row>
    <row r="2216" spans="3:9">
      <c r="C2216" s="2" t="s">
        <v>1695</v>
      </c>
      <c r="D2216" s="3">
        <v>2</v>
      </c>
      <c r="E2216" s="3" t="s">
        <v>1697</v>
      </c>
      <c r="F2216" s="3">
        <v>0.01</v>
      </c>
      <c r="G2216" s="3">
        <v>100</v>
      </c>
      <c r="H2216" s="3">
        <f>AVERAGE(F2216:G2216)</f>
        <v>50.005000000000003</v>
      </c>
      <c r="I2216" s="2" t="s">
        <v>1696</v>
      </c>
    </row>
    <row r="2217" spans="3:9">
      <c r="C2217" s="2" t="s">
        <v>2333</v>
      </c>
      <c r="D2217" s="3">
        <v>1</v>
      </c>
      <c r="E2217" s="3" t="s">
        <v>2335</v>
      </c>
      <c r="F2217" s="3">
        <v>0.01</v>
      </c>
      <c r="G2217" s="3">
        <v>100</v>
      </c>
      <c r="H2217" s="3">
        <f>AVERAGE(F2217:G2217)</f>
        <v>50.005000000000003</v>
      </c>
      <c r="I2217" s="2" t="s">
        <v>2334</v>
      </c>
    </row>
    <row r="2218" spans="3:9">
      <c r="C2218" s="2" t="s">
        <v>2821</v>
      </c>
      <c r="D2218" s="3">
        <v>1</v>
      </c>
      <c r="E2218" s="3" t="s">
        <v>2823</v>
      </c>
      <c r="F2218" s="3">
        <v>0.01</v>
      </c>
      <c r="G2218" s="3">
        <v>100</v>
      </c>
      <c r="H2218" s="3">
        <f>AVERAGE(F2218:G2218)</f>
        <v>50.005000000000003</v>
      </c>
      <c r="I2218" s="2" t="s">
        <v>2822</v>
      </c>
    </row>
    <row r="2219" spans="3:9">
      <c r="C2219" s="2" t="s">
        <v>2872</v>
      </c>
      <c r="D2219" s="3">
        <v>2</v>
      </c>
      <c r="E2219" s="3" t="s">
        <v>2874</v>
      </c>
      <c r="F2219" s="3">
        <v>0.01</v>
      </c>
      <c r="G2219" s="3">
        <v>100</v>
      </c>
      <c r="H2219" s="3">
        <f>AVERAGE(F2219:G2219)</f>
        <v>50.005000000000003</v>
      </c>
      <c r="I2219" s="2" t="s">
        <v>2873</v>
      </c>
    </row>
    <row r="2220" spans="3:9">
      <c r="C2220" s="2" t="s">
        <v>3318</v>
      </c>
      <c r="D2220" s="3">
        <v>1</v>
      </c>
      <c r="E2220" s="3" t="s">
        <v>3320</v>
      </c>
      <c r="F2220" s="3">
        <v>0.01</v>
      </c>
      <c r="G2220" s="3">
        <v>100</v>
      </c>
      <c r="H2220" s="3">
        <f>AVERAGE(F2220:G2220)</f>
        <v>50.005000000000003</v>
      </c>
      <c r="I2220" s="2" t="s">
        <v>3319</v>
      </c>
    </row>
    <row r="2221" spans="3:9">
      <c r="C2221" s="2" t="s">
        <v>3434</v>
      </c>
      <c r="D2221" s="3">
        <v>1</v>
      </c>
      <c r="E2221" s="3" t="s">
        <v>3436</v>
      </c>
      <c r="F2221" s="3">
        <v>0.01</v>
      </c>
      <c r="G2221" s="3">
        <v>100</v>
      </c>
      <c r="H2221" s="3">
        <f>AVERAGE(F2221:G2221)</f>
        <v>50.005000000000003</v>
      </c>
      <c r="I2221" s="2" t="s">
        <v>3435</v>
      </c>
    </row>
    <row r="2222" spans="3:9">
      <c r="C2222" s="2" t="s">
        <v>3572</v>
      </c>
      <c r="D2222" s="3">
        <v>1</v>
      </c>
      <c r="E2222" s="3" t="s">
        <v>3574</v>
      </c>
      <c r="F2222" s="3">
        <v>0.01</v>
      </c>
      <c r="G2222" s="3">
        <v>100</v>
      </c>
      <c r="H2222" s="3">
        <f>AVERAGE(F2222:G2222)</f>
        <v>50.005000000000003</v>
      </c>
      <c r="I2222" s="2" t="s">
        <v>3573</v>
      </c>
    </row>
    <row r="2223" spans="3:9">
      <c r="C2223" s="2" t="s">
        <v>3848</v>
      </c>
      <c r="D2223" s="3">
        <v>2</v>
      </c>
      <c r="E2223" s="3" t="s">
        <v>3850</v>
      </c>
      <c r="F2223" s="3">
        <v>0.01</v>
      </c>
      <c r="G2223" s="3">
        <v>100</v>
      </c>
      <c r="H2223" s="3">
        <f>AVERAGE(F2223:G2223)</f>
        <v>50.005000000000003</v>
      </c>
      <c r="I2223" s="2" t="s">
        <v>3849</v>
      </c>
    </row>
    <row r="2224" spans="3:9">
      <c r="C2224" s="2" t="s">
        <v>3935</v>
      </c>
      <c r="D2224" s="3">
        <v>3</v>
      </c>
      <c r="E2224" s="3" t="s">
        <v>3937</v>
      </c>
      <c r="F2224" s="3">
        <v>0.01</v>
      </c>
      <c r="G2224" s="3">
        <v>100</v>
      </c>
      <c r="H2224" s="3">
        <f>AVERAGE(F2224:G2224)</f>
        <v>50.005000000000003</v>
      </c>
      <c r="I2224" s="2" t="s">
        <v>3936</v>
      </c>
    </row>
    <row r="2225" spans="3:9">
      <c r="C2225" s="2" t="s">
        <v>4145</v>
      </c>
      <c r="D2225" s="3">
        <v>1</v>
      </c>
      <c r="E2225" s="3" t="s">
        <v>4147</v>
      </c>
      <c r="F2225" s="3">
        <v>0.01</v>
      </c>
      <c r="G2225" s="3">
        <v>100</v>
      </c>
      <c r="H2225" s="3">
        <f>AVERAGE(F2225:G2225)</f>
        <v>50.005000000000003</v>
      </c>
      <c r="I2225" s="2" t="s">
        <v>4146</v>
      </c>
    </row>
    <row r="2226" spans="3:9">
      <c r="C2226" s="2" t="s">
        <v>4163</v>
      </c>
      <c r="D2226" s="3">
        <v>2</v>
      </c>
      <c r="E2226" s="3" t="s">
        <v>4165</v>
      </c>
      <c r="F2226" s="3">
        <v>0.01</v>
      </c>
      <c r="G2226" s="3">
        <v>100</v>
      </c>
      <c r="H2226" s="3">
        <f>AVERAGE(F2226:G2226)</f>
        <v>50.005000000000003</v>
      </c>
      <c r="I2226" s="2" t="s">
        <v>4164</v>
      </c>
    </row>
    <row r="2227" spans="3:9">
      <c r="C2227" s="2" t="s">
        <v>4187</v>
      </c>
      <c r="D2227" s="3">
        <v>3</v>
      </c>
      <c r="E2227" s="3" t="s">
        <v>4189</v>
      </c>
      <c r="F2227" s="3">
        <v>0.01</v>
      </c>
      <c r="G2227" s="3">
        <v>100</v>
      </c>
      <c r="H2227" s="3">
        <f>AVERAGE(F2227:G2227)</f>
        <v>50.005000000000003</v>
      </c>
      <c r="I2227" s="2" t="s">
        <v>4188</v>
      </c>
    </row>
    <row r="2228" spans="3:9">
      <c r="C2228" s="2" t="s">
        <v>4486</v>
      </c>
      <c r="D2228" s="3">
        <v>1</v>
      </c>
      <c r="E2228" s="3" t="s">
        <v>4488</v>
      </c>
      <c r="F2228" s="3">
        <v>0.01</v>
      </c>
      <c r="G2228" s="3">
        <v>100</v>
      </c>
      <c r="H2228" s="3">
        <f>AVERAGE(F2228:G2228)</f>
        <v>50.005000000000003</v>
      </c>
      <c r="I2228" s="2" t="s">
        <v>4487</v>
      </c>
    </row>
    <row r="2229" spans="3:9">
      <c r="C2229" s="2" t="s">
        <v>5795</v>
      </c>
      <c r="D2229" s="3">
        <v>1</v>
      </c>
      <c r="E2229" s="3" t="s">
        <v>5797</v>
      </c>
      <c r="F2229" s="3">
        <v>0.01</v>
      </c>
      <c r="G2229" s="3">
        <v>100</v>
      </c>
      <c r="H2229" s="3">
        <f>AVERAGE(F2229:G2229)</f>
        <v>50.005000000000003</v>
      </c>
      <c r="I2229" s="2" t="s">
        <v>5796</v>
      </c>
    </row>
    <row r="2230" spans="3:9">
      <c r="C2230" s="2" t="s">
        <v>5944</v>
      </c>
      <c r="D2230" s="3">
        <v>1</v>
      </c>
      <c r="E2230" s="3" t="s">
        <v>5946</v>
      </c>
      <c r="F2230" s="3">
        <v>0.01</v>
      </c>
      <c r="G2230" s="3">
        <v>100</v>
      </c>
      <c r="H2230" s="3">
        <f>AVERAGE(F2230:G2230)</f>
        <v>50.005000000000003</v>
      </c>
      <c r="I2230" s="2" t="s">
        <v>5945</v>
      </c>
    </row>
    <row r="2231" spans="3:9">
      <c r="C2231" s="2" t="s">
        <v>6439</v>
      </c>
      <c r="D2231" s="3">
        <v>1</v>
      </c>
      <c r="E2231" s="3" t="s">
        <v>6441</v>
      </c>
      <c r="F2231" s="3">
        <v>0.01</v>
      </c>
      <c r="G2231" s="3">
        <v>100</v>
      </c>
      <c r="H2231" s="3">
        <f>AVERAGE(F2231:G2231)</f>
        <v>50.005000000000003</v>
      </c>
      <c r="I2231" s="2" t="s">
        <v>6440</v>
      </c>
    </row>
    <row r="2232" spans="3:9">
      <c r="C2232" s="2" t="s">
        <v>2205</v>
      </c>
      <c r="D2232" s="3">
        <v>1</v>
      </c>
      <c r="E2232" s="3" t="s">
        <v>2207</v>
      </c>
      <c r="F2232" s="3">
        <v>0.01</v>
      </c>
      <c r="G2232" s="3">
        <v>3.5310000000000001</v>
      </c>
      <c r="H2232" s="3">
        <f>AVERAGE(F2232:G2232)</f>
        <v>1.7705</v>
      </c>
      <c r="I2232" s="2" t="s">
        <v>2206</v>
      </c>
    </row>
    <row r="2233" spans="3:9">
      <c r="C2233" s="2" t="s">
        <v>3830</v>
      </c>
      <c r="D2233" s="3">
        <v>2</v>
      </c>
      <c r="E2233" s="3" t="s">
        <v>3832</v>
      </c>
      <c r="F2233" s="3">
        <v>0.01</v>
      </c>
      <c r="G2233" s="3">
        <v>2.6139999999999999</v>
      </c>
      <c r="H2233" s="3">
        <f>AVERAGE(F2233:G2233)</f>
        <v>1.3119999999999998</v>
      </c>
      <c r="I2233" s="2" t="s">
        <v>3831</v>
      </c>
    </row>
    <row r="2234" spans="3:9">
      <c r="C2234" s="2" t="s">
        <v>3012</v>
      </c>
      <c r="D2234" s="3">
        <v>1</v>
      </c>
      <c r="E2234" s="3" t="s">
        <v>3014</v>
      </c>
      <c r="F2234" s="3">
        <v>0.01</v>
      </c>
      <c r="G2234" s="3">
        <v>1.35</v>
      </c>
      <c r="H2234" s="3">
        <f>AVERAGE(F2234:G2234)</f>
        <v>0.68</v>
      </c>
      <c r="I2234" s="2" t="s">
        <v>3013</v>
      </c>
    </row>
    <row r="2235" spans="3:9">
      <c r="C2235" s="2" t="s">
        <v>3333</v>
      </c>
      <c r="D2235" s="3">
        <v>1</v>
      </c>
      <c r="E2235" s="3" t="s">
        <v>3335</v>
      </c>
      <c r="F2235" s="3">
        <v>0.01</v>
      </c>
      <c r="G2235" s="3">
        <v>1.1639999999999999</v>
      </c>
      <c r="H2235" s="3">
        <f>AVERAGE(F2235:G2235)</f>
        <v>0.58699999999999997</v>
      </c>
      <c r="I2235" s="2" t="s">
        <v>3334</v>
      </c>
    </row>
    <row r="2236" spans="3:9">
      <c r="C2236" s="2" t="s">
        <v>5718</v>
      </c>
      <c r="D2236" s="3">
        <v>3</v>
      </c>
      <c r="E2236" s="3" t="s">
        <v>5720</v>
      </c>
      <c r="F2236" s="3">
        <v>0.01</v>
      </c>
      <c r="G2236" s="3">
        <v>1.083</v>
      </c>
      <c r="H2236" s="3">
        <f>AVERAGE(F2236:G2236)</f>
        <v>0.54649999999999999</v>
      </c>
      <c r="I2236" s="2" t="s">
        <v>5719</v>
      </c>
    </row>
    <row r="2237" spans="3:9">
      <c r="C2237" s="2" t="s">
        <v>5890</v>
      </c>
      <c r="D2237" s="3">
        <v>1</v>
      </c>
      <c r="E2237" s="3" t="s">
        <v>5892</v>
      </c>
      <c r="F2237" s="3">
        <v>0.01</v>
      </c>
      <c r="G2237" s="3">
        <v>0.95</v>
      </c>
      <c r="H2237" s="3">
        <f>AVERAGE(F2237:G2237)</f>
        <v>0.48</v>
      </c>
      <c r="I2237" s="2" t="s">
        <v>5891</v>
      </c>
    </row>
    <row r="2238" spans="3:9">
      <c r="C2238" s="2" t="s">
        <v>4851</v>
      </c>
      <c r="D2238" s="3">
        <v>1</v>
      </c>
      <c r="E2238" s="3" t="s">
        <v>4853</v>
      </c>
      <c r="F2238" s="3">
        <v>0.01</v>
      </c>
      <c r="G2238" s="3">
        <v>0.90500000000000003</v>
      </c>
      <c r="H2238" s="3">
        <f>AVERAGE(F2238:G2238)</f>
        <v>0.45750000000000002</v>
      </c>
      <c r="I2238" s="2" t="s">
        <v>4852</v>
      </c>
    </row>
    <row r="2239" spans="3:9">
      <c r="C2239" s="2" t="s">
        <v>4258</v>
      </c>
      <c r="D2239" s="3">
        <v>1</v>
      </c>
      <c r="E2239" s="3" t="s">
        <v>4260</v>
      </c>
      <c r="F2239" s="3">
        <v>0.01</v>
      </c>
      <c r="G2239" s="3">
        <v>0.874</v>
      </c>
      <c r="H2239" s="3">
        <f>AVERAGE(F2239:G2239)</f>
        <v>0.442</v>
      </c>
      <c r="I2239" s="2" t="s">
        <v>4259</v>
      </c>
    </row>
    <row r="2240" spans="3:9">
      <c r="C2240" s="2" t="s">
        <v>92</v>
      </c>
      <c r="D2240" s="3">
        <v>3</v>
      </c>
      <c r="E2240" s="3" t="s">
        <v>94</v>
      </c>
      <c r="F2240" s="3">
        <v>0.01</v>
      </c>
      <c r="G2240" s="3">
        <v>0.65900000000000003</v>
      </c>
      <c r="H2240" s="3">
        <f>AVERAGE(F2240:G2240)</f>
        <v>0.33450000000000002</v>
      </c>
      <c r="I2240" s="2" t="s">
        <v>93</v>
      </c>
    </row>
    <row r="2241" spans="3:9">
      <c r="C2241" s="2" t="s">
        <v>6799</v>
      </c>
      <c r="D2241" s="3">
        <v>2</v>
      </c>
      <c r="E2241" s="3" t="s">
        <v>6801</v>
      </c>
      <c r="F2241" s="3">
        <v>0.01</v>
      </c>
      <c r="G2241" s="3">
        <v>0.65700000000000003</v>
      </c>
      <c r="H2241" s="3">
        <f>AVERAGE(F2241:G2241)</f>
        <v>0.33350000000000002</v>
      </c>
      <c r="I2241" s="2" t="s">
        <v>6800</v>
      </c>
    </row>
    <row r="2242" spans="3:9">
      <c r="C2242" s="2" t="s">
        <v>4363</v>
      </c>
      <c r="D2242" s="3">
        <v>1</v>
      </c>
      <c r="E2242" s="3" t="s">
        <v>4365</v>
      </c>
      <c r="F2242" s="3">
        <v>0.01</v>
      </c>
      <c r="G2242" s="3">
        <v>0.57499999999999996</v>
      </c>
      <c r="H2242" s="3">
        <f>AVERAGE(F2242:G2242)</f>
        <v>0.29249999999999998</v>
      </c>
      <c r="I2242" s="2" t="s">
        <v>4364</v>
      </c>
    </row>
    <row r="2243" spans="3:9">
      <c r="C2243" s="2" t="s">
        <v>3700</v>
      </c>
      <c r="D2243" s="3">
        <v>1</v>
      </c>
      <c r="E2243" s="3" t="s">
        <v>3702</v>
      </c>
      <c r="F2243" s="3">
        <v>0.01</v>
      </c>
      <c r="G2243" s="3">
        <v>0.46700000000000003</v>
      </c>
      <c r="H2243" s="3">
        <f>AVERAGE(F2243:G2243)</f>
        <v>0.23850000000000002</v>
      </c>
      <c r="I2243" s="2" t="s">
        <v>3701</v>
      </c>
    </row>
    <row r="2244" spans="3:9">
      <c r="C2244" s="2" t="s">
        <v>6544</v>
      </c>
      <c r="D2244" s="3">
        <v>1</v>
      </c>
      <c r="E2244" s="3" t="s">
        <v>6546</v>
      </c>
      <c r="F2244" s="3">
        <v>0.01</v>
      </c>
      <c r="G2244" s="3">
        <v>0.46400000000000002</v>
      </c>
      <c r="H2244" s="3">
        <f>AVERAGE(F2244:G2244)</f>
        <v>0.23700000000000002</v>
      </c>
      <c r="I2244" s="2" t="s">
        <v>6545</v>
      </c>
    </row>
    <row r="2245" spans="3:9">
      <c r="C2245" s="2" t="s">
        <v>275</v>
      </c>
      <c r="D2245" s="3">
        <v>2</v>
      </c>
      <c r="E2245" s="3" t="s">
        <v>277</v>
      </c>
      <c r="F2245" s="3">
        <v>0.01</v>
      </c>
      <c r="G2245" s="3">
        <v>0.40300000000000002</v>
      </c>
      <c r="H2245" s="3">
        <f>AVERAGE(F2245:G2245)</f>
        <v>0.20650000000000002</v>
      </c>
      <c r="I2245" s="2" t="s">
        <v>276</v>
      </c>
    </row>
    <row r="2246" spans="3:9">
      <c r="C2246" s="2" t="s">
        <v>3009</v>
      </c>
      <c r="D2246" s="3">
        <v>1</v>
      </c>
      <c r="E2246" s="3" t="s">
        <v>3011</v>
      </c>
      <c r="F2246" s="3">
        <v>0.01</v>
      </c>
      <c r="G2246" s="3">
        <v>0.34399999999999997</v>
      </c>
      <c r="H2246" s="3">
        <f>AVERAGE(F2246:G2246)</f>
        <v>0.17699999999999999</v>
      </c>
      <c r="I2246" s="2" t="s">
        <v>3010</v>
      </c>
    </row>
    <row r="2247" spans="3:9">
      <c r="C2247" s="2" t="s">
        <v>4744</v>
      </c>
      <c r="D2247" s="3">
        <v>1</v>
      </c>
      <c r="E2247" s="3" t="s">
        <v>4746</v>
      </c>
      <c r="F2247" s="3">
        <v>0.01</v>
      </c>
      <c r="G2247" s="3">
        <v>0.308</v>
      </c>
      <c r="H2247" s="3">
        <f>AVERAGE(F2247:G2247)</f>
        <v>0.159</v>
      </c>
      <c r="I2247" s="2" t="s">
        <v>4745</v>
      </c>
    </row>
    <row r="2248" spans="3:9">
      <c r="C2248" s="2" t="s">
        <v>4297</v>
      </c>
      <c r="D2248" s="3">
        <v>2</v>
      </c>
      <c r="E2248" s="3" t="s">
        <v>4299</v>
      </c>
      <c r="F2248" s="3">
        <v>0.01</v>
      </c>
      <c r="G2248" s="3">
        <v>0.28899999999999998</v>
      </c>
      <c r="H2248" s="3">
        <f>AVERAGE(F2248:G2248)</f>
        <v>0.14949999999999999</v>
      </c>
      <c r="I2248" s="2" t="s">
        <v>4298</v>
      </c>
    </row>
    <row r="2249" spans="3:9">
      <c r="C2249" s="2" t="s">
        <v>6016</v>
      </c>
      <c r="D2249" s="3">
        <v>1</v>
      </c>
      <c r="E2249" s="3" t="s">
        <v>6018</v>
      </c>
      <c r="F2249" s="3">
        <v>0.01</v>
      </c>
      <c r="G2249" s="3">
        <v>0.27300000000000002</v>
      </c>
      <c r="H2249" s="3">
        <f>AVERAGE(F2249:G2249)</f>
        <v>0.14150000000000001</v>
      </c>
      <c r="I2249" s="2" t="s">
        <v>6017</v>
      </c>
    </row>
    <row r="2250" spans="3:9">
      <c r="C2250" s="2" t="s">
        <v>3794</v>
      </c>
      <c r="D2250" s="3">
        <v>1</v>
      </c>
      <c r="E2250" s="3" t="s">
        <v>3796</v>
      </c>
      <c r="F2250" s="3">
        <v>0.01</v>
      </c>
      <c r="G2250" s="3">
        <v>0.25</v>
      </c>
      <c r="H2250" s="3">
        <f>AVERAGE(F2250:G2250)</f>
        <v>0.13</v>
      </c>
      <c r="I2250" s="2" t="s">
        <v>3795</v>
      </c>
    </row>
    <row r="2251" spans="3:9">
      <c r="C2251" s="2" t="s">
        <v>4588</v>
      </c>
      <c r="D2251" s="3">
        <v>1</v>
      </c>
      <c r="E2251" s="3" t="s">
        <v>4590</v>
      </c>
      <c r="F2251" s="3">
        <v>0.01</v>
      </c>
      <c r="G2251" s="3">
        <v>0.248</v>
      </c>
      <c r="H2251" s="3">
        <f>AVERAGE(F2251:G2251)</f>
        <v>0.129</v>
      </c>
      <c r="I2251" s="2" t="s">
        <v>4589</v>
      </c>
    </row>
    <row r="2252" spans="3:9">
      <c r="C2252" s="2" t="s">
        <v>4531</v>
      </c>
      <c r="D2252" s="3">
        <v>1</v>
      </c>
      <c r="E2252" s="3" t="s">
        <v>4533</v>
      </c>
      <c r="F2252" s="3">
        <v>0.01</v>
      </c>
      <c r="G2252" s="3">
        <v>0.218</v>
      </c>
      <c r="H2252" s="3">
        <f>AVERAGE(F2252:G2252)</f>
        <v>0.114</v>
      </c>
      <c r="I2252" s="2" t="s">
        <v>4532</v>
      </c>
    </row>
    <row r="2253" spans="3:9">
      <c r="C2253" s="2" t="s">
        <v>1314</v>
      </c>
      <c r="D2253" s="3">
        <v>1</v>
      </c>
      <c r="E2253" s="3" t="s">
        <v>1316</v>
      </c>
      <c r="F2253" s="3">
        <v>0.01</v>
      </c>
      <c r="G2253" s="3">
        <v>0.19900000000000001</v>
      </c>
      <c r="H2253" s="3">
        <f>AVERAGE(F2253:G2253)</f>
        <v>0.10450000000000001</v>
      </c>
      <c r="I2253" s="2" t="s">
        <v>1315</v>
      </c>
    </row>
    <row r="2254" spans="3:9">
      <c r="C2254" s="2" t="s">
        <v>4675</v>
      </c>
      <c r="D2254" s="3">
        <v>1</v>
      </c>
      <c r="E2254" s="3" t="s">
        <v>4677</v>
      </c>
      <c r="F2254" s="3">
        <v>0.01</v>
      </c>
      <c r="G2254" s="3">
        <v>0.191</v>
      </c>
      <c r="H2254" s="3">
        <f>AVERAGE(F2254:G2254)</f>
        <v>0.10050000000000001</v>
      </c>
      <c r="I2254" s="2" t="s">
        <v>4676</v>
      </c>
    </row>
    <row r="2255" spans="3:9">
      <c r="C2255" s="2" t="s">
        <v>2857</v>
      </c>
      <c r="D2255" s="3">
        <v>1</v>
      </c>
      <c r="E2255" s="3" t="s">
        <v>2859</v>
      </c>
      <c r="F2255" s="3">
        <v>0.01</v>
      </c>
      <c r="G2255" s="3">
        <v>0.154</v>
      </c>
      <c r="H2255" s="3">
        <f>AVERAGE(F2255:G2255)</f>
        <v>8.2000000000000003E-2</v>
      </c>
      <c r="I2255" s="2" t="s">
        <v>2858</v>
      </c>
    </row>
    <row r="2256" spans="3:9">
      <c r="C2256" s="2" t="s">
        <v>529</v>
      </c>
      <c r="D2256" s="3">
        <v>1</v>
      </c>
      <c r="E2256" s="3" t="s">
        <v>531</v>
      </c>
      <c r="F2256" s="3">
        <v>0.01</v>
      </c>
      <c r="G2256" s="3">
        <v>0.14099999999999999</v>
      </c>
      <c r="H2256" s="3">
        <f>AVERAGE(F2256:G2256)</f>
        <v>7.5499999999999998E-2</v>
      </c>
      <c r="I2256" s="2" t="s">
        <v>530</v>
      </c>
    </row>
    <row r="2257" spans="3:9">
      <c r="C2257" s="2" t="s">
        <v>757</v>
      </c>
      <c r="D2257" s="3">
        <v>3</v>
      </c>
      <c r="E2257" s="3" t="s">
        <v>759</v>
      </c>
      <c r="F2257" s="3">
        <v>0.01</v>
      </c>
      <c r="G2257" s="3">
        <v>6.0999999999999999E-2</v>
      </c>
      <c r="H2257" s="3">
        <f>AVERAGE(F2257:G2257)</f>
        <v>3.5499999999999997E-2</v>
      </c>
      <c r="I2257" s="2" t="s">
        <v>758</v>
      </c>
    </row>
    <row r="2258" spans="3:9">
      <c r="C2258" s="2" t="s">
        <v>1557</v>
      </c>
      <c r="D2258" s="3">
        <v>2</v>
      </c>
      <c r="E2258" s="3" t="s">
        <v>1559</v>
      </c>
      <c r="F2258" s="3">
        <v>0.01</v>
      </c>
      <c r="G2258" s="3">
        <v>0.01</v>
      </c>
      <c r="H2258" s="3">
        <f>AVERAGE(F2258:G2258)</f>
        <v>0.01</v>
      </c>
      <c r="I2258" s="2" t="s">
        <v>1558</v>
      </c>
    </row>
    <row r="2259" spans="3:9">
      <c r="C2259" s="2" t="s">
        <v>1737</v>
      </c>
      <c r="D2259" s="3">
        <v>1</v>
      </c>
      <c r="E2259" s="3" t="s">
        <v>1739</v>
      </c>
      <c r="F2259" s="3">
        <v>0.01</v>
      </c>
      <c r="G2259" s="3">
        <v>0.01</v>
      </c>
      <c r="H2259" s="3">
        <f>AVERAGE(F2259:G2259)</f>
        <v>0.01</v>
      </c>
      <c r="I2259" s="2" t="s">
        <v>1738</v>
      </c>
    </row>
    <row r="2260" spans="3:9">
      <c r="C2260" s="2" t="s">
        <v>2235</v>
      </c>
      <c r="D2260" s="3">
        <v>1</v>
      </c>
      <c r="E2260" s="3" t="s">
        <v>1661</v>
      </c>
      <c r="F2260" s="3">
        <v>0.01</v>
      </c>
      <c r="G2260" s="3">
        <v>0.01</v>
      </c>
      <c r="H2260" s="3">
        <f>AVERAGE(F2260:G2260)</f>
        <v>0.01</v>
      </c>
      <c r="I2260" s="2" t="s">
        <v>2236</v>
      </c>
    </row>
    <row r="2261" spans="3:9">
      <c r="C2261" s="2" t="s">
        <v>2414</v>
      </c>
      <c r="D2261" s="3">
        <v>1</v>
      </c>
      <c r="E2261" s="3" t="s">
        <v>2416</v>
      </c>
      <c r="F2261" s="3">
        <v>0.01</v>
      </c>
      <c r="G2261" s="3">
        <v>0.01</v>
      </c>
      <c r="H2261" s="3">
        <f>AVERAGE(F2261:G2261)</f>
        <v>0.01</v>
      </c>
      <c r="I2261" s="2" t="s">
        <v>2415</v>
      </c>
    </row>
    <row r="2262" spans="3:9">
      <c r="C2262" s="2" t="s">
        <v>2468</v>
      </c>
      <c r="D2262" s="3">
        <v>1</v>
      </c>
      <c r="E2262" s="3" t="s">
        <v>2470</v>
      </c>
      <c r="F2262" s="3">
        <v>0.01</v>
      </c>
      <c r="G2262" s="3">
        <v>0.01</v>
      </c>
      <c r="H2262" s="3">
        <f>AVERAGE(F2262:G2262)</f>
        <v>0.01</v>
      </c>
      <c r="I2262" s="2" t="s">
        <v>2469</v>
      </c>
    </row>
    <row r="2263" spans="3:9">
      <c r="C2263" s="2" t="s">
        <v>2618</v>
      </c>
      <c r="D2263" s="3">
        <v>1</v>
      </c>
      <c r="E2263" s="3" t="s">
        <v>2620</v>
      </c>
      <c r="F2263" s="3">
        <v>0.01</v>
      </c>
      <c r="G2263" s="3">
        <v>0.01</v>
      </c>
      <c r="H2263" s="3">
        <f>AVERAGE(F2263:G2263)</f>
        <v>0.01</v>
      </c>
      <c r="I2263" s="2" t="s">
        <v>2619</v>
      </c>
    </row>
    <row r="2264" spans="3:9">
      <c r="C2264" s="2" t="s">
        <v>2770</v>
      </c>
      <c r="D2264" s="3">
        <v>2</v>
      </c>
      <c r="E2264" s="3" t="s">
        <v>2772</v>
      </c>
      <c r="F2264" s="3">
        <v>0.01</v>
      </c>
      <c r="G2264" s="3">
        <v>0.01</v>
      </c>
      <c r="H2264" s="3">
        <f>AVERAGE(F2264:G2264)</f>
        <v>0.01</v>
      </c>
      <c r="I2264" s="2" t="s">
        <v>2771</v>
      </c>
    </row>
    <row r="2265" spans="3:9">
      <c r="C2265" s="2" t="s">
        <v>2863</v>
      </c>
      <c r="D2265" s="3">
        <v>1</v>
      </c>
      <c r="E2265" s="3" t="s">
        <v>2865</v>
      </c>
      <c r="F2265" s="3">
        <v>0.01</v>
      </c>
      <c r="G2265" s="3">
        <v>0.01</v>
      </c>
      <c r="H2265" s="3">
        <f>AVERAGE(F2265:G2265)</f>
        <v>0.01</v>
      </c>
      <c r="I2265" s="2" t="s">
        <v>2864</v>
      </c>
    </row>
    <row r="2266" spans="3:9">
      <c r="C2266" s="2" t="s">
        <v>2875</v>
      </c>
      <c r="D2266" s="3">
        <v>1</v>
      </c>
      <c r="E2266" s="3" t="s">
        <v>2877</v>
      </c>
      <c r="F2266" s="3">
        <v>0.01</v>
      </c>
      <c r="G2266" s="3">
        <v>0.01</v>
      </c>
      <c r="H2266" s="3">
        <f>AVERAGE(F2266:G2266)</f>
        <v>0.01</v>
      </c>
      <c r="I2266" s="2" t="s">
        <v>2876</v>
      </c>
    </row>
    <row r="2267" spans="3:9">
      <c r="C2267" s="2" t="s">
        <v>2956</v>
      </c>
      <c r="D2267" s="3">
        <v>1</v>
      </c>
      <c r="E2267" s="3" t="s">
        <v>2958</v>
      </c>
      <c r="F2267" s="3">
        <v>0.01</v>
      </c>
      <c r="G2267" s="3">
        <v>0.01</v>
      </c>
      <c r="H2267" s="3">
        <f>AVERAGE(F2267:G2267)</f>
        <v>0.01</v>
      </c>
      <c r="I2267" s="2" t="s">
        <v>2957</v>
      </c>
    </row>
    <row r="2268" spans="3:9">
      <c r="C2268" s="2" t="s">
        <v>3099</v>
      </c>
      <c r="D2268" s="3">
        <v>1</v>
      </c>
      <c r="E2268" s="3" t="s">
        <v>3101</v>
      </c>
      <c r="F2268" s="3">
        <v>0.01</v>
      </c>
      <c r="G2268" s="3">
        <v>0.01</v>
      </c>
      <c r="H2268" s="3">
        <f>AVERAGE(F2268:G2268)</f>
        <v>0.01</v>
      </c>
      <c r="I2268" s="2" t="s">
        <v>3100</v>
      </c>
    </row>
    <row r="2269" spans="3:9">
      <c r="C2269" s="2" t="s">
        <v>3297</v>
      </c>
      <c r="D2269" s="3">
        <v>2</v>
      </c>
      <c r="E2269" s="3" t="s">
        <v>3299</v>
      </c>
      <c r="F2269" s="3">
        <v>0.01</v>
      </c>
      <c r="G2269" s="3">
        <v>0.01</v>
      </c>
      <c r="H2269" s="3">
        <f>AVERAGE(F2269:G2269)</f>
        <v>0.01</v>
      </c>
      <c r="I2269" s="2" t="s">
        <v>3298</v>
      </c>
    </row>
    <row r="2270" spans="3:9">
      <c r="C2270" s="2" t="s">
        <v>3866</v>
      </c>
      <c r="D2270" s="3">
        <v>6</v>
      </c>
      <c r="E2270" s="3" t="s">
        <v>3868</v>
      </c>
      <c r="F2270" s="3">
        <v>0.01</v>
      </c>
      <c r="G2270" s="3">
        <v>0.01</v>
      </c>
      <c r="H2270" s="3">
        <f>AVERAGE(F2270:G2270)</f>
        <v>0.01</v>
      </c>
      <c r="I2270" s="2" t="s">
        <v>3867</v>
      </c>
    </row>
    <row r="2271" spans="3:9">
      <c r="C2271" s="2" t="s">
        <v>3950</v>
      </c>
      <c r="D2271" s="3">
        <v>1</v>
      </c>
      <c r="E2271" s="3" t="s">
        <v>3952</v>
      </c>
      <c r="F2271" s="3">
        <v>0.01</v>
      </c>
      <c r="G2271" s="3">
        <v>0.01</v>
      </c>
      <c r="H2271" s="3">
        <f>AVERAGE(F2271:G2271)</f>
        <v>0.01</v>
      </c>
      <c r="I2271" s="2" t="s">
        <v>3951</v>
      </c>
    </row>
    <row r="2272" spans="3:9">
      <c r="C2272" s="2" t="s">
        <v>4046</v>
      </c>
      <c r="D2272" s="3">
        <v>1</v>
      </c>
      <c r="E2272" s="3" t="s">
        <v>4048</v>
      </c>
      <c r="F2272" s="3">
        <v>0.01</v>
      </c>
      <c r="G2272" s="3">
        <v>0.01</v>
      </c>
      <c r="H2272" s="3">
        <f>AVERAGE(F2272:G2272)</f>
        <v>0.01</v>
      </c>
      <c r="I2272" s="2" t="s">
        <v>4047</v>
      </c>
    </row>
    <row r="2273" spans="3:9">
      <c r="C2273" s="2" t="s">
        <v>4190</v>
      </c>
      <c r="D2273" s="3">
        <v>1</v>
      </c>
      <c r="E2273" s="3" t="s">
        <v>4192</v>
      </c>
      <c r="F2273" s="3">
        <v>0.01</v>
      </c>
      <c r="G2273" s="3">
        <v>0.01</v>
      </c>
      <c r="H2273" s="3">
        <f>AVERAGE(F2273:G2273)</f>
        <v>0.01</v>
      </c>
      <c r="I2273" s="2" t="s">
        <v>4191</v>
      </c>
    </row>
    <row r="2274" spans="3:9">
      <c r="C2274" s="2" t="s">
        <v>4199</v>
      </c>
      <c r="D2274" s="3">
        <v>2</v>
      </c>
      <c r="E2274" s="3" t="s">
        <v>4201</v>
      </c>
      <c r="F2274" s="3">
        <v>0.01</v>
      </c>
      <c r="G2274" s="3">
        <v>0.01</v>
      </c>
      <c r="H2274" s="3">
        <f>AVERAGE(F2274:G2274)</f>
        <v>0.01</v>
      </c>
      <c r="I2274" s="2" t="s">
        <v>4200</v>
      </c>
    </row>
    <row r="2275" spans="3:9">
      <c r="C2275" s="2" t="s">
        <v>4519</v>
      </c>
      <c r="D2275" s="3">
        <v>1</v>
      </c>
      <c r="E2275" s="3" t="s">
        <v>4521</v>
      </c>
      <c r="F2275" s="3">
        <v>0.01</v>
      </c>
      <c r="G2275" s="3">
        <v>0.01</v>
      </c>
      <c r="H2275" s="3">
        <f>AVERAGE(F2275:G2275)</f>
        <v>0.01</v>
      </c>
      <c r="I2275" s="2" t="s">
        <v>4520</v>
      </c>
    </row>
    <row r="2276" spans="3:9">
      <c r="C2276" s="2" t="s">
        <v>4609</v>
      </c>
      <c r="D2276" s="3">
        <v>1</v>
      </c>
      <c r="E2276" s="3" t="s">
        <v>4611</v>
      </c>
      <c r="F2276" s="3">
        <v>0.01</v>
      </c>
      <c r="G2276" s="3">
        <v>0.01</v>
      </c>
      <c r="H2276" s="3">
        <f>AVERAGE(F2276:G2276)</f>
        <v>0.01</v>
      </c>
      <c r="I2276" s="2" t="s">
        <v>4610</v>
      </c>
    </row>
    <row r="2277" spans="3:9">
      <c r="C2277" s="2" t="s">
        <v>4735</v>
      </c>
      <c r="D2277" s="3">
        <v>1</v>
      </c>
      <c r="E2277" s="3" t="s">
        <v>4737</v>
      </c>
      <c r="F2277" s="3">
        <v>0.01</v>
      </c>
      <c r="G2277" s="3">
        <v>0.01</v>
      </c>
      <c r="H2277" s="3">
        <f>AVERAGE(F2277:G2277)</f>
        <v>0.01</v>
      </c>
      <c r="I2277" s="2" t="s">
        <v>4736</v>
      </c>
    </row>
    <row r="2278" spans="3:9">
      <c r="C2278" s="2" t="s">
        <v>4848</v>
      </c>
      <c r="D2278" s="3">
        <v>1</v>
      </c>
      <c r="E2278" s="3" t="s">
        <v>4850</v>
      </c>
      <c r="F2278" s="3">
        <v>0.01</v>
      </c>
      <c r="G2278" s="3">
        <v>0.01</v>
      </c>
      <c r="H2278" s="3">
        <f>AVERAGE(F2278:G2278)</f>
        <v>0.01</v>
      </c>
      <c r="I2278" s="2" t="s">
        <v>4849</v>
      </c>
    </row>
    <row r="2279" spans="3:9">
      <c r="C2279" s="2" t="s">
        <v>4923</v>
      </c>
      <c r="D2279" s="3">
        <v>1</v>
      </c>
      <c r="E2279" s="3" t="s">
        <v>4925</v>
      </c>
      <c r="F2279" s="3">
        <v>0.01</v>
      </c>
      <c r="G2279" s="3">
        <v>0.01</v>
      </c>
      <c r="H2279" s="3">
        <f>AVERAGE(F2279:G2279)</f>
        <v>0.01</v>
      </c>
      <c r="I2279" s="2" t="s">
        <v>4924</v>
      </c>
    </row>
    <row r="2280" spans="3:9">
      <c r="C2280" s="2" t="s">
        <v>4983</v>
      </c>
      <c r="D2280" s="3">
        <v>2</v>
      </c>
      <c r="E2280" s="3" t="s">
        <v>4985</v>
      </c>
      <c r="F2280" s="3">
        <v>0.01</v>
      </c>
      <c r="G2280" s="3">
        <v>0.01</v>
      </c>
      <c r="H2280" s="3">
        <f>AVERAGE(F2280:G2280)</f>
        <v>0.01</v>
      </c>
      <c r="I2280" s="2" t="s">
        <v>4984</v>
      </c>
    </row>
    <row r="2281" spans="3:9">
      <c r="C2281" s="2" t="s">
        <v>5258</v>
      </c>
      <c r="D2281" s="3">
        <v>1</v>
      </c>
      <c r="E2281" s="3" t="s">
        <v>5260</v>
      </c>
      <c r="F2281" s="3">
        <v>0.01</v>
      </c>
      <c r="G2281" s="3">
        <v>0.01</v>
      </c>
      <c r="H2281" s="3">
        <f>AVERAGE(F2281:G2281)</f>
        <v>0.01</v>
      </c>
      <c r="I2281" s="2" t="s">
        <v>5259</v>
      </c>
    </row>
    <row r="2282" spans="3:9">
      <c r="C2282" s="2" t="s">
        <v>5330</v>
      </c>
      <c r="D2282" s="3">
        <v>1</v>
      </c>
      <c r="E2282" s="3" t="s">
        <v>5332</v>
      </c>
      <c r="F2282" s="3">
        <v>0.01</v>
      </c>
      <c r="G2282" s="3">
        <v>0.01</v>
      </c>
      <c r="H2282" s="3">
        <f>AVERAGE(F2282:G2282)</f>
        <v>0.01</v>
      </c>
      <c r="I2282" s="2" t="s">
        <v>5331</v>
      </c>
    </row>
    <row r="2283" spans="3:9">
      <c r="C2283" s="2" t="s">
        <v>5519</v>
      </c>
      <c r="D2283" s="3">
        <v>3</v>
      </c>
      <c r="E2283" s="3" t="s">
        <v>5521</v>
      </c>
      <c r="F2283" s="3">
        <v>0.01</v>
      </c>
      <c r="G2283" s="3">
        <v>0.01</v>
      </c>
      <c r="H2283" s="3">
        <f>AVERAGE(F2283:G2283)</f>
        <v>0.01</v>
      </c>
      <c r="I2283" s="2" t="s">
        <v>5520</v>
      </c>
    </row>
    <row r="2284" spans="3:9">
      <c r="C2284" s="4" t="s">
        <v>5760</v>
      </c>
      <c r="D2284" s="5">
        <v>1</v>
      </c>
      <c r="E2284" s="5" t="s">
        <v>5762</v>
      </c>
      <c r="F2284" s="5">
        <v>0.01</v>
      </c>
      <c r="G2284" s="5">
        <v>0.01</v>
      </c>
      <c r="H2284" s="3">
        <f>AVERAGE(F2284:G2284)</f>
        <v>0.01</v>
      </c>
      <c r="I2284" s="4" t="s">
        <v>5761</v>
      </c>
    </row>
  </sheetData>
  <sortState ref="C2:I2284">
    <sortCondition descending="1" ref="F2:F2284"/>
  </sortState>
  <phoneticPr fontId="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H284"/>
  <sheetViews>
    <sheetView workbookViewId="0">
      <pane ySplit="1" topLeftCell="A2" activePane="bottomLeft" state="frozen"/>
      <selection pane="bottomLeft" activeCell="F10" sqref="F10"/>
    </sheetView>
  </sheetViews>
  <sheetFormatPr defaultRowHeight="14.25"/>
  <cols>
    <col min="4" max="4" width="15.625" customWidth="1"/>
    <col min="5" max="5" width="12.875" customWidth="1"/>
    <col min="6" max="6" width="33.25" customWidth="1"/>
    <col min="7" max="7" width="33.125" customWidth="1"/>
    <col min="8" max="8" width="104.625" customWidth="1"/>
  </cols>
  <sheetData>
    <row r="1" spans="3:8" ht="33.75" customHeight="1">
      <c r="C1" s="13" t="s">
        <v>0</v>
      </c>
      <c r="D1" s="13" t="s">
        <v>4</v>
      </c>
      <c r="E1" s="13" t="s">
        <v>5</v>
      </c>
      <c r="F1" s="14" t="s">
        <v>6838</v>
      </c>
      <c r="G1" s="14" t="s">
        <v>6839</v>
      </c>
      <c r="H1" s="13" t="s">
        <v>2</v>
      </c>
    </row>
    <row r="2" spans="3:8">
      <c r="C2" s="2" t="s">
        <v>47</v>
      </c>
      <c r="D2" s="2">
        <v>1</v>
      </c>
      <c r="E2" s="2" t="s">
        <v>49</v>
      </c>
      <c r="F2" s="2">
        <v>100</v>
      </c>
      <c r="G2" s="2">
        <v>100</v>
      </c>
      <c r="H2" s="2" t="s">
        <v>48</v>
      </c>
    </row>
    <row r="3" spans="3:8">
      <c r="C3" s="2" t="s">
        <v>110</v>
      </c>
      <c r="D3" s="2">
        <v>1</v>
      </c>
      <c r="E3" s="2" t="s">
        <v>112</v>
      </c>
      <c r="F3" s="2">
        <v>100</v>
      </c>
      <c r="G3" s="2">
        <v>100</v>
      </c>
      <c r="H3" s="2" t="s">
        <v>111</v>
      </c>
    </row>
    <row r="4" spans="3:8">
      <c r="C4" s="2" t="s">
        <v>266</v>
      </c>
      <c r="D4" s="2">
        <v>1</v>
      </c>
      <c r="E4" s="2" t="s">
        <v>268</v>
      </c>
      <c r="F4" s="2">
        <v>100</v>
      </c>
      <c r="G4" s="2">
        <v>100</v>
      </c>
      <c r="H4" s="2" t="s">
        <v>267</v>
      </c>
    </row>
    <row r="5" spans="3:8">
      <c r="C5" s="2" t="s">
        <v>302</v>
      </c>
      <c r="D5" s="2">
        <v>1</v>
      </c>
      <c r="E5" s="2" t="s">
        <v>304</v>
      </c>
      <c r="F5" s="2">
        <v>100</v>
      </c>
      <c r="G5" s="2">
        <v>100</v>
      </c>
      <c r="H5" s="2" t="s">
        <v>303</v>
      </c>
    </row>
    <row r="6" spans="3:8">
      <c r="C6" s="2" t="s">
        <v>813</v>
      </c>
      <c r="D6" s="2">
        <v>1</v>
      </c>
      <c r="E6" s="2" t="s">
        <v>815</v>
      </c>
      <c r="F6" s="2">
        <v>100</v>
      </c>
      <c r="G6" s="2">
        <v>100</v>
      </c>
      <c r="H6" s="2" t="s">
        <v>814</v>
      </c>
    </row>
    <row r="7" spans="3:8">
      <c r="C7" s="2" t="s">
        <v>834</v>
      </c>
      <c r="D7" s="2">
        <v>2</v>
      </c>
      <c r="E7" s="2" t="s">
        <v>836</v>
      </c>
      <c r="F7" s="2">
        <v>100</v>
      </c>
      <c r="G7" s="2">
        <v>100</v>
      </c>
      <c r="H7" s="2" t="s">
        <v>835</v>
      </c>
    </row>
    <row r="8" spans="3:8">
      <c r="C8" s="2" t="s">
        <v>1173</v>
      </c>
      <c r="D8" s="2">
        <v>1</v>
      </c>
      <c r="E8" s="2" t="s">
        <v>1175</v>
      </c>
      <c r="F8" s="2">
        <v>100</v>
      </c>
      <c r="G8" s="2">
        <v>100</v>
      </c>
      <c r="H8" s="2" t="s">
        <v>1174</v>
      </c>
    </row>
    <row r="9" spans="3:8">
      <c r="C9" s="2" t="s">
        <v>1395</v>
      </c>
      <c r="D9" s="2">
        <v>4</v>
      </c>
      <c r="E9" s="2" t="s">
        <v>1397</v>
      </c>
      <c r="F9" s="2">
        <v>100</v>
      </c>
      <c r="G9" s="2">
        <v>100</v>
      </c>
      <c r="H9" s="2" t="s">
        <v>1396</v>
      </c>
    </row>
    <row r="10" spans="3:8">
      <c r="C10" s="2" t="s">
        <v>1719</v>
      </c>
      <c r="D10" s="2">
        <v>2</v>
      </c>
      <c r="E10" s="2" t="s">
        <v>1721</v>
      </c>
      <c r="F10" s="2">
        <v>100</v>
      </c>
      <c r="G10" s="2">
        <v>100</v>
      </c>
      <c r="H10" s="2" t="s">
        <v>1720</v>
      </c>
    </row>
    <row r="11" spans="3:8">
      <c r="C11" s="2" t="s">
        <v>2345</v>
      </c>
      <c r="D11" s="2">
        <v>1</v>
      </c>
      <c r="E11" s="2" t="s">
        <v>2347</v>
      </c>
      <c r="F11" s="2">
        <v>100</v>
      </c>
      <c r="G11" s="2">
        <v>100</v>
      </c>
      <c r="H11" s="2" t="s">
        <v>2346</v>
      </c>
    </row>
    <row r="12" spans="3:8">
      <c r="C12" s="2" t="s">
        <v>2375</v>
      </c>
      <c r="D12" s="2">
        <v>1</v>
      </c>
      <c r="E12" s="2" t="s">
        <v>2377</v>
      </c>
      <c r="F12" s="2">
        <v>100</v>
      </c>
      <c r="G12" s="2">
        <v>100</v>
      </c>
      <c r="H12" s="2" t="s">
        <v>2376</v>
      </c>
    </row>
    <row r="13" spans="3:8">
      <c r="C13" s="2" t="s">
        <v>2387</v>
      </c>
      <c r="D13" s="2">
        <v>1</v>
      </c>
      <c r="E13" s="2" t="s">
        <v>2389</v>
      </c>
      <c r="F13" s="2">
        <v>100</v>
      </c>
      <c r="G13" s="2">
        <v>100</v>
      </c>
      <c r="H13" s="2" t="s">
        <v>2388</v>
      </c>
    </row>
    <row r="14" spans="3:8">
      <c r="C14" s="2" t="s">
        <v>2612</v>
      </c>
      <c r="D14" s="2">
        <v>1</v>
      </c>
      <c r="E14" s="2" t="s">
        <v>2614</v>
      </c>
      <c r="F14" s="2">
        <v>100</v>
      </c>
      <c r="G14" s="2">
        <v>100</v>
      </c>
      <c r="H14" s="2" t="s">
        <v>2613</v>
      </c>
    </row>
    <row r="15" spans="3:8">
      <c r="C15" s="2" t="s">
        <v>2675</v>
      </c>
      <c r="D15" s="2">
        <v>2</v>
      </c>
      <c r="E15" s="2" t="s">
        <v>2677</v>
      </c>
      <c r="F15" s="2">
        <v>100</v>
      </c>
      <c r="G15" s="2">
        <v>100</v>
      </c>
      <c r="H15" s="2" t="s">
        <v>2676</v>
      </c>
    </row>
    <row r="16" spans="3:8">
      <c r="C16" s="2" t="s">
        <v>2773</v>
      </c>
      <c r="D16" s="2">
        <v>1</v>
      </c>
      <c r="E16" s="2" t="s">
        <v>2775</v>
      </c>
      <c r="F16" s="2">
        <v>100</v>
      </c>
      <c r="G16" s="2">
        <v>100</v>
      </c>
      <c r="H16" s="2" t="s">
        <v>2774</v>
      </c>
    </row>
    <row r="17" spans="3:8">
      <c r="C17" s="2" t="s">
        <v>2788</v>
      </c>
      <c r="D17" s="2">
        <v>1</v>
      </c>
      <c r="E17" s="2" t="s">
        <v>2790</v>
      </c>
      <c r="F17" s="2">
        <v>100</v>
      </c>
      <c r="G17" s="2">
        <v>100</v>
      </c>
      <c r="H17" s="2" t="s">
        <v>2789</v>
      </c>
    </row>
    <row r="18" spans="3:8">
      <c r="C18" s="2" t="s">
        <v>2884</v>
      </c>
      <c r="D18" s="2">
        <v>1</v>
      </c>
      <c r="E18" s="2" t="s">
        <v>2886</v>
      </c>
      <c r="F18" s="2">
        <v>100</v>
      </c>
      <c r="G18" s="2">
        <v>100</v>
      </c>
      <c r="H18" s="2" t="s">
        <v>2885</v>
      </c>
    </row>
    <row r="19" spans="3:8">
      <c r="C19" s="2" t="s">
        <v>2896</v>
      </c>
      <c r="D19" s="2">
        <v>1</v>
      </c>
      <c r="E19" s="2" t="s">
        <v>2898</v>
      </c>
      <c r="F19" s="2">
        <v>100</v>
      </c>
      <c r="G19" s="2">
        <v>100</v>
      </c>
      <c r="H19" s="2" t="s">
        <v>2897</v>
      </c>
    </row>
    <row r="20" spans="3:8">
      <c r="C20" s="2" t="s">
        <v>3147</v>
      </c>
      <c r="D20" s="2">
        <v>1</v>
      </c>
      <c r="E20" s="2" t="s">
        <v>3149</v>
      </c>
      <c r="F20" s="2">
        <v>100</v>
      </c>
      <c r="G20" s="2">
        <v>100</v>
      </c>
      <c r="H20" s="2" t="s">
        <v>3148</v>
      </c>
    </row>
    <row r="21" spans="3:8">
      <c r="C21" s="2" t="s">
        <v>3219</v>
      </c>
      <c r="D21" s="2">
        <v>1</v>
      </c>
      <c r="E21" s="2" t="s">
        <v>3221</v>
      </c>
      <c r="F21" s="2">
        <v>100</v>
      </c>
      <c r="G21" s="2">
        <v>100</v>
      </c>
      <c r="H21" s="2" t="s">
        <v>3220</v>
      </c>
    </row>
    <row r="22" spans="3:8">
      <c r="C22" s="2" t="s">
        <v>3455</v>
      </c>
      <c r="D22" s="2">
        <v>1</v>
      </c>
      <c r="E22" s="2" t="s">
        <v>3457</v>
      </c>
      <c r="F22" s="2">
        <v>100</v>
      </c>
      <c r="G22" s="2">
        <v>100</v>
      </c>
      <c r="H22" s="2" t="s">
        <v>3456</v>
      </c>
    </row>
    <row r="23" spans="3:8">
      <c r="C23" s="2" t="s">
        <v>3548</v>
      </c>
      <c r="D23" s="2">
        <v>1</v>
      </c>
      <c r="E23" s="2" t="s">
        <v>3550</v>
      </c>
      <c r="F23" s="2">
        <v>100</v>
      </c>
      <c r="G23" s="2">
        <v>100</v>
      </c>
      <c r="H23" s="2" t="s">
        <v>3549</v>
      </c>
    </row>
    <row r="24" spans="3:8">
      <c r="C24" s="2" t="s">
        <v>3685</v>
      </c>
      <c r="D24" s="2">
        <v>1</v>
      </c>
      <c r="E24" s="2" t="s">
        <v>3687</v>
      </c>
      <c r="F24" s="2">
        <v>100</v>
      </c>
      <c r="G24" s="2">
        <v>100</v>
      </c>
      <c r="H24" s="2" t="s">
        <v>3686</v>
      </c>
    </row>
    <row r="25" spans="3:8">
      <c r="C25" s="2" t="s">
        <v>3772</v>
      </c>
      <c r="D25" s="2">
        <v>2</v>
      </c>
      <c r="E25" s="2" t="s">
        <v>3774</v>
      </c>
      <c r="F25" s="2">
        <v>100</v>
      </c>
      <c r="G25" s="2">
        <v>100</v>
      </c>
      <c r="H25" s="2" t="s">
        <v>3773</v>
      </c>
    </row>
    <row r="26" spans="3:8">
      <c r="C26" s="2" t="s">
        <v>3869</v>
      </c>
      <c r="D26" s="2">
        <v>1</v>
      </c>
      <c r="E26" s="2" t="s">
        <v>3871</v>
      </c>
      <c r="F26" s="2">
        <v>100</v>
      </c>
      <c r="G26" s="2">
        <v>100</v>
      </c>
      <c r="H26" s="2" t="s">
        <v>3870</v>
      </c>
    </row>
    <row r="27" spans="3:8">
      <c r="C27" s="2" t="s">
        <v>3932</v>
      </c>
      <c r="D27" s="2">
        <v>1</v>
      </c>
      <c r="E27" s="2" t="s">
        <v>3934</v>
      </c>
      <c r="F27" s="2">
        <v>100</v>
      </c>
      <c r="G27" s="2">
        <v>100</v>
      </c>
      <c r="H27" s="2" t="s">
        <v>3933</v>
      </c>
    </row>
    <row r="28" spans="3:8">
      <c r="C28" s="2" t="s">
        <v>4172</v>
      </c>
      <c r="D28" s="2">
        <v>2</v>
      </c>
      <c r="E28" s="2" t="s">
        <v>4174</v>
      </c>
      <c r="F28" s="2">
        <v>100</v>
      </c>
      <c r="G28" s="2">
        <v>100</v>
      </c>
      <c r="H28" s="2" t="s">
        <v>4173</v>
      </c>
    </row>
    <row r="29" spans="3:8">
      <c r="C29" s="2" t="s">
        <v>4276</v>
      </c>
      <c r="D29" s="2">
        <v>3</v>
      </c>
      <c r="E29" s="2" t="s">
        <v>4278</v>
      </c>
      <c r="F29" s="2">
        <v>100</v>
      </c>
      <c r="G29" s="2">
        <v>100</v>
      </c>
      <c r="H29" s="2" t="s">
        <v>4277</v>
      </c>
    </row>
    <row r="30" spans="3:8">
      <c r="C30" s="2" t="s">
        <v>4438</v>
      </c>
      <c r="D30" s="2">
        <v>1</v>
      </c>
      <c r="E30" s="2" t="s">
        <v>4440</v>
      </c>
      <c r="F30" s="2">
        <v>100</v>
      </c>
      <c r="G30" s="2">
        <v>100</v>
      </c>
      <c r="H30" s="2" t="s">
        <v>4439</v>
      </c>
    </row>
    <row r="31" spans="3:8">
      <c r="C31" s="2" t="s">
        <v>4459</v>
      </c>
      <c r="D31" s="2">
        <v>1</v>
      </c>
      <c r="E31" s="2" t="s">
        <v>4461</v>
      </c>
      <c r="F31" s="2">
        <v>100</v>
      </c>
      <c r="G31" s="2">
        <v>100</v>
      </c>
      <c r="H31" s="2" t="s">
        <v>4460</v>
      </c>
    </row>
    <row r="32" spans="3:8">
      <c r="C32" s="2" t="s">
        <v>4561</v>
      </c>
      <c r="D32" s="2">
        <v>2</v>
      </c>
      <c r="E32" s="2" t="s">
        <v>4563</v>
      </c>
      <c r="F32" s="2">
        <v>100</v>
      </c>
      <c r="G32" s="2">
        <v>100</v>
      </c>
      <c r="H32" s="2" t="s">
        <v>4562</v>
      </c>
    </row>
    <row r="33" spans="3:8">
      <c r="C33" s="2" t="s">
        <v>4597</v>
      </c>
      <c r="D33" s="2">
        <v>1</v>
      </c>
      <c r="E33" s="2" t="s">
        <v>4599</v>
      </c>
      <c r="F33" s="2">
        <v>100</v>
      </c>
      <c r="G33" s="2">
        <v>100</v>
      </c>
      <c r="H33" s="2" t="s">
        <v>4598</v>
      </c>
    </row>
    <row r="34" spans="3:8">
      <c r="C34" s="2" t="s">
        <v>4747</v>
      </c>
      <c r="D34" s="2">
        <v>1</v>
      </c>
      <c r="E34" s="2" t="s">
        <v>4749</v>
      </c>
      <c r="F34" s="2">
        <v>100</v>
      </c>
      <c r="G34" s="2">
        <v>100</v>
      </c>
      <c r="H34" s="2" t="s">
        <v>4748</v>
      </c>
    </row>
    <row r="35" spans="3:8">
      <c r="C35" s="2" t="s">
        <v>4881</v>
      </c>
      <c r="D35" s="2">
        <v>1</v>
      </c>
      <c r="E35" s="2" t="s">
        <v>4883</v>
      </c>
      <c r="F35" s="2">
        <v>100</v>
      </c>
      <c r="G35" s="2">
        <v>100</v>
      </c>
      <c r="H35" s="2" t="s">
        <v>4882</v>
      </c>
    </row>
    <row r="36" spans="3:8">
      <c r="C36" s="2" t="s">
        <v>4977</v>
      </c>
      <c r="D36" s="2">
        <v>1</v>
      </c>
      <c r="E36" s="2" t="s">
        <v>4979</v>
      </c>
      <c r="F36" s="2">
        <v>100</v>
      </c>
      <c r="G36" s="2">
        <v>100</v>
      </c>
      <c r="H36" s="2" t="s">
        <v>4978</v>
      </c>
    </row>
    <row r="37" spans="3:8">
      <c r="C37" s="2" t="s">
        <v>5063</v>
      </c>
      <c r="D37" s="2">
        <v>1</v>
      </c>
      <c r="E37" s="2" t="s">
        <v>5065</v>
      </c>
      <c r="F37" s="2">
        <v>100</v>
      </c>
      <c r="G37" s="2">
        <v>100</v>
      </c>
      <c r="H37" s="2" t="s">
        <v>5064</v>
      </c>
    </row>
    <row r="38" spans="3:8">
      <c r="C38" s="2" t="s">
        <v>5117</v>
      </c>
      <c r="D38" s="2">
        <v>1</v>
      </c>
      <c r="E38" s="2" t="s">
        <v>5119</v>
      </c>
      <c r="F38" s="2">
        <v>100</v>
      </c>
      <c r="G38" s="2">
        <v>100</v>
      </c>
      <c r="H38" s="2" t="s">
        <v>5118</v>
      </c>
    </row>
    <row r="39" spans="3:8">
      <c r="C39" s="2" t="s">
        <v>5222</v>
      </c>
      <c r="D39" s="2">
        <v>1</v>
      </c>
      <c r="E39" s="2" t="s">
        <v>5224</v>
      </c>
      <c r="F39" s="2">
        <v>100</v>
      </c>
      <c r="G39" s="2">
        <v>100</v>
      </c>
      <c r="H39" s="2" t="s">
        <v>5223</v>
      </c>
    </row>
    <row r="40" spans="3:8">
      <c r="C40" s="2" t="s">
        <v>5483</v>
      </c>
      <c r="D40" s="2">
        <v>1</v>
      </c>
      <c r="E40" s="2" t="s">
        <v>5485</v>
      </c>
      <c r="F40" s="2">
        <v>100</v>
      </c>
      <c r="G40" s="2">
        <v>100</v>
      </c>
      <c r="H40" s="2" t="s">
        <v>5484</v>
      </c>
    </row>
    <row r="41" spans="3:8">
      <c r="C41" s="2" t="s">
        <v>5522</v>
      </c>
      <c r="D41" s="2">
        <v>1</v>
      </c>
      <c r="E41" s="2" t="s">
        <v>5524</v>
      </c>
      <c r="F41" s="2">
        <v>100</v>
      </c>
      <c r="G41" s="2">
        <v>100</v>
      </c>
      <c r="H41" s="2" t="s">
        <v>5523</v>
      </c>
    </row>
    <row r="42" spans="3:8">
      <c r="C42" s="2" t="s">
        <v>5712</v>
      </c>
      <c r="D42" s="2">
        <v>3</v>
      </c>
      <c r="E42" s="2" t="s">
        <v>5714</v>
      </c>
      <c r="F42" s="2">
        <v>100</v>
      </c>
      <c r="G42" s="2">
        <v>100</v>
      </c>
      <c r="H42" s="2" t="s">
        <v>5713</v>
      </c>
    </row>
    <row r="43" spans="3:8">
      <c r="C43" s="2" t="s">
        <v>5819</v>
      </c>
      <c r="D43" s="2">
        <v>2</v>
      </c>
      <c r="E43" s="2" t="s">
        <v>5821</v>
      </c>
      <c r="F43" s="2">
        <v>100</v>
      </c>
      <c r="G43" s="2">
        <v>100</v>
      </c>
      <c r="H43" s="2" t="s">
        <v>5820</v>
      </c>
    </row>
    <row r="44" spans="3:8">
      <c r="C44" s="2" t="s">
        <v>5843</v>
      </c>
      <c r="D44" s="2">
        <v>1</v>
      </c>
      <c r="E44" s="2" t="s">
        <v>5845</v>
      </c>
      <c r="F44" s="2">
        <v>100</v>
      </c>
      <c r="G44" s="2">
        <v>100</v>
      </c>
      <c r="H44" s="2" t="s">
        <v>5844</v>
      </c>
    </row>
    <row r="45" spans="3:8">
      <c r="C45" s="2" t="s">
        <v>5983</v>
      </c>
      <c r="D45" s="2">
        <v>2</v>
      </c>
      <c r="E45" s="2" t="s">
        <v>5985</v>
      </c>
      <c r="F45" s="2">
        <v>100</v>
      </c>
      <c r="G45" s="2">
        <v>100</v>
      </c>
      <c r="H45" s="2" t="s">
        <v>5984</v>
      </c>
    </row>
    <row r="46" spans="3:8">
      <c r="C46" s="2" t="s">
        <v>6079</v>
      </c>
      <c r="D46" s="2">
        <v>1</v>
      </c>
      <c r="E46" s="2" t="s">
        <v>6081</v>
      </c>
      <c r="F46" s="2">
        <v>100</v>
      </c>
      <c r="G46" s="2">
        <v>100</v>
      </c>
      <c r="H46" s="2" t="s">
        <v>6080</v>
      </c>
    </row>
    <row r="47" spans="3:8">
      <c r="C47" s="2" t="s">
        <v>6316</v>
      </c>
      <c r="D47" s="2">
        <v>1</v>
      </c>
      <c r="E47" s="2" t="s">
        <v>6318</v>
      </c>
      <c r="F47" s="2">
        <v>100</v>
      </c>
      <c r="G47" s="2">
        <v>100</v>
      </c>
      <c r="H47" s="2" t="s">
        <v>6317</v>
      </c>
    </row>
    <row r="48" spans="3:8">
      <c r="C48" s="2" t="s">
        <v>6508</v>
      </c>
      <c r="D48" s="2">
        <v>1</v>
      </c>
      <c r="E48" s="2" t="s">
        <v>6510</v>
      </c>
      <c r="F48" s="2">
        <v>100</v>
      </c>
      <c r="G48" s="2">
        <v>100</v>
      </c>
      <c r="H48" s="2" t="s">
        <v>6509</v>
      </c>
    </row>
    <row r="49" spans="3:8">
      <c r="C49" s="2" t="s">
        <v>6664</v>
      </c>
      <c r="D49" s="2">
        <v>1</v>
      </c>
      <c r="E49" s="2" t="s">
        <v>6666</v>
      </c>
      <c r="F49" s="2">
        <v>100</v>
      </c>
      <c r="G49" s="2">
        <v>100</v>
      </c>
      <c r="H49" s="2" t="s">
        <v>6665</v>
      </c>
    </row>
    <row r="50" spans="3:8">
      <c r="C50" s="2" t="s">
        <v>1053</v>
      </c>
      <c r="D50" s="2">
        <v>1</v>
      </c>
      <c r="E50" s="2" t="s">
        <v>1055</v>
      </c>
      <c r="F50" s="2">
        <v>5.3239999999999998</v>
      </c>
      <c r="G50" s="2">
        <v>100</v>
      </c>
      <c r="H50" s="2" t="s">
        <v>1054</v>
      </c>
    </row>
    <row r="51" spans="3:8">
      <c r="C51" s="2" t="s">
        <v>179</v>
      </c>
      <c r="D51" s="2">
        <v>1</v>
      </c>
      <c r="E51" s="2" t="s">
        <v>181</v>
      </c>
      <c r="F51" s="2">
        <v>4.8250000000000002</v>
      </c>
      <c r="G51" s="2">
        <v>100</v>
      </c>
      <c r="H51" s="2" t="s">
        <v>180</v>
      </c>
    </row>
    <row r="52" spans="3:8">
      <c r="C52" s="2" t="s">
        <v>5578</v>
      </c>
      <c r="D52" s="2">
        <v>1</v>
      </c>
      <c r="E52" s="2" t="s">
        <v>5580</v>
      </c>
      <c r="F52" s="2">
        <v>3.524</v>
      </c>
      <c r="G52" s="2">
        <v>100</v>
      </c>
      <c r="H52" s="2" t="s">
        <v>5579</v>
      </c>
    </row>
    <row r="53" spans="3:8">
      <c r="C53" s="2" t="s">
        <v>3539</v>
      </c>
      <c r="D53" s="2">
        <v>5</v>
      </c>
      <c r="E53" s="2" t="s">
        <v>3541</v>
      </c>
      <c r="F53" s="2">
        <v>3.0539999999999998</v>
      </c>
      <c r="G53" s="2">
        <v>100</v>
      </c>
      <c r="H53" s="2" t="s">
        <v>3540</v>
      </c>
    </row>
    <row r="54" spans="3:8">
      <c r="C54" s="2" t="s">
        <v>798</v>
      </c>
      <c r="D54" s="2">
        <v>1</v>
      </c>
      <c r="E54" s="2" t="s">
        <v>800</v>
      </c>
      <c r="F54" s="2">
        <v>3.044</v>
      </c>
      <c r="G54" s="2">
        <v>100</v>
      </c>
      <c r="H54" s="2" t="s">
        <v>799</v>
      </c>
    </row>
    <row r="55" spans="3:8">
      <c r="C55" s="2" t="s">
        <v>1413</v>
      </c>
      <c r="D55" s="2">
        <v>2</v>
      </c>
      <c r="E55" s="2" t="s">
        <v>1415</v>
      </c>
      <c r="F55" s="2">
        <v>2.9910000000000001</v>
      </c>
      <c r="G55" s="2">
        <v>100</v>
      </c>
      <c r="H55" s="2" t="s">
        <v>1414</v>
      </c>
    </row>
    <row r="56" spans="3:8">
      <c r="C56" s="2" t="s">
        <v>2118</v>
      </c>
      <c r="D56" s="2">
        <v>1</v>
      </c>
      <c r="E56" s="2" t="s">
        <v>2120</v>
      </c>
      <c r="F56" s="2">
        <v>2.718</v>
      </c>
      <c r="G56" s="2">
        <v>100</v>
      </c>
      <c r="H56" s="2" t="s">
        <v>2119</v>
      </c>
    </row>
    <row r="57" spans="3:8">
      <c r="C57" s="2" t="s">
        <v>6280</v>
      </c>
      <c r="D57" s="2">
        <v>1</v>
      </c>
      <c r="E57" s="2" t="s">
        <v>6282</v>
      </c>
      <c r="F57" s="2">
        <v>2.6840000000000002</v>
      </c>
      <c r="G57" s="2">
        <v>100</v>
      </c>
      <c r="H57" s="2" t="s">
        <v>6281</v>
      </c>
    </row>
    <row r="58" spans="3:8">
      <c r="C58" s="2" t="s">
        <v>2923</v>
      </c>
      <c r="D58" s="2">
        <v>1</v>
      </c>
      <c r="E58" s="2" t="s">
        <v>2925</v>
      </c>
      <c r="F58" s="2">
        <v>2.6669999999999998</v>
      </c>
      <c r="G58" s="2">
        <v>100</v>
      </c>
      <c r="H58" s="2" t="s">
        <v>2924</v>
      </c>
    </row>
    <row r="59" spans="3:8">
      <c r="C59" s="2" t="s">
        <v>5947</v>
      </c>
      <c r="D59" s="2">
        <v>2</v>
      </c>
      <c r="E59" s="2" t="s">
        <v>5949</v>
      </c>
      <c r="F59" s="2">
        <v>2.5790000000000002</v>
      </c>
      <c r="G59" s="2">
        <v>100</v>
      </c>
      <c r="H59" s="2" t="s">
        <v>5948</v>
      </c>
    </row>
    <row r="60" spans="3:8">
      <c r="C60" s="2" t="s">
        <v>6013</v>
      </c>
      <c r="D60" s="2">
        <v>2</v>
      </c>
      <c r="E60" s="2" t="s">
        <v>6015</v>
      </c>
      <c r="F60" s="2">
        <v>2.5750000000000002</v>
      </c>
      <c r="G60" s="2">
        <v>100</v>
      </c>
      <c r="H60" s="2" t="s">
        <v>6014</v>
      </c>
    </row>
    <row r="61" spans="3:8">
      <c r="C61" s="2" t="s">
        <v>4759</v>
      </c>
      <c r="D61" s="2">
        <v>2</v>
      </c>
      <c r="E61" s="2" t="s">
        <v>4761</v>
      </c>
      <c r="F61" s="2">
        <v>2.3570000000000002</v>
      </c>
      <c r="G61" s="2">
        <v>100</v>
      </c>
      <c r="H61" s="2" t="s">
        <v>4760</v>
      </c>
    </row>
    <row r="62" spans="3:8">
      <c r="C62" s="2" t="s">
        <v>795</v>
      </c>
      <c r="D62" s="2">
        <v>2</v>
      </c>
      <c r="E62" s="2" t="s">
        <v>797</v>
      </c>
      <c r="F62" s="2">
        <v>2.294</v>
      </c>
      <c r="G62" s="2">
        <v>100</v>
      </c>
      <c r="H62" s="2" t="s">
        <v>796</v>
      </c>
    </row>
    <row r="63" spans="3:8">
      <c r="C63" s="2" t="s">
        <v>6757</v>
      </c>
      <c r="D63" s="2">
        <v>1</v>
      </c>
      <c r="E63" s="2" t="s">
        <v>6759</v>
      </c>
      <c r="F63" s="2">
        <v>2.2599999999999998</v>
      </c>
      <c r="G63" s="2">
        <v>100</v>
      </c>
      <c r="H63" s="2" t="s">
        <v>6758</v>
      </c>
    </row>
    <row r="64" spans="3:8">
      <c r="C64" s="2" t="s">
        <v>5039</v>
      </c>
      <c r="D64" s="2">
        <v>2</v>
      </c>
      <c r="E64" s="2" t="s">
        <v>5041</v>
      </c>
      <c r="F64" s="2">
        <v>2.2290000000000001</v>
      </c>
      <c r="G64" s="2">
        <v>100</v>
      </c>
      <c r="H64" s="2" t="s">
        <v>5040</v>
      </c>
    </row>
    <row r="65" spans="3:8">
      <c r="C65" s="2" t="s">
        <v>194</v>
      </c>
      <c r="D65" s="2">
        <v>1</v>
      </c>
      <c r="E65" s="2" t="s">
        <v>196</v>
      </c>
      <c r="F65" s="2">
        <v>2.2269999999999999</v>
      </c>
      <c r="G65" s="2">
        <v>100</v>
      </c>
      <c r="H65" s="2" t="s">
        <v>195</v>
      </c>
    </row>
    <row r="66" spans="3:8">
      <c r="C66" s="2" t="s">
        <v>2669</v>
      </c>
      <c r="D66" s="2">
        <v>2</v>
      </c>
      <c r="E66" s="2" t="s">
        <v>2671</v>
      </c>
      <c r="F66" s="2">
        <v>2.1840000000000002</v>
      </c>
      <c r="G66" s="2">
        <v>100</v>
      </c>
      <c r="H66" s="2" t="s">
        <v>2670</v>
      </c>
    </row>
    <row r="67" spans="3:8">
      <c r="C67" s="2" t="s">
        <v>5507</v>
      </c>
      <c r="D67" s="2">
        <v>2</v>
      </c>
      <c r="E67" s="2" t="s">
        <v>5509</v>
      </c>
      <c r="F67" s="2">
        <v>2.1669999999999998</v>
      </c>
      <c r="G67" s="2">
        <v>100</v>
      </c>
      <c r="H67" s="2" t="s">
        <v>5508</v>
      </c>
    </row>
    <row r="68" spans="3:8">
      <c r="C68" s="2" t="s">
        <v>3688</v>
      </c>
      <c r="D68" s="2">
        <v>1</v>
      </c>
      <c r="E68" s="2" t="s">
        <v>3690</v>
      </c>
      <c r="F68" s="2">
        <v>2.109</v>
      </c>
      <c r="G68" s="2">
        <v>100</v>
      </c>
      <c r="H68" s="2" t="s">
        <v>3689</v>
      </c>
    </row>
    <row r="69" spans="3:8">
      <c r="C69" s="2" t="s">
        <v>185</v>
      </c>
      <c r="D69" s="2">
        <v>3</v>
      </c>
      <c r="E69" s="2" t="s">
        <v>187</v>
      </c>
      <c r="F69" s="2">
        <v>1.982</v>
      </c>
      <c r="G69" s="2">
        <v>100</v>
      </c>
      <c r="H69" s="2" t="s">
        <v>186</v>
      </c>
    </row>
    <row r="70" spans="3:8">
      <c r="C70" s="2" t="s">
        <v>3165</v>
      </c>
      <c r="D70" s="2">
        <v>1</v>
      </c>
      <c r="E70" s="2" t="s">
        <v>3167</v>
      </c>
      <c r="F70" s="2">
        <v>1.9770000000000001</v>
      </c>
      <c r="G70" s="2">
        <v>100</v>
      </c>
      <c r="H70" s="2" t="s">
        <v>3166</v>
      </c>
    </row>
    <row r="71" spans="3:8">
      <c r="C71" s="2" t="s">
        <v>2112</v>
      </c>
      <c r="D71" s="2">
        <v>2</v>
      </c>
      <c r="E71" s="2" t="s">
        <v>2114</v>
      </c>
      <c r="F71" s="2">
        <v>1.962</v>
      </c>
      <c r="G71" s="2">
        <v>100</v>
      </c>
      <c r="H71" s="2" t="s">
        <v>2113</v>
      </c>
    </row>
    <row r="72" spans="3:8">
      <c r="C72" s="2" t="s">
        <v>748</v>
      </c>
      <c r="D72" s="2">
        <v>1</v>
      </c>
      <c r="E72" s="2" t="s">
        <v>750</v>
      </c>
      <c r="F72" s="2">
        <v>1.923</v>
      </c>
      <c r="G72" s="2">
        <v>100</v>
      </c>
      <c r="H72" s="2" t="s">
        <v>749</v>
      </c>
    </row>
    <row r="73" spans="3:8">
      <c r="C73" s="2" t="s">
        <v>676</v>
      </c>
      <c r="D73" s="2">
        <v>1</v>
      </c>
      <c r="E73" s="2" t="s">
        <v>678</v>
      </c>
      <c r="F73" s="2">
        <v>1.968</v>
      </c>
      <c r="G73" s="2">
        <v>24.788</v>
      </c>
      <c r="H73" s="2" t="s">
        <v>677</v>
      </c>
    </row>
    <row r="74" spans="3:8">
      <c r="C74" s="2" t="s">
        <v>6037</v>
      </c>
      <c r="D74" s="2">
        <v>2</v>
      </c>
      <c r="E74" s="2" t="s">
        <v>6039</v>
      </c>
      <c r="F74" s="2">
        <v>2.0830000000000002</v>
      </c>
      <c r="G74" s="2">
        <v>16.14</v>
      </c>
      <c r="H74" s="2" t="s">
        <v>6038</v>
      </c>
    </row>
    <row r="75" spans="3:8">
      <c r="C75" s="2" t="s">
        <v>4025</v>
      </c>
      <c r="D75" s="2">
        <v>2</v>
      </c>
      <c r="E75" s="2" t="s">
        <v>4027</v>
      </c>
      <c r="F75" s="2">
        <v>2.2040000000000002</v>
      </c>
      <c r="G75" s="2">
        <v>14.446999999999999</v>
      </c>
      <c r="H75" s="2" t="s">
        <v>4026</v>
      </c>
    </row>
    <row r="76" spans="3:8">
      <c r="C76" s="2" t="s">
        <v>6091</v>
      </c>
      <c r="D76" s="2">
        <v>2</v>
      </c>
      <c r="E76" s="2" t="s">
        <v>6093</v>
      </c>
      <c r="F76" s="2">
        <v>2.3079999999999998</v>
      </c>
      <c r="G76" s="2">
        <v>7.6449999999999996</v>
      </c>
      <c r="H76" s="2" t="s">
        <v>6092</v>
      </c>
    </row>
    <row r="77" spans="3:8">
      <c r="C77" s="2" t="s">
        <v>4654</v>
      </c>
      <c r="D77" s="2">
        <v>1</v>
      </c>
      <c r="E77" s="2" t="s">
        <v>4656</v>
      </c>
      <c r="F77" s="2">
        <v>2.319</v>
      </c>
      <c r="G77" s="2">
        <v>7.1180000000000003</v>
      </c>
      <c r="H77" s="2" t="s">
        <v>4655</v>
      </c>
    </row>
    <row r="78" spans="3:8">
      <c r="C78" s="2" t="s">
        <v>3595</v>
      </c>
      <c r="D78" s="2">
        <v>1</v>
      </c>
      <c r="E78" s="2" t="s">
        <v>3597</v>
      </c>
      <c r="F78" s="2">
        <v>2.169</v>
      </c>
      <c r="G78" s="2">
        <v>7.0140000000000002</v>
      </c>
      <c r="H78" s="2" t="s">
        <v>3596</v>
      </c>
    </row>
    <row r="79" spans="3:8">
      <c r="C79" s="2" t="s">
        <v>975</v>
      </c>
      <c r="D79" s="2">
        <v>1</v>
      </c>
      <c r="E79" s="2" t="s">
        <v>977</v>
      </c>
      <c r="F79" s="2">
        <v>3.3759999999999999</v>
      </c>
      <c r="G79" s="2">
        <v>6.9560000000000004</v>
      </c>
      <c r="H79" s="2" t="s">
        <v>976</v>
      </c>
    </row>
    <row r="80" spans="3:8">
      <c r="C80" s="2" t="s">
        <v>4390</v>
      </c>
      <c r="D80" s="2">
        <v>1</v>
      </c>
      <c r="E80" s="2" t="s">
        <v>4392</v>
      </c>
      <c r="F80" s="2">
        <v>2.4929999999999999</v>
      </c>
      <c r="G80" s="2">
        <v>6.4260000000000002</v>
      </c>
      <c r="H80" s="2" t="s">
        <v>4391</v>
      </c>
    </row>
    <row r="81" spans="3:8">
      <c r="C81" s="2" t="s">
        <v>305</v>
      </c>
      <c r="D81" s="2">
        <v>1</v>
      </c>
      <c r="E81" s="2" t="s">
        <v>307</v>
      </c>
      <c r="F81" s="2">
        <v>2.3530000000000002</v>
      </c>
      <c r="G81" s="2">
        <v>6.2930000000000001</v>
      </c>
      <c r="H81" s="2" t="s">
        <v>306</v>
      </c>
    </row>
    <row r="82" spans="3:8">
      <c r="C82" s="2" t="s">
        <v>2471</v>
      </c>
      <c r="D82" s="2">
        <v>51</v>
      </c>
      <c r="E82" s="2" t="s">
        <v>2473</v>
      </c>
      <c r="F82" s="2">
        <v>4.819</v>
      </c>
      <c r="G82" s="2">
        <v>5.4349999999999996</v>
      </c>
      <c r="H82" s="2" t="s">
        <v>2472</v>
      </c>
    </row>
    <row r="83" spans="3:8">
      <c r="C83" s="2" t="s">
        <v>1446</v>
      </c>
      <c r="D83" s="2">
        <v>4</v>
      </c>
      <c r="E83" s="2" t="s">
        <v>1448</v>
      </c>
      <c r="F83" s="2">
        <v>1.944</v>
      </c>
      <c r="G83" s="2">
        <v>5.3529999999999998</v>
      </c>
      <c r="H83" s="2" t="s">
        <v>1447</v>
      </c>
    </row>
    <row r="84" spans="3:8">
      <c r="C84" s="2" t="s">
        <v>6121</v>
      </c>
      <c r="D84" s="2">
        <v>1</v>
      </c>
      <c r="E84" s="2" t="s">
        <v>6123</v>
      </c>
      <c r="F84" s="2">
        <v>100</v>
      </c>
      <c r="G84" s="2">
        <v>5.194</v>
      </c>
      <c r="H84" s="2" t="s">
        <v>6122</v>
      </c>
    </row>
    <row r="85" spans="3:8">
      <c r="C85" s="2" t="s">
        <v>6604</v>
      </c>
      <c r="D85" s="2">
        <v>5</v>
      </c>
      <c r="E85" s="2" t="s">
        <v>6606</v>
      </c>
      <c r="F85" s="2">
        <v>1.96</v>
      </c>
      <c r="G85" s="2">
        <v>5.1749999999999998</v>
      </c>
      <c r="H85" s="2" t="s">
        <v>6605</v>
      </c>
    </row>
    <row r="86" spans="3:8">
      <c r="C86" s="2" t="s">
        <v>4112</v>
      </c>
      <c r="D86" s="2">
        <v>2</v>
      </c>
      <c r="E86" s="2" t="s">
        <v>4114</v>
      </c>
      <c r="F86" s="2">
        <v>4.8739999999999997</v>
      </c>
      <c r="G86" s="2">
        <v>5.1340000000000003</v>
      </c>
      <c r="H86" s="2" t="s">
        <v>4113</v>
      </c>
    </row>
    <row r="87" spans="3:8">
      <c r="C87" s="2" t="s">
        <v>807</v>
      </c>
      <c r="D87" s="2">
        <v>40</v>
      </c>
      <c r="E87" s="2" t="s">
        <v>809</v>
      </c>
      <c r="F87" s="2">
        <v>3.806</v>
      </c>
      <c r="G87" s="2">
        <v>5.0529999999999999</v>
      </c>
      <c r="H87" s="2" t="s">
        <v>808</v>
      </c>
    </row>
    <row r="88" spans="3:8">
      <c r="C88" s="2" t="s">
        <v>1221</v>
      </c>
      <c r="D88" s="2">
        <v>2</v>
      </c>
      <c r="E88" s="2" t="s">
        <v>1223</v>
      </c>
      <c r="F88" s="2">
        <v>5.5750000000000002</v>
      </c>
      <c r="G88" s="2">
        <v>4.9139999999999997</v>
      </c>
      <c r="H88" s="2" t="s">
        <v>1222</v>
      </c>
    </row>
    <row r="89" spans="3:8">
      <c r="C89" s="2" t="s">
        <v>5019</v>
      </c>
      <c r="D89" s="2">
        <v>1</v>
      </c>
      <c r="E89" s="2" t="s">
        <v>5021</v>
      </c>
      <c r="F89" s="2">
        <v>100</v>
      </c>
      <c r="G89" s="2">
        <v>4.8570000000000002</v>
      </c>
      <c r="H89" s="2" t="s">
        <v>5020</v>
      </c>
    </row>
    <row r="90" spans="3:8">
      <c r="C90" s="2" t="s">
        <v>5560</v>
      </c>
      <c r="D90" s="2">
        <v>2</v>
      </c>
      <c r="E90" s="2" t="s">
        <v>5562</v>
      </c>
      <c r="F90" s="2">
        <v>5.306</v>
      </c>
      <c r="G90" s="2">
        <v>4.8490000000000002</v>
      </c>
      <c r="H90" s="2" t="s">
        <v>5561</v>
      </c>
    </row>
    <row r="91" spans="3:8">
      <c r="C91" s="2" t="s">
        <v>3947</v>
      </c>
      <c r="D91" s="2">
        <v>1</v>
      </c>
      <c r="E91" s="2" t="s">
        <v>3949</v>
      </c>
      <c r="F91" s="2">
        <v>100</v>
      </c>
      <c r="G91" s="2">
        <v>4.8209999999999997</v>
      </c>
      <c r="H91" s="2" t="s">
        <v>3948</v>
      </c>
    </row>
    <row r="92" spans="3:8">
      <c r="C92" s="2" t="s">
        <v>146</v>
      </c>
      <c r="D92" s="2">
        <v>1</v>
      </c>
      <c r="E92" s="2" t="s">
        <v>148</v>
      </c>
      <c r="F92" s="2">
        <v>100</v>
      </c>
      <c r="G92" s="2">
        <v>4.8010000000000002</v>
      </c>
      <c r="H92" s="2" t="s">
        <v>147</v>
      </c>
    </row>
    <row r="93" spans="3:8">
      <c r="C93" s="2" t="s">
        <v>700</v>
      </c>
      <c r="D93" s="2">
        <v>48</v>
      </c>
      <c r="E93" s="2" t="s">
        <v>702</v>
      </c>
      <c r="F93" s="2">
        <v>2.2949999999999999</v>
      </c>
      <c r="G93" s="2">
        <v>4.7</v>
      </c>
      <c r="H93" s="2" t="s">
        <v>701</v>
      </c>
    </row>
    <row r="94" spans="3:8">
      <c r="C94" s="2" t="s">
        <v>5219</v>
      </c>
      <c r="D94" s="2">
        <v>1</v>
      </c>
      <c r="E94" s="2" t="s">
        <v>5221</v>
      </c>
      <c r="F94" s="2">
        <v>1.9359999999999999</v>
      </c>
      <c r="G94" s="2">
        <v>4.6369999999999996</v>
      </c>
      <c r="H94" s="2" t="s">
        <v>5220</v>
      </c>
    </row>
    <row r="95" spans="3:8">
      <c r="C95" s="2" t="s">
        <v>6688</v>
      </c>
      <c r="D95" s="2">
        <v>1</v>
      </c>
      <c r="E95" s="2" t="s">
        <v>6690</v>
      </c>
      <c r="F95" s="2">
        <v>100</v>
      </c>
      <c r="G95" s="2">
        <v>4.6349999999999998</v>
      </c>
      <c r="H95" s="2" t="s">
        <v>6689</v>
      </c>
    </row>
    <row r="96" spans="3:8">
      <c r="C96" s="2" t="s">
        <v>2594</v>
      </c>
      <c r="D96" s="2">
        <v>5</v>
      </c>
      <c r="E96" s="2" t="s">
        <v>2596</v>
      </c>
      <c r="F96" s="2">
        <v>2.3460000000000001</v>
      </c>
      <c r="G96" s="2">
        <v>4.6239999999999997</v>
      </c>
      <c r="H96" s="2" t="s">
        <v>2595</v>
      </c>
    </row>
    <row r="97" spans="3:8">
      <c r="C97" s="2" t="s">
        <v>1629</v>
      </c>
      <c r="D97" s="2">
        <v>5</v>
      </c>
      <c r="E97" s="2" t="s">
        <v>1631</v>
      </c>
      <c r="F97" s="2">
        <v>2.8809999999999998</v>
      </c>
      <c r="G97" s="2">
        <v>4.5960000000000001</v>
      </c>
      <c r="H97" s="2" t="s">
        <v>1630</v>
      </c>
    </row>
    <row r="98" spans="3:8">
      <c r="C98" s="2" t="s">
        <v>4181</v>
      </c>
      <c r="D98" s="2">
        <v>8</v>
      </c>
      <c r="E98" s="2" t="s">
        <v>4183</v>
      </c>
      <c r="F98" s="2">
        <v>2.2719999999999998</v>
      </c>
      <c r="G98" s="2">
        <v>4.4859999999999998</v>
      </c>
      <c r="H98" s="2" t="s">
        <v>4182</v>
      </c>
    </row>
    <row r="99" spans="3:8">
      <c r="C99" s="2" t="s">
        <v>3267</v>
      </c>
      <c r="D99" s="2">
        <v>4</v>
      </c>
      <c r="E99" s="2" t="s">
        <v>3269</v>
      </c>
      <c r="F99" s="2">
        <v>1.9870000000000001</v>
      </c>
      <c r="G99" s="2">
        <v>4.4370000000000003</v>
      </c>
      <c r="H99" s="2" t="s">
        <v>3268</v>
      </c>
    </row>
    <row r="100" spans="3:8">
      <c r="C100" s="2" t="s">
        <v>2438</v>
      </c>
      <c r="D100" s="2">
        <v>3</v>
      </c>
      <c r="E100" s="2" t="s">
        <v>2440</v>
      </c>
      <c r="F100" s="2">
        <v>2.2170000000000001</v>
      </c>
      <c r="G100" s="2">
        <v>4.4189999999999996</v>
      </c>
      <c r="H100" s="2" t="s">
        <v>2439</v>
      </c>
    </row>
    <row r="101" spans="3:8">
      <c r="C101" s="2" t="s">
        <v>101</v>
      </c>
      <c r="D101" s="2">
        <v>1</v>
      </c>
      <c r="E101" s="2" t="s">
        <v>103</v>
      </c>
      <c r="F101" s="2">
        <v>100</v>
      </c>
      <c r="G101" s="2">
        <v>4.3899999999999997</v>
      </c>
      <c r="H101" s="2" t="s">
        <v>102</v>
      </c>
    </row>
    <row r="102" spans="3:8">
      <c r="C102" s="2" t="s">
        <v>2300</v>
      </c>
      <c r="D102" s="2">
        <v>4</v>
      </c>
      <c r="E102" s="2" t="s">
        <v>2302</v>
      </c>
      <c r="F102" s="2">
        <v>1.97</v>
      </c>
      <c r="G102" s="2">
        <v>4.2060000000000004</v>
      </c>
      <c r="H102" s="2" t="s">
        <v>2301</v>
      </c>
    </row>
    <row r="103" spans="3:8">
      <c r="C103" s="2" t="s">
        <v>4115</v>
      </c>
      <c r="D103" s="2">
        <v>3</v>
      </c>
      <c r="E103" s="2" t="s">
        <v>4117</v>
      </c>
      <c r="F103" s="2">
        <v>100</v>
      </c>
      <c r="G103" s="2">
        <v>4.1189999999999998</v>
      </c>
      <c r="H103" s="2" t="s">
        <v>4116</v>
      </c>
    </row>
    <row r="104" spans="3:8">
      <c r="C104" s="2" t="s">
        <v>733</v>
      </c>
      <c r="D104" s="2">
        <v>5</v>
      </c>
      <c r="E104" s="2" t="s">
        <v>735</v>
      </c>
      <c r="F104" s="2">
        <v>3.0409999999999999</v>
      </c>
      <c r="G104" s="2">
        <v>4.1100000000000003</v>
      </c>
      <c r="H104" s="2" t="s">
        <v>734</v>
      </c>
    </row>
    <row r="105" spans="3:8">
      <c r="C105" s="2" t="s">
        <v>1443</v>
      </c>
      <c r="D105" s="2">
        <v>3</v>
      </c>
      <c r="E105" s="2" t="s">
        <v>1445</v>
      </c>
      <c r="F105" s="2">
        <v>3.5249999999999999</v>
      </c>
      <c r="G105" s="2">
        <v>4.0819999999999999</v>
      </c>
      <c r="H105" s="2" t="s">
        <v>1444</v>
      </c>
    </row>
    <row r="106" spans="3:8">
      <c r="C106" s="2" t="s">
        <v>377</v>
      </c>
      <c r="D106" s="2">
        <v>4</v>
      </c>
      <c r="E106" s="2" t="s">
        <v>379</v>
      </c>
      <c r="F106" s="2">
        <v>2.177</v>
      </c>
      <c r="G106" s="2">
        <v>4.0640000000000001</v>
      </c>
      <c r="H106" s="2" t="s">
        <v>378</v>
      </c>
    </row>
    <row r="107" spans="3:8">
      <c r="C107" s="2" t="s">
        <v>1539</v>
      </c>
      <c r="D107" s="2">
        <v>13</v>
      </c>
      <c r="E107" s="2" t="s">
        <v>1541</v>
      </c>
      <c r="F107" s="2">
        <v>5.3630000000000004</v>
      </c>
      <c r="G107" s="2">
        <v>4.0609999999999999</v>
      </c>
      <c r="H107" s="2" t="s">
        <v>1540</v>
      </c>
    </row>
    <row r="108" spans="3:8">
      <c r="C108" s="2" t="s">
        <v>6349</v>
      </c>
      <c r="D108" s="2">
        <v>1</v>
      </c>
      <c r="E108" s="2" t="s">
        <v>6351</v>
      </c>
      <c r="F108" s="2">
        <v>100</v>
      </c>
      <c r="G108" s="2">
        <v>4.05</v>
      </c>
      <c r="H108" s="2" t="s">
        <v>6350</v>
      </c>
    </row>
    <row r="109" spans="3:8">
      <c r="C109" s="2" t="s">
        <v>3938</v>
      </c>
      <c r="D109" s="2">
        <v>1</v>
      </c>
      <c r="E109" s="2" t="s">
        <v>3940</v>
      </c>
      <c r="F109" s="2">
        <v>2.2090000000000001</v>
      </c>
      <c r="G109" s="2">
        <v>4.0389999999999997</v>
      </c>
      <c r="H109" s="2" t="s">
        <v>3939</v>
      </c>
    </row>
    <row r="110" spans="3:8">
      <c r="C110" s="2" t="s">
        <v>1755</v>
      </c>
      <c r="D110" s="2">
        <v>3</v>
      </c>
      <c r="E110" s="2" t="s">
        <v>1757</v>
      </c>
      <c r="F110" s="2">
        <v>2.4279999999999999</v>
      </c>
      <c r="G110" s="2">
        <v>4.0309999999999997</v>
      </c>
      <c r="H110" s="2" t="s">
        <v>1756</v>
      </c>
    </row>
    <row r="111" spans="3:8">
      <c r="C111" s="2" t="s">
        <v>3189</v>
      </c>
      <c r="D111" s="2">
        <v>3</v>
      </c>
      <c r="E111" s="2" t="s">
        <v>3191</v>
      </c>
      <c r="F111" s="2">
        <v>100</v>
      </c>
      <c r="G111" s="2">
        <v>3.931</v>
      </c>
      <c r="H111" s="2" t="s">
        <v>3190</v>
      </c>
    </row>
    <row r="112" spans="3:8">
      <c r="C112" s="2" t="s">
        <v>5051</v>
      </c>
      <c r="D112" s="2">
        <v>1</v>
      </c>
      <c r="E112" s="2" t="s">
        <v>5053</v>
      </c>
      <c r="F112" s="2">
        <v>100</v>
      </c>
      <c r="G112" s="2">
        <v>3.931</v>
      </c>
      <c r="H112" s="2" t="s">
        <v>5052</v>
      </c>
    </row>
    <row r="113" spans="3:8">
      <c r="C113" s="2" t="s">
        <v>3348</v>
      </c>
      <c r="D113" s="2">
        <v>1</v>
      </c>
      <c r="E113" s="2" t="s">
        <v>3350</v>
      </c>
      <c r="F113" s="2">
        <v>1.9930000000000001</v>
      </c>
      <c r="G113" s="2">
        <v>3.9289999999999998</v>
      </c>
      <c r="H113" s="2" t="s">
        <v>3349</v>
      </c>
    </row>
    <row r="114" spans="3:8">
      <c r="C114" s="2" t="s">
        <v>4890</v>
      </c>
      <c r="D114" s="2">
        <v>2</v>
      </c>
      <c r="E114" s="2" t="s">
        <v>4892</v>
      </c>
      <c r="F114" s="2">
        <v>4.3040000000000003</v>
      </c>
      <c r="G114" s="2">
        <v>3.8860000000000001</v>
      </c>
      <c r="H114" s="2" t="s">
        <v>4891</v>
      </c>
    </row>
    <row r="115" spans="3:8">
      <c r="C115" s="2" t="s">
        <v>5801</v>
      </c>
      <c r="D115" s="2">
        <v>1</v>
      </c>
      <c r="E115" s="2" t="s">
        <v>5803</v>
      </c>
      <c r="F115" s="2">
        <v>3.698</v>
      </c>
      <c r="G115" s="2">
        <v>3.867</v>
      </c>
      <c r="H115" s="2" t="s">
        <v>5802</v>
      </c>
    </row>
    <row r="116" spans="3:8">
      <c r="C116" s="2" t="s">
        <v>5899</v>
      </c>
      <c r="D116" s="2">
        <v>1</v>
      </c>
      <c r="E116" s="2" t="s">
        <v>5901</v>
      </c>
      <c r="F116" s="2">
        <v>2.113</v>
      </c>
      <c r="G116" s="2">
        <v>3.8519999999999999</v>
      </c>
      <c r="H116" s="2" t="s">
        <v>5900</v>
      </c>
    </row>
    <row r="117" spans="3:8">
      <c r="C117" s="2" t="s">
        <v>1140</v>
      </c>
      <c r="D117" s="2">
        <v>4</v>
      </c>
      <c r="E117" s="2" t="s">
        <v>1142</v>
      </c>
      <c r="F117" s="2">
        <v>2.5169999999999999</v>
      </c>
      <c r="G117" s="2">
        <v>3.85</v>
      </c>
      <c r="H117" s="2" t="s">
        <v>1141</v>
      </c>
    </row>
    <row r="118" spans="3:8">
      <c r="C118" s="2" t="s">
        <v>4729</v>
      </c>
      <c r="D118" s="2">
        <v>2</v>
      </c>
      <c r="E118" s="2" t="s">
        <v>4731</v>
      </c>
      <c r="F118" s="2">
        <v>3.33</v>
      </c>
      <c r="G118" s="2">
        <v>3.84</v>
      </c>
      <c r="H118" s="2" t="s">
        <v>4730</v>
      </c>
    </row>
    <row r="119" spans="3:8">
      <c r="C119" s="2" t="s">
        <v>1674</v>
      </c>
      <c r="D119" s="2">
        <v>4</v>
      </c>
      <c r="E119" s="2" t="s">
        <v>1676</v>
      </c>
      <c r="F119" s="2">
        <v>2.383</v>
      </c>
      <c r="G119" s="2">
        <v>3.8260000000000001</v>
      </c>
      <c r="H119" s="2" t="s">
        <v>1675</v>
      </c>
    </row>
    <row r="120" spans="3:8">
      <c r="C120" s="2" t="s">
        <v>5360</v>
      </c>
      <c r="D120" s="2">
        <v>3</v>
      </c>
      <c r="E120" s="2" t="s">
        <v>5362</v>
      </c>
      <c r="F120" s="2">
        <v>2.1629999999999998</v>
      </c>
      <c r="G120" s="2">
        <v>3.8180000000000001</v>
      </c>
      <c r="H120" s="2" t="s">
        <v>5361</v>
      </c>
    </row>
    <row r="121" spans="3:8">
      <c r="C121" s="2" t="s">
        <v>5099</v>
      </c>
      <c r="D121" s="2">
        <v>2</v>
      </c>
      <c r="E121" s="2" t="s">
        <v>5101</v>
      </c>
      <c r="F121" s="2">
        <v>2.4809999999999999</v>
      </c>
      <c r="G121" s="2">
        <v>3.778</v>
      </c>
      <c r="H121" s="2" t="s">
        <v>5100</v>
      </c>
    </row>
    <row r="122" spans="3:8">
      <c r="C122" s="2" t="s">
        <v>1092</v>
      </c>
      <c r="D122" s="2">
        <v>6</v>
      </c>
      <c r="E122" s="2" t="s">
        <v>1094</v>
      </c>
      <c r="F122" s="2">
        <v>5.4870000000000001</v>
      </c>
      <c r="G122" s="2">
        <v>3.6859999999999999</v>
      </c>
      <c r="H122" s="2" t="s">
        <v>1093</v>
      </c>
    </row>
    <row r="123" spans="3:8">
      <c r="C123" s="2" t="s">
        <v>2567</v>
      </c>
      <c r="D123" s="2">
        <v>4</v>
      </c>
      <c r="E123" s="2" t="s">
        <v>2569</v>
      </c>
      <c r="F123" s="2">
        <v>2.6970000000000001</v>
      </c>
      <c r="G123" s="2">
        <v>3.665</v>
      </c>
      <c r="H123" s="2" t="s">
        <v>2568</v>
      </c>
    </row>
    <row r="124" spans="3:8">
      <c r="C124" s="2" t="s">
        <v>2624</v>
      </c>
      <c r="D124" s="2">
        <v>6</v>
      </c>
      <c r="E124" s="2" t="s">
        <v>2626</v>
      </c>
      <c r="F124" s="2">
        <v>1.952</v>
      </c>
      <c r="G124" s="2">
        <v>3.6309999999999998</v>
      </c>
      <c r="H124" s="2" t="s">
        <v>2625</v>
      </c>
    </row>
    <row r="125" spans="3:8">
      <c r="C125" s="2" t="s">
        <v>6073</v>
      </c>
      <c r="D125" s="2">
        <v>5</v>
      </c>
      <c r="E125" s="2" t="s">
        <v>6075</v>
      </c>
      <c r="F125" s="2">
        <v>2.0840000000000001</v>
      </c>
      <c r="G125" s="2">
        <v>3.63</v>
      </c>
      <c r="H125" s="2" t="s">
        <v>6074</v>
      </c>
    </row>
    <row r="126" spans="3:8">
      <c r="C126" s="2" t="s">
        <v>5513</v>
      </c>
      <c r="D126" s="2">
        <v>3</v>
      </c>
      <c r="E126" s="2" t="s">
        <v>5515</v>
      </c>
      <c r="F126" s="2">
        <v>100</v>
      </c>
      <c r="G126" s="2">
        <v>3.6139999999999999</v>
      </c>
      <c r="H126" s="2" t="s">
        <v>5514</v>
      </c>
    </row>
    <row r="127" spans="3:8">
      <c r="C127" s="2" t="s">
        <v>1668</v>
      </c>
      <c r="D127" s="2">
        <v>5</v>
      </c>
      <c r="E127" s="2" t="s">
        <v>1670</v>
      </c>
      <c r="F127" s="2">
        <v>2.2229999999999999</v>
      </c>
      <c r="G127" s="2">
        <v>3.53</v>
      </c>
      <c r="H127" s="2" t="s">
        <v>1669</v>
      </c>
    </row>
    <row r="128" spans="3:8">
      <c r="C128" s="2" t="s">
        <v>2321</v>
      </c>
      <c r="D128" s="2">
        <v>3</v>
      </c>
      <c r="E128" s="2" t="s">
        <v>2323</v>
      </c>
      <c r="F128" s="2">
        <v>1.905</v>
      </c>
      <c r="G128" s="2">
        <v>3.5150000000000001</v>
      </c>
      <c r="H128" s="2" t="s">
        <v>2322</v>
      </c>
    </row>
    <row r="129" spans="3:8">
      <c r="C129" s="2" t="s">
        <v>5300</v>
      </c>
      <c r="D129" s="2">
        <v>2</v>
      </c>
      <c r="E129" s="2" t="s">
        <v>5302</v>
      </c>
      <c r="F129" s="2">
        <v>2.1869999999999998</v>
      </c>
      <c r="G129" s="2">
        <v>3.4980000000000002</v>
      </c>
      <c r="H129" s="2" t="s">
        <v>5301</v>
      </c>
    </row>
    <row r="130" spans="3:8">
      <c r="C130" s="2" t="s">
        <v>2591</v>
      </c>
      <c r="D130" s="2">
        <v>1</v>
      </c>
      <c r="E130" s="2" t="s">
        <v>2593</v>
      </c>
      <c r="F130" s="2">
        <v>2.0470000000000002</v>
      </c>
      <c r="G130" s="2">
        <v>3.4580000000000002</v>
      </c>
      <c r="H130" s="2" t="s">
        <v>2592</v>
      </c>
    </row>
    <row r="131" spans="3:8">
      <c r="C131" s="2" t="s">
        <v>5572</v>
      </c>
      <c r="D131" s="2">
        <v>1</v>
      </c>
      <c r="E131" s="2" t="s">
        <v>5574</v>
      </c>
      <c r="F131" s="2">
        <v>3.3260000000000001</v>
      </c>
      <c r="G131" s="2">
        <v>3.4340000000000002</v>
      </c>
      <c r="H131" s="2" t="s">
        <v>5573</v>
      </c>
    </row>
    <row r="132" spans="3:8">
      <c r="C132" s="2" t="s">
        <v>2028</v>
      </c>
      <c r="D132" s="2">
        <v>2</v>
      </c>
      <c r="E132" s="2" t="s">
        <v>2030</v>
      </c>
      <c r="F132" s="2">
        <v>2.4980000000000002</v>
      </c>
      <c r="G132" s="2">
        <v>3.41</v>
      </c>
      <c r="H132" s="2" t="s">
        <v>2029</v>
      </c>
    </row>
    <row r="133" spans="3:8">
      <c r="C133" s="2" t="s">
        <v>2088</v>
      </c>
      <c r="D133" s="2">
        <v>2</v>
      </c>
      <c r="E133" s="2" t="s">
        <v>2090</v>
      </c>
      <c r="F133" s="2">
        <v>2.1949999999999998</v>
      </c>
      <c r="G133" s="2">
        <v>3.4</v>
      </c>
      <c r="H133" s="2" t="s">
        <v>2089</v>
      </c>
    </row>
    <row r="134" spans="3:8">
      <c r="C134" s="2" t="s">
        <v>3108</v>
      </c>
      <c r="D134" s="2">
        <v>13</v>
      </c>
      <c r="E134" s="2" t="s">
        <v>3110</v>
      </c>
      <c r="F134" s="2">
        <v>2.0830000000000002</v>
      </c>
      <c r="G134" s="2">
        <v>3.4</v>
      </c>
      <c r="H134" s="2" t="s">
        <v>3109</v>
      </c>
    </row>
    <row r="135" spans="3:8">
      <c r="C135" s="2" t="s">
        <v>2342</v>
      </c>
      <c r="D135" s="2">
        <v>3</v>
      </c>
      <c r="E135" s="2" t="s">
        <v>2344</v>
      </c>
      <c r="F135" s="2">
        <v>2.3340000000000001</v>
      </c>
      <c r="G135" s="2">
        <v>3.3780000000000001</v>
      </c>
      <c r="H135" s="2" t="s">
        <v>2343</v>
      </c>
    </row>
    <row r="136" spans="3:8">
      <c r="C136" s="2" t="s">
        <v>6538</v>
      </c>
      <c r="D136" s="2">
        <v>1</v>
      </c>
      <c r="E136" s="2" t="s">
        <v>6540</v>
      </c>
      <c r="F136" s="2">
        <v>100</v>
      </c>
      <c r="G136" s="2">
        <v>3.3719999999999999</v>
      </c>
      <c r="H136" s="2" t="s">
        <v>6539</v>
      </c>
    </row>
    <row r="137" spans="3:8">
      <c r="C137" s="2" t="s">
        <v>1908</v>
      </c>
      <c r="D137" s="2">
        <v>1</v>
      </c>
      <c r="E137" s="2" t="s">
        <v>1910</v>
      </c>
      <c r="F137" s="2">
        <v>1.9350000000000001</v>
      </c>
      <c r="G137" s="2">
        <v>3.359</v>
      </c>
      <c r="H137" s="2" t="s">
        <v>1909</v>
      </c>
    </row>
    <row r="138" spans="3:8">
      <c r="C138" s="2" t="s">
        <v>389</v>
      </c>
      <c r="D138" s="2">
        <v>9</v>
      </c>
      <c r="E138" s="2" t="s">
        <v>391</v>
      </c>
      <c r="F138" s="2">
        <v>2.262</v>
      </c>
      <c r="G138" s="2">
        <v>3.3380000000000001</v>
      </c>
      <c r="H138" s="2" t="s">
        <v>390</v>
      </c>
    </row>
    <row r="139" spans="3:8">
      <c r="C139" s="2" t="s">
        <v>6301</v>
      </c>
      <c r="D139" s="2">
        <v>1</v>
      </c>
      <c r="E139" s="2" t="s">
        <v>6303</v>
      </c>
      <c r="F139" s="2">
        <v>1.9059999999999999</v>
      </c>
      <c r="G139" s="2">
        <v>3.3380000000000001</v>
      </c>
      <c r="H139" s="2" t="s">
        <v>6302</v>
      </c>
    </row>
    <row r="140" spans="3:8">
      <c r="C140" s="2" t="s">
        <v>6223</v>
      </c>
      <c r="D140" s="2">
        <v>10</v>
      </c>
      <c r="E140" s="2" t="s">
        <v>6225</v>
      </c>
      <c r="F140" s="2">
        <v>1.931</v>
      </c>
      <c r="G140" s="2">
        <v>3.3239999999999998</v>
      </c>
      <c r="H140" s="2" t="s">
        <v>6224</v>
      </c>
    </row>
    <row r="141" spans="3:8">
      <c r="C141" s="2" t="s">
        <v>2522</v>
      </c>
      <c r="D141" s="2">
        <v>4</v>
      </c>
      <c r="E141" s="2" t="s">
        <v>2524</v>
      </c>
      <c r="F141" s="2">
        <v>100</v>
      </c>
      <c r="G141" s="2">
        <v>3.323</v>
      </c>
      <c r="H141" s="2" t="s">
        <v>2523</v>
      </c>
    </row>
    <row r="142" spans="3:8">
      <c r="C142" s="2" t="s">
        <v>4228</v>
      </c>
      <c r="D142" s="2">
        <v>1</v>
      </c>
      <c r="E142" s="2" t="s">
        <v>4230</v>
      </c>
      <c r="F142" s="2">
        <v>100</v>
      </c>
      <c r="G142" s="2">
        <v>3.319</v>
      </c>
      <c r="H142" s="2" t="s">
        <v>4229</v>
      </c>
    </row>
    <row r="143" spans="3:8">
      <c r="C143" s="2" t="s">
        <v>1107</v>
      </c>
      <c r="D143" s="2">
        <v>5</v>
      </c>
      <c r="E143" s="2" t="s">
        <v>1109</v>
      </c>
      <c r="F143" s="2">
        <v>2.302</v>
      </c>
      <c r="G143" s="2">
        <v>3.3130000000000002</v>
      </c>
      <c r="H143" s="2" t="s">
        <v>1108</v>
      </c>
    </row>
    <row r="144" spans="3:8">
      <c r="C144" s="2" t="s">
        <v>2417</v>
      </c>
      <c r="D144" s="2">
        <v>6</v>
      </c>
      <c r="E144" s="2" t="s">
        <v>2419</v>
      </c>
      <c r="F144" s="2">
        <v>3.3780000000000001</v>
      </c>
      <c r="G144" s="2">
        <v>3.2519999999999998</v>
      </c>
      <c r="H144" s="2" t="s">
        <v>2418</v>
      </c>
    </row>
    <row r="145" spans="3:8">
      <c r="C145" s="2" t="s">
        <v>3446</v>
      </c>
      <c r="D145" s="2">
        <v>2</v>
      </c>
      <c r="E145" s="2" t="s">
        <v>3448</v>
      </c>
      <c r="F145" s="2">
        <v>1.998</v>
      </c>
      <c r="G145" s="2">
        <v>3.24</v>
      </c>
      <c r="H145" s="2" t="s">
        <v>3447</v>
      </c>
    </row>
    <row r="146" spans="3:8">
      <c r="C146" s="2" t="s">
        <v>4708</v>
      </c>
      <c r="D146" s="2">
        <v>8</v>
      </c>
      <c r="E146" s="2" t="s">
        <v>4710</v>
      </c>
      <c r="F146" s="2">
        <v>2.8849999999999998</v>
      </c>
      <c r="G146" s="2">
        <v>3.2349999999999999</v>
      </c>
      <c r="H146" s="2" t="s">
        <v>4709</v>
      </c>
    </row>
    <row r="147" spans="3:8">
      <c r="C147" s="2" t="s">
        <v>742</v>
      </c>
      <c r="D147" s="2">
        <v>18</v>
      </c>
      <c r="E147" s="2" t="s">
        <v>744</v>
      </c>
      <c r="F147" s="2">
        <v>2.8210000000000002</v>
      </c>
      <c r="G147" s="2">
        <v>3.22</v>
      </c>
      <c r="H147" s="2" t="s">
        <v>743</v>
      </c>
    </row>
    <row r="148" spans="3:8">
      <c r="C148" s="2" t="s">
        <v>1119</v>
      </c>
      <c r="D148" s="2">
        <v>7</v>
      </c>
      <c r="E148" s="2" t="s">
        <v>1121</v>
      </c>
      <c r="F148" s="2">
        <v>2.4140000000000001</v>
      </c>
      <c r="G148" s="2">
        <v>3.214</v>
      </c>
      <c r="H148" s="2" t="s">
        <v>1120</v>
      </c>
    </row>
    <row r="149" spans="3:8">
      <c r="C149" s="2" t="s">
        <v>2022</v>
      </c>
      <c r="D149" s="2">
        <v>7</v>
      </c>
      <c r="E149" s="2" t="s">
        <v>2024</v>
      </c>
      <c r="F149" s="2">
        <v>3.54</v>
      </c>
      <c r="G149" s="2">
        <v>3.1850000000000001</v>
      </c>
      <c r="H149" s="2" t="s">
        <v>2023</v>
      </c>
    </row>
    <row r="150" spans="3:8">
      <c r="C150" s="2" t="s">
        <v>4300</v>
      </c>
      <c r="D150" s="2">
        <v>2</v>
      </c>
      <c r="E150" s="2" t="s">
        <v>4302</v>
      </c>
      <c r="F150" s="2">
        <v>2.1030000000000002</v>
      </c>
      <c r="G150" s="2">
        <v>3.1850000000000001</v>
      </c>
      <c r="H150" s="2" t="s">
        <v>4301</v>
      </c>
    </row>
    <row r="151" spans="3:8">
      <c r="C151" s="2" t="s">
        <v>870</v>
      </c>
      <c r="D151" s="2">
        <v>7</v>
      </c>
      <c r="E151" s="2" t="s">
        <v>872</v>
      </c>
      <c r="F151" s="2">
        <v>3.226</v>
      </c>
      <c r="G151" s="2">
        <v>3.1720000000000002</v>
      </c>
      <c r="H151" s="2" t="s">
        <v>871</v>
      </c>
    </row>
    <row r="152" spans="3:8">
      <c r="C152" s="2" t="s">
        <v>1410</v>
      </c>
      <c r="D152" s="2">
        <v>16</v>
      </c>
      <c r="E152" s="2" t="s">
        <v>1412</v>
      </c>
      <c r="F152" s="2">
        <v>5.4349999999999996</v>
      </c>
      <c r="G152" s="2">
        <v>3.1669999999999998</v>
      </c>
      <c r="H152" s="2" t="s">
        <v>1411</v>
      </c>
    </row>
    <row r="153" spans="3:8">
      <c r="C153" s="2" t="s">
        <v>1209</v>
      </c>
      <c r="D153" s="2">
        <v>1</v>
      </c>
      <c r="E153" s="2" t="s">
        <v>1211</v>
      </c>
      <c r="F153" s="2">
        <v>100</v>
      </c>
      <c r="G153" s="2">
        <v>3.16</v>
      </c>
      <c r="H153" s="2" t="s">
        <v>1210</v>
      </c>
    </row>
    <row r="154" spans="3:8">
      <c r="C154" s="2" t="s">
        <v>3312</v>
      </c>
      <c r="D154" s="2">
        <v>16</v>
      </c>
      <c r="E154" s="2" t="s">
        <v>3314</v>
      </c>
      <c r="F154" s="2">
        <v>1.9890000000000001</v>
      </c>
      <c r="G154" s="2">
        <v>3.133</v>
      </c>
      <c r="H154" s="2" t="s">
        <v>3313</v>
      </c>
    </row>
    <row r="155" spans="3:8">
      <c r="C155" s="2" t="s">
        <v>2935</v>
      </c>
      <c r="D155" s="2">
        <v>8</v>
      </c>
      <c r="E155" s="2" t="s">
        <v>2937</v>
      </c>
      <c r="F155" s="2">
        <v>4.5049999999999999</v>
      </c>
      <c r="G155" s="2">
        <v>3.1150000000000002</v>
      </c>
      <c r="H155" s="2" t="s">
        <v>2936</v>
      </c>
    </row>
    <row r="156" spans="3:8">
      <c r="C156" s="2" t="s">
        <v>6157</v>
      </c>
      <c r="D156" s="2">
        <v>1</v>
      </c>
      <c r="E156" s="2" t="s">
        <v>6159</v>
      </c>
      <c r="F156" s="2">
        <v>100</v>
      </c>
      <c r="G156" s="2">
        <v>3.097</v>
      </c>
      <c r="H156" s="2" t="s">
        <v>6158</v>
      </c>
    </row>
    <row r="157" spans="3:8">
      <c r="C157" s="2" t="s">
        <v>1077</v>
      </c>
      <c r="D157" s="2">
        <v>3</v>
      </c>
      <c r="E157" s="2" t="s">
        <v>1079</v>
      </c>
      <c r="F157" s="2">
        <v>3.036</v>
      </c>
      <c r="G157" s="2">
        <v>3.089</v>
      </c>
      <c r="H157" s="2" t="s">
        <v>1078</v>
      </c>
    </row>
    <row r="158" spans="3:8">
      <c r="C158" s="2" t="s">
        <v>134</v>
      </c>
      <c r="D158" s="2">
        <v>14</v>
      </c>
      <c r="E158" s="2" t="s">
        <v>136</v>
      </c>
      <c r="F158" s="2">
        <v>1.915</v>
      </c>
      <c r="G158" s="2">
        <v>3.085</v>
      </c>
      <c r="H158" s="2" t="s">
        <v>135</v>
      </c>
    </row>
    <row r="159" spans="3:8">
      <c r="C159" s="2" t="s">
        <v>2073</v>
      </c>
      <c r="D159" s="2">
        <v>1</v>
      </c>
      <c r="E159" s="2" t="s">
        <v>2075</v>
      </c>
      <c r="F159" s="2">
        <v>100</v>
      </c>
      <c r="G159" s="2">
        <v>3.08</v>
      </c>
      <c r="H159" s="2" t="s">
        <v>2074</v>
      </c>
    </row>
    <row r="160" spans="3:8">
      <c r="C160" s="2" t="s">
        <v>625</v>
      </c>
      <c r="D160" s="2">
        <v>2</v>
      </c>
      <c r="E160" s="2" t="s">
        <v>627</v>
      </c>
      <c r="F160" s="2">
        <v>100</v>
      </c>
      <c r="G160" s="2">
        <v>3.07</v>
      </c>
      <c r="H160" s="2" t="s">
        <v>626</v>
      </c>
    </row>
    <row r="161" spans="3:8">
      <c r="C161" s="2" t="s">
        <v>691</v>
      </c>
      <c r="D161" s="2">
        <v>17</v>
      </c>
      <c r="E161" s="2" t="s">
        <v>693</v>
      </c>
      <c r="F161" s="2">
        <v>2.2909999999999999</v>
      </c>
      <c r="G161" s="2">
        <v>3.0640000000000001</v>
      </c>
      <c r="H161" s="2" t="s">
        <v>692</v>
      </c>
    </row>
    <row r="162" spans="3:8">
      <c r="C162" s="2" t="s">
        <v>2237</v>
      </c>
      <c r="D162" s="2">
        <v>2</v>
      </c>
      <c r="E162" s="2" t="s">
        <v>2239</v>
      </c>
      <c r="F162" s="2">
        <v>4.2069999999999999</v>
      </c>
      <c r="G162" s="2">
        <v>3.048</v>
      </c>
      <c r="H162" s="2" t="s">
        <v>2238</v>
      </c>
    </row>
    <row r="163" spans="3:8">
      <c r="C163" s="2" t="s">
        <v>604</v>
      </c>
      <c r="D163" s="2">
        <v>7</v>
      </c>
      <c r="E163" s="2" t="s">
        <v>606</v>
      </c>
      <c r="F163" s="2">
        <v>2.1030000000000002</v>
      </c>
      <c r="G163" s="2">
        <v>3.0350000000000001</v>
      </c>
      <c r="H163" s="2" t="s">
        <v>605</v>
      </c>
    </row>
    <row r="164" spans="3:8">
      <c r="C164" s="2" t="s">
        <v>903</v>
      </c>
      <c r="D164" s="2">
        <v>9</v>
      </c>
      <c r="E164" s="2" t="s">
        <v>905</v>
      </c>
      <c r="F164" s="2">
        <v>2.476</v>
      </c>
      <c r="G164" s="2">
        <v>3.0339999999999998</v>
      </c>
      <c r="H164" s="2" t="s">
        <v>904</v>
      </c>
    </row>
    <row r="165" spans="3:8">
      <c r="C165" s="2" t="s">
        <v>2354</v>
      </c>
      <c r="D165" s="2">
        <v>7</v>
      </c>
      <c r="E165" s="2" t="s">
        <v>2356</v>
      </c>
      <c r="F165" s="2">
        <v>3.2330000000000001</v>
      </c>
      <c r="G165" s="2">
        <v>3.032</v>
      </c>
      <c r="H165" s="2" t="s">
        <v>2355</v>
      </c>
    </row>
    <row r="166" spans="3:8">
      <c r="C166" s="2" t="s">
        <v>6589</v>
      </c>
      <c r="D166" s="2">
        <v>1</v>
      </c>
      <c r="E166" s="2" t="s">
        <v>6591</v>
      </c>
      <c r="F166" s="2">
        <v>100</v>
      </c>
      <c r="G166" s="2">
        <v>3.0249999999999999</v>
      </c>
      <c r="H166" s="2" t="s">
        <v>6590</v>
      </c>
    </row>
    <row r="167" spans="3:8">
      <c r="C167" s="2" t="s">
        <v>5390</v>
      </c>
      <c r="D167" s="2">
        <v>3</v>
      </c>
      <c r="E167" s="2" t="s">
        <v>5392</v>
      </c>
      <c r="F167" s="2">
        <v>1.9039999999999999</v>
      </c>
      <c r="G167" s="2">
        <v>3.0190000000000001</v>
      </c>
      <c r="H167" s="2" t="s">
        <v>5391</v>
      </c>
    </row>
    <row r="168" spans="3:8">
      <c r="C168" s="2" t="s">
        <v>5589</v>
      </c>
      <c r="D168" s="2">
        <v>5</v>
      </c>
      <c r="E168" s="2" t="s">
        <v>5591</v>
      </c>
      <c r="F168" s="2">
        <v>2.085</v>
      </c>
      <c r="G168" s="2">
        <v>3.0089999999999999</v>
      </c>
      <c r="H168" s="2" t="s">
        <v>5590</v>
      </c>
    </row>
    <row r="169" spans="3:8">
      <c r="C169" s="2" t="s">
        <v>610</v>
      </c>
      <c r="D169" s="2">
        <v>10</v>
      </c>
      <c r="E169" s="2" t="s">
        <v>612</v>
      </c>
      <c r="F169" s="2">
        <v>1.948</v>
      </c>
      <c r="G169" s="2">
        <v>2.9649999999999999</v>
      </c>
      <c r="H169" s="2" t="s">
        <v>611</v>
      </c>
    </row>
    <row r="170" spans="3:8">
      <c r="C170" s="2" t="s">
        <v>6670</v>
      </c>
      <c r="D170" s="2">
        <v>3</v>
      </c>
      <c r="E170" s="2" t="s">
        <v>6672</v>
      </c>
      <c r="F170" s="2">
        <v>5.1790000000000003</v>
      </c>
      <c r="G170" s="2">
        <v>2.9590000000000001</v>
      </c>
      <c r="H170" s="2" t="s">
        <v>6671</v>
      </c>
    </row>
    <row r="171" spans="3:8">
      <c r="C171" s="2" t="s">
        <v>2249</v>
      </c>
      <c r="D171" s="2">
        <v>4</v>
      </c>
      <c r="E171" s="2" t="s">
        <v>2251</v>
      </c>
      <c r="F171" s="2">
        <v>100</v>
      </c>
      <c r="G171" s="2">
        <v>2.956</v>
      </c>
      <c r="H171" s="2" t="s">
        <v>2250</v>
      </c>
    </row>
    <row r="172" spans="3:8">
      <c r="C172" s="2" t="s">
        <v>682</v>
      </c>
      <c r="D172" s="2">
        <v>19</v>
      </c>
      <c r="E172" s="2" t="s">
        <v>684</v>
      </c>
      <c r="F172" s="2">
        <v>3.7709999999999999</v>
      </c>
      <c r="G172" s="2">
        <v>2.9129999999999998</v>
      </c>
      <c r="H172" s="2" t="s">
        <v>683</v>
      </c>
    </row>
    <row r="173" spans="3:8">
      <c r="C173" s="2" t="s">
        <v>6202</v>
      </c>
      <c r="D173" s="2">
        <v>7</v>
      </c>
      <c r="E173" s="2" t="s">
        <v>6204</v>
      </c>
      <c r="F173" s="2">
        <v>2.5</v>
      </c>
      <c r="G173" s="2">
        <v>2.9129999999999998</v>
      </c>
      <c r="H173" s="2" t="s">
        <v>6203</v>
      </c>
    </row>
    <row r="174" spans="3:8">
      <c r="C174" s="2" t="s">
        <v>5435</v>
      </c>
      <c r="D174" s="2">
        <v>1</v>
      </c>
      <c r="E174" s="2" t="s">
        <v>5437</v>
      </c>
      <c r="F174" s="2">
        <v>2.9689999999999999</v>
      </c>
      <c r="G174" s="2">
        <v>2.8860000000000001</v>
      </c>
      <c r="H174" s="2" t="s">
        <v>5436</v>
      </c>
    </row>
    <row r="175" spans="3:8">
      <c r="C175" s="2" t="s">
        <v>652</v>
      </c>
      <c r="D175" s="2">
        <v>13</v>
      </c>
      <c r="E175" s="2" t="s">
        <v>654</v>
      </c>
      <c r="F175" s="2">
        <v>1.998</v>
      </c>
      <c r="G175" s="2">
        <v>2.8740000000000001</v>
      </c>
      <c r="H175" s="2" t="s">
        <v>653</v>
      </c>
    </row>
    <row r="176" spans="3:8">
      <c r="C176" s="2" t="s">
        <v>1518</v>
      </c>
      <c r="D176" s="2">
        <v>3</v>
      </c>
      <c r="E176" s="2" t="s">
        <v>1520</v>
      </c>
      <c r="F176" s="2">
        <v>3.0489999999999999</v>
      </c>
      <c r="G176" s="2">
        <v>2.867</v>
      </c>
      <c r="H176" s="2" t="s">
        <v>1519</v>
      </c>
    </row>
    <row r="177" spans="3:8">
      <c r="C177" s="2" t="s">
        <v>843</v>
      </c>
      <c r="D177" s="2">
        <v>2</v>
      </c>
      <c r="E177" s="2" t="s">
        <v>845</v>
      </c>
      <c r="F177" s="2">
        <v>2.3410000000000002</v>
      </c>
      <c r="G177" s="2">
        <v>2.859</v>
      </c>
      <c r="H177" s="2" t="s">
        <v>844</v>
      </c>
    </row>
    <row r="178" spans="3:8">
      <c r="C178" s="2" t="s">
        <v>3742</v>
      </c>
      <c r="D178" s="2">
        <v>1</v>
      </c>
      <c r="E178" s="2" t="s">
        <v>3744</v>
      </c>
      <c r="F178" s="2">
        <v>100</v>
      </c>
      <c r="G178" s="2">
        <v>2.8530000000000002</v>
      </c>
      <c r="H178" s="2" t="s">
        <v>3743</v>
      </c>
    </row>
    <row r="179" spans="3:8">
      <c r="C179" s="2" t="s">
        <v>3384</v>
      </c>
      <c r="D179" s="2">
        <v>4</v>
      </c>
      <c r="E179" s="2" t="s">
        <v>3386</v>
      </c>
      <c r="F179" s="2">
        <v>2.0779999999999998</v>
      </c>
      <c r="G179" s="2">
        <v>2.8330000000000002</v>
      </c>
      <c r="H179" s="2" t="s">
        <v>3385</v>
      </c>
    </row>
    <row r="180" spans="3:8">
      <c r="C180" s="2" t="s">
        <v>5739</v>
      </c>
      <c r="D180" s="2">
        <v>2</v>
      </c>
      <c r="E180" s="2" t="s">
        <v>5741</v>
      </c>
      <c r="F180" s="2">
        <v>2.2490000000000001</v>
      </c>
      <c r="G180" s="2">
        <v>2.8260000000000001</v>
      </c>
      <c r="H180" s="2" t="s">
        <v>5740</v>
      </c>
    </row>
    <row r="181" spans="3:8">
      <c r="C181" s="2" t="s">
        <v>452</v>
      </c>
      <c r="D181" s="2">
        <v>3</v>
      </c>
      <c r="E181" s="2" t="s">
        <v>454</v>
      </c>
      <c r="F181" s="2">
        <v>3.0510000000000002</v>
      </c>
      <c r="G181" s="2">
        <v>2.7970000000000002</v>
      </c>
      <c r="H181" s="2" t="s">
        <v>453</v>
      </c>
    </row>
    <row r="182" spans="3:8">
      <c r="C182" s="2" t="s">
        <v>2181</v>
      </c>
      <c r="D182" s="2">
        <v>8</v>
      </c>
      <c r="E182" s="2" t="s">
        <v>2183</v>
      </c>
      <c r="F182" s="2">
        <v>3.1419999999999999</v>
      </c>
      <c r="G182" s="2">
        <v>2.7919999999999998</v>
      </c>
      <c r="H182" s="2" t="s">
        <v>2182</v>
      </c>
    </row>
    <row r="183" spans="3:8">
      <c r="C183" s="2" t="s">
        <v>1860</v>
      </c>
      <c r="D183" s="2">
        <v>5</v>
      </c>
      <c r="E183" s="2" t="s">
        <v>1862</v>
      </c>
      <c r="F183" s="2">
        <v>1.9790000000000001</v>
      </c>
      <c r="G183" s="2">
        <v>2.7909999999999999</v>
      </c>
      <c r="H183" s="2" t="s">
        <v>1861</v>
      </c>
    </row>
    <row r="184" spans="3:8">
      <c r="C184" s="2" t="s">
        <v>4950</v>
      </c>
      <c r="D184" s="2">
        <v>1</v>
      </c>
      <c r="E184" s="2" t="s">
        <v>4952</v>
      </c>
      <c r="F184" s="2">
        <v>100</v>
      </c>
      <c r="G184" s="2">
        <v>2.786</v>
      </c>
      <c r="H184" s="2" t="s">
        <v>4951</v>
      </c>
    </row>
    <row r="185" spans="3:8">
      <c r="C185" s="2" t="s">
        <v>3063</v>
      </c>
      <c r="D185" s="2">
        <v>1</v>
      </c>
      <c r="E185" s="2" t="s">
        <v>3065</v>
      </c>
      <c r="F185" s="2">
        <v>2.028</v>
      </c>
      <c r="G185" s="2">
        <v>2.7669999999999999</v>
      </c>
      <c r="H185" s="2" t="s">
        <v>3064</v>
      </c>
    </row>
    <row r="186" spans="3:8">
      <c r="C186" s="2" t="s">
        <v>3527</v>
      </c>
      <c r="D186" s="2">
        <v>2</v>
      </c>
      <c r="E186" s="2" t="s">
        <v>3529</v>
      </c>
      <c r="F186" s="2">
        <v>2.1659999999999999</v>
      </c>
      <c r="G186" s="2">
        <v>2.754</v>
      </c>
      <c r="H186" s="2" t="s">
        <v>3528</v>
      </c>
    </row>
    <row r="187" spans="3:8">
      <c r="C187" s="2" t="s">
        <v>3276</v>
      </c>
      <c r="D187" s="2">
        <v>9</v>
      </c>
      <c r="E187" s="2" t="s">
        <v>3278</v>
      </c>
      <c r="F187" s="2">
        <v>2.5470000000000002</v>
      </c>
      <c r="G187" s="2">
        <v>2.7349999999999999</v>
      </c>
      <c r="H187" s="2" t="s">
        <v>3277</v>
      </c>
    </row>
    <row r="188" spans="3:8">
      <c r="C188" s="2" t="s">
        <v>658</v>
      </c>
      <c r="D188" s="2">
        <v>5</v>
      </c>
      <c r="E188" s="2" t="s">
        <v>660</v>
      </c>
      <c r="F188" s="2">
        <v>1.986</v>
      </c>
      <c r="G188" s="2">
        <v>2.7330000000000001</v>
      </c>
      <c r="H188" s="2" t="s">
        <v>659</v>
      </c>
    </row>
    <row r="189" spans="3:8">
      <c r="C189" s="2" t="s">
        <v>2139</v>
      </c>
      <c r="D189" s="2">
        <v>1</v>
      </c>
      <c r="E189" s="2" t="s">
        <v>2141</v>
      </c>
      <c r="F189" s="2">
        <v>2.323</v>
      </c>
      <c r="G189" s="2">
        <v>2.7149999999999999</v>
      </c>
      <c r="H189" s="2" t="s">
        <v>2140</v>
      </c>
    </row>
    <row r="190" spans="3:8">
      <c r="C190" s="2" t="s">
        <v>4124</v>
      </c>
      <c r="D190" s="2">
        <v>2</v>
      </c>
      <c r="E190" s="2" t="s">
        <v>4126</v>
      </c>
      <c r="F190" s="2">
        <v>100</v>
      </c>
      <c r="G190" s="2">
        <v>2.71</v>
      </c>
      <c r="H190" s="2" t="s">
        <v>4125</v>
      </c>
    </row>
    <row r="191" spans="3:8">
      <c r="C191" s="2" t="s">
        <v>3968</v>
      </c>
      <c r="D191" s="2">
        <v>6</v>
      </c>
      <c r="E191" s="2" t="s">
        <v>3970</v>
      </c>
      <c r="F191" s="2">
        <v>2.9129999999999998</v>
      </c>
      <c r="G191" s="2">
        <v>2.7050000000000001</v>
      </c>
      <c r="H191" s="2" t="s">
        <v>3969</v>
      </c>
    </row>
    <row r="192" spans="3:8">
      <c r="C192" s="2" t="s">
        <v>1074</v>
      </c>
      <c r="D192" s="2">
        <v>8</v>
      </c>
      <c r="E192" s="2" t="s">
        <v>1076</v>
      </c>
      <c r="F192" s="2">
        <v>7.67</v>
      </c>
      <c r="G192" s="2">
        <v>2.702</v>
      </c>
      <c r="H192" s="2" t="s">
        <v>1075</v>
      </c>
    </row>
    <row r="193" spans="3:8">
      <c r="C193" s="2" t="s">
        <v>4324</v>
      </c>
      <c r="D193" s="2">
        <v>1</v>
      </c>
      <c r="E193" s="2" t="s">
        <v>4326</v>
      </c>
      <c r="F193" s="2">
        <v>4.5140000000000002</v>
      </c>
      <c r="G193" s="2">
        <v>2.6890000000000001</v>
      </c>
      <c r="H193" s="2" t="s">
        <v>4325</v>
      </c>
    </row>
    <row r="194" spans="3:8">
      <c r="C194" s="2" t="s">
        <v>909</v>
      </c>
      <c r="D194" s="2">
        <v>27</v>
      </c>
      <c r="E194" s="2" t="s">
        <v>911</v>
      </c>
      <c r="F194" s="2">
        <v>4.67</v>
      </c>
      <c r="G194" s="2">
        <v>2.6829999999999998</v>
      </c>
      <c r="H194" s="2" t="s">
        <v>910</v>
      </c>
    </row>
    <row r="195" spans="3:8">
      <c r="C195" s="2" t="s">
        <v>2537</v>
      </c>
      <c r="D195" s="2">
        <v>12</v>
      </c>
      <c r="E195" s="2" t="s">
        <v>2539</v>
      </c>
      <c r="F195" s="2">
        <v>3.4260000000000002</v>
      </c>
      <c r="G195" s="2">
        <v>2.6360000000000001</v>
      </c>
      <c r="H195" s="2" t="s">
        <v>2538</v>
      </c>
    </row>
    <row r="196" spans="3:8">
      <c r="C196" s="2" t="s">
        <v>3228</v>
      </c>
      <c r="D196" s="2">
        <v>58</v>
      </c>
      <c r="E196" s="2" t="s">
        <v>3230</v>
      </c>
      <c r="F196" s="2">
        <v>3.1509999999999998</v>
      </c>
      <c r="G196" s="2">
        <v>2.6309999999999998</v>
      </c>
      <c r="H196" s="2" t="s">
        <v>3229</v>
      </c>
    </row>
    <row r="197" spans="3:8">
      <c r="C197" s="2" t="s">
        <v>5132</v>
      </c>
      <c r="D197" s="2">
        <v>10</v>
      </c>
      <c r="E197" s="2" t="s">
        <v>5134</v>
      </c>
      <c r="F197" s="2">
        <v>2.048</v>
      </c>
      <c r="G197" s="2">
        <v>2.6269999999999998</v>
      </c>
      <c r="H197" s="2" t="s">
        <v>5133</v>
      </c>
    </row>
    <row r="198" spans="3:8">
      <c r="C198" s="2" t="s">
        <v>4291</v>
      </c>
      <c r="D198" s="2">
        <v>1</v>
      </c>
      <c r="E198" s="2" t="s">
        <v>4293</v>
      </c>
      <c r="F198" s="2">
        <v>1.93</v>
      </c>
      <c r="G198" s="2">
        <v>2.6259999999999999</v>
      </c>
      <c r="H198" s="2" t="s">
        <v>4292</v>
      </c>
    </row>
    <row r="199" spans="3:8">
      <c r="C199" s="2" t="s">
        <v>5622</v>
      </c>
      <c r="D199" s="2">
        <v>8</v>
      </c>
      <c r="E199" s="2" t="s">
        <v>5624</v>
      </c>
      <c r="F199" s="2">
        <v>2.3159999999999998</v>
      </c>
      <c r="G199" s="2">
        <v>2.617</v>
      </c>
      <c r="H199" s="2" t="s">
        <v>5623</v>
      </c>
    </row>
    <row r="200" spans="3:8">
      <c r="C200" s="2" t="s">
        <v>2312</v>
      </c>
      <c r="D200" s="2">
        <v>13</v>
      </c>
      <c r="E200" s="2" t="s">
        <v>2314</v>
      </c>
      <c r="F200" s="2">
        <v>3.4079999999999999</v>
      </c>
      <c r="G200" s="2">
        <v>2.6080000000000001</v>
      </c>
      <c r="H200" s="2" t="s">
        <v>2313</v>
      </c>
    </row>
    <row r="201" spans="3:8">
      <c r="C201" s="2" t="s">
        <v>751</v>
      </c>
      <c r="D201" s="2">
        <v>1</v>
      </c>
      <c r="E201" s="2" t="s">
        <v>753</v>
      </c>
      <c r="F201" s="2">
        <v>2.2519999999999998</v>
      </c>
      <c r="G201" s="2">
        <v>2.59</v>
      </c>
      <c r="H201" s="2" t="s">
        <v>752</v>
      </c>
    </row>
    <row r="202" spans="3:8">
      <c r="C202" s="2" t="s">
        <v>1212</v>
      </c>
      <c r="D202" s="2">
        <v>6</v>
      </c>
      <c r="E202" s="2" t="s">
        <v>1214</v>
      </c>
      <c r="F202" s="2">
        <v>2.9319999999999999</v>
      </c>
      <c r="G202" s="2">
        <v>2.585</v>
      </c>
      <c r="H202" s="2" t="s">
        <v>1213</v>
      </c>
    </row>
    <row r="203" spans="3:8">
      <c r="C203" s="2" t="s">
        <v>5177</v>
      </c>
      <c r="D203" s="2">
        <v>7</v>
      </c>
      <c r="E203" s="2" t="s">
        <v>5179</v>
      </c>
      <c r="F203" s="2">
        <v>2.0419999999999998</v>
      </c>
      <c r="G203" s="2">
        <v>2.5710000000000002</v>
      </c>
      <c r="H203" s="2" t="s">
        <v>5178</v>
      </c>
    </row>
    <row r="204" spans="3:8">
      <c r="C204" s="2" t="s">
        <v>2121</v>
      </c>
      <c r="D204" s="2">
        <v>1</v>
      </c>
      <c r="E204" s="2" t="s">
        <v>2123</v>
      </c>
      <c r="F204" s="2">
        <v>2.4409999999999998</v>
      </c>
      <c r="G204" s="2">
        <v>2.5680000000000001</v>
      </c>
      <c r="H204" s="2" t="s">
        <v>2122</v>
      </c>
    </row>
    <row r="205" spans="3:8">
      <c r="C205" s="2" t="s">
        <v>5456</v>
      </c>
      <c r="D205" s="2">
        <v>1</v>
      </c>
      <c r="E205" s="2" t="s">
        <v>5458</v>
      </c>
      <c r="F205" s="2">
        <v>2.0649999999999999</v>
      </c>
      <c r="G205" s="2">
        <v>2.5579999999999998</v>
      </c>
      <c r="H205" s="2" t="s">
        <v>5457</v>
      </c>
    </row>
    <row r="206" spans="3:8">
      <c r="C206" s="2" t="s">
        <v>3291</v>
      </c>
      <c r="D206" s="2">
        <v>1</v>
      </c>
      <c r="E206" s="2" t="s">
        <v>3293</v>
      </c>
      <c r="F206" s="2">
        <v>1.921</v>
      </c>
      <c r="G206" s="2">
        <v>2.552</v>
      </c>
      <c r="H206" s="2" t="s">
        <v>3292</v>
      </c>
    </row>
    <row r="207" spans="3:8">
      <c r="C207" s="2" t="s">
        <v>4022</v>
      </c>
      <c r="D207" s="2">
        <v>9</v>
      </c>
      <c r="E207" s="2" t="s">
        <v>4024</v>
      </c>
      <c r="F207" s="2">
        <v>2.601</v>
      </c>
      <c r="G207" s="2">
        <v>2.548</v>
      </c>
      <c r="H207" s="2" t="s">
        <v>4023</v>
      </c>
    </row>
    <row r="208" spans="3:8">
      <c r="C208" s="2" t="s">
        <v>6826</v>
      </c>
      <c r="D208" s="2">
        <v>7</v>
      </c>
      <c r="E208" s="2" t="s">
        <v>6828</v>
      </c>
      <c r="F208" s="2">
        <v>2.5430000000000001</v>
      </c>
      <c r="G208" s="2">
        <v>2.5470000000000002</v>
      </c>
      <c r="H208" s="2" t="s">
        <v>6827</v>
      </c>
    </row>
    <row r="209" spans="3:8">
      <c r="C209" s="2" t="s">
        <v>1455</v>
      </c>
      <c r="D209" s="2">
        <v>6</v>
      </c>
      <c r="E209" s="2" t="s">
        <v>1457</v>
      </c>
      <c r="F209" s="2">
        <v>1.9670000000000001</v>
      </c>
      <c r="G209" s="2">
        <v>2.5419999999999998</v>
      </c>
      <c r="H209" s="2" t="s">
        <v>1456</v>
      </c>
    </row>
    <row r="210" spans="3:8">
      <c r="C210" s="2" t="s">
        <v>727</v>
      </c>
      <c r="D210" s="2">
        <v>3</v>
      </c>
      <c r="E210" s="2" t="s">
        <v>729</v>
      </c>
      <c r="F210" s="2">
        <v>3.9169999999999998</v>
      </c>
      <c r="G210" s="2">
        <v>2.54</v>
      </c>
      <c r="H210" s="2" t="s">
        <v>728</v>
      </c>
    </row>
    <row r="211" spans="3:8">
      <c r="C211" s="2" t="s">
        <v>6217</v>
      </c>
      <c r="D211" s="2">
        <v>4</v>
      </c>
      <c r="E211" s="2" t="s">
        <v>6219</v>
      </c>
      <c r="F211" s="2">
        <v>2.3660000000000001</v>
      </c>
      <c r="G211" s="2">
        <v>2.5329999999999999</v>
      </c>
      <c r="H211" s="2" t="s">
        <v>6218</v>
      </c>
    </row>
    <row r="212" spans="3:8">
      <c r="C212" s="2" t="s">
        <v>212</v>
      </c>
      <c r="D212" s="2">
        <v>8</v>
      </c>
      <c r="E212" s="2" t="s">
        <v>214</v>
      </c>
      <c r="F212" s="2">
        <v>2.157</v>
      </c>
      <c r="G212" s="2">
        <v>2.5270000000000001</v>
      </c>
      <c r="H212" s="2" t="s">
        <v>213</v>
      </c>
    </row>
    <row r="213" spans="3:8">
      <c r="C213" s="2" t="s">
        <v>3069</v>
      </c>
      <c r="D213" s="2">
        <v>11</v>
      </c>
      <c r="E213" s="2" t="s">
        <v>3071</v>
      </c>
      <c r="F213" s="2">
        <v>2.7909999999999999</v>
      </c>
      <c r="G213" s="2">
        <v>2.5259999999999998</v>
      </c>
      <c r="H213" s="2" t="s">
        <v>3070</v>
      </c>
    </row>
    <row r="214" spans="3:8">
      <c r="C214" s="2" t="s">
        <v>5036</v>
      </c>
      <c r="D214" s="2">
        <v>11</v>
      </c>
      <c r="E214" s="2" t="s">
        <v>5038</v>
      </c>
      <c r="F214" s="2">
        <v>2.3420000000000001</v>
      </c>
      <c r="G214" s="2">
        <v>2.524</v>
      </c>
      <c r="H214" s="2" t="s">
        <v>5037</v>
      </c>
    </row>
    <row r="215" spans="3:8">
      <c r="C215" s="2" t="s">
        <v>1206</v>
      </c>
      <c r="D215" s="2">
        <v>24</v>
      </c>
      <c r="E215" s="2" t="s">
        <v>1208</v>
      </c>
      <c r="F215" s="2">
        <v>2.3010000000000002</v>
      </c>
      <c r="G215" s="2">
        <v>2.5099999999999998</v>
      </c>
      <c r="H215" s="2" t="s">
        <v>1207</v>
      </c>
    </row>
    <row r="216" spans="3:8">
      <c r="C216" s="2" t="s">
        <v>3186</v>
      </c>
      <c r="D216" s="2">
        <v>9</v>
      </c>
      <c r="E216" s="2" t="s">
        <v>3188</v>
      </c>
      <c r="F216" s="2">
        <v>3.6110000000000002</v>
      </c>
      <c r="G216" s="2">
        <v>2.4990000000000001</v>
      </c>
      <c r="H216" s="2" t="s">
        <v>3187</v>
      </c>
    </row>
    <row r="217" spans="3:8">
      <c r="C217" s="2" t="s">
        <v>296</v>
      </c>
      <c r="D217" s="2">
        <v>7</v>
      </c>
      <c r="E217" s="2" t="s">
        <v>298</v>
      </c>
      <c r="F217" s="2">
        <v>2.3180000000000001</v>
      </c>
      <c r="G217" s="2">
        <v>2.4950000000000001</v>
      </c>
      <c r="H217" s="2" t="s">
        <v>297</v>
      </c>
    </row>
    <row r="218" spans="3:8">
      <c r="C218" s="2" t="s">
        <v>655</v>
      </c>
      <c r="D218" s="2">
        <v>14</v>
      </c>
      <c r="E218" s="2" t="s">
        <v>657</v>
      </c>
      <c r="F218" s="2">
        <v>2.012</v>
      </c>
      <c r="G218" s="2">
        <v>2.476</v>
      </c>
      <c r="H218" s="2" t="s">
        <v>656</v>
      </c>
    </row>
    <row r="219" spans="3:8">
      <c r="C219" s="2" t="s">
        <v>2950</v>
      </c>
      <c r="D219" s="2">
        <v>72</v>
      </c>
      <c r="E219" s="2" t="s">
        <v>2952</v>
      </c>
      <c r="F219" s="2">
        <v>4.056</v>
      </c>
      <c r="G219" s="2">
        <v>2.4740000000000002</v>
      </c>
      <c r="H219" s="2" t="s">
        <v>2951</v>
      </c>
    </row>
    <row r="220" spans="3:8">
      <c r="C220" s="2" t="s">
        <v>293</v>
      </c>
      <c r="D220" s="2">
        <v>5</v>
      </c>
      <c r="E220" s="2" t="s">
        <v>295</v>
      </c>
      <c r="F220" s="2">
        <v>3.214</v>
      </c>
      <c r="G220" s="2">
        <v>2.4689999999999999</v>
      </c>
      <c r="H220" s="2" t="s">
        <v>294</v>
      </c>
    </row>
    <row r="221" spans="3:8">
      <c r="C221" s="2" t="s">
        <v>1017</v>
      </c>
      <c r="D221" s="2">
        <v>48</v>
      </c>
      <c r="E221" s="2" t="s">
        <v>1019</v>
      </c>
      <c r="F221" s="2">
        <v>2.3620000000000001</v>
      </c>
      <c r="G221" s="2">
        <v>2.4420000000000002</v>
      </c>
      <c r="H221" s="2" t="s">
        <v>1018</v>
      </c>
    </row>
    <row r="222" spans="3:8">
      <c r="C222" s="2" t="s">
        <v>1857</v>
      </c>
      <c r="D222" s="2">
        <v>1</v>
      </c>
      <c r="E222" s="2" t="s">
        <v>1859</v>
      </c>
      <c r="F222" s="2">
        <v>100</v>
      </c>
      <c r="G222" s="2">
        <v>2.4289999999999998</v>
      </c>
      <c r="H222" s="2" t="s">
        <v>1858</v>
      </c>
    </row>
    <row r="223" spans="3:8">
      <c r="C223" s="2" t="s">
        <v>637</v>
      </c>
      <c r="D223" s="2">
        <v>3</v>
      </c>
      <c r="E223" s="2" t="s">
        <v>639</v>
      </c>
      <c r="F223" s="2">
        <v>2.0230000000000001</v>
      </c>
      <c r="G223" s="2">
        <v>2.4239999999999999</v>
      </c>
      <c r="H223" s="2" t="s">
        <v>638</v>
      </c>
    </row>
    <row r="224" spans="3:8">
      <c r="C224" s="2" t="s">
        <v>5246</v>
      </c>
      <c r="D224" s="2">
        <v>1</v>
      </c>
      <c r="E224" s="2" t="s">
        <v>5248</v>
      </c>
      <c r="F224" s="2">
        <v>2.0249999999999999</v>
      </c>
      <c r="G224" s="2">
        <v>2.423</v>
      </c>
      <c r="H224" s="2" t="s">
        <v>5247</v>
      </c>
    </row>
    <row r="225" spans="3:8">
      <c r="C225" s="2" t="s">
        <v>634</v>
      </c>
      <c r="D225" s="2">
        <v>15</v>
      </c>
      <c r="E225" s="2" t="s">
        <v>636</v>
      </c>
      <c r="F225" s="2">
        <v>2.222</v>
      </c>
      <c r="G225" s="2">
        <v>2.4169999999999998</v>
      </c>
      <c r="H225" s="2" t="s">
        <v>635</v>
      </c>
    </row>
    <row r="226" spans="3:8">
      <c r="C226" s="2" t="s">
        <v>1227</v>
      </c>
      <c r="D226" s="2">
        <v>4</v>
      </c>
      <c r="E226" s="2" t="s">
        <v>1229</v>
      </c>
      <c r="F226" s="2">
        <v>2.391</v>
      </c>
      <c r="G226" s="2">
        <v>2.4060000000000001</v>
      </c>
      <c r="H226" s="2" t="s">
        <v>1228</v>
      </c>
    </row>
    <row r="227" spans="3:8">
      <c r="C227" s="2" t="s">
        <v>6736</v>
      </c>
      <c r="D227" s="2">
        <v>2</v>
      </c>
      <c r="E227" s="2" t="s">
        <v>6738</v>
      </c>
      <c r="F227" s="2">
        <v>4.0410000000000004</v>
      </c>
      <c r="G227" s="2">
        <v>2.3940000000000001</v>
      </c>
      <c r="H227" s="2" t="s">
        <v>6737</v>
      </c>
    </row>
    <row r="228" spans="3:8">
      <c r="C228" s="2" t="s">
        <v>6295</v>
      </c>
      <c r="D228" s="2">
        <v>42</v>
      </c>
      <c r="E228" s="2" t="s">
        <v>6297</v>
      </c>
      <c r="F228" s="2">
        <v>2.1070000000000002</v>
      </c>
      <c r="G228" s="2">
        <v>2.3820000000000001</v>
      </c>
      <c r="H228" s="2" t="s">
        <v>6296</v>
      </c>
    </row>
    <row r="229" spans="3:8">
      <c r="C229" s="2" t="s">
        <v>5742</v>
      </c>
      <c r="D229" s="2">
        <v>9</v>
      </c>
      <c r="E229" s="2" t="s">
        <v>5744</v>
      </c>
      <c r="F229" s="2">
        <v>2.0840000000000001</v>
      </c>
      <c r="G229" s="2">
        <v>2.367</v>
      </c>
      <c r="H229" s="2" t="s">
        <v>5743</v>
      </c>
    </row>
    <row r="230" spans="3:8">
      <c r="C230" s="2" t="s">
        <v>6040</v>
      </c>
      <c r="D230" s="2">
        <v>10</v>
      </c>
      <c r="E230" s="2" t="s">
        <v>6042</v>
      </c>
      <c r="F230" s="2">
        <v>1.913</v>
      </c>
      <c r="G230" s="2">
        <v>2.3620000000000001</v>
      </c>
      <c r="H230" s="2" t="s">
        <v>6041</v>
      </c>
    </row>
    <row r="231" spans="3:8">
      <c r="C231" s="2" t="s">
        <v>789</v>
      </c>
      <c r="D231" s="2">
        <v>6</v>
      </c>
      <c r="E231" s="2" t="s">
        <v>791</v>
      </c>
      <c r="F231" s="2">
        <v>1.901</v>
      </c>
      <c r="G231" s="2">
        <v>2.359</v>
      </c>
      <c r="H231" s="2" t="s">
        <v>790</v>
      </c>
    </row>
    <row r="232" spans="3:8">
      <c r="C232" s="2" t="s">
        <v>2609</v>
      </c>
      <c r="D232" s="2">
        <v>20</v>
      </c>
      <c r="E232" s="2" t="s">
        <v>2611</v>
      </c>
      <c r="F232" s="2">
        <v>2.4980000000000002</v>
      </c>
      <c r="G232" s="2">
        <v>2.3279999999999998</v>
      </c>
      <c r="H232" s="2" t="s">
        <v>2610</v>
      </c>
    </row>
    <row r="233" spans="3:8">
      <c r="C233" s="2" t="s">
        <v>2549</v>
      </c>
      <c r="D233" s="2">
        <v>41</v>
      </c>
      <c r="E233" s="2" t="s">
        <v>2551</v>
      </c>
      <c r="F233" s="2">
        <v>4.4050000000000002</v>
      </c>
      <c r="G233" s="2">
        <v>2.3109999999999999</v>
      </c>
      <c r="H233" s="2" t="s">
        <v>2550</v>
      </c>
    </row>
    <row r="234" spans="3:8">
      <c r="C234" s="2" t="s">
        <v>667</v>
      </c>
      <c r="D234" s="2">
        <v>3</v>
      </c>
      <c r="E234" s="2" t="s">
        <v>669</v>
      </c>
      <c r="F234" s="2">
        <v>2.0009999999999999</v>
      </c>
      <c r="G234" s="2">
        <v>2.3029999999999999</v>
      </c>
      <c r="H234" s="2" t="s">
        <v>668</v>
      </c>
    </row>
    <row r="235" spans="3:8">
      <c r="C235" s="2" t="s">
        <v>3428</v>
      </c>
      <c r="D235" s="2">
        <v>4</v>
      </c>
      <c r="E235" s="2" t="s">
        <v>3430</v>
      </c>
      <c r="F235" s="2">
        <v>3.0840000000000001</v>
      </c>
      <c r="G235" s="2">
        <v>2.298</v>
      </c>
      <c r="H235" s="2" t="s">
        <v>3429</v>
      </c>
    </row>
    <row r="236" spans="3:8">
      <c r="C236" s="2" t="s">
        <v>1821</v>
      </c>
      <c r="D236" s="2">
        <v>8</v>
      </c>
      <c r="E236" s="2" t="s">
        <v>1823</v>
      </c>
      <c r="F236" s="2">
        <v>2.484</v>
      </c>
      <c r="G236" s="2">
        <v>2.2930000000000001</v>
      </c>
      <c r="H236" s="2" t="s">
        <v>1822</v>
      </c>
    </row>
    <row r="237" spans="3:8">
      <c r="C237" s="2" t="s">
        <v>1350</v>
      </c>
      <c r="D237" s="2">
        <v>2</v>
      </c>
      <c r="E237" s="2" t="s">
        <v>1352</v>
      </c>
      <c r="F237" s="2">
        <v>2.5070000000000001</v>
      </c>
      <c r="G237" s="2">
        <v>2.2869999999999999</v>
      </c>
      <c r="H237" s="2" t="s">
        <v>1351</v>
      </c>
    </row>
    <row r="238" spans="3:8">
      <c r="C238" s="2" t="s">
        <v>1344</v>
      </c>
      <c r="D238" s="2">
        <v>13</v>
      </c>
      <c r="E238" s="2" t="s">
        <v>1346</v>
      </c>
      <c r="F238" s="2">
        <v>2.5449999999999999</v>
      </c>
      <c r="G238" s="2">
        <v>2.282</v>
      </c>
      <c r="H238" s="2" t="s">
        <v>1345</v>
      </c>
    </row>
    <row r="239" spans="3:8">
      <c r="C239" s="2" t="s">
        <v>3375</v>
      </c>
      <c r="D239" s="2">
        <v>47</v>
      </c>
      <c r="E239" s="2" t="s">
        <v>3377</v>
      </c>
      <c r="F239" s="2">
        <v>2.052</v>
      </c>
      <c r="G239" s="2">
        <v>2.2810000000000001</v>
      </c>
      <c r="H239" s="2" t="s">
        <v>3376</v>
      </c>
    </row>
    <row r="240" spans="3:8">
      <c r="C240" s="2" t="s">
        <v>3818</v>
      </c>
      <c r="D240" s="2">
        <v>31</v>
      </c>
      <c r="E240" s="2" t="s">
        <v>3820</v>
      </c>
      <c r="F240" s="2">
        <v>4.0190000000000001</v>
      </c>
      <c r="G240" s="2">
        <v>2.2749999999999999</v>
      </c>
      <c r="H240" s="2" t="s">
        <v>3819</v>
      </c>
    </row>
    <row r="241" spans="3:8">
      <c r="C241" s="2" t="s">
        <v>697</v>
      </c>
      <c r="D241" s="2">
        <v>26</v>
      </c>
      <c r="E241" s="2" t="s">
        <v>699</v>
      </c>
      <c r="F241" s="2">
        <v>2.2909999999999999</v>
      </c>
      <c r="G241" s="2">
        <v>2.2639999999999998</v>
      </c>
      <c r="H241" s="2" t="s">
        <v>698</v>
      </c>
    </row>
    <row r="242" spans="3:8">
      <c r="C242" s="2" t="s">
        <v>290</v>
      </c>
      <c r="D242" s="2">
        <v>12</v>
      </c>
      <c r="E242" s="2" t="s">
        <v>292</v>
      </c>
      <c r="F242" s="2">
        <v>2.57</v>
      </c>
      <c r="G242" s="2">
        <v>2.2530000000000001</v>
      </c>
      <c r="H242" s="2" t="s">
        <v>291</v>
      </c>
    </row>
    <row r="243" spans="3:8">
      <c r="C243" s="2" t="s">
        <v>864</v>
      </c>
      <c r="D243" s="2">
        <v>14</v>
      </c>
      <c r="E243" s="2" t="s">
        <v>866</v>
      </c>
      <c r="F243" s="2">
        <v>2.6059999999999999</v>
      </c>
      <c r="G243" s="2">
        <v>2.25</v>
      </c>
      <c r="H243" s="2" t="s">
        <v>865</v>
      </c>
    </row>
    <row r="244" spans="3:8">
      <c r="C244" s="2" t="s">
        <v>715</v>
      </c>
      <c r="D244" s="2">
        <v>11</v>
      </c>
      <c r="E244" s="2" t="s">
        <v>717</v>
      </c>
      <c r="F244" s="2">
        <v>6.1260000000000003</v>
      </c>
      <c r="G244" s="2">
        <v>2.2469999999999999</v>
      </c>
      <c r="H244" s="2" t="s">
        <v>716</v>
      </c>
    </row>
    <row r="245" spans="3:8">
      <c r="C245" s="2" t="s">
        <v>3733</v>
      </c>
      <c r="D245" s="2">
        <v>6</v>
      </c>
      <c r="E245" s="2" t="s">
        <v>3735</v>
      </c>
      <c r="F245" s="2">
        <v>2.1739999999999999</v>
      </c>
      <c r="G245" s="2">
        <v>2.2469999999999999</v>
      </c>
      <c r="H245" s="2" t="s">
        <v>3734</v>
      </c>
    </row>
    <row r="246" spans="3:8">
      <c r="C246" s="2" t="s">
        <v>2480</v>
      </c>
      <c r="D246" s="2">
        <v>4</v>
      </c>
      <c r="E246" s="2" t="s">
        <v>2482</v>
      </c>
      <c r="F246" s="2">
        <v>2.3380000000000001</v>
      </c>
      <c r="G246" s="2">
        <v>2.242</v>
      </c>
      <c r="H246" s="2" t="s">
        <v>2481</v>
      </c>
    </row>
    <row r="247" spans="3:8">
      <c r="C247" s="2" t="s">
        <v>888</v>
      </c>
      <c r="D247" s="2">
        <v>6</v>
      </c>
      <c r="E247" s="2" t="s">
        <v>890</v>
      </c>
      <c r="F247" s="2">
        <v>1.921</v>
      </c>
      <c r="G247" s="2">
        <v>2.242</v>
      </c>
      <c r="H247" s="2" t="s">
        <v>889</v>
      </c>
    </row>
    <row r="248" spans="3:8">
      <c r="C248" s="2" t="s">
        <v>2229</v>
      </c>
      <c r="D248" s="2">
        <v>1</v>
      </c>
      <c r="E248" s="2" t="s">
        <v>2231</v>
      </c>
      <c r="F248" s="2">
        <v>100</v>
      </c>
      <c r="G248" s="2">
        <v>2.2370000000000001</v>
      </c>
      <c r="H248" s="2" t="s">
        <v>2230</v>
      </c>
    </row>
    <row r="249" spans="3:8">
      <c r="C249" s="2" t="s">
        <v>858</v>
      </c>
      <c r="D249" s="2">
        <v>3</v>
      </c>
      <c r="E249" s="2" t="s">
        <v>860</v>
      </c>
      <c r="F249" s="2">
        <v>3.0859999999999999</v>
      </c>
      <c r="G249" s="2">
        <v>2.234</v>
      </c>
      <c r="H249" s="2" t="s">
        <v>859</v>
      </c>
    </row>
    <row r="250" spans="3:8">
      <c r="C250" s="2" t="s">
        <v>2902</v>
      </c>
      <c r="D250" s="2">
        <v>9</v>
      </c>
      <c r="E250" s="2" t="s">
        <v>2904</v>
      </c>
      <c r="F250" s="2">
        <v>2.036</v>
      </c>
      <c r="G250" s="2">
        <v>2.2309999999999999</v>
      </c>
      <c r="H250" s="2" t="s">
        <v>2903</v>
      </c>
    </row>
    <row r="251" spans="3:8">
      <c r="C251" s="2" t="s">
        <v>4929</v>
      </c>
      <c r="D251" s="2">
        <v>1</v>
      </c>
      <c r="E251" s="2" t="s">
        <v>4931</v>
      </c>
      <c r="F251" s="2">
        <v>2.67</v>
      </c>
      <c r="G251" s="2">
        <v>2.2269999999999999</v>
      </c>
      <c r="H251" s="2" t="s">
        <v>4930</v>
      </c>
    </row>
    <row r="252" spans="3:8">
      <c r="C252" s="2" t="s">
        <v>5828</v>
      </c>
      <c r="D252" s="2">
        <v>3</v>
      </c>
      <c r="E252" s="2" t="s">
        <v>5830</v>
      </c>
      <c r="F252" s="2">
        <v>2.6560000000000001</v>
      </c>
      <c r="G252" s="2">
        <v>2.2269999999999999</v>
      </c>
      <c r="H252" s="2" t="s">
        <v>5829</v>
      </c>
    </row>
    <row r="253" spans="3:8">
      <c r="C253" s="2" t="s">
        <v>4243</v>
      </c>
      <c r="D253" s="2">
        <v>7</v>
      </c>
      <c r="E253" s="2" t="s">
        <v>4245</v>
      </c>
      <c r="F253" s="2">
        <v>2.996</v>
      </c>
      <c r="G253" s="2">
        <v>2.1829999999999998</v>
      </c>
      <c r="H253" s="2" t="s">
        <v>4244</v>
      </c>
    </row>
    <row r="254" spans="3:8">
      <c r="C254" s="2" t="s">
        <v>571</v>
      </c>
      <c r="D254" s="2">
        <v>6</v>
      </c>
      <c r="E254" s="2" t="s">
        <v>573</v>
      </c>
      <c r="F254" s="2">
        <v>2.2639999999999998</v>
      </c>
      <c r="G254" s="2">
        <v>2.181</v>
      </c>
      <c r="H254" s="2" t="s">
        <v>572</v>
      </c>
    </row>
    <row r="255" spans="3:8">
      <c r="C255" s="2" t="s">
        <v>2710</v>
      </c>
      <c r="D255" s="2">
        <v>4</v>
      </c>
      <c r="E255" s="2" t="s">
        <v>2712</v>
      </c>
      <c r="F255" s="2">
        <v>2.11</v>
      </c>
      <c r="G255" s="2">
        <v>2.1779999999999999</v>
      </c>
      <c r="H255" s="2" t="s">
        <v>2711</v>
      </c>
    </row>
    <row r="256" spans="3:8">
      <c r="C256" s="2" t="s">
        <v>1020</v>
      </c>
      <c r="D256" s="2">
        <v>8</v>
      </c>
      <c r="E256" s="2" t="s">
        <v>1022</v>
      </c>
      <c r="F256" s="2">
        <v>2.2120000000000002</v>
      </c>
      <c r="G256" s="2">
        <v>2.177</v>
      </c>
      <c r="H256" s="2" t="s">
        <v>1021</v>
      </c>
    </row>
    <row r="257" spans="3:8">
      <c r="C257" s="2" t="s">
        <v>3246</v>
      </c>
      <c r="D257" s="2">
        <v>3</v>
      </c>
      <c r="E257" s="2" t="s">
        <v>3248</v>
      </c>
      <c r="F257" s="2">
        <v>2.8039999999999998</v>
      </c>
      <c r="G257" s="2">
        <v>2.169</v>
      </c>
      <c r="H257" s="2" t="s">
        <v>3247</v>
      </c>
    </row>
    <row r="258" spans="3:8">
      <c r="C258" s="2" t="s">
        <v>5769</v>
      </c>
      <c r="D258" s="2">
        <v>1</v>
      </c>
      <c r="E258" s="2" t="s">
        <v>7</v>
      </c>
      <c r="F258" s="2">
        <v>3.1339999999999999</v>
      </c>
      <c r="G258" s="2">
        <v>2.1589999999999998</v>
      </c>
      <c r="H258" s="2" t="s">
        <v>5770</v>
      </c>
    </row>
    <row r="259" spans="3:8">
      <c r="C259" s="2" t="s">
        <v>1983</v>
      </c>
      <c r="D259" s="2">
        <v>5</v>
      </c>
      <c r="E259" s="2" t="s">
        <v>1985</v>
      </c>
      <c r="F259" s="2">
        <v>1.9079999999999999</v>
      </c>
      <c r="G259" s="2">
        <v>2.1459999999999999</v>
      </c>
      <c r="H259" s="2" t="s">
        <v>1984</v>
      </c>
    </row>
    <row r="260" spans="3:8">
      <c r="C260" s="2" t="s">
        <v>4166</v>
      </c>
      <c r="D260" s="2">
        <v>1</v>
      </c>
      <c r="E260" s="2" t="s">
        <v>4168</v>
      </c>
      <c r="F260" s="2">
        <v>100</v>
      </c>
      <c r="G260" s="2">
        <v>2.145</v>
      </c>
      <c r="H260" s="2" t="s">
        <v>4167</v>
      </c>
    </row>
    <row r="261" spans="3:8">
      <c r="C261" s="2" t="s">
        <v>5697</v>
      </c>
      <c r="D261" s="2">
        <v>12</v>
      </c>
      <c r="E261" s="2" t="s">
        <v>5699</v>
      </c>
      <c r="F261" s="2">
        <v>2.3519999999999999</v>
      </c>
      <c r="G261" s="2">
        <v>2.1419999999999999</v>
      </c>
      <c r="H261" s="2" t="s">
        <v>5698</v>
      </c>
    </row>
    <row r="262" spans="3:8">
      <c r="C262" s="2" t="s">
        <v>5042</v>
      </c>
      <c r="D262" s="2">
        <v>2</v>
      </c>
      <c r="E262" s="2" t="s">
        <v>5044</v>
      </c>
      <c r="F262" s="2">
        <v>1.9730000000000001</v>
      </c>
      <c r="G262" s="2">
        <v>2.12</v>
      </c>
      <c r="H262" s="2" t="s">
        <v>5043</v>
      </c>
    </row>
    <row r="263" spans="3:8">
      <c r="C263" s="2" t="s">
        <v>1122</v>
      </c>
      <c r="D263" s="2">
        <v>13</v>
      </c>
      <c r="E263" s="2" t="s">
        <v>1124</v>
      </c>
      <c r="F263" s="2">
        <v>2.2069999999999999</v>
      </c>
      <c r="G263" s="2">
        <v>2.105</v>
      </c>
      <c r="H263" s="2" t="s">
        <v>1123</v>
      </c>
    </row>
    <row r="264" spans="3:8">
      <c r="C264" s="2" t="s">
        <v>5393</v>
      </c>
      <c r="D264" s="2">
        <v>5</v>
      </c>
      <c r="E264" s="2" t="s">
        <v>5395</v>
      </c>
      <c r="F264" s="2">
        <v>2.2429999999999999</v>
      </c>
      <c r="G264" s="2">
        <v>2.1019999999999999</v>
      </c>
      <c r="H264" s="2" t="s">
        <v>5394</v>
      </c>
    </row>
    <row r="265" spans="3:8">
      <c r="C265" s="2" t="s">
        <v>4495</v>
      </c>
      <c r="D265" s="2">
        <v>1</v>
      </c>
      <c r="E265" s="2" t="s">
        <v>4497</v>
      </c>
      <c r="F265" s="2">
        <v>100</v>
      </c>
      <c r="G265" s="2">
        <v>2.0979999999999999</v>
      </c>
      <c r="H265" s="2" t="s">
        <v>4496</v>
      </c>
    </row>
    <row r="266" spans="3:8">
      <c r="C266" s="2" t="s">
        <v>3237</v>
      </c>
      <c r="D266" s="2">
        <v>5</v>
      </c>
      <c r="E266" s="2" t="s">
        <v>3239</v>
      </c>
      <c r="F266" s="2">
        <v>2.1389999999999998</v>
      </c>
      <c r="G266" s="2">
        <v>2.0859999999999999</v>
      </c>
      <c r="H266" s="2" t="s">
        <v>3238</v>
      </c>
    </row>
    <row r="267" spans="3:8">
      <c r="C267" s="2" t="s">
        <v>3036</v>
      </c>
      <c r="D267" s="2">
        <v>3</v>
      </c>
      <c r="E267" s="2" t="s">
        <v>3038</v>
      </c>
      <c r="F267" s="2">
        <v>2.105</v>
      </c>
      <c r="G267" s="2">
        <v>2.081</v>
      </c>
      <c r="H267" s="2" t="s">
        <v>3037</v>
      </c>
    </row>
    <row r="268" spans="3:8">
      <c r="C268" s="2" t="s">
        <v>2543</v>
      </c>
      <c r="D268" s="2">
        <v>1</v>
      </c>
      <c r="E268" s="2" t="s">
        <v>2545</v>
      </c>
      <c r="F268" s="2">
        <v>100</v>
      </c>
      <c r="G268" s="2">
        <v>2.0739999999999998</v>
      </c>
      <c r="H268" s="2" t="s">
        <v>2544</v>
      </c>
    </row>
    <row r="269" spans="3:8">
      <c r="C269" s="2" t="s">
        <v>4944</v>
      </c>
      <c r="D269" s="2">
        <v>10</v>
      </c>
      <c r="E269" s="2" t="s">
        <v>4946</v>
      </c>
      <c r="F269" s="2">
        <v>2.5209999999999999</v>
      </c>
      <c r="G269" s="2">
        <v>2.0499999999999998</v>
      </c>
      <c r="H269" s="2" t="s">
        <v>4945</v>
      </c>
    </row>
    <row r="270" spans="3:8">
      <c r="C270" s="2" t="s">
        <v>1650</v>
      </c>
      <c r="D270" s="2">
        <v>2</v>
      </c>
      <c r="E270" s="2" t="s">
        <v>1652</v>
      </c>
      <c r="F270" s="2">
        <v>2.7869999999999999</v>
      </c>
      <c r="G270" s="2">
        <v>2.0289999999999999</v>
      </c>
      <c r="H270" s="2" t="s">
        <v>1651</v>
      </c>
    </row>
    <row r="271" spans="3:8">
      <c r="C271" s="2" t="s">
        <v>1407</v>
      </c>
      <c r="D271" s="2">
        <v>9</v>
      </c>
      <c r="E271" s="2" t="s">
        <v>1409</v>
      </c>
      <c r="F271" s="2">
        <v>3.3570000000000002</v>
      </c>
      <c r="G271" s="2">
        <v>2.028</v>
      </c>
      <c r="H271" s="2" t="s">
        <v>1408</v>
      </c>
    </row>
    <row r="272" spans="3:8">
      <c r="C272" s="2" t="s">
        <v>3120</v>
      </c>
      <c r="D272" s="2">
        <v>17</v>
      </c>
      <c r="E272" s="2" t="s">
        <v>3122</v>
      </c>
      <c r="F272" s="2">
        <v>2.355</v>
      </c>
      <c r="G272" s="2">
        <v>2.0230000000000001</v>
      </c>
      <c r="H272" s="2" t="s">
        <v>3121</v>
      </c>
    </row>
    <row r="273" spans="3:8">
      <c r="C273" s="2" t="s">
        <v>1317</v>
      </c>
      <c r="D273" s="2">
        <v>10</v>
      </c>
      <c r="E273" s="2" t="s">
        <v>1319</v>
      </c>
      <c r="F273" s="2">
        <v>4.516</v>
      </c>
      <c r="G273" s="2">
        <v>2.0030000000000001</v>
      </c>
      <c r="H273" s="2" t="s">
        <v>1318</v>
      </c>
    </row>
    <row r="274" spans="3:8">
      <c r="C274" s="2" t="s">
        <v>912</v>
      </c>
      <c r="D274" s="2">
        <v>9</v>
      </c>
      <c r="E274" s="2" t="s">
        <v>914</v>
      </c>
      <c r="F274" s="2">
        <v>2.0960000000000001</v>
      </c>
      <c r="G274" s="2">
        <v>1.9990000000000001</v>
      </c>
      <c r="H274" s="2" t="s">
        <v>913</v>
      </c>
    </row>
    <row r="275" spans="3:8">
      <c r="C275" s="2" t="s">
        <v>777</v>
      </c>
      <c r="D275" s="2">
        <v>27</v>
      </c>
      <c r="E275" s="2" t="s">
        <v>779</v>
      </c>
      <c r="F275" s="2">
        <v>3.5680000000000001</v>
      </c>
      <c r="G275" s="2">
        <v>1.998</v>
      </c>
      <c r="H275" s="2" t="s">
        <v>778</v>
      </c>
    </row>
    <row r="276" spans="3:8">
      <c r="C276" s="2" t="s">
        <v>3390</v>
      </c>
      <c r="D276" s="2">
        <v>36</v>
      </c>
      <c r="E276" s="2" t="s">
        <v>3392</v>
      </c>
      <c r="F276" s="2">
        <v>3.1120000000000001</v>
      </c>
      <c r="G276" s="2">
        <v>1.9910000000000001</v>
      </c>
      <c r="H276" s="2" t="s">
        <v>3391</v>
      </c>
    </row>
    <row r="277" spans="3:8">
      <c r="C277" s="2" t="s">
        <v>2240</v>
      </c>
      <c r="D277" s="2">
        <v>1</v>
      </c>
      <c r="E277" s="2" t="s">
        <v>2242</v>
      </c>
      <c r="F277" s="2">
        <v>100</v>
      </c>
      <c r="G277" s="2">
        <v>1.9750000000000001</v>
      </c>
      <c r="H277" s="2" t="s">
        <v>2241</v>
      </c>
    </row>
    <row r="278" spans="3:8">
      <c r="C278" s="2" t="s">
        <v>942</v>
      </c>
      <c r="D278" s="2">
        <v>1</v>
      </c>
      <c r="E278" s="2" t="s">
        <v>944</v>
      </c>
      <c r="F278" s="2">
        <v>2.133</v>
      </c>
      <c r="G278" s="2">
        <v>1.9610000000000001</v>
      </c>
      <c r="H278" s="2" t="s">
        <v>943</v>
      </c>
    </row>
    <row r="279" spans="3:8">
      <c r="C279" s="2" t="s">
        <v>1155</v>
      </c>
      <c r="D279" s="2">
        <v>19</v>
      </c>
      <c r="E279" s="2" t="s">
        <v>1157</v>
      </c>
      <c r="F279" s="2">
        <v>2.0649999999999999</v>
      </c>
      <c r="G279" s="2">
        <v>1.948</v>
      </c>
      <c r="H279" s="2" t="s">
        <v>1156</v>
      </c>
    </row>
    <row r="280" spans="3:8">
      <c r="C280" s="2" t="s">
        <v>2660</v>
      </c>
      <c r="D280" s="2">
        <v>1</v>
      </c>
      <c r="E280" s="2" t="s">
        <v>2662</v>
      </c>
      <c r="F280" s="2">
        <v>2.35</v>
      </c>
      <c r="G280" s="2">
        <v>1.93</v>
      </c>
      <c r="H280" s="2" t="s">
        <v>2661</v>
      </c>
    </row>
    <row r="281" spans="3:8">
      <c r="C281" s="2" t="s">
        <v>2501</v>
      </c>
      <c r="D281" s="2">
        <v>2</v>
      </c>
      <c r="E281" s="2" t="s">
        <v>2503</v>
      </c>
      <c r="F281" s="2">
        <v>2.081</v>
      </c>
      <c r="G281" s="2">
        <v>1.929</v>
      </c>
      <c r="H281" s="2" t="s">
        <v>2502</v>
      </c>
    </row>
    <row r="282" spans="3:8">
      <c r="C282" s="2" t="s">
        <v>4768</v>
      </c>
      <c r="D282" s="2">
        <v>35</v>
      </c>
      <c r="E282" s="2" t="s">
        <v>4770</v>
      </c>
      <c r="F282" s="2">
        <v>1.905</v>
      </c>
      <c r="G282" s="2">
        <v>1.927</v>
      </c>
      <c r="H282" s="2" t="s">
        <v>4769</v>
      </c>
    </row>
    <row r="283" spans="3:8">
      <c r="C283" s="2" t="s">
        <v>473</v>
      </c>
      <c r="D283" s="2">
        <v>15</v>
      </c>
      <c r="E283" s="2" t="s">
        <v>475</v>
      </c>
      <c r="F283" s="2">
        <v>3.375</v>
      </c>
      <c r="G283" s="2">
        <v>1.925</v>
      </c>
      <c r="H283" s="2" t="s">
        <v>474</v>
      </c>
    </row>
    <row r="284" spans="3:8">
      <c r="C284" s="4" t="s">
        <v>775</v>
      </c>
      <c r="D284" s="4">
        <v>1</v>
      </c>
      <c r="E284" s="4" t="s">
        <v>7</v>
      </c>
      <c r="F284" s="4">
        <v>2.1349999999999998</v>
      </c>
      <c r="G284" s="4">
        <v>1.909</v>
      </c>
      <c r="H284" s="4" t="s">
        <v>776</v>
      </c>
    </row>
  </sheetData>
  <sortState ref="C3:I498">
    <sortCondition descending="1" ref="G3:G498"/>
  </sortState>
  <phoneticPr fontId="1"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H54"/>
  <sheetViews>
    <sheetView workbookViewId="0">
      <pane ySplit="1" topLeftCell="A2" activePane="bottomLeft" state="frozen"/>
      <selection pane="bottomLeft" activeCell="C24" sqref="C24"/>
    </sheetView>
  </sheetViews>
  <sheetFormatPr defaultRowHeight="14.25"/>
  <cols>
    <col min="4" max="4" width="16.5" style="1" customWidth="1"/>
    <col min="5" max="5" width="13.125" customWidth="1"/>
    <col min="6" max="7" width="39.25" style="1" customWidth="1"/>
    <col min="8" max="8" width="101.375" customWidth="1"/>
  </cols>
  <sheetData>
    <row r="1" spans="3:8" ht="28.5">
      <c r="C1" s="7" t="s">
        <v>0</v>
      </c>
      <c r="D1" s="8" t="s">
        <v>4</v>
      </c>
      <c r="E1" s="7" t="s">
        <v>5</v>
      </c>
      <c r="F1" s="9" t="s">
        <v>6838</v>
      </c>
      <c r="G1" s="9" t="s">
        <v>6839</v>
      </c>
      <c r="H1" s="7" t="s">
        <v>2</v>
      </c>
    </row>
    <row r="2" spans="3:8">
      <c r="C2" s="2" t="s">
        <v>813</v>
      </c>
      <c r="D2" s="3">
        <v>1</v>
      </c>
      <c r="E2" s="2" t="s">
        <v>815</v>
      </c>
      <c r="F2" s="3">
        <v>100</v>
      </c>
      <c r="G2" s="3">
        <v>100</v>
      </c>
      <c r="H2" s="2" t="s">
        <v>814</v>
      </c>
    </row>
    <row r="3" spans="3:8">
      <c r="C3" s="2" t="s">
        <v>2773</v>
      </c>
      <c r="D3" s="3">
        <v>1</v>
      </c>
      <c r="E3" s="2" t="s">
        <v>2775</v>
      </c>
      <c r="F3" s="3">
        <v>100</v>
      </c>
      <c r="G3" s="3">
        <v>100</v>
      </c>
      <c r="H3" s="2" t="s">
        <v>2774</v>
      </c>
    </row>
    <row r="4" spans="3:8">
      <c r="C4" s="2" t="s">
        <v>4561</v>
      </c>
      <c r="D4" s="3">
        <v>2</v>
      </c>
      <c r="E4" s="2" t="s">
        <v>4563</v>
      </c>
      <c r="F4" s="3">
        <v>100</v>
      </c>
      <c r="G4" s="3">
        <v>100</v>
      </c>
      <c r="H4" s="2" t="s">
        <v>4562</v>
      </c>
    </row>
    <row r="5" spans="3:8">
      <c r="C5" s="2" t="s">
        <v>4747</v>
      </c>
      <c r="D5" s="3">
        <v>1</v>
      </c>
      <c r="E5" s="2" t="s">
        <v>4749</v>
      </c>
      <c r="F5" s="3">
        <v>100</v>
      </c>
      <c r="G5" s="3">
        <v>100</v>
      </c>
      <c r="H5" s="2" t="s">
        <v>4748</v>
      </c>
    </row>
    <row r="6" spans="3:8">
      <c r="C6" s="10" t="s">
        <v>748</v>
      </c>
      <c r="D6" s="11">
        <v>1</v>
      </c>
      <c r="E6" s="12" t="s">
        <v>750</v>
      </c>
      <c r="F6" s="11">
        <v>1.923</v>
      </c>
      <c r="G6" s="11">
        <v>100</v>
      </c>
      <c r="H6" s="12" t="s">
        <v>749</v>
      </c>
    </row>
    <row r="7" spans="3:8">
      <c r="C7" s="2" t="s">
        <v>676</v>
      </c>
      <c r="D7" s="3">
        <v>1</v>
      </c>
      <c r="E7" s="2" t="s">
        <v>678</v>
      </c>
      <c r="F7" s="3">
        <v>1.968</v>
      </c>
      <c r="G7" s="3">
        <v>24.788</v>
      </c>
      <c r="H7" s="2" t="s">
        <v>677</v>
      </c>
    </row>
    <row r="8" spans="3:8">
      <c r="C8" s="2" t="s">
        <v>4025</v>
      </c>
      <c r="D8" s="3">
        <v>2</v>
      </c>
      <c r="E8" s="2" t="s">
        <v>4027</v>
      </c>
      <c r="F8" s="3">
        <v>2.2040000000000002</v>
      </c>
      <c r="G8" s="3">
        <v>14.446999999999999</v>
      </c>
      <c r="H8" s="2" t="s">
        <v>4026</v>
      </c>
    </row>
    <row r="9" spans="3:8">
      <c r="C9" s="2" t="s">
        <v>2471</v>
      </c>
      <c r="D9" s="3">
        <v>51</v>
      </c>
      <c r="E9" s="2" t="s">
        <v>2473</v>
      </c>
      <c r="F9" s="3">
        <v>4.819</v>
      </c>
      <c r="G9" s="3">
        <v>5.4349999999999996</v>
      </c>
      <c r="H9" s="2" t="s">
        <v>2472</v>
      </c>
    </row>
    <row r="10" spans="3:8">
      <c r="C10" s="2" t="s">
        <v>807</v>
      </c>
      <c r="D10" s="3">
        <v>40</v>
      </c>
      <c r="E10" s="2" t="s">
        <v>809</v>
      </c>
      <c r="F10" s="3">
        <v>3.806</v>
      </c>
      <c r="G10" s="3">
        <v>5.0529999999999999</v>
      </c>
      <c r="H10" s="2" t="s">
        <v>808</v>
      </c>
    </row>
    <row r="11" spans="3:8">
      <c r="C11" s="2" t="s">
        <v>1221</v>
      </c>
      <c r="D11" s="3">
        <v>2</v>
      </c>
      <c r="E11" s="2" t="s">
        <v>1223</v>
      </c>
      <c r="F11" s="3">
        <v>5.5750000000000002</v>
      </c>
      <c r="G11" s="3">
        <v>4.9139999999999997</v>
      </c>
      <c r="H11" s="2" t="s">
        <v>1222</v>
      </c>
    </row>
    <row r="12" spans="3:8">
      <c r="C12" s="2" t="s">
        <v>700</v>
      </c>
      <c r="D12" s="3">
        <v>48</v>
      </c>
      <c r="E12" s="2" t="s">
        <v>702</v>
      </c>
      <c r="F12" s="3">
        <v>2.2949999999999999</v>
      </c>
      <c r="G12" s="3">
        <v>4.7</v>
      </c>
      <c r="H12" s="2" t="s">
        <v>701</v>
      </c>
    </row>
    <row r="13" spans="3:8">
      <c r="C13" s="2" t="s">
        <v>2594</v>
      </c>
      <c r="D13" s="3">
        <v>5</v>
      </c>
      <c r="E13" s="2" t="s">
        <v>2596</v>
      </c>
      <c r="F13" s="3">
        <v>2.3460000000000001</v>
      </c>
      <c r="G13" s="3">
        <v>4.6239999999999997</v>
      </c>
      <c r="H13" s="2" t="s">
        <v>2595</v>
      </c>
    </row>
    <row r="14" spans="3:8">
      <c r="C14" s="2" t="s">
        <v>6349</v>
      </c>
      <c r="D14" s="3">
        <v>1</v>
      </c>
      <c r="E14" s="2" t="s">
        <v>6351</v>
      </c>
      <c r="F14" s="3">
        <v>100</v>
      </c>
      <c r="G14" s="3">
        <v>4.05</v>
      </c>
      <c r="H14" s="2" t="s">
        <v>6350</v>
      </c>
    </row>
    <row r="15" spans="3:8">
      <c r="C15" s="2" t="s">
        <v>3938</v>
      </c>
      <c r="D15" s="3">
        <v>1</v>
      </c>
      <c r="E15" s="2" t="s">
        <v>3940</v>
      </c>
      <c r="F15" s="3">
        <v>2.2090000000000001</v>
      </c>
      <c r="G15" s="3">
        <v>4.0389999999999997</v>
      </c>
      <c r="H15" s="2" t="s">
        <v>3939</v>
      </c>
    </row>
    <row r="16" spans="3:8">
      <c r="C16" s="2" t="s">
        <v>3189</v>
      </c>
      <c r="D16" s="3">
        <v>3</v>
      </c>
      <c r="E16" s="2" t="s">
        <v>3191</v>
      </c>
      <c r="F16" s="3">
        <v>100</v>
      </c>
      <c r="G16" s="3">
        <v>3.931</v>
      </c>
      <c r="H16" s="2" t="s">
        <v>3190</v>
      </c>
    </row>
    <row r="17" spans="3:8">
      <c r="C17" s="2" t="s">
        <v>1140</v>
      </c>
      <c r="D17" s="3">
        <v>4</v>
      </c>
      <c r="E17" s="2" t="s">
        <v>1142</v>
      </c>
      <c r="F17" s="3">
        <v>2.5169999999999999</v>
      </c>
      <c r="G17" s="3">
        <v>3.85</v>
      </c>
      <c r="H17" s="2" t="s">
        <v>1141</v>
      </c>
    </row>
    <row r="18" spans="3:8">
      <c r="C18" s="2" t="s">
        <v>2591</v>
      </c>
      <c r="D18" s="3">
        <v>1</v>
      </c>
      <c r="E18" s="2" t="s">
        <v>2593</v>
      </c>
      <c r="F18" s="3">
        <v>2.0470000000000002</v>
      </c>
      <c r="G18" s="3">
        <v>3.4580000000000002</v>
      </c>
      <c r="H18" s="2" t="s">
        <v>2592</v>
      </c>
    </row>
    <row r="19" spans="3:8">
      <c r="C19" s="2" t="s">
        <v>5572</v>
      </c>
      <c r="D19" s="3">
        <v>1</v>
      </c>
      <c r="E19" s="2" t="s">
        <v>5574</v>
      </c>
      <c r="F19" s="3">
        <v>3.3260000000000001</v>
      </c>
      <c r="G19" s="3">
        <v>3.4340000000000002</v>
      </c>
      <c r="H19" s="2" t="s">
        <v>5573</v>
      </c>
    </row>
    <row r="20" spans="3:8">
      <c r="C20" s="2" t="s">
        <v>2417</v>
      </c>
      <c r="D20" s="3">
        <v>6</v>
      </c>
      <c r="E20" s="2" t="s">
        <v>2419</v>
      </c>
      <c r="F20" s="3">
        <v>3.3780000000000001</v>
      </c>
      <c r="G20" s="3">
        <v>3.2519999999999998</v>
      </c>
      <c r="H20" s="2" t="s">
        <v>2418</v>
      </c>
    </row>
    <row r="21" spans="3:8">
      <c r="C21" s="2" t="s">
        <v>3312</v>
      </c>
      <c r="D21" s="3">
        <v>16</v>
      </c>
      <c r="E21" s="2" t="s">
        <v>3314</v>
      </c>
      <c r="F21" s="3">
        <v>1.9890000000000001</v>
      </c>
      <c r="G21" s="3">
        <v>3.133</v>
      </c>
      <c r="H21" s="2" t="s">
        <v>3313</v>
      </c>
    </row>
    <row r="22" spans="3:8">
      <c r="C22" s="2" t="s">
        <v>625</v>
      </c>
      <c r="D22" s="3">
        <v>2</v>
      </c>
      <c r="E22" s="2" t="s">
        <v>627</v>
      </c>
      <c r="F22" s="3">
        <v>100</v>
      </c>
      <c r="G22" s="3">
        <v>3.07</v>
      </c>
      <c r="H22" s="2" t="s">
        <v>626</v>
      </c>
    </row>
    <row r="23" spans="3:8">
      <c r="C23" s="2" t="s">
        <v>604</v>
      </c>
      <c r="D23" s="3">
        <v>7</v>
      </c>
      <c r="E23" s="2" t="s">
        <v>606</v>
      </c>
      <c r="F23" s="3">
        <v>2.1030000000000002</v>
      </c>
      <c r="G23" s="3">
        <v>3.0350000000000001</v>
      </c>
      <c r="H23" s="2" t="s">
        <v>605</v>
      </c>
    </row>
    <row r="24" spans="3:8">
      <c r="C24" s="2" t="s">
        <v>610</v>
      </c>
      <c r="D24" s="3">
        <v>10</v>
      </c>
      <c r="E24" s="2" t="s">
        <v>612</v>
      </c>
      <c r="F24" s="3">
        <v>1.948</v>
      </c>
      <c r="G24" s="3">
        <v>2.9649999999999999</v>
      </c>
      <c r="H24" s="2" t="s">
        <v>611</v>
      </c>
    </row>
    <row r="25" spans="3:8">
      <c r="C25" s="2" t="s">
        <v>682</v>
      </c>
      <c r="D25" s="3">
        <v>19</v>
      </c>
      <c r="E25" s="2" t="s">
        <v>684</v>
      </c>
      <c r="F25" s="3">
        <v>3.7709999999999999</v>
      </c>
      <c r="G25" s="3">
        <v>2.9129999999999998</v>
      </c>
      <c r="H25" s="2" t="s">
        <v>683</v>
      </c>
    </row>
    <row r="26" spans="3:8">
      <c r="C26" s="2" t="s">
        <v>1518</v>
      </c>
      <c r="D26" s="3">
        <v>3</v>
      </c>
      <c r="E26" s="2" t="s">
        <v>1520</v>
      </c>
      <c r="F26" s="3">
        <v>3.0489999999999999</v>
      </c>
      <c r="G26" s="3">
        <v>2.867</v>
      </c>
      <c r="H26" s="2" t="s">
        <v>1519</v>
      </c>
    </row>
    <row r="27" spans="3:8">
      <c r="C27" s="2" t="s">
        <v>843</v>
      </c>
      <c r="D27" s="3">
        <v>2</v>
      </c>
      <c r="E27" s="2" t="s">
        <v>845</v>
      </c>
      <c r="F27" s="3">
        <v>2.3410000000000002</v>
      </c>
      <c r="G27" s="3">
        <v>2.859</v>
      </c>
      <c r="H27" s="2" t="s">
        <v>844</v>
      </c>
    </row>
    <row r="28" spans="3:8">
      <c r="C28" s="2" t="s">
        <v>3384</v>
      </c>
      <c r="D28" s="3">
        <v>4</v>
      </c>
      <c r="E28" s="2" t="s">
        <v>3386</v>
      </c>
      <c r="F28" s="3">
        <v>2.0779999999999998</v>
      </c>
      <c r="G28" s="3">
        <v>2.8330000000000002</v>
      </c>
      <c r="H28" s="2" t="s">
        <v>3385</v>
      </c>
    </row>
    <row r="29" spans="3:8">
      <c r="C29" s="2" t="s">
        <v>658</v>
      </c>
      <c r="D29" s="3">
        <v>5</v>
      </c>
      <c r="E29" s="2" t="s">
        <v>660</v>
      </c>
      <c r="F29" s="3">
        <v>1.986</v>
      </c>
      <c r="G29" s="3">
        <v>2.7330000000000001</v>
      </c>
      <c r="H29" s="2" t="s">
        <v>659</v>
      </c>
    </row>
    <row r="30" spans="3:8">
      <c r="C30" s="2" t="s">
        <v>3968</v>
      </c>
      <c r="D30" s="3">
        <v>6</v>
      </c>
      <c r="E30" s="2" t="s">
        <v>3970</v>
      </c>
      <c r="F30" s="3">
        <v>2.9129999999999998</v>
      </c>
      <c r="G30" s="3">
        <v>2.7050000000000001</v>
      </c>
      <c r="H30" s="2" t="s">
        <v>3969</v>
      </c>
    </row>
    <row r="31" spans="3:8">
      <c r="C31" s="2" t="s">
        <v>1074</v>
      </c>
      <c r="D31" s="3">
        <v>8</v>
      </c>
      <c r="E31" s="2" t="s">
        <v>1076</v>
      </c>
      <c r="F31" s="3">
        <v>7.67</v>
      </c>
      <c r="G31" s="3">
        <v>2.702</v>
      </c>
      <c r="H31" s="2" t="s">
        <v>1075</v>
      </c>
    </row>
    <row r="32" spans="3:8">
      <c r="C32" s="2" t="s">
        <v>2537</v>
      </c>
      <c r="D32" s="3">
        <v>12</v>
      </c>
      <c r="E32" s="2" t="s">
        <v>2539</v>
      </c>
      <c r="F32" s="3">
        <v>3.4260000000000002</v>
      </c>
      <c r="G32" s="3">
        <v>2.6360000000000001</v>
      </c>
      <c r="H32" s="2" t="s">
        <v>2538</v>
      </c>
    </row>
    <row r="33" spans="3:8">
      <c r="C33" s="2" t="s">
        <v>2312</v>
      </c>
      <c r="D33" s="3">
        <v>13</v>
      </c>
      <c r="E33" s="2" t="s">
        <v>2314</v>
      </c>
      <c r="F33" s="3">
        <v>3.4079999999999999</v>
      </c>
      <c r="G33" s="3">
        <v>2.6080000000000001</v>
      </c>
      <c r="H33" s="2" t="s">
        <v>2313</v>
      </c>
    </row>
    <row r="34" spans="3:8">
      <c r="C34" s="2" t="s">
        <v>1212</v>
      </c>
      <c r="D34" s="3">
        <v>6</v>
      </c>
      <c r="E34" s="2" t="s">
        <v>1214</v>
      </c>
      <c r="F34" s="3">
        <v>2.9319999999999999</v>
      </c>
      <c r="G34" s="3">
        <v>2.585</v>
      </c>
      <c r="H34" s="2" t="s">
        <v>1213</v>
      </c>
    </row>
    <row r="35" spans="3:8">
      <c r="C35" s="2" t="s">
        <v>5177</v>
      </c>
      <c r="D35" s="3">
        <v>7</v>
      </c>
      <c r="E35" s="2" t="s">
        <v>5179</v>
      </c>
      <c r="F35" s="3">
        <v>2.0419999999999998</v>
      </c>
      <c r="G35" s="3">
        <v>2.5710000000000002</v>
      </c>
      <c r="H35" s="2" t="s">
        <v>5178</v>
      </c>
    </row>
    <row r="36" spans="3:8">
      <c r="C36" s="2" t="s">
        <v>4022</v>
      </c>
      <c r="D36" s="3">
        <v>9</v>
      </c>
      <c r="E36" s="2" t="s">
        <v>4024</v>
      </c>
      <c r="F36" s="3">
        <v>2.601</v>
      </c>
      <c r="G36" s="3">
        <v>2.548</v>
      </c>
      <c r="H36" s="2" t="s">
        <v>4023</v>
      </c>
    </row>
    <row r="37" spans="3:8">
      <c r="C37" s="2" t="s">
        <v>3069</v>
      </c>
      <c r="D37" s="3">
        <v>11</v>
      </c>
      <c r="E37" s="2" t="s">
        <v>3071</v>
      </c>
      <c r="F37" s="3">
        <v>2.7909999999999999</v>
      </c>
      <c r="G37" s="3">
        <v>2.5259999999999998</v>
      </c>
      <c r="H37" s="2" t="s">
        <v>3070</v>
      </c>
    </row>
    <row r="38" spans="3:8">
      <c r="C38" s="2" t="s">
        <v>3186</v>
      </c>
      <c r="D38" s="3">
        <v>9</v>
      </c>
      <c r="E38" s="2" t="s">
        <v>3188</v>
      </c>
      <c r="F38" s="3">
        <v>3.6110000000000002</v>
      </c>
      <c r="G38" s="3">
        <v>2.4990000000000001</v>
      </c>
      <c r="H38" s="2" t="s">
        <v>3187</v>
      </c>
    </row>
    <row r="39" spans="3:8">
      <c r="C39" s="2" t="s">
        <v>655</v>
      </c>
      <c r="D39" s="3">
        <v>14</v>
      </c>
      <c r="E39" s="2" t="s">
        <v>657</v>
      </c>
      <c r="F39" s="3">
        <v>2.012</v>
      </c>
      <c r="G39" s="3">
        <v>2.476</v>
      </c>
      <c r="H39" s="2" t="s">
        <v>656</v>
      </c>
    </row>
    <row r="40" spans="3:8">
      <c r="C40" s="2" t="s">
        <v>2950</v>
      </c>
      <c r="D40" s="3">
        <v>72</v>
      </c>
      <c r="E40" s="2" t="s">
        <v>2952</v>
      </c>
      <c r="F40" s="3">
        <v>4.056</v>
      </c>
      <c r="G40" s="3">
        <v>2.4740000000000002</v>
      </c>
      <c r="H40" s="2" t="s">
        <v>2951</v>
      </c>
    </row>
    <row r="41" spans="3:8">
      <c r="C41" s="2" t="s">
        <v>1227</v>
      </c>
      <c r="D41" s="3">
        <v>4</v>
      </c>
      <c r="E41" s="2" t="s">
        <v>1229</v>
      </c>
      <c r="F41" s="3">
        <v>2.391</v>
      </c>
      <c r="G41" s="3">
        <v>2.4060000000000001</v>
      </c>
      <c r="H41" s="2" t="s">
        <v>1228</v>
      </c>
    </row>
    <row r="42" spans="3:8">
      <c r="C42" s="2" t="s">
        <v>5742</v>
      </c>
      <c r="D42" s="3">
        <v>9</v>
      </c>
      <c r="E42" s="2" t="s">
        <v>5744</v>
      </c>
      <c r="F42" s="3">
        <v>2.0840000000000001</v>
      </c>
      <c r="G42" s="3">
        <v>2.367</v>
      </c>
      <c r="H42" s="2" t="s">
        <v>5743</v>
      </c>
    </row>
    <row r="43" spans="3:8">
      <c r="C43" s="2" t="s">
        <v>2549</v>
      </c>
      <c r="D43" s="3">
        <v>41</v>
      </c>
      <c r="E43" s="2" t="s">
        <v>2551</v>
      </c>
      <c r="F43" s="3">
        <v>4.4050000000000002</v>
      </c>
      <c r="G43" s="3">
        <v>2.3109999999999999</v>
      </c>
      <c r="H43" s="2" t="s">
        <v>2550</v>
      </c>
    </row>
    <row r="44" spans="3:8">
      <c r="C44" s="2" t="s">
        <v>667</v>
      </c>
      <c r="D44" s="3">
        <v>3</v>
      </c>
      <c r="E44" s="2" t="s">
        <v>669</v>
      </c>
      <c r="F44" s="3">
        <v>2.0009999999999999</v>
      </c>
      <c r="G44" s="3">
        <v>2.3029999999999999</v>
      </c>
      <c r="H44" s="2" t="s">
        <v>668</v>
      </c>
    </row>
    <row r="45" spans="3:8">
      <c r="C45" s="2" t="s">
        <v>3428</v>
      </c>
      <c r="D45" s="3">
        <v>4</v>
      </c>
      <c r="E45" s="2" t="s">
        <v>3430</v>
      </c>
      <c r="F45" s="3">
        <v>3.0840000000000001</v>
      </c>
      <c r="G45" s="3">
        <v>2.298</v>
      </c>
      <c r="H45" s="2" t="s">
        <v>3429</v>
      </c>
    </row>
    <row r="46" spans="3:8">
      <c r="C46" s="2" t="s">
        <v>1344</v>
      </c>
      <c r="D46" s="3">
        <v>13</v>
      </c>
      <c r="E46" s="2" t="s">
        <v>1346</v>
      </c>
      <c r="F46" s="3">
        <v>2.5449999999999999</v>
      </c>
      <c r="G46" s="3">
        <v>2.282</v>
      </c>
      <c r="H46" s="2" t="s">
        <v>1345</v>
      </c>
    </row>
    <row r="47" spans="3:8">
      <c r="C47" s="2" t="s">
        <v>3818</v>
      </c>
      <c r="D47" s="3">
        <v>31</v>
      </c>
      <c r="E47" s="2" t="s">
        <v>3820</v>
      </c>
      <c r="F47" s="3">
        <v>4.0190000000000001</v>
      </c>
      <c r="G47" s="3">
        <v>2.2749999999999999</v>
      </c>
      <c r="H47" s="2" t="s">
        <v>3819</v>
      </c>
    </row>
    <row r="48" spans="3:8">
      <c r="C48" s="2" t="s">
        <v>864</v>
      </c>
      <c r="D48" s="3">
        <v>14</v>
      </c>
      <c r="E48" s="2" t="s">
        <v>866</v>
      </c>
      <c r="F48" s="3">
        <v>2.6059999999999999</v>
      </c>
      <c r="G48" s="3">
        <v>2.25</v>
      </c>
      <c r="H48" s="2" t="s">
        <v>865</v>
      </c>
    </row>
    <row r="49" spans="3:8">
      <c r="C49" s="2" t="s">
        <v>5769</v>
      </c>
      <c r="D49" s="3">
        <v>1</v>
      </c>
      <c r="E49" s="2" t="s">
        <v>6840</v>
      </c>
      <c r="F49" s="3">
        <v>3.1339999999999999</v>
      </c>
      <c r="G49" s="3">
        <v>2.1589999999999998</v>
      </c>
      <c r="H49" s="2" t="s">
        <v>5770</v>
      </c>
    </row>
    <row r="50" spans="3:8">
      <c r="C50" s="2" t="s">
        <v>4495</v>
      </c>
      <c r="D50" s="3">
        <v>1</v>
      </c>
      <c r="E50" s="2" t="s">
        <v>4497</v>
      </c>
      <c r="F50" s="3">
        <v>100</v>
      </c>
      <c r="G50" s="3">
        <v>2.0979999999999999</v>
      </c>
      <c r="H50" s="2" t="s">
        <v>4496</v>
      </c>
    </row>
    <row r="51" spans="3:8">
      <c r="C51" s="2" t="s">
        <v>2543</v>
      </c>
      <c r="D51" s="3">
        <v>1</v>
      </c>
      <c r="E51" s="2" t="s">
        <v>2545</v>
      </c>
      <c r="F51" s="3">
        <v>100</v>
      </c>
      <c r="G51" s="3">
        <v>2.0739999999999998</v>
      </c>
      <c r="H51" s="2" t="s">
        <v>2544</v>
      </c>
    </row>
    <row r="52" spans="3:8">
      <c r="C52" s="2" t="s">
        <v>1317</v>
      </c>
      <c r="D52" s="3">
        <v>10</v>
      </c>
      <c r="E52" s="2" t="s">
        <v>1319</v>
      </c>
      <c r="F52" s="3">
        <v>4.516</v>
      </c>
      <c r="G52" s="3">
        <v>2.0030000000000001</v>
      </c>
      <c r="H52" s="2" t="s">
        <v>1318</v>
      </c>
    </row>
    <row r="53" spans="3:8">
      <c r="C53" s="2" t="s">
        <v>777</v>
      </c>
      <c r="D53" s="3">
        <v>27</v>
      </c>
      <c r="E53" s="2" t="s">
        <v>779</v>
      </c>
      <c r="F53" s="3">
        <v>3.5680000000000001</v>
      </c>
      <c r="G53" s="3">
        <v>1.998</v>
      </c>
      <c r="H53" s="2" t="s">
        <v>778</v>
      </c>
    </row>
    <row r="54" spans="3:8">
      <c r="C54" s="4" t="s">
        <v>473</v>
      </c>
      <c r="D54" s="5">
        <v>15</v>
      </c>
      <c r="E54" s="4" t="s">
        <v>475</v>
      </c>
      <c r="F54" s="5">
        <v>3.375</v>
      </c>
      <c r="G54" s="5">
        <v>1.925</v>
      </c>
      <c r="H54" s="4" t="s">
        <v>474</v>
      </c>
    </row>
  </sheetData>
  <sortState ref="A1:A54">
    <sortCondition ref="A1"/>
  </sortState>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dex</vt: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O, Yusong</dc:creator>
  <cp:lastModifiedBy>GUO, Yusong</cp:lastModifiedBy>
  <dcterms:created xsi:type="dcterms:W3CDTF">2023-08-07T02:18:34Z</dcterms:created>
  <dcterms:modified xsi:type="dcterms:W3CDTF">2023-09-18T01:50:50Z</dcterms:modified>
</cp:coreProperties>
</file>